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elkema1/Dropbox/A manuscripts/ASM140_Benj_allyl cycle/Editorial_version_Nat_Comm/1_Source_data_to_upload/"/>
    </mc:Choice>
  </mc:AlternateContent>
  <xr:revisionPtr revIDLastSave="0" documentId="8_{E83E473A-3935-3347-9821-998182E32057}" xr6:coauthVersionLast="45" xr6:coauthVersionMax="45" xr10:uidLastSave="{00000000-0000-0000-0000-000000000000}"/>
  <bookViews>
    <workbookView xWindow="13720" yWindow="4620" windowWidth="27640" windowHeight="16940" activeTab="9" xr2:uid="{AC3A47F8-B985-E644-9513-C355105D65CB}"/>
  </bookViews>
  <sheets>
    <sheet name="Fig_3b" sheetId="1" r:id="rId1"/>
    <sheet name="Fig_3c" sheetId="2" r:id="rId2"/>
    <sheet name="Fig_3e" sheetId="3" r:id="rId3"/>
    <sheet name="Fig_4b" sheetId="9" r:id="rId4"/>
    <sheet name="Fig_4c" sheetId="10" r:id="rId5"/>
    <sheet name="Fig_4e" sheetId="11" r:id="rId6"/>
    <sheet name="Fig_5d" sheetId="12" r:id="rId7"/>
    <sheet name="Supplementary_Fig13" sheetId="5" r:id="rId8"/>
    <sheet name="Supplementary_Fig14" sheetId="6" r:id="rId9"/>
    <sheet name="Supplementary_Fig15" sheetId="7" r:id="rId10"/>
    <sheet name="Supplementary_Fig16" sheetId="8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12" l="1"/>
  <c r="D35" i="12"/>
  <c r="C35" i="12"/>
  <c r="I7" i="12"/>
  <c r="H7" i="12"/>
  <c r="G7" i="12"/>
  <c r="F7" i="12"/>
  <c r="E7" i="12"/>
  <c r="D7" i="12"/>
  <c r="C7" i="12"/>
</calcChain>
</file>

<file path=xl/sharedStrings.xml><?xml version="1.0" encoding="utf-8"?>
<sst xmlns="http://schemas.openxmlformats.org/spreadsheetml/2006/main" count="352" uniqueCount="131">
  <si>
    <t xml:space="preserve">Time </t>
  </si>
  <si>
    <t>[hours]</t>
  </si>
  <si>
    <t>CPS at 645 nm</t>
  </si>
  <si>
    <t>Area [nm2]</t>
  </si>
  <si>
    <t>Micelle [#] at t=105h</t>
  </si>
  <si>
    <t>Micelle [#] at t=551h</t>
  </si>
  <si>
    <t>Micelle [#] at t=0h</t>
  </si>
  <si>
    <t>Sample A</t>
  </si>
  <si>
    <t>Sample B</t>
  </si>
  <si>
    <t>Time in hours</t>
  </si>
  <si>
    <t>Mean Count Rate (kcps)</t>
  </si>
  <si>
    <t>Z-Average (d.nm)</t>
  </si>
  <si>
    <t>PdI</t>
  </si>
  <si>
    <t>Norm.Scatter Count (kcps)</t>
  </si>
  <si>
    <t>Norm.Scatter Count (Mcps)</t>
  </si>
  <si>
    <t>Attenuator</t>
  </si>
  <si>
    <t>Norm.ScatterCount (kcps)</t>
  </si>
  <si>
    <t>Norm.ScatterCount (Mcps)</t>
  </si>
  <si>
    <t>Intensity</t>
  </si>
  <si>
    <t>Sample A - Intensity</t>
  </si>
  <si>
    <t>Sample B - Intensity</t>
  </si>
  <si>
    <t>Sample A - number% average</t>
  </si>
  <si>
    <t>Sample B - number% average</t>
  </si>
  <si>
    <t>-</t>
  </si>
  <si>
    <t>t=0h</t>
  </si>
  <si>
    <t>t=105h</t>
  </si>
  <si>
    <t>t=106h</t>
  </si>
  <si>
    <t>t=165h</t>
  </si>
  <si>
    <t>t=166h</t>
  </si>
  <si>
    <t>t=260h</t>
  </si>
  <si>
    <t>t=261h</t>
  </si>
  <si>
    <t>t=550h</t>
  </si>
  <si>
    <t>t=551h</t>
  </si>
  <si>
    <t>2,233,333</t>
  </si>
  <si>
    <t>2,666,667</t>
  </si>
  <si>
    <t>2,723,333</t>
  </si>
  <si>
    <t>2,793,333</t>
  </si>
  <si>
    <t>2,023,333</t>
  </si>
  <si>
    <t>2,423,333</t>
  </si>
  <si>
    <t>2,426,667</t>
  </si>
  <si>
    <t>2,553,333</t>
  </si>
  <si>
    <t>1,986,667</t>
  </si>
  <si>
    <t>1,096,667</t>
  </si>
  <si>
    <t>t=24h</t>
  </si>
  <si>
    <t>t=48h</t>
  </si>
  <si>
    <t>t=72h</t>
  </si>
  <si>
    <t>t=96h</t>
  </si>
  <si>
    <t>t=210h</t>
  </si>
  <si>
    <t>t=144h</t>
  </si>
  <si>
    <t>t=168h</t>
  </si>
  <si>
    <t>t=192h</t>
  </si>
  <si>
    <t>t=264h</t>
  </si>
  <si>
    <t>t=288h</t>
  </si>
  <si>
    <t>t=313h</t>
  </si>
  <si>
    <t>t=336h</t>
  </si>
  <si>
    <t>t=360h</t>
  </si>
  <si>
    <t>t=384h</t>
  </si>
  <si>
    <t>t=408h</t>
  </si>
  <si>
    <t>t=432h</t>
  </si>
  <si>
    <t>t=456h</t>
  </si>
  <si>
    <t>t=480h</t>
  </si>
  <si>
    <t>t=504h</t>
  </si>
  <si>
    <t>Signal-induced cycle - Sample A</t>
  </si>
  <si>
    <t>CPS</t>
  </si>
  <si>
    <t>Signal-induced cycle - Sample B</t>
  </si>
  <si>
    <t>Autonomous cycle - Sample A</t>
  </si>
  <si>
    <t>Autonomous cycle - Sample B</t>
  </si>
  <si>
    <t>nm</t>
  </si>
  <si>
    <t>t=52h</t>
  </si>
  <si>
    <t>t=56h</t>
  </si>
  <si>
    <t>t=162h</t>
  </si>
  <si>
    <t>t=171h</t>
  </si>
  <si>
    <t>t=332h</t>
  </si>
  <si>
    <t>t=338h</t>
  </si>
  <si>
    <t>t=678h</t>
  </si>
  <si>
    <t>t=715h</t>
  </si>
  <si>
    <t>t=55h</t>
  </si>
  <si>
    <t>Norm.Sct Count (kcps)</t>
  </si>
  <si>
    <t>Norm.Sct Count (Mcps)</t>
  </si>
  <si>
    <t>Micelle [#] at t=48h</t>
  </si>
  <si>
    <t>Micelle [#] at t=504h</t>
  </si>
  <si>
    <t>* See supporting information for calculation method</t>
  </si>
  <si>
    <t xml:space="preserve">Autonomous cycle </t>
  </si>
  <si>
    <t>Hydrogel [#]</t>
  </si>
  <si>
    <t>H3</t>
  </si>
  <si>
    <t>H4</t>
  </si>
  <si>
    <t>H1-NH2-4</t>
  </si>
  <si>
    <t>H2-NH2-4</t>
  </si>
  <si>
    <t>H3-NH2-4</t>
  </si>
  <si>
    <t>DVP-1</t>
  </si>
  <si>
    <t>DVP-2</t>
  </si>
  <si>
    <t>Petri-dish</t>
  </si>
  <si>
    <t>petri-dish [g]</t>
  </si>
  <si>
    <t>PD with Polymer</t>
  </si>
  <si>
    <t>petri-dish+polymer [g]</t>
  </si>
  <si>
    <t>Total weight polymer [g]</t>
  </si>
  <si>
    <t>2.1 eq. DVP + 8.0 eq. NH2-4</t>
  </si>
  <si>
    <t>t = equilibrium (96h)</t>
  </si>
  <si>
    <t>weight [g]</t>
  </si>
  <si>
    <t>t = 0 hours</t>
  </si>
  <si>
    <t>t = 24 hours</t>
  </si>
  <si>
    <t>x</t>
  </si>
  <si>
    <t>t = 48 hours</t>
  </si>
  <si>
    <t>t = 72 hours</t>
  </si>
  <si>
    <t>t = 96 hours</t>
  </si>
  <si>
    <t>t = 120 hours</t>
  </si>
  <si>
    <t>t = 144 hours</t>
  </si>
  <si>
    <t>t = 168 hours</t>
  </si>
  <si>
    <t>t = 192 hours</t>
  </si>
  <si>
    <t>t = 240 hours</t>
  </si>
  <si>
    <t>t = 288 hours</t>
  </si>
  <si>
    <t>t = 336 hours</t>
  </si>
  <si>
    <t>t = 384 hours</t>
  </si>
  <si>
    <t>t = 432 hours</t>
  </si>
  <si>
    <t>t = 480 hours</t>
  </si>
  <si>
    <t>t = 504 hours</t>
  </si>
  <si>
    <t>t = 552 hours</t>
  </si>
  <si>
    <t>t = 600 hours</t>
  </si>
  <si>
    <t>t = 648 hours</t>
  </si>
  <si>
    <t>Sequence-addition cycle</t>
  </si>
  <si>
    <t>H1-SH-3</t>
  </si>
  <si>
    <t>H2-SH-3</t>
  </si>
  <si>
    <t>H3-SH-3</t>
  </si>
  <si>
    <t>1.0 eq. DVP added</t>
  </si>
  <si>
    <t>1.0 eq. SH-3 added</t>
  </si>
  <si>
    <t>no addition</t>
  </si>
  <si>
    <t>1.0 eq. DVP</t>
  </si>
  <si>
    <t xml:space="preserve">1.0 eq. SH-3 </t>
  </si>
  <si>
    <t>t = 264 hours</t>
  </si>
  <si>
    <t>1.0 eq. SH-3</t>
  </si>
  <si>
    <t>t = 360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2" fillId="0" borderId="0" xfId="0" applyFont="1" applyAlignment="1">
      <alignment horizontal="center"/>
    </xf>
    <xf numFmtId="1" fontId="0" fillId="0" borderId="0" xfId="0" applyNumberFormat="1" applyAlignment="1">
      <alignment horizontal="left"/>
    </xf>
    <xf numFmtId="0" fontId="0" fillId="0" borderId="1" xfId="0" applyBorder="1"/>
    <xf numFmtId="0" fontId="1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1203B-9BFA-3D43-969C-059A7C27F9A3}">
  <dimension ref="A1:M67"/>
  <sheetViews>
    <sheetView zoomScale="50" workbookViewId="0">
      <selection activeCell="S29" sqref="S29"/>
    </sheetView>
  </sheetViews>
  <sheetFormatPr baseColWidth="10" defaultRowHeight="16" x14ac:dyDescent="0.2"/>
  <cols>
    <col min="1" max="1" width="13.5" style="7" bestFit="1" customWidth="1"/>
    <col min="2" max="2" width="10" style="7" bestFit="1" customWidth="1"/>
    <col min="3" max="3" width="20.83203125" style="7" bestFit="1" customWidth="1"/>
    <col min="4" max="4" width="15.5" style="7" bestFit="1" customWidth="1"/>
    <col min="5" max="5" width="12.1640625" style="7" bestFit="1" customWidth="1"/>
    <col min="6" max="7" width="23" bestFit="1" customWidth="1"/>
    <col min="8" max="8" width="10" style="7" bestFit="1" customWidth="1"/>
    <col min="9" max="9" width="20.83203125" style="7" bestFit="1" customWidth="1"/>
    <col min="10" max="10" width="15.5" style="7" bestFit="1" customWidth="1"/>
    <col min="11" max="11" width="10.83203125" style="7"/>
    <col min="12" max="12" width="22.5" style="7" bestFit="1" customWidth="1"/>
    <col min="13" max="13" width="22.5" bestFit="1" customWidth="1"/>
  </cols>
  <sheetData>
    <row r="1" spans="1:13" x14ac:dyDescent="0.2">
      <c r="B1" s="12" t="s">
        <v>7</v>
      </c>
      <c r="C1" s="12"/>
      <c r="D1" s="12"/>
      <c r="E1" s="12"/>
      <c r="F1" s="12"/>
      <c r="G1" s="12"/>
      <c r="H1" s="12" t="s">
        <v>8</v>
      </c>
      <c r="I1" s="12"/>
      <c r="J1" s="12"/>
      <c r="K1" s="12"/>
      <c r="L1" s="12"/>
      <c r="M1" s="12"/>
    </row>
    <row r="2" spans="1:13" x14ac:dyDescent="0.2">
      <c r="A2" s="7" t="s">
        <v>9</v>
      </c>
      <c r="B2" s="7" t="s">
        <v>15</v>
      </c>
      <c r="C2" s="7" t="s">
        <v>10</v>
      </c>
      <c r="D2" s="7" t="s">
        <v>11</v>
      </c>
      <c r="E2" s="7" t="s">
        <v>12</v>
      </c>
      <c r="F2" s="7" t="s">
        <v>13</v>
      </c>
      <c r="G2" s="7" t="s">
        <v>14</v>
      </c>
      <c r="H2" s="7" t="s">
        <v>15</v>
      </c>
      <c r="I2" s="7" t="s">
        <v>10</v>
      </c>
      <c r="J2" s="7" t="s">
        <v>11</v>
      </c>
      <c r="K2" s="7" t="s">
        <v>12</v>
      </c>
      <c r="L2" s="7" t="s">
        <v>16</v>
      </c>
      <c r="M2" s="7" t="s">
        <v>17</v>
      </c>
    </row>
    <row r="3" spans="1:13" x14ac:dyDescent="0.2">
      <c r="A3" s="4">
        <v>0</v>
      </c>
      <c r="B3" s="7">
        <v>7</v>
      </c>
      <c r="C3" s="4">
        <v>143.5</v>
      </c>
      <c r="D3" s="4">
        <v>52.069999999999993</v>
      </c>
      <c r="E3" s="4">
        <v>5.6666666666666664E-2</v>
      </c>
      <c r="F3" s="4">
        <v>8179.5</v>
      </c>
      <c r="G3" s="10">
        <v>8.1795000000000009</v>
      </c>
      <c r="H3" s="7">
        <v>7</v>
      </c>
      <c r="I3" s="4">
        <v>141.55000000000001</v>
      </c>
      <c r="J3" s="4">
        <v>51.426666666666669</v>
      </c>
      <c r="K3" s="4">
        <v>5.6333333333333339E-2</v>
      </c>
      <c r="L3" s="4">
        <v>8068.35</v>
      </c>
      <c r="M3" s="10">
        <v>8.0683500000000006</v>
      </c>
    </row>
    <row r="4" spans="1:13" x14ac:dyDescent="0.2">
      <c r="A4" s="4">
        <v>10</v>
      </c>
      <c r="B4" s="7">
        <v>10</v>
      </c>
      <c r="C4" s="4">
        <v>183.4</v>
      </c>
      <c r="D4" s="4">
        <v>23.6</v>
      </c>
      <c r="E4" s="4">
        <v>0.40200000000000002</v>
      </c>
      <c r="F4" s="4">
        <v>605.22</v>
      </c>
      <c r="G4" s="10">
        <v>0.60521999999999998</v>
      </c>
      <c r="H4" s="7">
        <v>10</v>
      </c>
      <c r="I4" s="4">
        <v>229.9</v>
      </c>
      <c r="J4" s="4">
        <v>28.02</v>
      </c>
      <c r="K4" s="4">
        <v>0.41599999999999998</v>
      </c>
      <c r="L4" s="4">
        <v>758.67</v>
      </c>
      <c r="M4" s="10">
        <v>0.75866999999999996</v>
      </c>
    </row>
    <row r="5" spans="1:13" x14ac:dyDescent="0.2">
      <c r="A5" s="4">
        <v>21</v>
      </c>
      <c r="B5" s="7">
        <v>10</v>
      </c>
      <c r="C5" s="4">
        <v>181.53333333333333</v>
      </c>
      <c r="D5" s="4">
        <v>19.546666666666667</v>
      </c>
      <c r="E5" s="4">
        <v>0.5096666666666666</v>
      </c>
      <c r="F5" s="4">
        <v>599.05999999999995</v>
      </c>
      <c r="G5" s="10">
        <v>0.59905999999999993</v>
      </c>
      <c r="H5" s="7">
        <v>10</v>
      </c>
      <c r="I5" s="4">
        <v>168.33333333333334</v>
      </c>
      <c r="J5" s="4">
        <v>16.986666666666668</v>
      </c>
      <c r="K5" s="4">
        <v>0.51400000000000012</v>
      </c>
      <c r="L5" s="4">
        <v>555.5</v>
      </c>
      <c r="M5" s="10">
        <v>0.55549999999999999</v>
      </c>
    </row>
    <row r="6" spans="1:13" x14ac:dyDescent="0.2">
      <c r="A6" s="4">
        <v>30</v>
      </c>
      <c r="B6" s="7">
        <v>10</v>
      </c>
      <c r="C6" s="4">
        <v>109.83333333333333</v>
      </c>
      <c r="D6" s="4">
        <v>18.096666666666668</v>
      </c>
      <c r="E6" s="4">
        <v>0.57833333333333325</v>
      </c>
      <c r="F6" s="4">
        <v>362.45</v>
      </c>
      <c r="G6" s="10">
        <v>0.36244999999999999</v>
      </c>
      <c r="H6" s="7">
        <v>10</v>
      </c>
      <c r="I6" s="4">
        <v>179.9666666666667</v>
      </c>
      <c r="J6" s="4">
        <v>22.66</v>
      </c>
      <c r="K6" s="4">
        <v>0.438</v>
      </c>
      <c r="L6" s="4">
        <v>593.8900000000001</v>
      </c>
      <c r="M6" s="10">
        <v>0.59389000000000014</v>
      </c>
    </row>
    <row r="7" spans="1:13" x14ac:dyDescent="0.2">
      <c r="A7" s="4">
        <v>45</v>
      </c>
      <c r="B7" s="7">
        <v>11</v>
      </c>
      <c r="C7" s="4">
        <v>330.45</v>
      </c>
      <c r="D7" s="4">
        <v>14.870000000000001</v>
      </c>
      <c r="E7" s="4">
        <v>0.46250000000000002</v>
      </c>
      <c r="F7" s="4">
        <v>330.45</v>
      </c>
      <c r="G7" s="10">
        <v>0.33044999999999997</v>
      </c>
      <c r="H7" s="7">
        <v>11</v>
      </c>
      <c r="I7" s="4">
        <v>420.2</v>
      </c>
      <c r="J7" s="4">
        <v>22.606666666666666</v>
      </c>
      <c r="K7" s="4">
        <v>0.44999999999999996</v>
      </c>
      <c r="L7" s="4">
        <v>420.2</v>
      </c>
      <c r="M7" s="10">
        <v>0.42019999999999996</v>
      </c>
    </row>
    <row r="8" spans="1:13" x14ac:dyDescent="0.2">
      <c r="A8" s="4">
        <v>70</v>
      </c>
      <c r="B8" s="7">
        <v>11</v>
      </c>
      <c r="C8" s="4">
        <v>342.43333333333334</v>
      </c>
      <c r="D8" s="4">
        <v>14.566666666666668</v>
      </c>
      <c r="E8" s="4">
        <v>0.39233333333333337</v>
      </c>
      <c r="F8" s="4">
        <v>342.43333333333334</v>
      </c>
      <c r="G8" s="10">
        <v>0.34243333333333331</v>
      </c>
      <c r="H8" s="7">
        <v>11</v>
      </c>
      <c r="I8" s="4">
        <v>382</v>
      </c>
      <c r="J8" s="4">
        <v>21.115000000000002</v>
      </c>
      <c r="K8" s="4">
        <v>0.42500000000000004</v>
      </c>
      <c r="L8" s="4">
        <v>382</v>
      </c>
      <c r="M8" s="10">
        <v>0.38200000000000001</v>
      </c>
    </row>
    <row r="9" spans="1:13" x14ac:dyDescent="0.2">
      <c r="A9" s="4">
        <v>93</v>
      </c>
      <c r="B9" s="7">
        <v>11</v>
      </c>
      <c r="C9" s="4">
        <v>328.3</v>
      </c>
      <c r="D9" s="4">
        <v>14.146666666666667</v>
      </c>
      <c r="E9" s="4">
        <v>0.34966666666666663</v>
      </c>
      <c r="F9" s="4">
        <v>328.3</v>
      </c>
      <c r="G9" s="10">
        <v>0.32830000000000004</v>
      </c>
      <c r="H9" s="7">
        <v>11</v>
      </c>
      <c r="I9" s="4">
        <v>380.8</v>
      </c>
      <c r="J9" s="4">
        <v>20.54</v>
      </c>
      <c r="K9" s="4">
        <v>0.35833333333333339</v>
      </c>
      <c r="L9" s="4">
        <v>380.8</v>
      </c>
      <c r="M9" s="10">
        <v>0.38080000000000003</v>
      </c>
    </row>
    <row r="10" spans="1:13" x14ac:dyDescent="0.2">
      <c r="A10" s="4">
        <v>105</v>
      </c>
      <c r="B10" s="7">
        <v>11</v>
      </c>
      <c r="C10" s="4">
        <v>316.3</v>
      </c>
      <c r="D10" s="4">
        <v>12.716666666666667</v>
      </c>
      <c r="E10" s="4">
        <v>0.3066666666666667</v>
      </c>
      <c r="F10" s="4">
        <v>316.3</v>
      </c>
      <c r="G10" s="10">
        <v>0.31630000000000003</v>
      </c>
      <c r="H10" s="7">
        <v>11</v>
      </c>
      <c r="I10" s="4">
        <v>351.3</v>
      </c>
      <c r="J10" s="4">
        <v>17.18</v>
      </c>
      <c r="K10" s="4">
        <v>0.378</v>
      </c>
      <c r="L10" s="4">
        <v>351.3</v>
      </c>
      <c r="M10" s="10">
        <v>0.3513</v>
      </c>
    </row>
    <row r="11" spans="1:13" x14ac:dyDescent="0.2">
      <c r="A11" s="4">
        <v>105.13333333333334</v>
      </c>
      <c r="B11" s="7">
        <v>11</v>
      </c>
      <c r="C11" s="4">
        <v>392.6</v>
      </c>
      <c r="D11" s="4">
        <v>21.03</v>
      </c>
      <c r="E11" s="4">
        <v>0.51700000000000002</v>
      </c>
      <c r="F11" s="4">
        <v>392.6</v>
      </c>
      <c r="G11" s="10">
        <v>0.3926</v>
      </c>
      <c r="H11" s="7">
        <v>11</v>
      </c>
      <c r="I11" s="4">
        <v>427.5</v>
      </c>
      <c r="J11" s="4">
        <v>21.65</v>
      </c>
      <c r="K11" s="4">
        <v>0.31</v>
      </c>
      <c r="L11" s="4">
        <v>427.5</v>
      </c>
      <c r="M11" s="10">
        <v>0.42749999999999999</v>
      </c>
    </row>
    <row r="12" spans="1:13" x14ac:dyDescent="0.2">
      <c r="A12" s="4">
        <v>105.18333333333334</v>
      </c>
      <c r="B12" s="7">
        <v>11</v>
      </c>
      <c r="C12" s="4">
        <v>419.6</v>
      </c>
      <c r="D12" s="4">
        <v>20.78</v>
      </c>
      <c r="E12" s="4">
        <v>0.48199999999999998</v>
      </c>
      <c r="F12" s="4">
        <v>419.6</v>
      </c>
      <c r="G12" s="10">
        <v>0.41960000000000003</v>
      </c>
      <c r="H12" s="7">
        <v>10</v>
      </c>
      <c r="I12" s="4">
        <v>133.80000000000001</v>
      </c>
      <c r="J12" s="4">
        <v>21.87</v>
      </c>
      <c r="K12" s="4">
        <v>0.47699999999999998</v>
      </c>
      <c r="L12" s="4">
        <v>441.54</v>
      </c>
      <c r="M12" s="10">
        <v>0.44154000000000004</v>
      </c>
    </row>
    <row r="13" spans="1:13" x14ac:dyDescent="0.2">
      <c r="A13" s="4">
        <v>105.23333333333333</v>
      </c>
      <c r="B13" s="7">
        <v>10</v>
      </c>
      <c r="C13" s="4">
        <v>185.2</v>
      </c>
      <c r="D13" s="4">
        <v>25</v>
      </c>
      <c r="E13" s="4">
        <v>0.55500000000000005</v>
      </c>
      <c r="F13" s="4">
        <v>611.16</v>
      </c>
      <c r="G13" s="10">
        <v>0.61115999999999993</v>
      </c>
      <c r="H13" s="7">
        <v>10</v>
      </c>
      <c r="I13" s="4">
        <v>214.4</v>
      </c>
      <c r="J13" s="4">
        <v>26.88</v>
      </c>
      <c r="K13" s="4">
        <v>0.53100000000000003</v>
      </c>
      <c r="L13" s="4">
        <v>707.52</v>
      </c>
      <c r="M13" s="10">
        <v>0.70751999999999993</v>
      </c>
    </row>
    <row r="14" spans="1:13" x14ac:dyDescent="0.2">
      <c r="A14" s="4">
        <v>105.28333333333333</v>
      </c>
      <c r="B14" s="7">
        <v>10</v>
      </c>
      <c r="C14" s="4">
        <v>370.9</v>
      </c>
      <c r="D14" s="4">
        <v>29.15</v>
      </c>
      <c r="E14" s="4">
        <v>0.29399999999999998</v>
      </c>
      <c r="F14" s="4">
        <v>1223.9699999999998</v>
      </c>
      <c r="G14" s="10">
        <v>1.2239699999999998</v>
      </c>
      <c r="H14" s="7">
        <v>10</v>
      </c>
      <c r="I14" s="4">
        <v>275.39999999999998</v>
      </c>
      <c r="J14" s="4">
        <v>30.14</v>
      </c>
      <c r="K14" s="4">
        <v>0.29799999999999999</v>
      </c>
      <c r="L14" s="4">
        <v>908.81999999999982</v>
      </c>
      <c r="M14" s="10">
        <v>0.90881999999999985</v>
      </c>
    </row>
    <row r="15" spans="1:13" x14ac:dyDescent="0.2">
      <c r="A15" s="4">
        <v>105.33333333333333</v>
      </c>
      <c r="B15" s="7">
        <v>9</v>
      </c>
      <c r="C15" s="4">
        <v>240.1</v>
      </c>
      <c r="D15" s="4">
        <v>34.729999999999997</v>
      </c>
      <c r="E15" s="4">
        <v>0.151</v>
      </c>
      <c r="F15" s="4">
        <v>2401</v>
      </c>
      <c r="G15" s="10">
        <v>2.4009999999999998</v>
      </c>
      <c r="H15" s="7">
        <v>9</v>
      </c>
      <c r="I15" s="4">
        <v>167.5</v>
      </c>
      <c r="J15" s="4">
        <v>35.89</v>
      </c>
      <c r="K15" s="4">
        <v>0.248</v>
      </c>
      <c r="L15" s="4">
        <v>1675</v>
      </c>
      <c r="M15" s="10">
        <v>1.675</v>
      </c>
    </row>
    <row r="16" spans="1:13" x14ac:dyDescent="0.2">
      <c r="A16" s="4">
        <v>105.38333333333334</v>
      </c>
      <c r="B16" s="7">
        <v>9</v>
      </c>
      <c r="C16" s="4">
        <v>352.7</v>
      </c>
      <c r="D16" s="4">
        <v>37.67</v>
      </c>
      <c r="E16" s="4">
        <v>0.109</v>
      </c>
      <c r="F16" s="4">
        <v>3527</v>
      </c>
      <c r="G16" s="10">
        <v>3.5270000000000001</v>
      </c>
      <c r="H16" s="7">
        <v>9</v>
      </c>
      <c r="I16" s="4">
        <v>375.8</v>
      </c>
      <c r="J16" s="4">
        <v>40.56</v>
      </c>
      <c r="K16" s="4">
        <v>0.13100000000000001</v>
      </c>
      <c r="L16" s="4">
        <v>3758</v>
      </c>
      <c r="M16" s="10">
        <v>3.758</v>
      </c>
    </row>
    <row r="17" spans="1:13" x14ac:dyDescent="0.2">
      <c r="A17" s="4">
        <v>105.43333333333334</v>
      </c>
      <c r="B17" s="7">
        <v>8</v>
      </c>
      <c r="C17" s="4">
        <v>179.5</v>
      </c>
      <c r="D17" s="4">
        <v>38.61</v>
      </c>
      <c r="E17" s="4">
        <v>9.0999999999999998E-2</v>
      </c>
      <c r="F17" s="4">
        <v>5923.5</v>
      </c>
      <c r="G17" s="10">
        <v>5.9234999999999998</v>
      </c>
      <c r="H17" s="7">
        <v>8</v>
      </c>
      <c r="I17" s="4">
        <v>197.7</v>
      </c>
      <c r="J17" s="4">
        <v>41.81</v>
      </c>
      <c r="K17" s="4">
        <v>0.16</v>
      </c>
      <c r="L17" s="4">
        <v>6524.0999999999995</v>
      </c>
      <c r="M17" s="10">
        <v>6.5240999999999998</v>
      </c>
    </row>
    <row r="18" spans="1:13" x14ac:dyDescent="0.2">
      <c r="A18" s="4">
        <v>106.08333333333333</v>
      </c>
      <c r="B18" s="7">
        <v>8</v>
      </c>
      <c r="C18" s="4">
        <v>205.1</v>
      </c>
      <c r="D18" s="4">
        <v>38.89</v>
      </c>
      <c r="E18" s="4">
        <v>5.8999999999999997E-2</v>
      </c>
      <c r="F18" s="4">
        <v>6768.3</v>
      </c>
      <c r="G18" s="10">
        <v>6.7683</v>
      </c>
      <c r="H18" s="7">
        <v>8</v>
      </c>
      <c r="I18" s="4">
        <v>234.7</v>
      </c>
      <c r="J18" s="4">
        <v>42.47</v>
      </c>
      <c r="K18" s="4">
        <v>7.5999999999999998E-2</v>
      </c>
      <c r="L18" s="4">
        <v>7745.0999999999995</v>
      </c>
      <c r="M18" s="10">
        <v>7.7450999999999999</v>
      </c>
    </row>
    <row r="19" spans="1:13" x14ac:dyDescent="0.2">
      <c r="A19" s="4">
        <v>118.08333333333333</v>
      </c>
      <c r="B19" s="7">
        <v>9</v>
      </c>
      <c r="C19" s="4">
        <v>309.62222222222226</v>
      </c>
      <c r="D19" s="4">
        <v>37.576666666666675</v>
      </c>
      <c r="E19" s="4">
        <v>0.14377777777777778</v>
      </c>
      <c r="F19" s="4">
        <v>3096.2222222222226</v>
      </c>
      <c r="G19" s="10">
        <v>3.0962222222222224</v>
      </c>
      <c r="H19" s="7">
        <v>9</v>
      </c>
      <c r="I19" s="4">
        <v>372.86666666666662</v>
      </c>
      <c r="J19" s="4">
        <v>38.25</v>
      </c>
      <c r="K19" s="4">
        <v>8.3333333333333329E-2</v>
      </c>
      <c r="L19" s="4">
        <v>3728.6666666666661</v>
      </c>
      <c r="M19" s="10">
        <v>3.7286666666666659</v>
      </c>
    </row>
    <row r="20" spans="1:13" x14ac:dyDescent="0.2">
      <c r="A20" s="4">
        <v>130.08333333333334</v>
      </c>
      <c r="B20" s="7">
        <v>10</v>
      </c>
      <c r="C20" s="4">
        <v>194.03333333333333</v>
      </c>
      <c r="D20" s="4">
        <v>24.679999999999996</v>
      </c>
      <c r="E20" s="4">
        <v>0.46166666666666667</v>
      </c>
      <c r="F20" s="4">
        <v>640.30999999999995</v>
      </c>
      <c r="G20" s="10">
        <v>0.64030999999999993</v>
      </c>
      <c r="H20" s="7">
        <v>10</v>
      </c>
      <c r="I20" s="4">
        <v>202.4</v>
      </c>
      <c r="J20" s="4">
        <v>25.713333333333335</v>
      </c>
      <c r="K20" s="4">
        <v>0.27999999999999997</v>
      </c>
      <c r="L20" s="4">
        <v>667.92</v>
      </c>
      <c r="M20" s="10">
        <v>0.66791999999999996</v>
      </c>
    </row>
    <row r="21" spans="1:13" x14ac:dyDescent="0.2">
      <c r="A21" s="4">
        <v>145.08333333333334</v>
      </c>
      <c r="B21" s="7">
        <v>11</v>
      </c>
      <c r="C21" s="4">
        <v>367.63333333333338</v>
      </c>
      <c r="D21" s="4">
        <v>21.016666666666666</v>
      </c>
      <c r="E21" s="4">
        <v>0.30933333333333329</v>
      </c>
      <c r="F21" s="4">
        <v>367.63333333333338</v>
      </c>
      <c r="G21" s="10">
        <v>0.36763333333333337</v>
      </c>
      <c r="H21" s="7">
        <v>11</v>
      </c>
      <c r="I21" s="4">
        <v>355.76666666666665</v>
      </c>
      <c r="J21" s="4">
        <v>20.23</v>
      </c>
      <c r="K21" s="4">
        <v>0.34899999999999998</v>
      </c>
      <c r="L21" s="4">
        <v>355.76666666666665</v>
      </c>
      <c r="M21" s="10">
        <v>0.35576666666666668</v>
      </c>
    </row>
    <row r="22" spans="1:13" x14ac:dyDescent="0.2">
      <c r="A22" s="4">
        <v>155.08333333333334</v>
      </c>
      <c r="B22" s="7">
        <v>11</v>
      </c>
      <c r="C22" s="4">
        <v>348.33333333333331</v>
      </c>
      <c r="D22" s="4">
        <v>19.429999999999996</v>
      </c>
      <c r="E22" s="4">
        <v>0.32066666666666671</v>
      </c>
      <c r="F22" s="4">
        <v>348.33333333333331</v>
      </c>
      <c r="G22" s="10">
        <v>0.34833333333333333</v>
      </c>
      <c r="H22" s="7">
        <v>11</v>
      </c>
      <c r="I22" s="4">
        <v>333.93333333333334</v>
      </c>
      <c r="J22" s="4">
        <v>17.926666666666666</v>
      </c>
      <c r="K22" s="4">
        <v>0.34266666666666667</v>
      </c>
      <c r="L22" s="4">
        <v>333.93333333333334</v>
      </c>
      <c r="M22" s="10">
        <v>0.33393333333333336</v>
      </c>
    </row>
    <row r="23" spans="1:13" x14ac:dyDescent="0.2">
      <c r="A23" s="4">
        <v>165.08333333333334</v>
      </c>
      <c r="B23" s="7">
        <v>11</v>
      </c>
      <c r="C23" s="4">
        <v>281.7</v>
      </c>
      <c r="D23" s="4">
        <v>12.219999999999999</v>
      </c>
      <c r="E23" s="4">
        <v>0.34833333333333338</v>
      </c>
      <c r="F23" s="4">
        <v>281.7</v>
      </c>
      <c r="G23" s="10">
        <v>0.28170000000000001</v>
      </c>
      <c r="H23" s="7">
        <v>11</v>
      </c>
      <c r="I23" s="4">
        <v>308.39999999999998</v>
      </c>
      <c r="J23" s="4">
        <v>13.79</v>
      </c>
      <c r="K23" s="4">
        <v>0.36599999999999999</v>
      </c>
      <c r="L23" s="4">
        <v>308.39999999999998</v>
      </c>
      <c r="M23" s="10">
        <v>0.30839999999999995</v>
      </c>
    </row>
    <row r="24" spans="1:13" x14ac:dyDescent="0.2">
      <c r="A24" s="4">
        <v>165.18333333333334</v>
      </c>
      <c r="B24" s="7">
        <v>11</v>
      </c>
      <c r="C24" s="4">
        <v>286.7</v>
      </c>
      <c r="D24" s="4">
        <v>13.38</v>
      </c>
      <c r="E24" s="4">
        <v>0.41399999999999998</v>
      </c>
      <c r="F24" s="4">
        <v>286.7</v>
      </c>
      <c r="G24" s="10">
        <v>0.28670000000000001</v>
      </c>
      <c r="H24" s="7">
        <v>11</v>
      </c>
      <c r="I24" s="4">
        <v>298</v>
      </c>
      <c r="J24" s="4">
        <v>13.87</v>
      </c>
      <c r="K24" s="4">
        <v>0.41599999999999998</v>
      </c>
      <c r="L24" s="4">
        <v>298</v>
      </c>
      <c r="M24" s="10">
        <v>0.29799999999999999</v>
      </c>
    </row>
    <row r="25" spans="1:13" x14ac:dyDescent="0.2">
      <c r="A25" s="4">
        <v>165.23333333333332</v>
      </c>
      <c r="B25" s="7">
        <v>11</v>
      </c>
      <c r="C25" s="4">
        <v>336.3</v>
      </c>
      <c r="D25" s="4">
        <v>22.01</v>
      </c>
      <c r="E25" s="4">
        <v>0.23499999999999999</v>
      </c>
      <c r="F25" s="4">
        <v>336.3</v>
      </c>
      <c r="G25" s="10">
        <v>0.33629999999999999</v>
      </c>
      <c r="H25" s="7">
        <v>10</v>
      </c>
      <c r="I25" s="4">
        <v>123.4</v>
      </c>
      <c r="J25" s="4">
        <v>18.48</v>
      </c>
      <c r="K25" s="4">
        <v>0.499</v>
      </c>
      <c r="L25" s="4">
        <v>407.21999999999997</v>
      </c>
      <c r="M25" s="10">
        <v>0.40721999999999997</v>
      </c>
    </row>
    <row r="26" spans="1:13" x14ac:dyDescent="0.2">
      <c r="A26" s="4">
        <v>165.28333333333333</v>
      </c>
      <c r="B26" s="7">
        <v>10</v>
      </c>
      <c r="C26" s="4">
        <v>128.6</v>
      </c>
      <c r="D26" s="4">
        <v>18.37</v>
      </c>
      <c r="E26" s="4">
        <v>0.41799999999999998</v>
      </c>
      <c r="F26" s="4">
        <v>424.37999999999994</v>
      </c>
      <c r="G26" s="10">
        <v>0.42437999999999992</v>
      </c>
      <c r="H26" s="7">
        <v>10</v>
      </c>
      <c r="I26" s="4">
        <v>138.19999999999999</v>
      </c>
      <c r="J26" s="4">
        <v>20.329999999999998</v>
      </c>
      <c r="K26" s="4">
        <v>0.56599999999999995</v>
      </c>
      <c r="L26" s="4">
        <v>456.05999999999995</v>
      </c>
      <c r="M26" s="10">
        <v>0.45605999999999997</v>
      </c>
    </row>
    <row r="27" spans="1:13" x14ac:dyDescent="0.2">
      <c r="A27" s="4">
        <v>165.33333333333334</v>
      </c>
      <c r="B27" s="7">
        <v>10</v>
      </c>
      <c r="C27" s="4">
        <v>146.69999999999999</v>
      </c>
      <c r="D27" s="4">
        <v>19.78</v>
      </c>
      <c r="E27" s="4">
        <v>0.48099999999999998</v>
      </c>
      <c r="F27" s="4">
        <v>484.10999999999996</v>
      </c>
      <c r="G27" s="10">
        <v>0.48410999999999993</v>
      </c>
      <c r="H27" s="7">
        <v>10</v>
      </c>
      <c r="I27" s="4">
        <v>140.69999999999999</v>
      </c>
      <c r="J27" s="4">
        <v>20.309999999999999</v>
      </c>
      <c r="K27" s="4">
        <v>0.53</v>
      </c>
      <c r="L27" s="4">
        <v>464.30999999999995</v>
      </c>
      <c r="M27" s="10">
        <v>0.46430999999999994</v>
      </c>
    </row>
    <row r="28" spans="1:13" x14ac:dyDescent="0.2">
      <c r="A28" s="4">
        <v>165.38333333333333</v>
      </c>
      <c r="B28" s="7">
        <v>10</v>
      </c>
      <c r="C28" s="4">
        <v>170.5</v>
      </c>
      <c r="D28" s="4">
        <v>21.22</v>
      </c>
      <c r="E28" s="4">
        <v>0.374</v>
      </c>
      <c r="F28" s="4">
        <v>562.65</v>
      </c>
      <c r="G28" s="10">
        <v>0.56264999999999998</v>
      </c>
      <c r="H28" s="7">
        <v>10</v>
      </c>
      <c r="I28" s="4">
        <v>279.7</v>
      </c>
      <c r="J28" s="4">
        <v>30.76</v>
      </c>
      <c r="K28" s="4">
        <v>0.35399999999999998</v>
      </c>
      <c r="L28" s="4">
        <v>923.00999999999988</v>
      </c>
      <c r="M28" s="10">
        <v>0.92300999999999989</v>
      </c>
    </row>
    <row r="29" spans="1:13" x14ac:dyDescent="0.2">
      <c r="A29" s="4">
        <v>165.43333333333334</v>
      </c>
      <c r="B29" s="7">
        <v>10</v>
      </c>
      <c r="C29" s="4">
        <v>221.7</v>
      </c>
      <c r="D29" s="4">
        <v>24.2</v>
      </c>
      <c r="E29" s="4">
        <v>0.35899999999999999</v>
      </c>
      <c r="F29" s="4">
        <v>731.6099999999999</v>
      </c>
      <c r="G29" s="10">
        <v>0.73160999999999987</v>
      </c>
      <c r="H29" s="7">
        <v>10</v>
      </c>
      <c r="I29" s="4">
        <v>416.2</v>
      </c>
      <c r="J29" s="4">
        <v>33.299999999999997</v>
      </c>
      <c r="K29" s="4">
        <v>0.32100000000000001</v>
      </c>
      <c r="L29" s="4">
        <v>1373.4599999999998</v>
      </c>
      <c r="M29" s="10">
        <v>1.3734599999999999</v>
      </c>
    </row>
    <row r="30" spans="1:13" x14ac:dyDescent="0.2">
      <c r="A30" s="4">
        <v>165.48333333333332</v>
      </c>
      <c r="B30" s="7">
        <v>10</v>
      </c>
      <c r="C30" s="4">
        <v>462.6</v>
      </c>
      <c r="D30" s="4">
        <v>32.15</v>
      </c>
      <c r="E30" s="4">
        <v>0.23200000000000001</v>
      </c>
      <c r="F30" s="4">
        <v>1526.58</v>
      </c>
      <c r="G30" s="10">
        <v>1.5265799999999998</v>
      </c>
      <c r="H30" s="7">
        <v>9</v>
      </c>
      <c r="I30" s="4">
        <v>212.5</v>
      </c>
      <c r="J30" s="4">
        <v>35.770000000000003</v>
      </c>
      <c r="K30" s="4">
        <v>0.221</v>
      </c>
      <c r="L30" s="4">
        <v>2125</v>
      </c>
      <c r="M30" s="10">
        <v>2.125</v>
      </c>
    </row>
    <row r="31" spans="1:13" x14ac:dyDescent="0.2">
      <c r="A31" s="4">
        <v>165.53333333333333</v>
      </c>
      <c r="B31" s="7">
        <v>9</v>
      </c>
      <c r="C31" s="4">
        <v>226.4</v>
      </c>
      <c r="D31" s="4">
        <v>34.31</v>
      </c>
      <c r="E31" s="4">
        <v>0.152</v>
      </c>
      <c r="F31" s="4">
        <v>2264</v>
      </c>
      <c r="G31" s="10">
        <v>2.2639999999999998</v>
      </c>
      <c r="H31" s="7">
        <v>9</v>
      </c>
      <c r="I31" s="4">
        <v>296.7</v>
      </c>
      <c r="J31" s="4">
        <v>36.909999999999997</v>
      </c>
      <c r="K31" s="4">
        <v>0.123</v>
      </c>
      <c r="L31" s="4">
        <v>2967</v>
      </c>
      <c r="M31" s="10">
        <v>2.9670000000000001</v>
      </c>
    </row>
    <row r="32" spans="1:13" x14ac:dyDescent="0.2">
      <c r="A32" s="4">
        <v>165.58333333333334</v>
      </c>
      <c r="B32" s="7">
        <v>9</v>
      </c>
      <c r="C32" s="4">
        <v>288.10000000000002</v>
      </c>
      <c r="D32" s="4">
        <v>36.340000000000003</v>
      </c>
      <c r="E32" s="4">
        <v>0.108</v>
      </c>
      <c r="F32" s="4">
        <v>2881</v>
      </c>
      <c r="G32" s="10">
        <v>2.8809999999999998</v>
      </c>
      <c r="H32" s="7">
        <v>9</v>
      </c>
      <c r="I32" s="4">
        <v>349.6</v>
      </c>
      <c r="J32" s="4">
        <v>37.49</v>
      </c>
      <c r="K32" s="4">
        <v>9.1999999999999998E-2</v>
      </c>
      <c r="L32" s="4">
        <v>3496</v>
      </c>
      <c r="M32" s="10">
        <v>3.496</v>
      </c>
    </row>
    <row r="33" spans="1:13" x14ac:dyDescent="0.2">
      <c r="A33" s="4">
        <v>165.63333333333333</v>
      </c>
      <c r="B33" s="7">
        <v>9</v>
      </c>
      <c r="C33" s="4">
        <v>331.6</v>
      </c>
      <c r="D33" s="4">
        <v>37.159999999999997</v>
      </c>
      <c r="E33" s="4">
        <v>7.8E-2</v>
      </c>
      <c r="F33" s="4">
        <v>3316</v>
      </c>
      <c r="G33" s="10">
        <v>3.3159999999999998</v>
      </c>
      <c r="H33" s="7">
        <v>8</v>
      </c>
      <c r="I33" s="4">
        <v>168.4</v>
      </c>
      <c r="J33" s="4">
        <v>38.19</v>
      </c>
      <c r="K33" s="4">
        <v>6.9000000000000006E-2</v>
      </c>
      <c r="L33" s="4">
        <v>5557.2</v>
      </c>
      <c r="M33" s="10">
        <v>5.5571999999999999</v>
      </c>
    </row>
    <row r="34" spans="1:13" x14ac:dyDescent="0.2">
      <c r="A34" s="4">
        <v>165.68333333333334</v>
      </c>
      <c r="B34" s="7">
        <v>9</v>
      </c>
      <c r="C34" s="4">
        <v>361.8</v>
      </c>
      <c r="D34" s="4">
        <v>37.299999999999997</v>
      </c>
      <c r="E34" s="4">
        <v>9.7000000000000003E-2</v>
      </c>
      <c r="F34" s="4">
        <v>3618</v>
      </c>
      <c r="G34" s="10">
        <v>3.6179999999999999</v>
      </c>
      <c r="H34" s="7">
        <v>8</v>
      </c>
      <c r="I34" s="4">
        <v>179.9</v>
      </c>
      <c r="J34" s="4">
        <v>38.770000000000003</v>
      </c>
      <c r="K34" s="4">
        <v>8.1000000000000003E-2</v>
      </c>
      <c r="L34" s="4">
        <v>5936.7</v>
      </c>
      <c r="M34" s="10">
        <v>5.9367000000000001</v>
      </c>
    </row>
    <row r="35" spans="1:13" x14ac:dyDescent="0.2">
      <c r="A35" s="4">
        <v>165.78333333333333</v>
      </c>
      <c r="B35" s="7">
        <v>8</v>
      </c>
      <c r="C35" s="4">
        <v>168.2</v>
      </c>
      <c r="D35" s="4">
        <v>38.049999999999997</v>
      </c>
      <c r="E35" s="4">
        <v>8.5000000000000006E-2</v>
      </c>
      <c r="F35" s="4">
        <v>5550.5999999999995</v>
      </c>
      <c r="G35" s="10">
        <v>5.5505999999999993</v>
      </c>
      <c r="H35" s="7">
        <v>8</v>
      </c>
      <c r="I35" s="4">
        <v>185.8</v>
      </c>
      <c r="J35" s="4">
        <v>39.22</v>
      </c>
      <c r="K35" s="4">
        <v>0.104</v>
      </c>
      <c r="L35" s="4">
        <v>6131.4000000000005</v>
      </c>
      <c r="M35" s="10">
        <v>6.1314000000000002</v>
      </c>
    </row>
    <row r="36" spans="1:13" x14ac:dyDescent="0.2">
      <c r="A36" s="4">
        <v>166.13333333333333</v>
      </c>
      <c r="B36" s="7">
        <v>8</v>
      </c>
      <c r="C36" s="4">
        <v>172</v>
      </c>
      <c r="D36" s="4">
        <v>37.840000000000003</v>
      </c>
      <c r="E36" s="4">
        <v>6.7000000000000004E-2</v>
      </c>
      <c r="F36" s="4">
        <v>5676</v>
      </c>
      <c r="G36" s="10">
        <v>5.6760000000000002</v>
      </c>
      <c r="H36" s="7">
        <v>8</v>
      </c>
      <c r="I36" s="4">
        <v>190.7</v>
      </c>
      <c r="J36" s="4">
        <v>39.29</v>
      </c>
      <c r="K36" s="4">
        <v>0.11600000000000001</v>
      </c>
      <c r="L36" s="4">
        <v>6293.0999999999995</v>
      </c>
      <c r="M36" s="10">
        <v>6.293099999999999</v>
      </c>
    </row>
    <row r="37" spans="1:13" x14ac:dyDescent="0.2">
      <c r="A37" s="4">
        <v>190.13333333333333</v>
      </c>
      <c r="B37" s="7">
        <v>9</v>
      </c>
      <c r="C37" s="4">
        <v>292.03333333333336</v>
      </c>
      <c r="D37" s="4">
        <v>36.629999999999995</v>
      </c>
      <c r="E37" s="4">
        <v>0.15633333333333332</v>
      </c>
      <c r="F37" s="4">
        <v>2920.3333333333335</v>
      </c>
      <c r="G37" s="10">
        <v>2.9203333333333337</v>
      </c>
      <c r="H37" s="7">
        <v>9</v>
      </c>
      <c r="I37" s="4">
        <v>275.4666666666667</v>
      </c>
      <c r="J37" s="4">
        <v>35.979999999999997</v>
      </c>
      <c r="K37" s="4">
        <v>0.12066666666666666</v>
      </c>
      <c r="L37" s="4">
        <v>2754.666666666667</v>
      </c>
      <c r="M37" s="10">
        <v>2.754666666666667</v>
      </c>
    </row>
    <row r="38" spans="1:13" x14ac:dyDescent="0.2">
      <c r="A38" s="4">
        <v>210.13333333333333</v>
      </c>
      <c r="B38" s="7">
        <v>10</v>
      </c>
      <c r="C38" s="4">
        <v>235.03333333333333</v>
      </c>
      <c r="D38" s="4">
        <v>26.916666666666668</v>
      </c>
      <c r="E38" s="4">
        <v>0.37366666666666665</v>
      </c>
      <c r="F38" s="4">
        <v>775.6099999999999</v>
      </c>
      <c r="G38" s="10">
        <v>0.77560999999999991</v>
      </c>
      <c r="H38" s="7">
        <v>10</v>
      </c>
      <c r="I38" s="4">
        <v>175.56666666666669</v>
      </c>
      <c r="J38" s="4">
        <v>25.123333333333335</v>
      </c>
      <c r="K38" s="4">
        <v>0.49933333333333335</v>
      </c>
      <c r="L38" s="4">
        <v>579.37</v>
      </c>
      <c r="M38" s="10">
        <v>0.57937000000000005</v>
      </c>
    </row>
    <row r="39" spans="1:13" x14ac:dyDescent="0.2">
      <c r="A39" s="4">
        <v>240.13333333333333</v>
      </c>
      <c r="B39" s="7">
        <v>11</v>
      </c>
      <c r="C39" s="4">
        <v>313.8</v>
      </c>
      <c r="D39" s="4">
        <v>14.026666666666666</v>
      </c>
      <c r="E39" s="4">
        <v>0.35233333333333333</v>
      </c>
      <c r="F39" s="4">
        <v>313.8</v>
      </c>
      <c r="G39" s="10">
        <v>0.31380000000000002</v>
      </c>
      <c r="H39" s="7">
        <v>11</v>
      </c>
      <c r="I39" s="4">
        <v>384.63333333333338</v>
      </c>
      <c r="J39" s="4">
        <v>20.67</v>
      </c>
      <c r="K39" s="4">
        <v>0.36466666666666669</v>
      </c>
      <c r="L39" s="4">
        <v>384.63333333333338</v>
      </c>
      <c r="M39" s="10">
        <v>0.38463333333333338</v>
      </c>
    </row>
    <row r="40" spans="1:13" x14ac:dyDescent="0.2">
      <c r="A40" s="4">
        <v>260.13333333333333</v>
      </c>
      <c r="B40" s="7">
        <v>11</v>
      </c>
      <c r="C40" s="4">
        <v>265.89999999999998</v>
      </c>
      <c r="D40" s="4">
        <v>11.78</v>
      </c>
      <c r="E40" s="4">
        <v>0.27700000000000002</v>
      </c>
      <c r="F40" s="4">
        <v>265.89999999999998</v>
      </c>
      <c r="G40" s="10">
        <v>0.26589999999999997</v>
      </c>
      <c r="H40" s="7">
        <v>11</v>
      </c>
      <c r="I40" s="4">
        <v>320.3</v>
      </c>
      <c r="J40" s="4">
        <v>15.383333333333335</v>
      </c>
      <c r="K40" s="4">
        <v>0.32966666666666672</v>
      </c>
      <c r="L40" s="4">
        <v>320.3</v>
      </c>
      <c r="M40" s="10">
        <v>0.32030000000000003</v>
      </c>
    </row>
    <row r="41" spans="1:13" x14ac:dyDescent="0.2">
      <c r="A41" s="4">
        <v>260.18333333333334</v>
      </c>
      <c r="B41" s="7">
        <v>10</v>
      </c>
      <c r="C41" s="4">
        <v>158.69999999999999</v>
      </c>
      <c r="D41" s="4">
        <v>22.63</v>
      </c>
      <c r="E41" s="4">
        <v>0.59199999999999997</v>
      </c>
      <c r="F41" s="4">
        <v>523.70999999999992</v>
      </c>
      <c r="G41" s="10">
        <v>0.5237099999999999</v>
      </c>
      <c r="H41" s="7">
        <v>11</v>
      </c>
      <c r="I41" s="4">
        <v>413</v>
      </c>
      <c r="J41" s="4">
        <v>18.04</v>
      </c>
      <c r="K41" s="4">
        <v>0.48799999999999999</v>
      </c>
      <c r="L41" s="4">
        <v>413</v>
      </c>
      <c r="M41" s="10">
        <v>0.41299999999999998</v>
      </c>
    </row>
    <row r="42" spans="1:13" x14ac:dyDescent="0.2">
      <c r="A42" s="4">
        <v>260.23333333333335</v>
      </c>
      <c r="B42" s="7">
        <v>10</v>
      </c>
      <c r="C42" s="4">
        <v>189.6</v>
      </c>
      <c r="D42" s="4">
        <v>24.5</v>
      </c>
      <c r="E42" s="4">
        <v>0.66100000000000003</v>
      </c>
      <c r="F42" s="4">
        <v>625.67999999999995</v>
      </c>
      <c r="G42" s="10">
        <v>0.6256799999999999</v>
      </c>
      <c r="H42" s="7">
        <v>10</v>
      </c>
      <c r="I42" s="4">
        <v>151.1</v>
      </c>
      <c r="J42" s="4">
        <v>19.89</v>
      </c>
      <c r="K42" s="4">
        <v>0.45700000000000002</v>
      </c>
      <c r="L42" s="4">
        <v>498.62999999999994</v>
      </c>
      <c r="M42" s="10">
        <v>0.49862999999999996</v>
      </c>
    </row>
    <row r="43" spans="1:13" x14ac:dyDescent="0.2">
      <c r="A43" s="4">
        <v>260.28333333333336</v>
      </c>
      <c r="B43" s="7">
        <v>10</v>
      </c>
      <c r="C43" s="4">
        <v>324.3</v>
      </c>
      <c r="D43" s="4">
        <v>33.93</v>
      </c>
      <c r="E43" s="4">
        <v>0.5</v>
      </c>
      <c r="F43" s="4">
        <v>1070.19</v>
      </c>
      <c r="G43" s="10">
        <v>1.07019</v>
      </c>
      <c r="H43" s="7">
        <v>10</v>
      </c>
      <c r="I43" s="4">
        <v>268.60000000000002</v>
      </c>
      <c r="J43" s="4">
        <v>26.45</v>
      </c>
      <c r="K43" s="4">
        <v>0.33700000000000002</v>
      </c>
      <c r="L43" s="4">
        <v>886.38</v>
      </c>
      <c r="M43" s="10">
        <v>0.88637999999999995</v>
      </c>
    </row>
    <row r="44" spans="1:13" x14ac:dyDescent="0.2">
      <c r="A44" s="4">
        <v>260.33333333333331</v>
      </c>
      <c r="B44" s="7">
        <v>9</v>
      </c>
      <c r="C44" s="4">
        <v>157.69999999999999</v>
      </c>
      <c r="D44" s="4">
        <v>36.619999999999997</v>
      </c>
      <c r="E44" s="4">
        <v>0.28699999999999998</v>
      </c>
      <c r="F44" s="4">
        <v>1577</v>
      </c>
      <c r="G44" s="10">
        <v>1.577</v>
      </c>
      <c r="H44" s="7">
        <v>10</v>
      </c>
      <c r="I44" s="4">
        <v>464.2</v>
      </c>
      <c r="J44" s="4">
        <v>30.8</v>
      </c>
      <c r="K44" s="4">
        <v>0.183</v>
      </c>
      <c r="L44" s="4">
        <v>1531.86</v>
      </c>
      <c r="M44" s="10">
        <v>1.53186</v>
      </c>
    </row>
    <row r="45" spans="1:13" x14ac:dyDescent="0.2">
      <c r="A45" s="4">
        <v>260.43333333333334</v>
      </c>
      <c r="B45" s="7">
        <v>9</v>
      </c>
      <c r="C45" s="4">
        <v>276.8</v>
      </c>
      <c r="D45" s="4">
        <v>36.19</v>
      </c>
      <c r="E45" s="4">
        <v>0.16900000000000001</v>
      </c>
      <c r="F45" s="4">
        <v>2768</v>
      </c>
      <c r="G45" s="10">
        <v>2.7679999999999998</v>
      </c>
      <c r="H45" s="7">
        <v>9</v>
      </c>
      <c r="I45" s="4">
        <v>323.10000000000002</v>
      </c>
      <c r="J45" s="4">
        <v>37.03</v>
      </c>
      <c r="K45" s="4">
        <v>0.128</v>
      </c>
      <c r="L45" s="4">
        <v>3231</v>
      </c>
      <c r="M45" s="10">
        <v>3.2309999999999999</v>
      </c>
    </row>
    <row r="46" spans="1:13" x14ac:dyDescent="0.2">
      <c r="A46" s="4">
        <v>260.63333333333333</v>
      </c>
      <c r="B46" s="7">
        <v>9</v>
      </c>
      <c r="C46" s="4">
        <v>372.3</v>
      </c>
      <c r="D46" s="4">
        <v>39.229999999999997</v>
      </c>
      <c r="E46" s="4">
        <v>0.16900000000000001</v>
      </c>
      <c r="F46" s="4">
        <v>3723</v>
      </c>
      <c r="G46" s="10">
        <v>3.7229999999999999</v>
      </c>
      <c r="H46" s="7">
        <v>9</v>
      </c>
      <c r="I46" s="4">
        <v>335.3</v>
      </c>
      <c r="J46" s="4">
        <v>36.94</v>
      </c>
      <c r="K46" s="4">
        <v>0.112</v>
      </c>
      <c r="L46" s="4">
        <v>3353</v>
      </c>
      <c r="M46" s="10">
        <v>3.3530000000000002</v>
      </c>
    </row>
    <row r="47" spans="1:13" x14ac:dyDescent="0.2">
      <c r="A47" s="4">
        <v>260.68333333333334</v>
      </c>
      <c r="B47" s="7">
        <v>8</v>
      </c>
      <c r="C47" s="4">
        <v>164.9</v>
      </c>
      <c r="D47" s="4">
        <v>39.4</v>
      </c>
      <c r="E47" s="4">
        <v>0.17599999999999999</v>
      </c>
      <c r="F47" s="4">
        <v>5441.7</v>
      </c>
      <c r="G47" s="10">
        <v>5.4417</v>
      </c>
      <c r="H47" s="7">
        <v>9</v>
      </c>
      <c r="I47" s="4">
        <v>358.6</v>
      </c>
      <c r="J47" s="4">
        <v>37.950000000000003</v>
      </c>
      <c r="K47" s="4">
        <v>8.4000000000000005E-2</v>
      </c>
      <c r="L47" s="4">
        <v>3586</v>
      </c>
      <c r="M47" s="10">
        <v>3.5859999999999999</v>
      </c>
    </row>
    <row r="48" spans="1:13" x14ac:dyDescent="0.2">
      <c r="A48" s="4">
        <v>261.26666666666665</v>
      </c>
      <c r="B48" s="7">
        <v>8</v>
      </c>
      <c r="C48" s="4">
        <v>168.5</v>
      </c>
      <c r="D48" s="4">
        <v>40.32</v>
      </c>
      <c r="E48" s="4">
        <v>0.19400000000000001</v>
      </c>
      <c r="F48" s="4">
        <v>5560.5</v>
      </c>
      <c r="G48" s="10">
        <v>5.5605000000000002</v>
      </c>
      <c r="H48" s="7">
        <v>8</v>
      </c>
      <c r="I48" s="4">
        <v>155.1</v>
      </c>
      <c r="J48" s="4">
        <v>36.520000000000003</v>
      </c>
      <c r="K48" s="4">
        <v>7.8E-2</v>
      </c>
      <c r="L48" s="4">
        <v>5118.3</v>
      </c>
      <c r="M48" s="10">
        <v>5.1183000000000005</v>
      </c>
    </row>
    <row r="49" spans="1:13" x14ac:dyDescent="0.2">
      <c r="A49" s="4">
        <v>262.26666666666665</v>
      </c>
      <c r="B49" s="7">
        <v>8</v>
      </c>
      <c r="C49" s="4">
        <v>194.6</v>
      </c>
      <c r="D49" s="4">
        <v>38.08</v>
      </c>
      <c r="E49" s="4">
        <v>0.16700000000000001</v>
      </c>
      <c r="F49" s="4">
        <v>6421.8</v>
      </c>
      <c r="G49" s="10">
        <v>6.4218000000000002</v>
      </c>
      <c r="H49" s="7">
        <v>8</v>
      </c>
      <c r="I49" s="4">
        <v>156.5</v>
      </c>
      <c r="J49" s="4">
        <v>36.61</v>
      </c>
      <c r="K49" s="4">
        <v>7.0000000000000007E-2</v>
      </c>
      <c r="L49" s="4">
        <v>5164.5</v>
      </c>
      <c r="M49" s="10">
        <v>5.1645000000000003</v>
      </c>
    </row>
    <row r="50" spans="1:13" x14ac:dyDescent="0.2">
      <c r="A50" s="4">
        <v>291.26666666666665</v>
      </c>
      <c r="B50" s="7">
        <v>9</v>
      </c>
      <c r="C50" s="4">
        <v>359.33333333333331</v>
      </c>
      <c r="D50" s="4">
        <v>37.9</v>
      </c>
      <c r="E50" s="4">
        <v>0.152</v>
      </c>
      <c r="F50" s="4">
        <v>3593.333333333333</v>
      </c>
      <c r="G50" s="10">
        <v>3.5933333333333328</v>
      </c>
      <c r="H50" s="7">
        <v>9</v>
      </c>
      <c r="I50" s="4">
        <v>346.86666666666662</v>
      </c>
      <c r="J50" s="4">
        <v>37.006666666666668</v>
      </c>
      <c r="K50" s="4">
        <v>8.3333333333333329E-2</v>
      </c>
      <c r="L50" s="4">
        <v>3468.6666666666661</v>
      </c>
      <c r="M50" s="10">
        <v>3.4686666666666661</v>
      </c>
    </row>
    <row r="51" spans="1:13" x14ac:dyDescent="0.2">
      <c r="A51" s="4">
        <v>301.26666666666665</v>
      </c>
      <c r="B51" s="7">
        <v>9</v>
      </c>
      <c r="C51" s="4">
        <v>335.75</v>
      </c>
      <c r="D51" s="4">
        <v>36.42</v>
      </c>
      <c r="E51" s="4">
        <v>8.7499999999999994E-2</v>
      </c>
      <c r="F51" s="4">
        <v>3357.5</v>
      </c>
      <c r="G51" s="10">
        <v>3.3574999999999999</v>
      </c>
      <c r="H51" s="7">
        <v>9</v>
      </c>
      <c r="I51" s="4">
        <v>332.63333333333333</v>
      </c>
      <c r="J51" s="4">
        <v>35.633333333333333</v>
      </c>
      <c r="K51" s="4">
        <v>7.8333333333333324E-2</v>
      </c>
      <c r="L51" s="4">
        <v>3326.333333333333</v>
      </c>
      <c r="M51" s="10">
        <v>3.3263333333333329</v>
      </c>
    </row>
    <row r="52" spans="1:13" x14ac:dyDescent="0.2">
      <c r="A52" s="4">
        <v>311.26666666666665</v>
      </c>
      <c r="B52" s="7">
        <v>9</v>
      </c>
      <c r="C52" s="4">
        <v>279.45</v>
      </c>
      <c r="D52" s="4">
        <v>34.799999999999997</v>
      </c>
      <c r="E52" s="4">
        <v>0.10600000000000001</v>
      </c>
      <c r="F52" s="4">
        <v>2794.5</v>
      </c>
      <c r="G52" s="10">
        <v>2.7945000000000002</v>
      </c>
      <c r="H52" s="7">
        <v>9</v>
      </c>
      <c r="I52" s="4">
        <v>252.1</v>
      </c>
      <c r="J52" s="4">
        <v>34.533333333333331</v>
      </c>
      <c r="K52" s="4">
        <v>0.11766666666666666</v>
      </c>
      <c r="L52" s="4">
        <v>2521</v>
      </c>
      <c r="M52" s="10">
        <v>2.5209999999999999</v>
      </c>
    </row>
    <row r="53" spans="1:13" x14ac:dyDescent="0.2">
      <c r="A53" s="4">
        <v>331.26666666666665</v>
      </c>
      <c r="B53" s="7">
        <v>9</v>
      </c>
      <c r="C53" s="4">
        <v>192.9</v>
      </c>
      <c r="D53" s="4">
        <v>33.605000000000004</v>
      </c>
      <c r="E53" s="4">
        <v>0.152</v>
      </c>
      <c r="F53" s="4">
        <v>1929</v>
      </c>
      <c r="G53" s="10">
        <v>1.929</v>
      </c>
      <c r="H53" s="7">
        <v>9</v>
      </c>
      <c r="I53" s="4">
        <v>141.4</v>
      </c>
      <c r="J53" s="4">
        <v>31.106666666666666</v>
      </c>
      <c r="K53" s="4">
        <v>0.20033333333333334</v>
      </c>
      <c r="L53" s="4">
        <v>1414</v>
      </c>
      <c r="M53" s="10">
        <v>1.4139999999999999</v>
      </c>
    </row>
    <row r="54" spans="1:13" x14ac:dyDescent="0.2">
      <c r="A54" s="4">
        <v>361.26666666666665</v>
      </c>
      <c r="B54" s="7">
        <v>10</v>
      </c>
      <c r="C54" s="4">
        <v>387.56666666666666</v>
      </c>
      <c r="D54" s="4">
        <v>32.43333333333333</v>
      </c>
      <c r="E54" s="4">
        <v>0.25033333333333335</v>
      </c>
      <c r="F54" s="4">
        <v>1278.97</v>
      </c>
      <c r="G54" s="10">
        <v>1.2789699999999999</v>
      </c>
      <c r="H54" s="7">
        <v>10</v>
      </c>
      <c r="I54" s="4">
        <v>290.63333333333338</v>
      </c>
      <c r="J54" s="4">
        <v>29.806666666666668</v>
      </c>
      <c r="K54" s="4">
        <v>0.37433333333333335</v>
      </c>
      <c r="L54" s="4">
        <v>959.09000000000015</v>
      </c>
      <c r="M54" s="10">
        <v>0.95909000000000011</v>
      </c>
    </row>
    <row r="55" spans="1:13" x14ac:dyDescent="0.2">
      <c r="A55" s="4">
        <v>431.26666666666665</v>
      </c>
      <c r="B55" s="7">
        <v>10</v>
      </c>
      <c r="C55" s="4">
        <v>184</v>
      </c>
      <c r="D55" s="4">
        <v>25.27</v>
      </c>
      <c r="E55" s="4">
        <v>0.432</v>
      </c>
      <c r="F55" s="4">
        <v>607.19999999999993</v>
      </c>
      <c r="G55" s="10">
        <v>0.60719999999999996</v>
      </c>
      <c r="H55" s="7">
        <v>10</v>
      </c>
      <c r="I55" s="4">
        <v>120.86666666666667</v>
      </c>
      <c r="J55" s="4">
        <v>18.693333333333332</v>
      </c>
      <c r="K55" s="4">
        <v>0.46100000000000002</v>
      </c>
      <c r="L55" s="4">
        <v>398.86</v>
      </c>
      <c r="M55" s="10">
        <v>0.39885999999999999</v>
      </c>
    </row>
    <row r="56" spans="1:13" x14ac:dyDescent="0.2">
      <c r="A56" s="4">
        <v>481.26666666666665</v>
      </c>
      <c r="B56" s="7">
        <v>10</v>
      </c>
      <c r="C56" s="4">
        <v>162.6</v>
      </c>
      <c r="D56" s="4">
        <v>23.45</v>
      </c>
      <c r="E56" s="4">
        <v>0.53500000000000003</v>
      </c>
      <c r="F56" s="4">
        <v>536.57999999999993</v>
      </c>
      <c r="G56" s="10">
        <v>0.53657999999999995</v>
      </c>
      <c r="H56" s="7">
        <v>11</v>
      </c>
      <c r="I56" s="4">
        <v>338.75</v>
      </c>
      <c r="J56" s="4">
        <v>14.585000000000001</v>
      </c>
      <c r="K56" s="4">
        <v>0.39450000000000002</v>
      </c>
      <c r="L56" s="4">
        <v>338.75</v>
      </c>
      <c r="M56" s="10">
        <v>0.33875</v>
      </c>
    </row>
    <row r="57" spans="1:13" x14ac:dyDescent="0.2">
      <c r="A57" s="4">
        <v>501.26666666666665</v>
      </c>
      <c r="B57" s="7">
        <v>11</v>
      </c>
      <c r="C57" s="4">
        <v>381.55</v>
      </c>
      <c r="D57" s="4">
        <v>16.185000000000002</v>
      </c>
      <c r="E57" s="4">
        <v>0.38700000000000001</v>
      </c>
      <c r="F57" s="4">
        <v>381.55</v>
      </c>
      <c r="G57" s="10">
        <v>0.38155</v>
      </c>
      <c r="H57" s="7">
        <v>11</v>
      </c>
      <c r="I57" s="4">
        <v>342.5</v>
      </c>
      <c r="J57" s="4">
        <v>14.233333333333334</v>
      </c>
      <c r="K57" s="4">
        <v>0.36233333333333334</v>
      </c>
      <c r="L57" s="4">
        <v>342.5</v>
      </c>
      <c r="M57" s="10">
        <v>0.34250000000000003</v>
      </c>
    </row>
    <row r="58" spans="1:13" x14ac:dyDescent="0.2">
      <c r="A58" s="4">
        <v>526.26666666666665</v>
      </c>
      <c r="B58" s="7">
        <v>11</v>
      </c>
      <c r="C58" s="4">
        <v>367.26666666666665</v>
      </c>
      <c r="D58" s="4">
        <v>14.519999999999998</v>
      </c>
      <c r="E58" s="4">
        <v>0.35433333333333333</v>
      </c>
      <c r="F58" s="4">
        <v>367.26666666666665</v>
      </c>
      <c r="G58" s="10">
        <v>0.36726666666666663</v>
      </c>
      <c r="H58" s="7">
        <v>11</v>
      </c>
      <c r="I58" s="4">
        <v>336.3</v>
      </c>
      <c r="J58" s="4">
        <v>13.496666666666664</v>
      </c>
      <c r="K58" s="4">
        <v>0.42333333333333334</v>
      </c>
      <c r="L58" s="4">
        <v>336.3</v>
      </c>
      <c r="M58" s="10">
        <v>0.33629999999999999</v>
      </c>
    </row>
    <row r="59" spans="1:13" x14ac:dyDescent="0.2">
      <c r="A59" s="4">
        <v>551.26666666666665</v>
      </c>
      <c r="B59" s="7">
        <v>11</v>
      </c>
      <c r="C59" s="4">
        <v>328.3</v>
      </c>
      <c r="D59" s="4">
        <v>12.09</v>
      </c>
      <c r="E59" s="4">
        <v>0.27900000000000003</v>
      </c>
      <c r="F59" s="4">
        <v>328.3</v>
      </c>
      <c r="G59" s="10">
        <v>0.32830000000000004</v>
      </c>
      <c r="H59" s="7">
        <v>11</v>
      </c>
      <c r="I59" s="4">
        <v>288.90000000000003</v>
      </c>
      <c r="J59" s="4">
        <v>11.856666666666667</v>
      </c>
      <c r="K59" s="4">
        <v>0.29799999999999999</v>
      </c>
      <c r="L59" s="4">
        <v>288.90000000000003</v>
      </c>
      <c r="M59" s="10">
        <v>0.28890000000000005</v>
      </c>
    </row>
    <row r="60" spans="1:13" x14ac:dyDescent="0.2">
      <c r="A60" s="4">
        <v>551.31666666666672</v>
      </c>
      <c r="B60" s="7">
        <v>11</v>
      </c>
      <c r="C60" s="4">
        <v>463.3</v>
      </c>
      <c r="D60" s="4">
        <v>15.9</v>
      </c>
      <c r="E60" s="4">
        <v>0.442</v>
      </c>
      <c r="F60" s="4">
        <v>463.3</v>
      </c>
      <c r="G60" s="10">
        <v>0.46329999999999999</v>
      </c>
      <c r="H60" s="7">
        <v>11</v>
      </c>
      <c r="I60" s="4">
        <v>338.4</v>
      </c>
      <c r="J60" s="4">
        <v>13.7</v>
      </c>
      <c r="K60" s="4">
        <v>0.372</v>
      </c>
      <c r="L60" s="4">
        <v>338.4</v>
      </c>
      <c r="M60" s="10">
        <v>0.33839999999999998</v>
      </c>
    </row>
    <row r="61" spans="1:13" x14ac:dyDescent="0.2">
      <c r="A61" s="4">
        <v>551.36666666666667</v>
      </c>
      <c r="B61" s="7">
        <v>10</v>
      </c>
      <c r="C61" s="4">
        <v>173.3</v>
      </c>
      <c r="D61" s="4">
        <v>18.8</v>
      </c>
      <c r="E61" s="4">
        <v>0.52200000000000002</v>
      </c>
      <c r="F61" s="4">
        <v>571.89</v>
      </c>
      <c r="G61" s="10">
        <v>0.57189000000000001</v>
      </c>
      <c r="H61" s="7">
        <v>10</v>
      </c>
      <c r="I61" s="4">
        <v>188</v>
      </c>
      <c r="J61" s="4">
        <v>21.32</v>
      </c>
      <c r="K61" s="4">
        <v>0.40600000000000003</v>
      </c>
      <c r="L61" s="4">
        <v>620.4</v>
      </c>
      <c r="M61" s="10">
        <v>0.62039999999999995</v>
      </c>
    </row>
    <row r="62" spans="1:13" x14ac:dyDescent="0.2">
      <c r="A62" s="4">
        <v>551.41666666666663</v>
      </c>
      <c r="B62" s="7">
        <v>10</v>
      </c>
      <c r="C62" s="4">
        <v>257.5</v>
      </c>
      <c r="D62" s="4">
        <v>22.65</v>
      </c>
      <c r="E62" s="4">
        <v>0.38</v>
      </c>
      <c r="F62" s="4">
        <v>849.75</v>
      </c>
      <c r="G62" s="10">
        <v>0.84975000000000001</v>
      </c>
      <c r="H62" s="7">
        <v>10</v>
      </c>
      <c r="I62" s="4">
        <v>252.3</v>
      </c>
      <c r="J62" s="4">
        <v>24.08</v>
      </c>
      <c r="K62" s="4">
        <v>0.35099999999999998</v>
      </c>
      <c r="L62" s="4">
        <v>832.59</v>
      </c>
      <c r="M62" s="10">
        <v>0.83259000000000005</v>
      </c>
    </row>
    <row r="63" spans="1:13" x14ac:dyDescent="0.2">
      <c r="A63" s="4">
        <v>551.4666666666667</v>
      </c>
      <c r="B63" s="7">
        <v>10</v>
      </c>
      <c r="C63" s="4">
        <v>500.1</v>
      </c>
      <c r="D63" s="4">
        <v>30.17</v>
      </c>
      <c r="E63" s="4">
        <v>0.255</v>
      </c>
      <c r="F63" s="4">
        <v>1650.33</v>
      </c>
      <c r="G63" s="10">
        <v>1.6503299999999999</v>
      </c>
      <c r="H63" s="7">
        <v>10</v>
      </c>
      <c r="I63" s="4">
        <v>422.8</v>
      </c>
      <c r="J63" s="4">
        <v>29.63</v>
      </c>
      <c r="K63" s="4">
        <v>0.24099999999999999</v>
      </c>
      <c r="L63" s="4">
        <v>1395.24</v>
      </c>
      <c r="M63" s="10">
        <v>1.39524</v>
      </c>
    </row>
    <row r="64" spans="1:13" x14ac:dyDescent="0.2">
      <c r="A64" s="4">
        <v>551.51666666666665</v>
      </c>
      <c r="B64" s="7">
        <v>9</v>
      </c>
      <c r="C64" s="4">
        <v>262.3</v>
      </c>
      <c r="D64" s="4">
        <v>34.18</v>
      </c>
      <c r="E64" s="4">
        <v>0.216</v>
      </c>
      <c r="F64" s="4">
        <v>2623</v>
      </c>
      <c r="G64" s="10">
        <v>2.6230000000000002</v>
      </c>
      <c r="H64" s="7">
        <v>9</v>
      </c>
      <c r="I64" s="4">
        <v>259.60000000000002</v>
      </c>
      <c r="J64" s="4">
        <v>33.69</v>
      </c>
      <c r="K64" s="4">
        <v>0.14299999999999999</v>
      </c>
      <c r="L64" s="4">
        <v>2596</v>
      </c>
      <c r="M64" s="10">
        <v>2.5960000000000001</v>
      </c>
    </row>
    <row r="65" spans="1:13" x14ac:dyDescent="0.2">
      <c r="A65" s="4">
        <v>551.56666666666672</v>
      </c>
      <c r="B65" s="7">
        <v>9</v>
      </c>
      <c r="C65" s="4">
        <v>326.89999999999998</v>
      </c>
      <c r="D65" s="4">
        <v>35.19</v>
      </c>
      <c r="E65" s="4">
        <v>0.13700000000000001</v>
      </c>
      <c r="F65" s="4">
        <v>3269</v>
      </c>
      <c r="G65" s="10">
        <v>3.2690000000000001</v>
      </c>
      <c r="H65" s="7">
        <v>9</v>
      </c>
      <c r="I65" s="4">
        <v>302.60000000000002</v>
      </c>
      <c r="J65" s="4">
        <v>34.450000000000003</v>
      </c>
      <c r="K65" s="4">
        <v>0.108</v>
      </c>
      <c r="L65" s="4">
        <v>3026</v>
      </c>
      <c r="M65" s="10">
        <v>3.0259999999999998</v>
      </c>
    </row>
    <row r="66" spans="1:13" x14ac:dyDescent="0.2">
      <c r="A66" s="4">
        <v>551.61666666666667</v>
      </c>
      <c r="B66" s="7">
        <v>9</v>
      </c>
      <c r="C66" s="4">
        <v>371.1</v>
      </c>
      <c r="D66" s="4">
        <v>35.840000000000003</v>
      </c>
      <c r="E66" s="4">
        <v>0.13300000000000001</v>
      </c>
      <c r="F66" s="4">
        <v>3711</v>
      </c>
      <c r="G66" s="10">
        <v>3.7109999999999999</v>
      </c>
      <c r="H66" s="7">
        <v>9</v>
      </c>
      <c r="I66" s="4">
        <v>329.9</v>
      </c>
      <c r="J66" s="4">
        <v>35.229999999999997</v>
      </c>
      <c r="K66" s="4">
        <v>0.11799999999999999</v>
      </c>
      <c r="L66" s="4">
        <v>3299</v>
      </c>
      <c r="M66" s="10">
        <v>3.2989999999999999</v>
      </c>
    </row>
    <row r="67" spans="1:13" x14ac:dyDescent="0.2">
      <c r="A67" s="4">
        <v>552.26666666666665</v>
      </c>
      <c r="B67" s="7">
        <v>8</v>
      </c>
      <c r="C67" s="4">
        <v>174.9</v>
      </c>
      <c r="D67" s="4">
        <v>36.18</v>
      </c>
      <c r="E67" s="4">
        <v>0.105</v>
      </c>
      <c r="F67" s="4">
        <v>5771.7</v>
      </c>
      <c r="G67" s="10">
        <v>5.7717000000000001</v>
      </c>
      <c r="H67" s="7">
        <v>8</v>
      </c>
      <c r="I67" s="4">
        <v>161.19999999999999</v>
      </c>
      <c r="J67" s="4">
        <v>35.840000000000003</v>
      </c>
      <c r="K67" s="4">
        <v>9.2999999999999999E-2</v>
      </c>
      <c r="L67" s="4">
        <v>5319.5999999999995</v>
      </c>
      <c r="M67" s="10">
        <v>5.3195999999999994</v>
      </c>
    </row>
  </sheetData>
  <mergeCells count="2">
    <mergeCell ref="H1:M1"/>
    <mergeCell ref="B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061ED-4093-6D4A-BA6A-D3C2946F793F}">
  <dimension ref="A1:AJ253"/>
  <sheetViews>
    <sheetView tabSelected="1" zoomScale="61" workbookViewId="0">
      <selection activeCell="AC11" sqref="AC11"/>
    </sheetView>
  </sheetViews>
  <sheetFormatPr baseColWidth="10" defaultRowHeight="16" x14ac:dyDescent="0.2"/>
  <cols>
    <col min="1" max="1" width="27.6640625" bestFit="1" customWidth="1"/>
    <col min="11" max="11" width="27.6640625" bestFit="1" customWidth="1"/>
    <col min="21" max="21" width="27.6640625" bestFit="1" customWidth="1"/>
    <col min="29" max="29" width="25.83203125" bestFit="1" customWidth="1"/>
  </cols>
  <sheetData>
    <row r="1" spans="1:36" x14ac:dyDescent="0.2">
      <c r="A1" t="s">
        <v>62</v>
      </c>
      <c r="B1" s="12" t="s">
        <v>63</v>
      </c>
      <c r="C1" s="12"/>
      <c r="D1" s="12"/>
      <c r="E1" s="12"/>
      <c r="F1" s="12"/>
      <c r="G1" s="12"/>
      <c r="H1" s="12"/>
      <c r="I1" s="12"/>
      <c r="J1" s="12"/>
      <c r="K1" t="s">
        <v>64</v>
      </c>
      <c r="L1" s="12" t="s">
        <v>63</v>
      </c>
      <c r="M1" s="12"/>
      <c r="N1" s="12"/>
      <c r="O1" s="12"/>
      <c r="P1" s="12"/>
      <c r="Q1" s="12"/>
      <c r="R1" s="12"/>
      <c r="S1" s="12"/>
      <c r="T1" s="12"/>
      <c r="U1" t="s">
        <v>65</v>
      </c>
      <c r="V1" s="12" t="s">
        <v>63</v>
      </c>
      <c r="W1" s="12"/>
      <c r="X1" s="12"/>
      <c r="Y1" s="12"/>
      <c r="Z1" s="12"/>
      <c r="AA1" s="12"/>
      <c r="AB1" s="12"/>
      <c r="AC1" t="s">
        <v>66</v>
      </c>
      <c r="AD1" s="12" t="s">
        <v>63</v>
      </c>
      <c r="AE1" s="12"/>
      <c r="AF1" s="12"/>
      <c r="AG1" s="12"/>
      <c r="AH1" s="12"/>
      <c r="AI1" s="12"/>
      <c r="AJ1" s="12"/>
    </row>
    <row r="2" spans="1:36" x14ac:dyDescent="0.2">
      <c r="A2" t="s">
        <v>67</v>
      </c>
      <c r="B2" t="s">
        <v>24</v>
      </c>
      <c r="C2" t="s">
        <v>68</v>
      </c>
      <c r="D2" t="s">
        <v>69</v>
      </c>
      <c r="E2" t="s">
        <v>70</v>
      </c>
      <c r="F2" t="s">
        <v>71</v>
      </c>
      <c r="G2" t="s">
        <v>72</v>
      </c>
      <c r="H2" t="s">
        <v>73</v>
      </c>
      <c r="I2" t="s">
        <v>74</v>
      </c>
      <c r="J2" t="s">
        <v>75</v>
      </c>
      <c r="K2" t="s">
        <v>67</v>
      </c>
      <c r="L2" t="s">
        <v>24</v>
      </c>
      <c r="M2" t="s">
        <v>68</v>
      </c>
      <c r="N2" t="s">
        <v>69</v>
      </c>
      <c r="O2" t="s">
        <v>70</v>
      </c>
      <c r="P2" t="s">
        <v>71</v>
      </c>
      <c r="Q2" t="s">
        <v>72</v>
      </c>
      <c r="R2" t="s">
        <v>73</v>
      </c>
      <c r="S2" t="s">
        <v>74</v>
      </c>
      <c r="T2" t="s">
        <v>75</v>
      </c>
      <c r="U2" t="s">
        <v>67</v>
      </c>
      <c r="V2" t="s">
        <v>24</v>
      </c>
      <c r="W2" t="s">
        <v>43</v>
      </c>
      <c r="X2" t="s">
        <v>76</v>
      </c>
      <c r="Y2" t="s">
        <v>46</v>
      </c>
      <c r="Z2" t="s">
        <v>49</v>
      </c>
      <c r="AA2" t="s">
        <v>55</v>
      </c>
      <c r="AB2" t="s">
        <v>61</v>
      </c>
      <c r="AC2" t="s">
        <v>67</v>
      </c>
      <c r="AD2" t="s">
        <v>24</v>
      </c>
      <c r="AE2" t="s">
        <v>43</v>
      </c>
      <c r="AF2" t="s">
        <v>76</v>
      </c>
      <c r="AG2" t="s">
        <v>46</v>
      </c>
      <c r="AH2" t="s">
        <v>49</v>
      </c>
      <c r="AI2" t="s">
        <v>55</v>
      </c>
      <c r="AJ2" t="s">
        <v>61</v>
      </c>
    </row>
    <row r="3" spans="1:36" x14ac:dyDescent="0.2">
      <c r="A3" s="8">
        <v>550</v>
      </c>
      <c r="B3" s="8">
        <v>45314</v>
      </c>
      <c r="C3" s="8">
        <v>46800</v>
      </c>
      <c r="D3" s="8">
        <v>45802</v>
      </c>
      <c r="E3" s="8">
        <v>41418</v>
      </c>
      <c r="F3" s="8">
        <v>44514</v>
      </c>
      <c r="G3" s="8">
        <v>39364</v>
      </c>
      <c r="H3" s="8">
        <v>46828</v>
      </c>
      <c r="I3" s="8">
        <v>34982</v>
      </c>
      <c r="J3" s="8">
        <v>37762</v>
      </c>
      <c r="K3" s="8">
        <v>550</v>
      </c>
      <c r="L3" s="8">
        <v>45486</v>
      </c>
      <c r="M3" s="8">
        <v>46548</v>
      </c>
      <c r="N3" s="8">
        <v>45480</v>
      </c>
      <c r="O3" s="8">
        <v>42028</v>
      </c>
      <c r="P3" s="8">
        <v>44674</v>
      </c>
      <c r="Q3" s="8">
        <v>39962</v>
      </c>
      <c r="R3" s="8">
        <v>44378</v>
      </c>
      <c r="S3" s="8">
        <v>34450</v>
      </c>
      <c r="T3" s="8">
        <v>37202</v>
      </c>
      <c r="U3" s="8">
        <v>550</v>
      </c>
      <c r="V3" s="8">
        <v>37324</v>
      </c>
      <c r="W3" s="8">
        <v>38948</v>
      </c>
      <c r="X3" s="8">
        <v>32208</v>
      </c>
      <c r="Y3" s="8">
        <v>25936</v>
      </c>
      <c r="Z3" s="8">
        <v>22174</v>
      </c>
      <c r="AA3" s="8">
        <v>24554</v>
      </c>
      <c r="AB3" s="8">
        <v>18004</v>
      </c>
      <c r="AC3" s="8">
        <v>550</v>
      </c>
      <c r="AD3" s="8">
        <v>37250</v>
      </c>
      <c r="AE3" s="8">
        <v>33726</v>
      </c>
      <c r="AF3" s="8">
        <v>30778</v>
      </c>
      <c r="AG3" s="8">
        <v>27028</v>
      </c>
      <c r="AH3" s="8">
        <v>22014</v>
      </c>
      <c r="AI3" s="8">
        <v>25472</v>
      </c>
      <c r="AJ3" s="8">
        <v>18472</v>
      </c>
    </row>
    <row r="4" spans="1:36" x14ac:dyDescent="0.2">
      <c r="A4" s="8">
        <v>551</v>
      </c>
      <c r="B4" s="8">
        <v>39514</v>
      </c>
      <c r="C4" s="8">
        <v>40890</v>
      </c>
      <c r="D4" s="8">
        <v>40366</v>
      </c>
      <c r="E4" s="8">
        <v>37024</v>
      </c>
      <c r="F4" s="8">
        <v>39180</v>
      </c>
      <c r="G4" s="8">
        <v>35088</v>
      </c>
      <c r="H4" s="8">
        <v>40856</v>
      </c>
      <c r="I4" s="8">
        <v>31544</v>
      </c>
      <c r="J4" s="8">
        <v>34370</v>
      </c>
      <c r="K4" s="8">
        <v>551</v>
      </c>
      <c r="L4" s="8">
        <v>39976</v>
      </c>
      <c r="M4" s="8">
        <v>40860</v>
      </c>
      <c r="N4" s="8">
        <v>40156</v>
      </c>
      <c r="O4" s="8">
        <v>36864</v>
      </c>
      <c r="P4" s="8">
        <v>38832</v>
      </c>
      <c r="Q4" s="8">
        <v>35512</v>
      </c>
      <c r="R4" s="8">
        <v>39566</v>
      </c>
      <c r="S4" s="8">
        <v>31048</v>
      </c>
      <c r="T4" s="8">
        <v>33608</v>
      </c>
      <c r="U4" s="8">
        <v>551</v>
      </c>
      <c r="V4" s="8">
        <v>32280</v>
      </c>
      <c r="W4" s="8">
        <v>34020</v>
      </c>
      <c r="X4" s="8">
        <v>28378</v>
      </c>
      <c r="Y4" s="8">
        <v>22672</v>
      </c>
      <c r="Z4" s="8">
        <v>19680</v>
      </c>
      <c r="AA4" s="8">
        <v>21602</v>
      </c>
      <c r="AB4" s="8">
        <v>16612</v>
      </c>
      <c r="AC4" s="8">
        <v>551</v>
      </c>
      <c r="AD4" s="8">
        <v>32900</v>
      </c>
      <c r="AE4" s="8">
        <v>29212</v>
      </c>
      <c r="AF4" s="8">
        <v>27248</v>
      </c>
      <c r="AG4" s="8">
        <v>23986</v>
      </c>
      <c r="AH4" s="8">
        <v>19156</v>
      </c>
      <c r="AI4" s="8">
        <v>22972</v>
      </c>
      <c r="AJ4" s="8">
        <v>16544</v>
      </c>
    </row>
    <row r="5" spans="1:36" x14ac:dyDescent="0.2">
      <c r="A5" s="8">
        <v>552</v>
      </c>
      <c r="B5" s="8">
        <v>35948</v>
      </c>
      <c r="C5" s="8">
        <v>36332</v>
      </c>
      <c r="D5" s="8">
        <v>36332</v>
      </c>
      <c r="E5" s="8">
        <v>33042</v>
      </c>
      <c r="F5" s="8">
        <v>35542</v>
      </c>
      <c r="G5" s="8">
        <v>31614</v>
      </c>
      <c r="H5" s="8">
        <v>36992</v>
      </c>
      <c r="I5" s="8">
        <v>28558</v>
      </c>
      <c r="J5" s="8">
        <v>31474</v>
      </c>
      <c r="K5" s="8">
        <v>552</v>
      </c>
      <c r="L5" s="8">
        <v>35772</v>
      </c>
      <c r="M5" s="8">
        <v>36870</v>
      </c>
      <c r="N5" s="8">
        <v>35772</v>
      </c>
      <c r="O5" s="8">
        <v>34122</v>
      </c>
      <c r="P5" s="8">
        <v>34828</v>
      </c>
      <c r="Q5" s="8">
        <v>32206</v>
      </c>
      <c r="R5" s="8">
        <v>36096</v>
      </c>
      <c r="S5" s="8">
        <v>28608</v>
      </c>
      <c r="T5" s="8">
        <v>30698</v>
      </c>
      <c r="U5" s="8">
        <v>552</v>
      </c>
      <c r="V5" s="8">
        <v>29064</v>
      </c>
      <c r="W5" s="8">
        <v>30302</v>
      </c>
      <c r="X5" s="8">
        <v>25368</v>
      </c>
      <c r="Y5" s="8">
        <v>20636</v>
      </c>
      <c r="Z5" s="8">
        <v>17794</v>
      </c>
      <c r="AA5" s="8">
        <v>20006</v>
      </c>
      <c r="AB5" s="8">
        <v>14962</v>
      </c>
      <c r="AC5" s="8">
        <v>552</v>
      </c>
      <c r="AD5" s="8">
        <v>29324</v>
      </c>
      <c r="AE5" s="8">
        <v>26122</v>
      </c>
      <c r="AF5" s="8">
        <v>24050</v>
      </c>
      <c r="AG5" s="8">
        <v>21456</v>
      </c>
      <c r="AH5" s="8">
        <v>17576</v>
      </c>
      <c r="AI5" s="8">
        <v>20586</v>
      </c>
      <c r="AJ5" s="8">
        <v>15480</v>
      </c>
    </row>
    <row r="6" spans="1:36" x14ac:dyDescent="0.2">
      <c r="A6" s="8">
        <v>553</v>
      </c>
      <c r="B6" s="8">
        <v>32186</v>
      </c>
      <c r="C6" s="8">
        <v>33460</v>
      </c>
      <c r="D6" s="8">
        <v>32536</v>
      </c>
      <c r="E6" s="8">
        <v>30162</v>
      </c>
      <c r="F6" s="8">
        <v>32370</v>
      </c>
      <c r="G6" s="8">
        <v>29258</v>
      </c>
      <c r="H6" s="8">
        <v>33760</v>
      </c>
      <c r="I6" s="8">
        <v>27540</v>
      </c>
      <c r="J6" s="8">
        <v>29482</v>
      </c>
      <c r="K6" s="8">
        <v>553</v>
      </c>
      <c r="L6" s="8">
        <v>32286</v>
      </c>
      <c r="M6" s="8">
        <v>33396</v>
      </c>
      <c r="N6" s="8">
        <v>33040</v>
      </c>
      <c r="O6" s="8">
        <v>30682</v>
      </c>
      <c r="P6" s="8">
        <v>31924</v>
      </c>
      <c r="Q6" s="8">
        <v>29134</v>
      </c>
      <c r="R6" s="8">
        <v>33284</v>
      </c>
      <c r="S6" s="8">
        <v>27178</v>
      </c>
      <c r="T6" s="8">
        <v>28894</v>
      </c>
      <c r="U6" s="8">
        <v>553</v>
      </c>
      <c r="V6" s="8">
        <v>26054</v>
      </c>
      <c r="W6" s="8">
        <v>27094</v>
      </c>
      <c r="X6" s="8">
        <v>22816</v>
      </c>
      <c r="Y6" s="8">
        <v>18530</v>
      </c>
      <c r="Z6" s="8">
        <v>16064</v>
      </c>
      <c r="AA6" s="8">
        <v>18262</v>
      </c>
      <c r="AB6" s="8">
        <v>14288</v>
      </c>
      <c r="AC6" s="8">
        <v>553</v>
      </c>
      <c r="AD6" s="8">
        <v>26614</v>
      </c>
      <c r="AE6" s="8">
        <v>23098</v>
      </c>
      <c r="AF6" s="8">
        <v>22122</v>
      </c>
      <c r="AG6" s="8">
        <v>19170</v>
      </c>
      <c r="AH6" s="8">
        <v>16404</v>
      </c>
      <c r="AI6" s="8">
        <v>19348</v>
      </c>
      <c r="AJ6" s="8">
        <v>14440</v>
      </c>
    </row>
    <row r="7" spans="1:36" x14ac:dyDescent="0.2">
      <c r="A7" s="8">
        <v>554</v>
      </c>
      <c r="B7" s="8">
        <v>30220</v>
      </c>
      <c r="C7" s="8">
        <v>30058</v>
      </c>
      <c r="D7" s="8">
        <v>29940</v>
      </c>
      <c r="E7" s="8">
        <v>27710</v>
      </c>
      <c r="F7" s="8">
        <v>29550</v>
      </c>
      <c r="G7" s="8">
        <v>27238</v>
      </c>
      <c r="H7" s="8">
        <v>31756</v>
      </c>
      <c r="I7" s="8">
        <v>26130</v>
      </c>
      <c r="J7" s="8">
        <v>27282</v>
      </c>
      <c r="K7" s="8">
        <v>554</v>
      </c>
      <c r="L7" s="8">
        <v>29954</v>
      </c>
      <c r="M7" s="8">
        <v>30204</v>
      </c>
      <c r="N7" s="8">
        <v>29824</v>
      </c>
      <c r="O7" s="8">
        <v>28208</v>
      </c>
      <c r="P7" s="8">
        <v>30034</v>
      </c>
      <c r="Q7" s="8">
        <v>27234</v>
      </c>
      <c r="R7" s="8">
        <v>30058</v>
      </c>
      <c r="S7" s="8">
        <v>25168</v>
      </c>
      <c r="T7" s="8">
        <v>27080</v>
      </c>
      <c r="U7" s="8">
        <v>554</v>
      </c>
      <c r="V7" s="8">
        <v>24322</v>
      </c>
      <c r="W7" s="8">
        <v>24766</v>
      </c>
      <c r="X7" s="8">
        <v>20798</v>
      </c>
      <c r="Y7" s="8">
        <v>17118</v>
      </c>
      <c r="Z7" s="8">
        <v>14838</v>
      </c>
      <c r="AA7" s="8">
        <v>17626</v>
      </c>
      <c r="AB7" s="8">
        <v>13120</v>
      </c>
      <c r="AC7" s="8">
        <v>554</v>
      </c>
      <c r="AD7" s="8">
        <v>23904</v>
      </c>
      <c r="AE7" s="8">
        <v>20528</v>
      </c>
      <c r="AF7" s="8">
        <v>19666</v>
      </c>
      <c r="AG7" s="8">
        <v>17616</v>
      </c>
      <c r="AH7" s="8">
        <v>14746</v>
      </c>
      <c r="AI7" s="8">
        <v>18200</v>
      </c>
      <c r="AJ7" s="8">
        <v>13444</v>
      </c>
    </row>
    <row r="8" spans="1:36" x14ac:dyDescent="0.2">
      <c r="A8" s="8">
        <v>555</v>
      </c>
      <c r="B8" s="8">
        <v>26988</v>
      </c>
      <c r="C8" s="8">
        <v>28038</v>
      </c>
      <c r="D8" s="8">
        <v>27184</v>
      </c>
      <c r="E8" s="8">
        <v>25864</v>
      </c>
      <c r="F8" s="8">
        <v>27818</v>
      </c>
      <c r="G8" s="8">
        <v>25038</v>
      </c>
      <c r="H8" s="8">
        <v>29416</v>
      </c>
      <c r="I8" s="8">
        <v>24916</v>
      </c>
      <c r="J8" s="8">
        <v>25604</v>
      </c>
      <c r="K8" s="8">
        <v>555</v>
      </c>
      <c r="L8" s="8">
        <v>26620</v>
      </c>
      <c r="M8" s="8">
        <v>28020</v>
      </c>
      <c r="N8" s="8">
        <v>27606</v>
      </c>
      <c r="O8" s="8">
        <v>26014</v>
      </c>
      <c r="P8" s="8">
        <v>27466</v>
      </c>
      <c r="Q8" s="8">
        <v>25156</v>
      </c>
      <c r="R8" s="8">
        <v>28068</v>
      </c>
      <c r="S8" s="8">
        <v>25120</v>
      </c>
      <c r="T8" s="8">
        <v>25396</v>
      </c>
      <c r="U8" s="8">
        <v>555</v>
      </c>
      <c r="V8" s="8">
        <v>22390</v>
      </c>
      <c r="W8" s="8">
        <v>22468</v>
      </c>
      <c r="X8" s="8">
        <v>19042</v>
      </c>
      <c r="Y8" s="8">
        <v>15828</v>
      </c>
      <c r="Z8" s="8">
        <v>14060</v>
      </c>
      <c r="AA8" s="8">
        <v>16262</v>
      </c>
      <c r="AB8" s="8">
        <v>12902</v>
      </c>
      <c r="AC8" s="8">
        <v>555</v>
      </c>
      <c r="AD8" s="8">
        <v>22336</v>
      </c>
      <c r="AE8" s="8">
        <v>19496</v>
      </c>
      <c r="AF8" s="8">
        <v>18530</v>
      </c>
      <c r="AG8" s="8">
        <v>16206</v>
      </c>
      <c r="AH8" s="8">
        <v>14120</v>
      </c>
      <c r="AI8" s="8">
        <v>17570</v>
      </c>
      <c r="AJ8" s="8">
        <v>13200</v>
      </c>
    </row>
    <row r="9" spans="1:36" x14ac:dyDescent="0.2">
      <c r="A9" s="8">
        <v>556</v>
      </c>
      <c r="B9" s="8">
        <v>24910</v>
      </c>
      <c r="C9" s="8">
        <v>25764</v>
      </c>
      <c r="D9" s="8">
        <v>25588</v>
      </c>
      <c r="E9" s="8">
        <v>23656</v>
      </c>
      <c r="F9" s="8">
        <v>25976</v>
      </c>
      <c r="G9" s="8">
        <v>24110</v>
      </c>
      <c r="H9" s="8">
        <v>27698</v>
      </c>
      <c r="I9" s="8">
        <v>24368</v>
      </c>
      <c r="J9" s="8">
        <v>24396</v>
      </c>
      <c r="K9" s="8">
        <v>556</v>
      </c>
      <c r="L9" s="8">
        <v>25452</v>
      </c>
      <c r="M9" s="8">
        <v>25812</v>
      </c>
      <c r="N9" s="8">
        <v>25454</v>
      </c>
      <c r="O9" s="8">
        <v>24554</v>
      </c>
      <c r="P9" s="8">
        <v>25820</v>
      </c>
      <c r="Q9" s="8">
        <v>23950</v>
      </c>
      <c r="R9" s="8">
        <v>26876</v>
      </c>
      <c r="S9" s="8">
        <v>24142</v>
      </c>
      <c r="T9" s="8">
        <v>24158</v>
      </c>
      <c r="U9" s="8">
        <v>556</v>
      </c>
      <c r="V9" s="8">
        <v>20576</v>
      </c>
      <c r="W9" s="8">
        <v>20954</v>
      </c>
      <c r="X9" s="8">
        <v>17238</v>
      </c>
      <c r="Y9" s="8">
        <v>14720</v>
      </c>
      <c r="Z9" s="8">
        <v>13080</v>
      </c>
      <c r="AA9" s="8">
        <v>15460</v>
      </c>
      <c r="AB9" s="8">
        <v>12334</v>
      </c>
      <c r="AC9" s="8">
        <v>556</v>
      </c>
      <c r="AD9" s="8">
        <v>20902</v>
      </c>
      <c r="AE9" s="8">
        <v>17490</v>
      </c>
      <c r="AF9" s="8">
        <v>16694</v>
      </c>
      <c r="AG9" s="8">
        <v>15092</v>
      </c>
      <c r="AH9" s="8">
        <v>13092</v>
      </c>
      <c r="AI9" s="8">
        <v>16818</v>
      </c>
      <c r="AJ9" s="8">
        <v>12576</v>
      </c>
    </row>
    <row r="10" spans="1:36" x14ac:dyDescent="0.2">
      <c r="A10" s="8">
        <v>557</v>
      </c>
      <c r="B10" s="8">
        <v>23366</v>
      </c>
      <c r="C10" s="8">
        <v>23310</v>
      </c>
      <c r="D10" s="8">
        <v>23980</v>
      </c>
      <c r="E10" s="8">
        <v>22510</v>
      </c>
      <c r="F10" s="8">
        <v>24114</v>
      </c>
      <c r="G10" s="8">
        <v>22760</v>
      </c>
      <c r="H10" s="8">
        <v>26258</v>
      </c>
      <c r="I10" s="8">
        <v>23382</v>
      </c>
      <c r="J10" s="8">
        <v>23678</v>
      </c>
      <c r="K10" s="8">
        <v>557</v>
      </c>
      <c r="L10" s="8">
        <v>23208</v>
      </c>
      <c r="M10" s="8">
        <v>24080</v>
      </c>
      <c r="N10" s="8">
        <v>23812</v>
      </c>
      <c r="O10" s="8">
        <v>22684</v>
      </c>
      <c r="P10" s="8">
        <v>24096</v>
      </c>
      <c r="Q10" s="8">
        <v>22982</v>
      </c>
      <c r="R10" s="8">
        <v>25100</v>
      </c>
      <c r="S10" s="8">
        <v>23520</v>
      </c>
      <c r="T10" s="8">
        <v>23378</v>
      </c>
      <c r="U10" s="8">
        <v>557</v>
      </c>
      <c r="V10" s="8">
        <v>19102</v>
      </c>
      <c r="W10" s="8">
        <v>18944</v>
      </c>
      <c r="X10" s="8">
        <v>16040</v>
      </c>
      <c r="Y10" s="8">
        <v>13376</v>
      </c>
      <c r="Z10" s="8">
        <v>12456</v>
      </c>
      <c r="AA10" s="8">
        <v>15046</v>
      </c>
      <c r="AB10" s="8">
        <v>12134</v>
      </c>
      <c r="AC10" s="8">
        <v>557</v>
      </c>
      <c r="AD10" s="8">
        <v>19436</v>
      </c>
      <c r="AE10" s="8">
        <v>16186</v>
      </c>
      <c r="AF10" s="8">
        <v>15406</v>
      </c>
      <c r="AG10" s="8">
        <v>14212</v>
      </c>
      <c r="AH10" s="8">
        <v>12244</v>
      </c>
      <c r="AI10" s="8">
        <v>15826</v>
      </c>
      <c r="AJ10" s="8">
        <v>12162</v>
      </c>
    </row>
    <row r="11" spans="1:36" x14ac:dyDescent="0.2">
      <c r="A11" s="8">
        <v>558</v>
      </c>
      <c r="B11" s="8">
        <v>21974</v>
      </c>
      <c r="C11" s="8">
        <v>22354</v>
      </c>
      <c r="D11" s="8">
        <v>22482</v>
      </c>
      <c r="E11" s="8">
        <v>20954</v>
      </c>
      <c r="F11" s="8">
        <v>22844</v>
      </c>
      <c r="G11" s="8">
        <v>21780</v>
      </c>
      <c r="H11" s="8">
        <v>24510</v>
      </c>
      <c r="I11" s="8">
        <v>23168</v>
      </c>
      <c r="J11" s="8">
        <v>23148</v>
      </c>
      <c r="K11" s="8">
        <v>558</v>
      </c>
      <c r="L11" s="8">
        <v>21816</v>
      </c>
      <c r="M11" s="8">
        <v>22056</v>
      </c>
      <c r="N11" s="8">
        <v>22770</v>
      </c>
      <c r="O11" s="8">
        <v>21304</v>
      </c>
      <c r="P11" s="8">
        <v>22986</v>
      </c>
      <c r="Q11" s="8">
        <v>21800</v>
      </c>
      <c r="R11" s="8">
        <v>24380</v>
      </c>
      <c r="S11" s="8">
        <v>23624</v>
      </c>
      <c r="T11" s="8">
        <v>22530</v>
      </c>
      <c r="U11" s="8">
        <v>558</v>
      </c>
      <c r="V11" s="8">
        <v>18356</v>
      </c>
      <c r="W11" s="8">
        <v>17724</v>
      </c>
      <c r="X11" s="8">
        <v>15234</v>
      </c>
      <c r="Y11" s="8">
        <v>12730</v>
      </c>
      <c r="Z11" s="8">
        <v>11988</v>
      </c>
      <c r="AA11" s="8">
        <v>14688</v>
      </c>
      <c r="AB11" s="8">
        <v>12074</v>
      </c>
      <c r="AC11" s="8">
        <v>558</v>
      </c>
      <c r="AD11" s="8">
        <v>18326</v>
      </c>
      <c r="AE11" s="8">
        <v>14656</v>
      </c>
      <c r="AF11" s="8">
        <v>14280</v>
      </c>
      <c r="AG11" s="8">
        <v>13138</v>
      </c>
      <c r="AH11" s="8">
        <v>11844</v>
      </c>
      <c r="AI11" s="8">
        <v>15612</v>
      </c>
      <c r="AJ11" s="8">
        <v>11820</v>
      </c>
    </row>
    <row r="12" spans="1:36" x14ac:dyDescent="0.2">
      <c r="A12" s="8">
        <v>559</v>
      </c>
      <c r="B12" s="8">
        <v>20674</v>
      </c>
      <c r="C12" s="8">
        <v>20732</v>
      </c>
      <c r="D12" s="8">
        <v>21508</v>
      </c>
      <c r="E12" s="8">
        <v>19838</v>
      </c>
      <c r="F12" s="8">
        <v>22602</v>
      </c>
      <c r="G12" s="8">
        <v>20924</v>
      </c>
      <c r="H12" s="8">
        <v>24276</v>
      </c>
      <c r="I12" s="8">
        <v>22942</v>
      </c>
      <c r="J12" s="8">
        <v>22122</v>
      </c>
      <c r="K12" s="8">
        <v>559</v>
      </c>
      <c r="L12" s="8">
        <v>20138</v>
      </c>
      <c r="M12" s="8">
        <v>20938</v>
      </c>
      <c r="N12" s="8">
        <v>21370</v>
      </c>
      <c r="O12" s="8">
        <v>20002</v>
      </c>
      <c r="P12" s="8">
        <v>21790</v>
      </c>
      <c r="Q12" s="8">
        <v>20522</v>
      </c>
      <c r="R12" s="8">
        <v>23370</v>
      </c>
      <c r="S12" s="8">
        <v>23308</v>
      </c>
      <c r="T12" s="8">
        <v>22054</v>
      </c>
      <c r="U12" s="8">
        <v>559</v>
      </c>
      <c r="V12" s="8">
        <v>17492</v>
      </c>
      <c r="W12" s="8">
        <v>16832</v>
      </c>
      <c r="X12" s="8">
        <v>14024</v>
      </c>
      <c r="Y12" s="8">
        <v>12412</v>
      </c>
      <c r="Z12" s="8">
        <v>11278</v>
      </c>
      <c r="AA12" s="8">
        <v>14010</v>
      </c>
      <c r="AB12" s="8">
        <v>11858</v>
      </c>
      <c r="AC12" s="8">
        <v>559</v>
      </c>
      <c r="AD12" s="8">
        <v>17422</v>
      </c>
      <c r="AE12" s="8">
        <v>13762</v>
      </c>
      <c r="AF12" s="8">
        <v>13438</v>
      </c>
      <c r="AG12" s="8">
        <v>12500</v>
      </c>
      <c r="AH12" s="8">
        <v>11692</v>
      </c>
      <c r="AI12" s="8">
        <v>15380</v>
      </c>
      <c r="AJ12" s="8">
        <v>11942</v>
      </c>
    </row>
    <row r="13" spans="1:36" x14ac:dyDescent="0.2">
      <c r="A13" s="8">
        <v>560</v>
      </c>
      <c r="B13" s="8">
        <v>19822</v>
      </c>
      <c r="C13" s="8">
        <v>19958</v>
      </c>
      <c r="D13" s="8">
        <v>20004</v>
      </c>
      <c r="E13" s="8">
        <v>18956</v>
      </c>
      <c r="F13" s="8">
        <v>21470</v>
      </c>
      <c r="G13" s="8">
        <v>20160</v>
      </c>
      <c r="H13" s="8">
        <v>23184</v>
      </c>
      <c r="I13" s="8">
        <v>23176</v>
      </c>
      <c r="J13" s="8">
        <v>22108</v>
      </c>
      <c r="K13" s="8">
        <v>560</v>
      </c>
      <c r="L13" s="8">
        <v>19866</v>
      </c>
      <c r="M13" s="8">
        <v>19464</v>
      </c>
      <c r="N13" s="8">
        <v>20388</v>
      </c>
      <c r="O13" s="8">
        <v>19002</v>
      </c>
      <c r="P13" s="8">
        <v>20840</v>
      </c>
      <c r="Q13" s="8">
        <v>20664</v>
      </c>
      <c r="R13" s="8">
        <v>22504</v>
      </c>
      <c r="S13" s="8">
        <v>23190</v>
      </c>
      <c r="T13" s="8">
        <v>21392</v>
      </c>
      <c r="U13" s="8">
        <v>560</v>
      </c>
      <c r="V13" s="8">
        <v>16670</v>
      </c>
      <c r="W13" s="8">
        <v>15738</v>
      </c>
      <c r="X13" s="8">
        <v>13476</v>
      </c>
      <c r="Y13" s="8">
        <v>11292</v>
      </c>
      <c r="Z13" s="8">
        <v>10674</v>
      </c>
      <c r="AA13" s="8">
        <v>13898</v>
      </c>
      <c r="AB13" s="8">
        <v>11556</v>
      </c>
      <c r="AC13" s="8">
        <v>560</v>
      </c>
      <c r="AD13" s="8">
        <v>16662</v>
      </c>
      <c r="AE13" s="8">
        <v>13148</v>
      </c>
      <c r="AF13" s="8">
        <v>12884</v>
      </c>
      <c r="AG13" s="8">
        <v>11862</v>
      </c>
      <c r="AH13" s="8">
        <v>11564</v>
      </c>
      <c r="AI13" s="8">
        <v>15396</v>
      </c>
      <c r="AJ13" s="8">
        <v>11750</v>
      </c>
    </row>
    <row r="14" spans="1:36" x14ac:dyDescent="0.2">
      <c r="A14" s="8">
        <v>561</v>
      </c>
      <c r="B14" s="8">
        <v>19102</v>
      </c>
      <c r="C14" s="8">
        <v>18678</v>
      </c>
      <c r="D14" s="8">
        <v>19680</v>
      </c>
      <c r="E14" s="8">
        <v>18330</v>
      </c>
      <c r="F14" s="8">
        <v>20630</v>
      </c>
      <c r="G14" s="8">
        <v>19330</v>
      </c>
      <c r="H14" s="8">
        <v>22510</v>
      </c>
      <c r="I14" s="8">
        <v>23208</v>
      </c>
      <c r="J14" s="8">
        <v>21906</v>
      </c>
      <c r="K14" s="8">
        <v>561</v>
      </c>
      <c r="L14" s="8">
        <v>18952</v>
      </c>
      <c r="M14" s="8">
        <v>18648</v>
      </c>
      <c r="N14" s="8">
        <v>19314</v>
      </c>
      <c r="O14" s="8">
        <v>18306</v>
      </c>
      <c r="P14" s="8">
        <v>20368</v>
      </c>
      <c r="Q14" s="8">
        <v>20046</v>
      </c>
      <c r="R14" s="8">
        <v>22000</v>
      </c>
      <c r="S14" s="8">
        <v>23250</v>
      </c>
      <c r="T14" s="8">
        <v>21248</v>
      </c>
      <c r="U14" s="8">
        <v>561</v>
      </c>
      <c r="V14" s="8">
        <v>16330</v>
      </c>
      <c r="W14" s="8">
        <v>14802</v>
      </c>
      <c r="X14" s="8">
        <v>12608</v>
      </c>
      <c r="Y14" s="8">
        <v>10848</v>
      </c>
      <c r="Z14" s="8">
        <v>10850</v>
      </c>
      <c r="AA14" s="8">
        <v>13782</v>
      </c>
      <c r="AB14" s="8">
        <v>11796</v>
      </c>
      <c r="AC14" s="8">
        <v>561</v>
      </c>
      <c r="AD14" s="8">
        <v>16184</v>
      </c>
      <c r="AE14" s="8">
        <v>12548</v>
      </c>
      <c r="AF14" s="8">
        <v>11708</v>
      </c>
      <c r="AG14" s="8">
        <v>11142</v>
      </c>
      <c r="AH14" s="8">
        <v>10792</v>
      </c>
      <c r="AI14" s="8">
        <v>15068</v>
      </c>
      <c r="AJ14" s="8">
        <v>11540</v>
      </c>
    </row>
    <row r="15" spans="1:36" x14ac:dyDescent="0.2">
      <c r="A15" s="8">
        <v>562</v>
      </c>
      <c r="B15" s="8">
        <v>17730</v>
      </c>
      <c r="C15" s="8">
        <v>17770</v>
      </c>
      <c r="D15" s="8">
        <v>19036</v>
      </c>
      <c r="E15" s="8">
        <v>17420</v>
      </c>
      <c r="F15" s="8">
        <v>19882</v>
      </c>
      <c r="G15" s="8">
        <v>19208</v>
      </c>
      <c r="H15" s="8">
        <v>22148</v>
      </c>
      <c r="I15" s="8">
        <v>23152</v>
      </c>
      <c r="J15" s="8">
        <v>20964</v>
      </c>
      <c r="K15" s="8">
        <v>562</v>
      </c>
      <c r="L15" s="8">
        <v>18032</v>
      </c>
      <c r="M15" s="8">
        <v>17120</v>
      </c>
      <c r="N15" s="8">
        <v>19004</v>
      </c>
      <c r="O15" s="8">
        <v>17522</v>
      </c>
      <c r="P15" s="8">
        <v>19762</v>
      </c>
      <c r="Q15" s="8">
        <v>19194</v>
      </c>
      <c r="R15" s="8">
        <v>21372</v>
      </c>
      <c r="S15" s="8">
        <v>23178</v>
      </c>
      <c r="T15" s="8">
        <v>20758</v>
      </c>
      <c r="U15" s="8">
        <v>562</v>
      </c>
      <c r="V15" s="8">
        <v>15404</v>
      </c>
      <c r="W15" s="8">
        <v>13904</v>
      </c>
      <c r="X15" s="8">
        <v>11890</v>
      </c>
      <c r="Y15" s="8">
        <v>10090</v>
      </c>
      <c r="Z15" s="8">
        <v>10572</v>
      </c>
      <c r="AA15" s="8">
        <v>14028</v>
      </c>
      <c r="AB15" s="8">
        <v>11822</v>
      </c>
      <c r="AC15" s="8">
        <v>562</v>
      </c>
      <c r="AD15" s="8">
        <v>15568</v>
      </c>
      <c r="AE15" s="8">
        <v>11728</v>
      </c>
      <c r="AF15" s="8">
        <v>11460</v>
      </c>
      <c r="AG15" s="8">
        <v>10998</v>
      </c>
      <c r="AH15" s="8">
        <v>10554</v>
      </c>
      <c r="AI15" s="8">
        <v>15552</v>
      </c>
      <c r="AJ15" s="8">
        <v>12348</v>
      </c>
    </row>
    <row r="16" spans="1:36" x14ac:dyDescent="0.2">
      <c r="A16" s="8">
        <v>563</v>
      </c>
      <c r="B16" s="8">
        <v>17560</v>
      </c>
      <c r="C16" s="8">
        <v>16336</v>
      </c>
      <c r="D16" s="8">
        <v>18174</v>
      </c>
      <c r="E16" s="8">
        <v>16570</v>
      </c>
      <c r="F16" s="8">
        <v>19568</v>
      </c>
      <c r="G16" s="8">
        <v>18586</v>
      </c>
      <c r="H16" s="8">
        <v>21636</v>
      </c>
      <c r="I16" s="8">
        <v>23766</v>
      </c>
      <c r="J16" s="8">
        <v>21226</v>
      </c>
      <c r="K16" s="8">
        <v>563</v>
      </c>
      <c r="L16" s="8">
        <v>17588</v>
      </c>
      <c r="M16" s="8">
        <v>16598</v>
      </c>
      <c r="N16" s="8">
        <v>17766</v>
      </c>
      <c r="O16" s="8">
        <v>16456</v>
      </c>
      <c r="P16" s="8">
        <v>19142</v>
      </c>
      <c r="Q16" s="8">
        <v>18764</v>
      </c>
      <c r="R16" s="8">
        <v>21202</v>
      </c>
      <c r="S16" s="8">
        <v>23618</v>
      </c>
      <c r="T16" s="8">
        <v>21292</v>
      </c>
      <c r="U16" s="8">
        <v>563</v>
      </c>
      <c r="V16" s="8">
        <v>15220</v>
      </c>
      <c r="W16" s="8">
        <v>12978</v>
      </c>
      <c r="X16" s="8">
        <v>10934</v>
      </c>
      <c r="Y16" s="8">
        <v>9942</v>
      </c>
      <c r="Z16" s="8">
        <v>10444</v>
      </c>
      <c r="AA16" s="8">
        <v>13980</v>
      </c>
      <c r="AB16" s="8">
        <v>12226</v>
      </c>
      <c r="AC16" s="8">
        <v>563</v>
      </c>
      <c r="AD16" s="8">
        <v>15302</v>
      </c>
      <c r="AE16" s="8">
        <v>11320</v>
      </c>
      <c r="AF16" s="8">
        <v>10790</v>
      </c>
      <c r="AG16" s="8">
        <v>10382</v>
      </c>
      <c r="AH16" s="8">
        <v>10382</v>
      </c>
      <c r="AI16" s="8">
        <v>16080</v>
      </c>
      <c r="AJ16" s="8">
        <v>12470</v>
      </c>
    </row>
    <row r="17" spans="1:36" x14ac:dyDescent="0.2">
      <c r="A17" s="8">
        <v>564</v>
      </c>
      <c r="B17" s="8">
        <v>16960</v>
      </c>
      <c r="C17" s="8">
        <v>15818</v>
      </c>
      <c r="D17" s="8">
        <v>17510</v>
      </c>
      <c r="E17" s="8">
        <v>16120</v>
      </c>
      <c r="F17" s="8">
        <v>19756</v>
      </c>
      <c r="G17" s="8">
        <v>17932</v>
      </c>
      <c r="H17" s="8">
        <v>21500</v>
      </c>
      <c r="I17" s="8">
        <v>23242</v>
      </c>
      <c r="J17" s="8">
        <v>21284</v>
      </c>
      <c r="K17" s="8">
        <v>564</v>
      </c>
      <c r="L17" s="8">
        <v>16928</v>
      </c>
      <c r="M17" s="8">
        <v>15824</v>
      </c>
      <c r="N17" s="8">
        <v>17182</v>
      </c>
      <c r="O17" s="8">
        <v>16242</v>
      </c>
      <c r="P17" s="8">
        <v>18734</v>
      </c>
      <c r="Q17" s="8">
        <v>18612</v>
      </c>
      <c r="R17" s="8">
        <v>20672</v>
      </c>
      <c r="S17" s="8">
        <v>23678</v>
      </c>
      <c r="T17" s="8">
        <v>20778</v>
      </c>
      <c r="U17" s="8">
        <v>564</v>
      </c>
      <c r="V17" s="8">
        <v>14670</v>
      </c>
      <c r="W17" s="8">
        <v>12470</v>
      </c>
      <c r="X17" s="8">
        <v>10630</v>
      </c>
      <c r="Y17" s="8">
        <v>9582</v>
      </c>
      <c r="Z17" s="8">
        <v>10166</v>
      </c>
      <c r="AA17" s="8">
        <v>14086</v>
      </c>
      <c r="AB17" s="8">
        <v>12338</v>
      </c>
      <c r="AC17" s="8">
        <v>564</v>
      </c>
      <c r="AD17" s="8">
        <v>14884</v>
      </c>
      <c r="AE17" s="8">
        <v>10922</v>
      </c>
      <c r="AF17" s="8">
        <v>10220</v>
      </c>
      <c r="AG17" s="8">
        <v>9810</v>
      </c>
      <c r="AH17" s="8">
        <v>10272</v>
      </c>
      <c r="AI17" s="8">
        <v>15888</v>
      </c>
      <c r="AJ17" s="8">
        <v>12612</v>
      </c>
    </row>
    <row r="18" spans="1:36" x14ac:dyDescent="0.2">
      <c r="A18" s="8">
        <v>565</v>
      </c>
      <c r="B18" s="8">
        <v>16582</v>
      </c>
      <c r="C18" s="8">
        <v>14954</v>
      </c>
      <c r="D18" s="8">
        <v>17166</v>
      </c>
      <c r="E18" s="8">
        <v>15640</v>
      </c>
      <c r="F18" s="8">
        <v>18850</v>
      </c>
      <c r="G18" s="8">
        <v>17792</v>
      </c>
      <c r="H18" s="8">
        <v>20906</v>
      </c>
      <c r="I18" s="8">
        <v>23712</v>
      </c>
      <c r="J18" s="8">
        <v>21278</v>
      </c>
      <c r="K18" s="8">
        <v>565</v>
      </c>
      <c r="L18" s="8">
        <v>16452</v>
      </c>
      <c r="M18" s="8">
        <v>14780</v>
      </c>
      <c r="N18" s="8">
        <v>17506</v>
      </c>
      <c r="O18" s="8">
        <v>15880</v>
      </c>
      <c r="P18" s="8">
        <v>18506</v>
      </c>
      <c r="Q18" s="8">
        <v>18050</v>
      </c>
      <c r="R18" s="8">
        <v>20422</v>
      </c>
      <c r="S18" s="8">
        <v>23670</v>
      </c>
      <c r="T18" s="8">
        <v>21444</v>
      </c>
      <c r="U18" s="8">
        <v>565</v>
      </c>
      <c r="V18" s="8">
        <v>14488</v>
      </c>
      <c r="W18" s="8">
        <v>12310</v>
      </c>
      <c r="X18" s="8">
        <v>10136</v>
      </c>
      <c r="Y18" s="8">
        <v>9176</v>
      </c>
      <c r="Z18" s="8">
        <v>10096</v>
      </c>
      <c r="AA18" s="8">
        <v>14270</v>
      </c>
      <c r="AB18" s="8">
        <v>12682</v>
      </c>
      <c r="AC18" s="8">
        <v>565</v>
      </c>
      <c r="AD18" s="8">
        <v>14558</v>
      </c>
      <c r="AE18" s="8">
        <v>10180</v>
      </c>
      <c r="AF18" s="8">
        <v>9610</v>
      </c>
      <c r="AG18" s="8">
        <v>9716</v>
      </c>
      <c r="AH18" s="8">
        <v>10332</v>
      </c>
      <c r="AI18" s="8">
        <v>16732</v>
      </c>
      <c r="AJ18" s="8">
        <v>13050</v>
      </c>
    </row>
    <row r="19" spans="1:36" x14ac:dyDescent="0.2">
      <c r="A19" s="8">
        <v>566</v>
      </c>
      <c r="B19" s="8">
        <v>16456</v>
      </c>
      <c r="C19" s="8">
        <v>14496</v>
      </c>
      <c r="D19" s="8">
        <v>16876</v>
      </c>
      <c r="E19" s="8">
        <v>15016</v>
      </c>
      <c r="F19" s="8">
        <v>18896</v>
      </c>
      <c r="G19" s="8">
        <v>18144</v>
      </c>
      <c r="H19" s="8">
        <v>21328</v>
      </c>
      <c r="I19" s="8">
        <v>24054</v>
      </c>
      <c r="J19" s="8">
        <v>21476</v>
      </c>
      <c r="K19" s="8">
        <v>566</v>
      </c>
      <c r="L19" s="8">
        <v>16610</v>
      </c>
      <c r="M19" s="8">
        <v>14338</v>
      </c>
      <c r="N19" s="8">
        <v>16680</v>
      </c>
      <c r="O19" s="8">
        <v>15064</v>
      </c>
      <c r="P19" s="8">
        <v>18428</v>
      </c>
      <c r="Q19" s="8">
        <v>17992</v>
      </c>
      <c r="R19" s="8">
        <v>20630</v>
      </c>
      <c r="S19" s="8">
        <v>24368</v>
      </c>
      <c r="T19" s="8">
        <v>21126</v>
      </c>
      <c r="U19" s="8">
        <v>566</v>
      </c>
      <c r="V19" s="8">
        <v>14600</v>
      </c>
      <c r="W19" s="8">
        <v>11450</v>
      </c>
      <c r="X19" s="8">
        <v>9726</v>
      </c>
      <c r="Y19" s="8">
        <v>8882</v>
      </c>
      <c r="Z19" s="8">
        <v>9958</v>
      </c>
      <c r="AA19" s="8">
        <v>14336</v>
      </c>
      <c r="AB19" s="8">
        <v>13110</v>
      </c>
      <c r="AC19" s="8">
        <v>566</v>
      </c>
      <c r="AD19" s="8">
        <v>14158</v>
      </c>
      <c r="AE19" s="8">
        <v>9838</v>
      </c>
      <c r="AF19" s="8">
        <v>9266</v>
      </c>
      <c r="AG19" s="8">
        <v>9234</v>
      </c>
      <c r="AH19" s="8">
        <v>10304</v>
      </c>
      <c r="AI19" s="8">
        <v>17322</v>
      </c>
      <c r="AJ19" s="8">
        <v>13192</v>
      </c>
    </row>
    <row r="20" spans="1:36" x14ac:dyDescent="0.2">
      <c r="A20" s="8">
        <v>567</v>
      </c>
      <c r="B20" s="8">
        <v>16328</v>
      </c>
      <c r="C20" s="8">
        <v>13970</v>
      </c>
      <c r="D20" s="8">
        <v>17018</v>
      </c>
      <c r="E20" s="8">
        <v>14562</v>
      </c>
      <c r="F20" s="8">
        <v>18752</v>
      </c>
      <c r="G20" s="8">
        <v>17378</v>
      </c>
      <c r="H20" s="8">
        <v>21438</v>
      </c>
      <c r="I20" s="8">
        <v>24380</v>
      </c>
      <c r="J20" s="8">
        <v>21556</v>
      </c>
      <c r="K20" s="8">
        <v>567</v>
      </c>
      <c r="L20" s="8">
        <v>16180</v>
      </c>
      <c r="M20" s="8">
        <v>13986</v>
      </c>
      <c r="N20" s="8">
        <v>17064</v>
      </c>
      <c r="O20" s="8">
        <v>14944</v>
      </c>
      <c r="P20" s="8">
        <v>18048</v>
      </c>
      <c r="Q20" s="8">
        <v>17808</v>
      </c>
      <c r="R20" s="8">
        <v>20786</v>
      </c>
      <c r="S20" s="8">
        <v>24490</v>
      </c>
      <c r="T20" s="8">
        <v>22052</v>
      </c>
      <c r="U20" s="8">
        <v>567</v>
      </c>
      <c r="V20" s="8">
        <v>14772</v>
      </c>
      <c r="W20" s="8">
        <v>10972</v>
      </c>
      <c r="X20" s="8">
        <v>9692</v>
      </c>
      <c r="Y20" s="8">
        <v>8808</v>
      </c>
      <c r="Z20" s="8">
        <v>10334</v>
      </c>
      <c r="AA20" s="8">
        <v>14956</v>
      </c>
      <c r="AB20" s="8">
        <v>13862</v>
      </c>
      <c r="AC20" s="8">
        <v>567</v>
      </c>
      <c r="AD20" s="8">
        <v>14724</v>
      </c>
      <c r="AE20" s="8">
        <v>9796</v>
      </c>
      <c r="AF20" s="8">
        <v>9256</v>
      </c>
      <c r="AG20" s="8">
        <v>9206</v>
      </c>
      <c r="AH20" s="8">
        <v>10420</v>
      </c>
      <c r="AI20" s="8">
        <v>17748</v>
      </c>
      <c r="AJ20" s="8">
        <v>14040</v>
      </c>
    </row>
    <row r="21" spans="1:36" x14ac:dyDescent="0.2">
      <c r="A21" s="8">
        <v>568</v>
      </c>
      <c r="B21" s="8">
        <v>16394</v>
      </c>
      <c r="C21" s="8">
        <v>13366</v>
      </c>
      <c r="D21" s="8">
        <v>16762</v>
      </c>
      <c r="E21" s="8">
        <v>14632</v>
      </c>
      <c r="F21" s="8">
        <v>19020</v>
      </c>
      <c r="G21" s="8">
        <v>17262</v>
      </c>
      <c r="H21" s="8">
        <v>21574</v>
      </c>
      <c r="I21" s="8">
        <v>24222</v>
      </c>
      <c r="J21" s="8">
        <v>21598</v>
      </c>
      <c r="K21" s="8">
        <v>568</v>
      </c>
      <c r="L21" s="8">
        <v>16238</v>
      </c>
      <c r="M21" s="8">
        <v>13576</v>
      </c>
      <c r="N21" s="8">
        <v>16942</v>
      </c>
      <c r="O21" s="8">
        <v>14456</v>
      </c>
      <c r="P21" s="8">
        <v>18130</v>
      </c>
      <c r="Q21" s="8">
        <v>18080</v>
      </c>
      <c r="R21" s="8">
        <v>20936</v>
      </c>
      <c r="S21" s="8">
        <v>25112</v>
      </c>
      <c r="T21" s="8">
        <v>22164</v>
      </c>
      <c r="U21" s="8">
        <v>568</v>
      </c>
      <c r="V21" s="8">
        <v>15014</v>
      </c>
      <c r="W21" s="8">
        <v>10662</v>
      </c>
      <c r="X21" s="8">
        <v>9358</v>
      </c>
      <c r="Y21" s="8">
        <v>8452</v>
      </c>
      <c r="Z21" s="8">
        <v>10344</v>
      </c>
      <c r="AA21" s="8">
        <v>15400</v>
      </c>
      <c r="AB21" s="8">
        <v>14584</v>
      </c>
      <c r="AC21" s="8">
        <v>568</v>
      </c>
      <c r="AD21" s="8">
        <v>14692</v>
      </c>
      <c r="AE21" s="8">
        <v>9562</v>
      </c>
      <c r="AF21" s="8">
        <v>8508</v>
      </c>
      <c r="AG21" s="8">
        <v>8956</v>
      </c>
      <c r="AH21" s="8">
        <v>10478</v>
      </c>
      <c r="AI21" s="8">
        <v>18362</v>
      </c>
      <c r="AJ21" s="8">
        <v>14574</v>
      </c>
    </row>
    <row r="22" spans="1:36" x14ac:dyDescent="0.2">
      <c r="A22" s="8">
        <v>569</v>
      </c>
      <c r="B22" s="8">
        <v>16188</v>
      </c>
      <c r="C22" s="8">
        <v>12750</v>
      </c>
      <c r="D22" s="8">
        <v>16670</v>
      </c>
      <c r="E22" s="8">
        <v>13808</v>
      </c>
      <c r="F22" s="8">
        <v>18992</v>
      </c>
      <c r="G22" s="8">
        <v>17104</v>
      </c>
      <c r="H22" s="8">
        <v>21122</v>
      </c>
      <c r="I22" s="8">
        <v>25346</v>
      </c>
      <c r="J22" s="8">
        <v>22452</v>
      </c>
      <c r="K22" s="8">
        <v>569</v>
      </c>
      <c r="L22" s="8">
        <v>16424</v>
      </c>
      <c r="M22" s="8">
        <v>12788</v>
      </c>
      <c r="N22" s="8">
        <v>16412</v>
      </c>
      <c r="O22" s="8">
        <v>13810</v>
      </c>
      <c r="P22" s="8">
        <v>18306</v>
      </c>
      <c r="Q22" s="8">
        <v>17674</v>
      </c>
      <c r="R22" s="8">
        <v>21000</v>
      </c>
      <c r="S22" s="8">
        <v>25516</v>
      </c>
      <c r="T22" s="8">
        <v>22804</v>
      </c>
      <c r="U22" s="8">
        <v>569</v>
      </c>
      <c r="V22" s="8">
        <v>14756</v>
      </c>
      <c r="W22" s="8">
        <v>10626</v>
      </c>
      <c r="X22" s="8">
        <v>8902</v>
      </c>
      <c r="Y22" s="8">
        <v>8356</v>
      </c>
      <c r="Z22" s="8">
        <v>10694</v>
      </c>
      <c r="AA22" s="8">
        <v>15712</v>
      </c>
      <c r="AB22" s="8">
        <v>14810</v>
      </c>
      <c r="AC22" s="8">
        <v>569</v>
      </c>
      <c r="AD22" s="8">
        <v>14676</v>
      </c>
      <c r="AE22" s="8">
        <v>9686</v>
      </c>
      <c r="AF22" s="8">
        <v>8428</v>
      </c>
      <c r="AG22" s="8">
        <v>8802</v>
      </c>
      <c r="AH22" s="8">
        <v>10628</v>
      </c>
      <c r="AI22" s="8">
        <v>18816</v>
      </c>
      <c r="AJ22" s="8">
        <v>15074</v>
      </c>
    </row>
    <row r="23" spans="1:36" x14ac:dyDescent="0.2">
      <c r="A23" s="8">
        <v>570</v>
      </c>
      <c r="B23" s="8">
        <v>16342</v>
      </c>
      <c r="C23" s="8">
        <v>12628</v>
      </c>
      <c r="D23" s="8">
        <v>16598</v>
      </c>
      <c r="E23" s="8">
        <v>13976</v>
      </c>
      <c r="F23" s="8">
        <v>19258</v>
      </c>
      <c r="G23" s="8">
        <v>17380</v>
      </c>
      <c r="H23" s="8">
        <v>22052</v>
      </c>
      <c r="I23" s="8">
        <v>25180</v>
      </c>
      <c r="J23" s="8">
        <v>22730</v>
      </c>
      <c r="K23" s="8">
        <v>570</v>
      </c>
      <c r="L23" s="8">
        <v>16090</v>
      </c>
      <c r="M23" s="8">
        <v>12750</v>
      </c>
      <c r="N23" s="8">
        <v>17002</v>
      </c>
      <c r="O23" s="8">
        <v>13978</v>
      </c>
      <c r="P23" s="8">
        <v>18754</v>
      </c>
      <c r="Q23" s="8">
        <v>17426</v>
      </c>
      <c r="R23" s="8">
        <v>21346</v>
      </c>
      <c r="S23" s="8">
        <v>25496</v>
      </c>
      <c r="T23" s="8">
        <v>23378</v>
      </c>
      <c r="U23" s="8">
        <v>570</v>
      </c>
      <c r="V23" s="8">
        <v>15120</v>
      </c>
      <c r="W23" s="8">
        <v>10656</v>
      </c>
      <c r="X23" s="8">
        <v>8834</v>
      </c>
      <c r="Y23" s="8">
        <v>8618</v>
      </c>
      <c r="Z23" s="8">
        <v>10934</v>
      </c>
      <c r="AA23" s="8">
        <v>16274</v>
      </c>
      <c r="AB23" s="8">
        <v>15896</v>
      </c>
      <c r="AC23" s="8">
        <v>570</v>
      </c>
      <c r="AD23" s="8">
        <v>14928</v>
      </c>
      <c r="AE23" s="8">
        <v>9348</v>
      </c>
      <c r="AF23" s="8">
        <v>7922</v>
      </c>
      <c r="AG23" s="8">
        <v>8652</v>
      </c>
      <c r="AH23" s="8">
        <v>10478</v>
      </c>
      <c r="AI23" s="8">
        <v>19642</v>
      </c>
      <c r="AJ23" s="8">
        <v>15694</v>
      </c>
    </row>
    <row r="24" spans="1:36" x14ac:dyDescent="0.2">
      <c r="A24" s="8">
        <v>571</v>
      </c>
      <c r="B24" s="8">
        <v>16486</v>
      </c>
      <c r="C24" s="8">
        <v>12054</v>
      </c>
      <c r="D24" s="8">
        <v>16980</v>
      </c>
      <c r="E24" s="8">
        <v>13930</v>
      </c>
      <c r="F24" s="8">
        <v>19240</v>
      </c>
      <c r="G24" s="8">
        <v>17250</v>
      </c>
      <c r="H24" s="8">
        <v>22510</v>
      </c>
      <c r="I24" s="8">
        <v>25714</v>
      </c>
      <c r="J24" s="8">
        <v>23368</v>
      </c>
      <c r="K24" s="8">
        <v>571</v>
      </c>
      <c r="L24" s="8">
        <v>16350</v>
      </c>
      <c r="M24" s="8">
        <v>12156</v>
      </c>
      <c r="N24" s="8">
        <v>17100</v>
      </c>
      <c r="O24" s="8">
        <v>13676</v>
      </c>
      <c r="P24" s="8">
        <v>19128</v>
      </c>
      <c r="Q24" s="8">
        <v>17514</v>
      </c>
      <c r="R24" s="8">
        <v>21982</v>
      </c>
      <c r="S24" s="8">
        <v>26096</v>
      </c>
      <c r="T24" s="8">
        <v>23650</v>
      </c>
      <c r="U24" s="8">
        <v>571</v>
      </c>
      <c r="V24" s="8">
        <v>15416</v>
      </c>
      <c r="W24" s="8">
        <v>10050</v>
      </c>
      <c r="X24" s="8">
        <v>8470</v>
      </c>
      <c r="Y24" s="8">
        <v>8332</v>
      </c>
      <c r="Z24" s="8">
        <v>11234</v>
      </c>
      <c r="AA24" s="8">
        <v>16638</v>
      </c>
      <c r="AB24" s="8">
        <v>16628</v>
      </c>
      <c r="AC24" s="8">
        <v>571</v>
      </c>
      <c r="AD24" s="8">
        <v>15344</v>
      </c>
      <c r="AE24" s="8">
        <v>9304</v>
      </c>
      <c r="AF24" s="8">
        <v>8030</v>
      </c>
      <c r="AG24" s="8">
        <v>8362</v>
      </c>
      <c r="AH24" s="8">
        <v>10764</v>
      </c>
      <c r="AI24" s="8">
        <v>19966</v>
      </c>
      <c r="AJ24" s="8">
        <v>16472</v>
      </c>
    </row>
    <row r="25" spans="1:36" x14ac:dyDescent="0.2">
      <c r="A25" s="8">
        <v>572</v>
      </c>
      <c r="B25" s="8">
        <v>17078</v>
      </c>
      <c r="C25" s="8">
        <v>11958</v>
      </c>
      <c r="D25" s="8">
        <v>17664</v>
      </c>
      <c r="E25" s="8">
        <v>13514</v>
      </c>
      <c r="F25" s="8">
        <v>19836</v>
      </c>
      <c r="G25" s="8">
        <v>17172</v>
      </c>
      <c r="H25" s="8">
        <v>22912</v>
      </c>
      <c r="I25" s="8">
        <v>25558</v>
      </c>
      <c r="J25" s="8">
        <v>23762</v>
      </c>
      <c r="K25" s="8">
        <v>572</v>
      </c>
      <c r="L25" s="8">
        <v>17388</v>
      </c>
      <c r="M25" s="8">
        <v>11846</v>
      </c>
      <c r="N25" s="8">
        <v>17828</v>
      </c>
      <c r="O25" s="8">
        <v>13666</v>
      </c>
      <c r="P25" s="8">
        <v>19244</v>
      </c>
      <c r="Q25" s="8">
        <v>17848</v>
      </c>
      <c r="R25" s="8">
        <v>22764</v>
      </c>
      <c r="S25" s="8">
        <v>26854</v>
      </c>
      <c r="T25" s="8">
        <v>24048</v>
      </c>
      <c r="U25" s="8">
        <v>572</v>
      </c>
      <c r="V25" s="8">
        <v>15852</v>
      </c>
      <c r="W25" s="8">
        <v>10200</v>
      </c>
      <c r="X25" s="8">
        <v>8406</v>
      </c>
      <c r="Y25" s="8">
        <v>8296</v>
      </c>
      <c r="Z25" s="8">
        <v>11062</v>
      </c>
      <c r="AA25" s="8">
        <v>17556</v>
      </c>
      <c r="AB25" s="8">
        <v>17372</v>
      </c>
      <c r="AC25" s="8">
        <v>572</v>
      </c>
      <c r="AD25" s="8">
        <v>15664</v>
      </c>
      <c r="AE25" s="8">
        <v>9052</v>
      </c>
      <c r="AF25" s="8">
        <v>8056</v>
      </c>
      <c r="AG25" s="8">
        <v>8348</v>
      </c>
      <c r="AH25" s="8">
        <v>10938</v>
      </c>
      <c r="AI25" s="8">
        <v>21218</v>
      </c>
      <c r="AJ25" s="8">
        <v>17190</v>
      </c>
    </row>
    <row r="26" spans="1:36" x14ac:dyDescent="0.2">
      <c r="A26" s="8">
        <v>573</v>
      </c>
      <c r="B26" s="8">
        <v>17674</v>
      </c>
      <c r="C26" s="8">
        <v>11664</v>
      </c>
      <c r="D26" s="8">
        <v>18288</v>
      </c>
      <c r="E26" s="8">
        <v>13426</v>
      </c>
      <c r="F26" s="8">
        <v>20208</v>
      </c>
      <c r="G26" s="8">
        <v>16988</v>
      </c>
      <c r="H26" s="8">
        <v>23324</v>
      </c>
      <c r="I26" s="8">
        <v>26190</v>
      </c>
      <c r="J26" s="8">
        <v>24614</v>
      </c>
      <c r="K26" s="8">
        <v>573</v>
      </c>
      <c r="L26" s="8">
        <v>17444</v>
      </c>
      <c r="M26" s="8">
        <v>11568</v>
      </c>
      <c r="N26" s="8">
        <v>17568</v>
      </c>
      <c r="O26" s="8">
        <v>13564</v>
      </c>
      <c r="P26" s="8">
        <v>19522</v>
      </c>
      <c r="Q26" s="8">
        <v>17430</v>
      </c>
      <c r="R26" s="8">
        <v>22988</v>
      </c>
      <c r="S26" s="8">
        <v>26292</v>
      </c>
      <c r="T26" s="8">
        <v>24484</v>
      </c>
      <c r="U26" s="8">
        <v>573</v>
      </c>
      <c r="V26" s="8">
        <v>16108</v>
      </c>
      <c r="W26" s="8">
        <v>10120</v>
      </c>
      <c r="X26" s="8">
        <v>8116</v>
      </c>
      <c r="Y26" s="8">
        <v>8088</v>
      </c>
      <c r="Z26" s="8">
        <v>11380</v>
      </c>
      <c r="AA26" s="8">
        <v>18468</v>
      </c>
      <c r="AB26" s="8">
        <v>18366</v>
      </c>
      <c r="AC26" s="8">
        <v>573</v>
      </c>
      <c r="AD26" s="8">
        <v>16102</v>
      </c>
      <c r="AE26" s="8">
        <v>9564</v>
      </c>
      <c r="AF26" s="8">
        <v>7794</v>
      </c>
      <c r="AG26" s="8">
        <v>8364</v>
      </c>
      <c r="AH26" s="8">
        <v>11524</v>
      </c>
      <c r="AI26" s="8">
        <v>21532</v>
      </c>
      <c r="AJ26" s="8">
        <v>18218</v>
      </c>
    </row>
    <row r="27" spans="1:36" x14ac:dyDescent="0.2">
      <c r="A27" s="8">
        <v>574</v>
      </c>
      <c r="B27" s="8">
        <v>17590</v>
      </c>
      <c r="C27" s="8">
        <v>10928</v>
      </c>
      <c r="D27" s="8">
        <v>18108</v>
      </c>
      <c r="E27" s="8">
        <v>12980</v>
      </c>
      <c r="F27" s="8">
        <v>20494</v>
      </c>
      <c r="G27" s="8">
        <v>16728</v>
      </c>
      <c r="H27" s="8">
        <v>24060</v>
      </c>
      <c r="I27" s="8">
        <v>26328</v>
      </c>
      <c r="J27" s="8">
        <v>24832</v>
      </c>
      <c r="K27" s="8">
        <v>574</v>
      </c>
      <c r="L27" s="8">
        <v>17842</v>
      </c>
      <c r="M27" s="8">
        <v>11438</v>
      </c>
      <c r="N27" s="8">
        <v>17830</v>
      </c>
      <c r="O27" s="8">
        <v>13016</v>
      </c>
      <c r="P27" s="8">
        <v>20356</v>
      </c>
      <c r="Q27" s="8">
        <v>17340</v>
      </c>
      <c r="R27" s="8">
        <v>23824</v>
      </c>
      <c r="S27" s="8">
        <v>27048</v>
      </c>
      <c r="T27" s="8">
        <v>25264</v>
      </c>
      <c r="U27" s="8">
        <v>574</v>
      </c>
      <c r="V27" s="8">
        <v>16892</v>
      </c>
      <c r="W27" s="8">
        <v>9828</v>
      </c>
      <c r="X27" s="8">
        <v>7794</v>
      </c>
      <c r="Y27" s="8">
        <v>8248</v>
      </c>
      <c r="Z27" s="8">
        <v>11722</v>
      </c>
      <c r="AA27" s="8">
        <v>19058</v>
      </c>
      <c r="AB27" s="8">
        <v>19190</v>
      </c>
      <c r="AC27" s="8">
        <v>574</v>
      </c>
      <c r="AD27" s="8">
        <v>16524</v>
      </c>
      <c r="AE27" s="8">
        <v>9142</v>
      </c>
      <c r="AF27" s="8">
        <v>7442</v>
      </c>
      <c r="AG27" s="8">
        <v>8178</v>
      </c>
      <c r="AH27" s="8">
        <v>11530</v>
      </c>
      <c r="AI27" s="8">
        <v>21852</v>
      </c>
      <c r="AJ27" s="8">
        <v>19264</v>
      </c>
    </row>
    <row r="28" spans="1:36" x14ac:dyDescent="0.2">
      <c r="A28" s="8">
        <v>575</v>
      </c>
      <c r="B28" s="8">
        <v>17864</v>
      </c>
      <c r="C28" s="8">
        <v>10720</v>
      </c>
      <c r="D28" s="8">
        <v>18304</v>
      </c>
      <c r="E28" s="8">
        <v>12594</v>
      </c>
      <c r="F28" s="8">
        <v>20754</v>
      </c>
      <c r="G28" s="8">
        <v>16738</v>
      </c>
      <c r="H28" s="8">
        <v>24648</v>
      </c>
      <c r="I28" s="8">
        <v>25968</v>
      </c>
      <c r="J28" s="8">
        <v>25252</v>
      </c>
      <c r="K28" s="8">
        <v>575</v>
      </c>
      <c r="L28" s="8">
        <v>17696</v>
      </c>
      <c r="M28" s="8">
        <v>10466</v>
      </c>
      <c r="N28" s="8">
        <v>18396</v>
      </c>
      <c r="O28" s="8">
        <v>12494</v>
      </c>
      <c r="P28" s="8">
        <v>20064</v>
      </c>
      <c r="Q28" s="8">
        <v>17356</v>
      </c>
      <c r="R28" s="8">
        <v>23866</v>
      </c>
      <c r="S28" s="8">
        <v>26506</v>
      </c>
      <c r="T28" s="8">
        <v>26582</v>
      </c>
      <c r="U28" s="8">
        <v>575</v>
      </c>
      <c r="V28" s="8">
        <v>17356</v>
      </c>
      <c r="W28" s="8">
        <v>9600</v>
      </c>
      <c r="X28" s="8">
        <v>7440</v>
      </c>
      <c r="Y28" s="8">
        <v>7616</v>
      </c>
      <c r="Z28" s="8">
        <v>11830</v>
      </c>
      <c r="AA28" s="8">
        <v>20048</v>
      </c>
      <c r="AB28" s="8">
        <v>20302</v>
      </c>
      <c r="AC28" s="8">
        <v>575</v>
      </c>
      <c r="AD28" s="8">
        <v>17052</v>
      </c>
      <c r="AE28" s="8">
        <v>8796</v>
      </c>
      <c r="AF28" s="8">
        <v>7106</v>
      </c>
      <c r="AG28" s="8">
        <v>8148</v>
      </c>
      <c r="AH28" s="8">
        <v>11606</v>
      </c>
      <c r="AI28" s="8">
        <v>23126</v>
      </c>
      <c r="AJ28" s="8">
        <v>19848</v>
      </c>
    </row>
    <row r="29" spans="1:36" x14ac:dyDescent="0.2">
      <c r="A29" s="8">
        <v>576</v>
      </c>
      <c r="B29" s="8">
        <v>18236</v>
      </c>
      <c r="C29" s="8">
        <v>10266</v>
      </c>
      <c r="D29" s="8">
        <v>18734</v>
      </c>
      <c r="E29" s="8">
        <v>11830</v>
      </c>
      <c r="F29" s="8">
        <v>21278</v>
      </c>
      <c r="G29" s="8">
        <v>16600</v>
      </c>
      <c r="H29" s="8">
        <v>24892</v>
      </c>
      <c r="I29" s="8">
        <v>26112</v>
      </c>
      <c r="J29" s="8">
        <v>26054</v>
      </c>
      <c r="K29" s="8">
        <v>576</v>
      </c>
      <c r="L29" s="8">
        <v>18356</v>
      </c>
      <c r="M29" s="8">
        <v>9938</v>
      </c>
      <c r="N29" s="8">
        <v>18836</v>
      </c>
      <c r="O29" s="8">
        <v>12394</v>
      </c>
      <c r="P29" s="8">
        <v>20846</v>
      </c>
      <c r="Q29" s="8">
        <v>16960</v>
      </c>
      <c r="R29" s="8">
        <v>24650</v>
      </c>
      <c r="S29" s="8">
        <v>27026</v>
      </c>
      <c r="T29" s="8">
        <v>26976</v>
      </c>
      <c r="U29" s="8">
        <v>576</v>
      </c>
      <c r="V29" s="8">
        <v>17670</v>
      </c>
      <c r="W29" s="8">
        <v>9122</v>
      </c>
      <c r="X29" s="8">
        <v>7272</v>
      </c>
      <c r="Y29" s="8">
        <v>7520</v>
      </c>
      <c r="Z29" s="8">
        <v>12278</v>
      </c>
      <c r="AA29" s="8">
        <v>20740</v>
      </c>
      <c r="AB29" s="8">
        <v>21098</v>
      </c>
      <c r="AC29" s="8">
        <v>576</v>
      </c>
      <c r="AD29" s="8">
        <v>17606</v>
      </c>
      <c r="AE29" s="8">
        <v>8514</v>
      </c>
      <c r="AF29" s="8">
        <v>7054</v>
      </c>
      <c r="AG29" s="8">
        <v>7926</v>
      </c>
      <c r="AH29" s="8">
        <v>11916</v>
      </c>
      <c r="AI29" s="8">
        <v>23314</v>
      </c>
      <c r="AJ29" s="8">
        <v>21298</v>
      </c>
    </row>
    <row r="30" spans="1:36" x14ac:dyDescent="0.2">
      <c r="A30" s="8">
        <v>577</v>
      </c>
      <c r="B30" s="8">
        <v>18962</v>
      </c>
      <c r="C30" s="8">
        <v>9354</v>
      </c>
      <c r="D30" s="8">
        <v>18780</v>
      </c>
      <c r="E30" s="8">
        <v>11464</v>
      </c>
      <c r="F30" s="8">
        <v>21600</v>
      </c>
      <c r="G30" s="8">
        <v>16024</v>
      </c>
      <c r="H30" s="8">
        <v>25610</v>
      </c>
      <c r="I30" s="8">
        <v>26546</v>
      </c>
      <c r="J30" s="8">
        <v>26762</v>
      </c>
      <c r="K30" s="8">
        <v>577</v>
      </c>
      <c r="L30" s="8">
        <v>18830</v>
      </c>
      <c r="M30" s="8">
        <v>9264</v>
      </c>
      <c r="N30" s="8">
        <v>18764</v>
      </c>
      <c r="O30" s="8">
        <v>11840</v>
      </c>
      <c r="P30" s="8">
        <v>21124</v>
      </c>
      <c r="Q30" s="8">
        <v>16800</v>
      </c>
      <c r="R30" s="8">
        <v>25596</v>
      </c>
      <c r="S30" s="8">
        <v>27056</v>
      </c>
      <c r="T30" s="8">
        <v>27556</v>
      </c>
      <c r="U30" s="8">
        <v>577</v>
      </c>
      <c r="V30" s="8">
        <v>18008</v>
      </c>
      <c r="W30" s="8">
        <v>8558</v>
      </c>
      <c r="X30" s="8">
        <v>6728</v>
      </c>
      <c r="Y30" s="8">
        <v>7184</v>
      </c>
      <c r="Z30" s="8">
        <v>12212</v>
      </c>
      <c r="AA30" s="8">
        <v>21906</v>
      </c>
      <c r="AB30" s="8">
        <v>22774</v>
      </c>
      <c r="AC30" s="8">
        <v>577</v>
      </c>
      <c r="AD30" s="8">
        <v>18360</v>
      </c>
      <c r="AE30" s="8">
        <v>8416</v>
      </c>
      <c r="AF30" s="8">
        <v>6674</v>
      </c>
      <c r="AG30" s="8">
        <v>7696</v>
      </c>
      <c r="AH30" s="8">
        <v>11782</v>
      </c>
      <c r="AI30" s="8">
        <v>24274</v>
      </c>
      <c r="AJ30" s="8">
        <v>22454</v>
      </c>
    </row>
    <row r="31" spans="1:36" x14ac:dyDescent="0.2">
      <c r="A31" s="8">
        <v>578</v>
      </c>
      <c r="B31" s="8">
        <v>19618</v>
      </c>
      <c r="C31" s="8">
        <v>8922</v>
      </c>
      <c r="D31" s="8">
        <v>19258</v>
      </c>
      <c r="E31" s="8">
        <v>11732</v>
      </c>
      <c r="F31" s="8">
        <v>22096</v>
      </c>
      <c r="G31" s="8">
        <v>16036</v>
      </c>
      <c r="H31" s="8">
        <v>26074</v>
      </c>
      <c r="I31" s="8">
        <v>26200</v>
      </c>
      <c r="J31" s="8">
        <v>28344</v>
      </c>
      <c r="K31" s="8">
        <v>578</v>
      </c>
      <c r="L31" s="8">
        <v>18988</v>
      </c>
      <c r="M31" s="8">
        <v>8902</v>
      </c>
      <c r="N31" s="8">
        <v>19230</v>
      </c>
      <c r="O31" s="8">
        <v>11580</v>
      </c>
      <c r="P31" s="8">
        <v>21682</v>
      </c>
      <c r="Q31" s="8">
        <v>16604</v>
      </c>
      <c r="R31" s="8">
        <v>25792</v>
      </c>
      <c r="S31" s="8">
        <v>27914</v>
      </c>
      <c r="T31" s="8">
        <v>28892</v>
      </c>
      <c r="U31" s="8">
        <v>578</v>
      </c>
      <c r="V31" s="8">
        <v>18828</v>
      </c>
      <c r="W31" s="8">
        <v>8742</v>
      </c>
      <c r="X31" s="8">
        <v>6704</v>
      </c>
      <c r="Y31" s="8">
        <v>7284</v>
      </c>
      <c r="Z31" s="8">
        <v>13040</v>
      </c>
      <c r="AA31" s="8">
        <v>23134</v>
      </c>
      <c r="AB31" s="8">
        <v>24202</v>
      </c>
      <c r="AC31" s="8">
        <v>578</v>
      </c>
      <c r="AD31" s="8">
        <v>18730</v>
      </c>
      <c r="AE31" s="8">
        <v>8252</v>
      </c>
      <c r="AF31" s="8">
        <v>6380</v>
      </c>
      <c r="AG31" s="8">
        <v>7626</v>
      </c>
      <c r="AH31" s="8">
        <v>12782</v>
      </c>
      <c r="AI31" s="8">
        <v>25158</v>
      </c>
      <c r="AJ31" s="8">
        <v>23792</v>
      </c>
    </row>
    <row r="32" spans="1:36" x14ac:dyDescent="0.2">
      <c r="A32" s="8">
        <v>579</v>
      </c>
      <c r="B32" s="8">
        <v>20632</v>
      </c>
      <c r="C32" s="8">
        <v>8694</v>
      </c>
      <c r="D32" s="8">
        <v>20332</v>
      </c>
      <c r="E32" s="8">
        <v>11838</v>
      </c>
      <c r="F32" s="8">
        <v>22822</v>
      </c>
      <c r="G32" s="8">
        <v>16506</v>
      </c>
      <c r="H32" s="8">
        <v>27196</v>
      </c>
      <c r="I32" s="8">
        <v>27070</v>
      </c>
      <c r="J32" s="8">
        <v>29196</v>
      </c>
      <c r="K32" s="8">
        <v>579</v>
      </c>
      <c r="L32" s="8">
        <v>20222</v>
      </c>
      <c r="M32" s="8">
        <v>8490</v>
      </c>
      <c r="N32" s="8">
        <v>21142</v>
      </c>
      <c r="O32" s="8">
        <v>11496</v>
      </c>
      <c r="P32" s="8">
        <v>22580</v>
      </c>
      <c r="Q32" s="8">
        <v>17118</v>
      </c>
      <c r="R32" s="8">
        <v>27306</v>
      </c>
      <c r="S32" s="8">
        <v>27984</v>
      </c>
      <c r="T32" s="8">
        <v>30030</v>
      </c>
      <c r="U32" s="8">
        <v>579</v>
      </c>
      <c r="V32" s="8">
        <v>19874</v>
      </c>
      <c r="W32" s="8">
        <v>8798</v>
      </c>
      <c r="X32" s="8">
        <v>6940</v>
      </c>
      <c r="Y32" s="8">
        <v>7652</v>
      </c>
      <c r="Z32" s="8">
        <v>13160</v>
      </c>
      <c r="AA32" s="8">
        <v>24188</v>
      </c>
      <c r="AB32" s="8">
        <v>25534</v>
      </c>
      <c r="AC32" s="8">
        <v>579</v>
      </c>
      <c r="AD32" s="8">
        <v>19448</v>
      </c>
      <c r="AE32" s="8">
        <v>8138</v>
      </c>
      <c r="AF32" s="8">
        <v>6358</v>
      </c>
      <c r="AG32" s="8">
        <v>7428</v>
      </c>
      <c r="AH32" s="8">
        <v>13012</v>
      </c>
      <c r="AI32" s="8">
        <v>26306</v>
      </c>
      <c r="AJ32" s="8">
        <v>25472</v>
      </c>
    </row>
    <row r="33" spans="1:36" x14ac:dyDescent="0.2">
      <c r="A33" s="8">
        <v>580</v>
      </c>
      <c r="B33" s="8">
        <v>21836</v>
      </c>
      <c r="C33" s="8">
        <v>8906</v>
      </c>
      <c r="D33" s="8">
        <v>21588</v>
      </c>
      <c r="E33" s="8">
        <v>11370</v>
      </c>
      <c r="F33" s="8">
        <v>24190</v>
      </c>
      <c r="G33" s="8">
        <v>16518</v>
      </c>
      <c r="H33" s="8">
        <v>28102</v>
      </c>
      <c r="I33" s="8">
        <v>26966</v>
      </c>
      <c r="J33" s="8">
        <v>30924</v>
      </c>
      <c r="K33" s="8">
        <v>580</v>
      </c>
      <c r="L33" s="8">
        <v>21714</v>
      </c>
      <c r="M33" s="8">
        <v>8828</v>
      </c>
      <c r="N33" s="8">
        <v>21096</v>
      </c>
      <c r="O33" s="8">
        <v>11720</v>
      </c>
      <c r="P33" s="8">
        <v>23566</v>
      </c>
      <c r="Q33" s="8">
        <v>17086</v>
      </c>
      <c r="R33" s="8">
        <v>28216</v>
      </c>
      <c r="S33" s="8">
        <v>27742</v>
      </c>
      <c r="T33" s="8">
        <v>31224</v>
      </c>
      <c r="U33" s="8">
        <v>580</v>
      </c>
      <c r="V33" s="8">
        <v>20876</v>
      </c>
      <c r="W33" s="8">
        <v>8940</v>
      </c>
      <c r="X33" s="8">
        <v>6350</v>
      </c>
      <c r="Y33" s="8">
        <v>7606</v>
      </c>
      <c r="Z33" s="8">
        <v>13878</v>
      </c>
      <c r="AA33" s="8">
        <v>25468</v>
      </c>
      <c r="AB33" s="8">
        <v>27692</v>
      </c>
      <c r="AC33" s="8">
        <v>580</v>
      </c>
      <c r="AD33" s="8">
        <v>20918</v>
      </c>
      <c r="AE33" s="8">
        <v>8558</v>
      </c>
      <c r="AF33" s="8">
        <v>6284</v>
      </c>
      <c r="AG33" s="8">
        <v>7798</v>
      </c>
      <c r="AH33" s="8">
        <v>13510</v>
      </c>
      <c r="AI33" s="8">
        <v>27910</v>
      </c>
      <c r="AJ33" s="8">
        <v>27560</v>
      </c>
    </row>
    <row r="34" spans="1:36" x14ac:dyDescent="0.2">
      <c r="A34" s="8">
        <v>581</v>
      </c>
      <c r="B34" s="8">
        <v>22668</v>
      </c>
      <c r="C34" s="8">
        <v>8716</v>
      </c>
      <c r="D34" s="8">
        <v>23198</v>
      </c>
      <c r="E34" s="8">
        <v>11486</v>
      </c>
      <c r="F34" s="8">
        <v>25560</v>
      </c>
      <c r="G34" s="8">
        <v>16648</v>
      </c>
      <c r="H34" s="8">
        <v>29752</v>
      </c>
      <c r="I34" s="8">
        <v>27518</v>
      </c>
      <c r="J34" s="8">
        <v>32584</v>
      </c>
      <c r="K34" s="8">
        <v>581</v>
      </c>
      <c r="L34" s="8">
        <v>23268</v>
      </c>
      <c r="M34" s="8">
        <v>8742</v>
      </c>
      <c r="N34" s="8">
        <v>22834</v>
      </c>
      <c r="O34" s="8">
        <v>11840</v>
      </c>
      <c r="P34" s="8">
        <v>24804</v>
      </c>
      <c r="Q34" s="8">
        <v>17200</v>
      </c>
      <c r="R34" s="8">
        <v>30020</v>
      </c>
      <c r="S34" s="8">
        <v>28748</v>
      </c>
      <c r="T34" s="8">
        <v>33224</v>
      </c>
      <c r="U34" s="8">
        <v>581</v>
      </c>
      <c r="V34" s="8">
        <v>22724</v>
      </c>
      <c r="W34" s="8">
        <v>8872</v>
      </c>
      <c r="X34" s="8">
        <v>6952</v>
      </c>
      <c r="Y34" s="8">
        <v>7754</v>
      </c>
      <c r="Z34" s="8">
        <v>14284</v>
      </c>
      <c r="AA34" s="8">
        <v>27500</v>
      </c>
      <c r="AB34" s="8">
        <v>29010</v>
      </c>
      <c r="AC34" s="8">
        <v>581</v>
      </c>
      <c r="AD34" s="8">
        <v>22132</v>
      </c>
      <c r="AE34" s="8">
        <v>8596</v>
      </c>
      <c r="AF34" s="8">
        <v>6574</v>
      </c>
      <c r="AG34" s="8">
        <v>8006</v>
      </c>
      <c r="AH34" s="8">
        <v>13854</v>
      </c>
      <c r="AI34" s="8">
        <v>29792</v>
      </c>
      <c r="AJ34" s="8">
        <v>29280</v>
      </c>
    </row>
    <row r="35" spans="1:36" x14ac:dyDescent="0.2">
      <c r="A35" s="8">
        <v>582</v>
      </c>
      <c r="B35" s="8">
        <v>24838</v>
      </c>
      <c r="C35" s="8">
        <v>8812</v>
      </c>
      <c r="D35" s="8">
        <v>24066</v>
      </c>
      <c r="E35" s="8">
        <v>11548</v>
      </c>
      <c r="F35" s="8">
        <v>26710</v>
      </c>
      <c r="G35" s="8">
        <v>17162</v>
      </c>
      <c r="H35" s="8">
        <v>31648</v>
      </c>
      <c r="I35" s="8">
        <v>28086</v>
      </c>
      <c r="J35" s="8">
        <v>34120</v>
      </c>
      <c r="K35" s="8">
        <v>582</v>
      </c>
      <c r="L35" s="8">
        <v>24452</v>
      </c>
      <c r="M35" s="8">
        <v>8648</v>
      </c>
      <c r="N35" s="8">
        <v>24582</v>
      </c>
      <c r="O35" s="8">
        <v>11812</v>
      </c>
      <c r="P35" s="8">
        <v>26136</v>
      </c>
      <c r="Q35" s="8">
        <v>17896</v>
      </c>
      <c r="R35" s="8">
        <v>31742</v>
      </c>
      <c r="S35" s="8">
        <v>29796</v>
      </c>
      <c r="T35" s="8">
        <v>34940</v>
      </c>
      <c r="U35" s="8">
        <v>582</v>
      </c>
      <c r="V35" s="8">
        <v>23936</v>
      </c>
      <c r="W35" s="8">
        <v>9300</v>
      </c>
      <c r="X35" s="8">
        <v>6804</v>
      </c>
      <c r="Y35" s="8">
        <v>7890</v>
      </c>
      <c r="Z35" s="8">
        <v>15014</v>
      </c>
      <c r="AA35" s="8">
        <v>29398</v>
      </c>
      <c r="AB35" s="8">
        <v>31400</v>
      </c>
      <c r="AC35" s="8">
        <v>582</v>
      </c>
      <c r="AD35" s="8">
        <v>23938</v>
      </c>
      <c r="AE35" s="8">
        <v>8994</v>
      </c>
      <c r="AF35" s="8">
        <v>6364</v>
      </c>
      <c r="AG35" s="8">
        <v>7822</v>
      </c>
      <c r="AH35" s="8">
        <v>14636</v>
      </c>
      <c r="AI35" s="8">
        <v>30714</v>
      </c>
      <c r="AJ35" s="8">
        <v>31112</v>
      </c>
    </row>
    <row r="36" spans="1:36" x14ac:dyDescent="0.2">
      <c r="A36" s="8">
        <v>583</v>
      </c>
      <c r="B36" s="8">
        <v>26386</v>
      </c>
      <c r="C36" s="8">
        <v>9058</v>
      </c>
      <c r="D36" s="8">
        <v>25454</v>
      </c>
      <c r="E36" s="8">
        <v>11818</v>
      </c>
      <c r="F36" s="8">
        <v>28124</v>
      </c>
      <c r="G36" s="8">
        <v>17386</v>
      </c>
      <c r="H36" s="8">
        <v>33338</v>
      </c>
      <c r="I36" s="8">
        <v>28886</v>
      </c>
      <c r="J36" s="8">
        <v>35894</v>
      </c>
      <c r="K36" s="8">
        <v>583</v>
      </c>
      <c r="L36" s="8">
        <v>25550</v>
      </c>
      <c r="M36" s="8">
        <v>8816</v>
      </c>
      <c r="N36" s="8">
        <v>25790</v>
      </c>
      <c r="O36" s="8">
        <v>12118</v>
      </c>
      <c r="P36" s="8">
        <v>27688</v>
      </c>
      <c r="Q36" s="8">
        <v>18358</v>
      </c>
      <c r="R36" s="8">
        <v>33278</v>
      </c>
      <c r="S36" s="8">
        <v>30302</v>
      </c>
      <c r="T36" s="8">
        <v>37210</v>
      </c>
      <c r="U36" s="8">
        <v>583</v>
      </c>
      <c r="V36" s="8">
        <v>25484</v>
      </c>
      <c r="W36" s="8">
        <v>9828</v>
      </c>
      <c r="X36" s="8">
        <v>7050</v>
      </c>
      <c r="Y36" s="8">
        <v>8050</v>
      </c>
      <c r="Z36" s="8">
        <v>16088</v>
      </c>
      <c r="AA36" s="8">
        <v>30956</v>
      </c>
      <c r="AB36" s="8">
        <v>33420</v>
      </c>
      <c r="AC36" s="8">
        <v>583</v>
      </c>
      <c r="AD36" s="8">
        <v>25628</v>
      </c>
      <c r="AE36" s="8">
        <v>9146</v>
      </c>
      <c r="AF36" s="8">
        <v>6730</v>
      </c>
      <c r="AG36" s="8">
        <v>8146</v>
      </c>
      <c r="AH36" s="8">
        <v>15458</v>
      </c>
      <c r="AI36" s="8">
        <v>32330</v>
      </c>
      <c r="AJ36" s="8">
        <v>33068</v>
      </c>
    </row>
    <row r="37" spans="1:36" x14ac:dyDescent="0.2">
      <c r="A37" s="8">
        <v>584</v>
      </c>
      <c r="B37" s="8">
        <v>27596</v>
      </c>
      <c r="C37" s="8">
        <v>8668</v>
      </c>
      <c r="D37" s="8">
        <v>27178</v>
      </c>
      <c r="E37" s="8">
        <v>11952</v>
      </c>
      <c r="F37" s="8">
        <v>29332</v>
      </c>
      <c r="G37" s="8">
        <v>17890</v>
      </c>
      <c r="H37" s="8">
        <v>35248</v>
      </c>
      <c r="I37" s="8">
        <v>28998</v>
      </c>
      <c r="J37" s="8">
        <v>36954</v>
      </c>
      <c r="K37" s="8">
        <v>584</v>
      </c>
      <c r="L37" s="8">
        <v>28172</v>
      </c>
      <c r="M37" s="8">
        <v>8672</v>
      </c>
      <c r="N37" s="8">
        <v>27320</v>
      </c>
      <c r="O37" s="8">
        <v>12006</v>
      </c>
      <c r="P37" s="8">
        <v>28994</v>
      </c>
      <c r="Q37" s="8">
        <v>18360</v>
      </c>
      <c r="R37" s="8">
        <v>35226</v>
      </c>
      <c r="S37" s="8">
        <v>31334</v>
      </c>
      <c r="T37" s="8">
        <v>38832</v>
      </c>
      <c r="U37" s="8">
        <v>584</v>
      </c>
      <c r="V37" s="8">
        <v>27300</v>
      </c>
      <c r="W37" s="8">
        <v>10186</v>
      </c>
      <c r="X37" s="8">
        <v>7014</v>
      </c>
      <c r="Y37" s="8">
        <v>8062</v>
      </c>
      <c r="Z37" s="8">
        <v>16584</v>
      </c>
      <c r="AA37" s="8">
        <v>32942</v>
      </c>
      <c r="AB37" s="8">
        <v>35772</v>
      </c>
      <c r="AC37" s="8">
        <v>584</v>
      </c>
      <c r="AD37" s="8">
        <v>27260</v>
      </c>
      <c r="AE37" s="8">
        <v>9814</v>
      </c>
      <c r="AF37" s="8">
        <v>6770</v>
      </c>
      <c r="AG37" s="8">
        <v>8648</v>
      </c>
      <c r="AH37" s="8">
        <v>15740</v>
      </c>
      <c r="AI37" s="8">
        <v>34694</v>
      </c>
      <c r="AJ37" s="8">
        <v>35932</v>
      </c>
    </row>
    <row r="38" spans="1:36" x14ac:dyDescent="0.2">
      <c r="A38" s="8">
        <v>585</v>
      </c>
      <c r="B38" s="8">
        <v>29726</v>
      </c>
      <c r="C38" s="8">
        <v>8506</v>
      </c>
      <c r="D38" s="8">
        <v>28408</v>
      </c>
      <c r="E38" s="8">
        <v>12020</v>
      </c>
      <c r="F38" s="8">
        <v>31262</v>
      </c>
      <c r="G38" s="8">
        <v>18070</v>
      </c>
      <c r="H38" s="8">
        <v>36874</v>
      </c>
      <c r="I38" s="8">
        <v>29768</v>
      </c>
      <c r="J38" s="8">
        <v>39338</v>
      </c>
      <c r="K38" s="8">
        <v>585</v>
      </c>
      <c r="L38" s="8">
        <v>29172</v>
      </c>
      <c r="M38" s="8">
        <v>8494</v>
      </c>
      <c r="N38" s="8">
        <v>29018</v>
      </c>
      <c r="O38" s="8">
        <v>12200</v>
      </c>
      <c r="P38" s="8">
        <v>30726</v>
      </c>
      <c r="Q38" s="8">
        <v>18536</v>
      </c>
      <c r="R38" s="8">
        <v>36192</v>
      </c>
      <c r="S38" s="8">
        <v>31928</v>
      </c>
      <c r="T38" s="8">
        <v>41026</v>
      </c>
      <c r="U38" s="8">
        <v>585</v>
      </c>
      <c r="V38" s="8">
        <v>28836</v>
      </c>
      <c r="W38" s="8">
        <v>9892</v>
      </c>
      <c r="X38" s="8">
        <v>7162</v>
      </c>
      <c r="Y38" s="8">
        <v>8454</v>
      </c>
      <c r="Z38" s="8">
        <v>16648</v>
      </c>
      <c r="AA38" s="8">
        <v>34944</v>
      </c>
      <c r="AB38" s="8">
        <v>38246</v>
      </c>
      <c r="AC38" s="8">
        <v>585</v>
      </c>
      <c r="AD38" s="8">
        <v>28854</v>
      </c>
      <c r="AE38" s="8">
        <v>9532</v>
      </c>
      <c r="AF38" s="8">
        <v>6654</v>
      </c>
      <c r="AG38" s="8">
        <v>8694</v>
      </c>
      <c r="AH38" s="8">
        <v>16954</v>
      </c>
      <c r="AI38" s="8">
        <v>36548</v>
      </c>
      <c r="AJ38" s="8">
        <v>37628</v>
      </c>
    </row>
    <row r="39" spans="1:36" x14ac:dyDescent="0.2">
      <c r="A39" s="8">
        <v>586</v>
      </c>
      <c r="B39" s="8">
        <v>31512</v>
      </c>
      <c r="C39" s="8">
        <v>8174</v>
      </c>
      <c r="D39" s="8">
        <v>30552</v>
      </c>
      <c r="E39" s="8">
        <v>11522</v>
      </c>
      <c r="F39" s="8">
        <v>33340</v>
      </c>
      <c r="G39" s="8">
        <v>17878</v>
      </c>
      <c r="H39" s="8">
        <v>38742</v>
      </c>
      <c r="I39" s="8">
        <v>30378</v>
      </c>
      <c r="J39" s="8">
        <v>41254</v>
      </c>
      <c r="K39" s="8">
        <v>586</v>
      </c>
      <c r="L39" s="8">
        <v>30546</v>
      </c>
      <c r="M39" s="8">
        <v>8374</v>
      </c>
      <c r="N39" s="8">
        <v>30630</v>
      </c>
      <c r="O39" s="8">
        <v>12204</v>
      </c>
      <c r="P39" s="8">
        <v>32434</v>
      </c>
      <c r="Q39" s="8">
        <v>19018</v>
      </c>
      <c r="R39" s="8">
        <v>38332</v>
      </c>
      <c r="S39" s="8">
        <v>32058</v>
      </c>
      <c r="T39" s="8">
        <v>42746</v>
      </c>
      <c r="U39" s="8">
        <v>586</v>
      </c>
      <c r="V39" s="8">
        <v>30748</v>
      </c>
      <c r="W39" s="8">
        <v>10380</v>
      </c>
      <c r="X39" s="8">
        <v>7022</v>
      </c>
      <c r="Y39" s="8">
        <v>8512</v>
      </c>
      <c r="Z39" s="8">
        <v>17918</v>
      </c>
      <c r="AA39" s="8">
        <v>37204</v>
      </c>
      <c r="AB39" s="8">
        <v>41120</v>
      </c>
      <c r="AC39" s="8">
        <v>586</v>
      </c>
      <c r="AD39" s="8">
        <v>30432</v>
      </c>
      <c r="AE39" s="8">
        <v>9704</v>
      </c>
      <c r="AF39" s="8">
        <v>6982</v>
      </c>
      <c r="AG39" s="8">
        <v>8772</v>
      </c>
      <c r="AH39" s="8">
        <v>17768</v>
      </c>
      <c r="AI39" s="8">
        <v>38600</v>
      </c>
      <c r="AJ39" s="8">
        <v>40482</v>
      </c>
    </row>
    <row r="40" spans="1:36" x14ac:dyDescent="0.2">
      <c r="A40" s="8">
        <v>587</v>
      </c>
      <c r="B40" s="8">
        <v>33600</v>
      </c>
      <c r="C40" s="8">
        <v>8090</v>
      </c>
      <c r="D40" s="8">
        <v>32046</v>
      </c>
      <c r="E40" s="8">
        <v>11730</v>
      </c>
      <c r="F40" s="8">
        <v>33874</v>
      </c>
      <c r="G40" s="8">
        <v>18656</v>
      </c>
      <c r="H40" s="8">
        <v>40558</v>
      </c>
      <c r="I40" s="8">
        <v>30950</v>
      </c>
      <c r="J40" s="8">
        <v>43594</v>
      </c>
      <c r="K40" s="8">
        <v>587</v>
      </c>
      <c r="L40" s="8">
        <v>33314</v>
      </c>
      <c r="M40" s="8">
        <v>8112</v>
      </c>
      <c r="N40" s="8">
        <v>32460</v>
      </c>
      <c r="O40" s="8">
        <v>11906</v>
      </c>
      <c r="P40" s="8">
        <v>33934</v>
      </c>
      <c r="Q40" s="8">
        <v>19558</v>
      </c>
      <c r="R40" s="8">
        <v>40108</v>
      </c>
      <c r="S40" s="8">
        <v>33168</v>
      </c>
      <c r="T40" s="8">
        <v>44782</v>
      </c>
      <c r="U40" s="8">
        <v>587</v>
      </c>
      <c r="V40" s="8">
        <v>32314</v>
      </c>
      <c r="W40" s="8">
        <v>10400</v>
      </c>
      <c r="X40" s="8">
        <v>7010</v>
      </c>
      <c r="Y40" s="8">
        <v>8702</v>
      </c>
      <c r="Z40" s="8">
        <v>19004</v>
      </c>
      <c r="AA40" s="8">
        <v>39918</v>
      </c>
      <c r="AB40" s="8">
        <v>43818</v>
      </c>
      <c r="AC40" s="8">
        <v>587</v>
      </c>
      <c r="AD40" s="8">
        <v>32618</v>
      </c>
      <c r="AE40" s="8">
        <v>10094</v>
      </c>
      <c r="AF40" s="8">
        <v>6968</v>
      </c>
      <c r="AG40" s="8">
        <v>9016</v>
      </c>
      <c r="AH40" s="8">
        <v>18546</v>
      </c>
      <c r="AI40" s="8">
        <v>40624</v>
      </c>
      <c r="AJ40" s="8">
        <v>43598</v>
      </c>
    </row>
    <row r="41" spans="1:36" x14ac:dyDescent="0.2">
      <c r="A41" s="8">
        <v>588</v>
      </c>
      <c r="B41" s="8">
        <v>36296</v>
      </c>
      <c r="C41" s="8">
        <v>8098</v>
      </c>
      <c r="D41" s="8">
        <v>33992</v>
      </c>
      <c r="E41" s="8">
        <v>12010</v>
      </c>
      <c r="F41" s="8">
        <v>36454</v>
      </c>
      <c r="G41" s="8">
        <v>18922</v>
      </c>
      <c r="H41" s="8">
        <v>43094</v>
      </c>
      <c r="I41" s="8">
        <v>32344</v>
      </c>
      <c r="J41" s="8">
        <v>46188</v>
      </c>
      <c r="K41" s="8">
        <v>588</v>
      </c>
      <c r="L41" s="8">
        <v>35648</v>
      </c>
      <c r="M41" s="8">
        <v>7952</v>
      </c>
      <c r="N41" s="8">
        <v>34142</v>
      </c>
      <c r="O41" s="8">
        <v>11750</v>
      </c>
      <c r="P41" s="8">
        <v>36310</v>
      </c>
      <c r="Q41" s="8">
        <v>19910</v>
      </c>
      <c r="R41" s="8">
        <v>43084</v>
      </c>
      <c r="S41" s="8">
        <v>34218</v>
      </c>
      <c r="T41" s="8">
        <v>47502</v>
      </c>
      <c r="U41" s="8">
        <v>588</v>
      </c>
      <c r="V41" s="8">
        <v>34830</v>
      </c>
      <c r="W41" s="8">
        <v>10882</v>
      </c>
      <c r="X41" s="8">
        <v>7280</v>
      </c>
      <c r="Y41" s="8">
        <v>8966</v>
      </c>
      <c r="Z41" s="8">
        <v>19712</v>
      </c>
      <c r="AA41" s="8">
        <v>41190</v>
      </c>
      <c r="AB41" s="8">
        <v>47164</v>
      </c>
      <c r="AC41" s="8">
        <v>588</v>
      </c>
      <c r="AD41" s="8">
        <v>34404</v>
      </c>
      <c r="AE41" s="8">
        <v>10436</v>
      </c>
      <c r="AF41" s="8">
        <v>6938</v>
      </c>
      <c r="AG41" s="8">
        <v>9262</v>
      </c>
      <c r="AH41" s="8">
        <v>19336</v>
      </c>
      <c r="AI41" s="8">
        <v>42460</v>
      </c>
      <c r="AJ41" s="8">
        <v>46134</v>
      </c>
    </row>
    <row r="42" spans="1:36" x14ac:dyDescent="0.2">
      <c r="A42" s="8">
        <v>589</v>
      </c>
      <c r="B42" s="8">
        <v>37952</v>
      </c>
      <c r="C42" s="8">
        <v>7974</v>
      </c>
      <c r="D42" s="8">
        <v>36302</v>
      </c>
      <c r="E42" s="8">
        <v>11904</v>
      </c>
      <c r="F42" s="8">
        <v>39756</v>
      </c>
      <c r="G42" s="8">
        <v>19314</v>
      </c>
      <c r="H42" s="8">
        <v>45010</v>
      </c>
      <c r="I42" s="8">
        <v>32878</v>
      </c>
      <c r="J42" s="8">
        <v>48596</v>
      </c>
      <c r="K42" s="8">
        <v>589</v>
      </c>
      <c r="L42" s="8">
        <v>37980</v>
      </c>
      <c r="M42" s="8">
        <v>8142</v>
      </c>
      <c r="N42" s="8">
        <v>36600</v>
      </c>
      <c r="O42" s="8">
        <v>12362</v>
      </c>
      <c r="P42" s="8">
        <v>38022</v>
      </c>
      <c r="Q42" s="8">
        <v>20940</v>
      </c>
      <c r="R42" s="8">
        <v>46018</v>
      </c>
      <c r="S42" s="8">
        <v>36036</v>
      </c>
      <c r="T42" s="8">
        <v>50522</v>
      </c>
      <c r="U42" s="8">
        <v>589</v>
      </c>
      <c r="V42" s="8">
        <v>38000</v>
      </c>
      <c r="W42" s="8">
        <v>11494</v>
      </c>
      <c r="X42" s="8">
        <v>7542</v>
      </c>
      <c r="Y42" s="8">
        <v>9498</v>
      </c>
      <c r="Z42" s="8">
        <v>20902</v>
      </c>
      <c r="AA42" s="8">
        <v>44886</v>
      </c>
      <c r="AB42" s="8">
        <v>51078</v>
      </c>
      <c r="AC42" s="8">
        <v>589</v>
      </c>
      <c r="AD42" s="8">
        <v>37866</v>
      </c>
      <c r="AE42" s="8">
        <v>11218</v>
      </c>
      <c r="AF42" s="8">
        <v>7284</v>
      </c>
      <c r="AG42" s="8">
        <v>9712</v>
      </c>
      <c r="AH42" s="8">
        <v>20620</v>
      </c>
      <c r="AI42" s="8">
        <v>45352</v>
      </c>
      <c r="AJ42" s="8">
        <v>49502</v>
      </c>
    </row>
    <row r="43" spans="1:36" x14ac:dyDescent="0.2">
      <c r="A43" s="8">
        <v>590</v>
      </c>
      <c r="B43" s="8">
        <v>41182</v>
      </c>
      <c r="C43" s="8">
        <v>8326</v>
      </c>
      <c r="D43" s="8">
        <v>39500</v>
      </c>
      <c r="E43" s="8">
        <v>12608</v>
      </c>
      <c r="F43" s="8">
        <v>41342</v>
      </c>
      <c r="G43" s="8">
        <v>19940</v>
      </c>
      <c r="H43" s="8">
        <v>47946</v>
      </c>
      <c r="I43" s="8">
        <v>33812</v>
      </c>
      <c r="J43" s="8">
        <v>51070</v>
      </c>
      <c r="K43" s="8">
        <v>590</v>
      </c>
      <c r="L43" s="8">
        <v>41002</v>
      </c>
      <c r="M43" s="8">
        <v>8500</v>
      </c>
      <c r="N43" s="8">
        <v>39452</v>
      </c>
      <c r="O43" s="8">
        <v>12728</v>
      </c>
      <c r="P43" s="8">
        <v>41162</v>
      </c>
      <c r="Q43" s="8">
        <v>21814</v>
      </c>
      <c r="R43" s="8">
        <v>47672</v>
      </c>
      <c r="S43" s="8">
        <v>36536</v>
      </c>
      <c r="T43" s="8">
        <v>53488</v>
      </c>
      <c r="U43" s="8">
        <v>590</v>
      </c>
      <c r="V43" s="8">
        <v>39870</v>
      </c>
      <c r="W43" s="8">
        <v>11978</v>
      </c>
      <c r="X43" s="8">
        <v>7910</v>
      </c>
      <c r="Y43" s="8">
        <v>9956</v>
      </c>
      <c r="Z43" s="8">
        <v>22410</v>
      </c>
      <c r="AA43" s="8">
        <v>48084</v>
      </c>
      <c r="AB43" s="8">
        <v>54528</v>
      </c>
      <c r="AC43" s="8">
        <v>590</v>
      </c>
      <c r="AD43" s="8">
        <v>39194</v>
      </c>
      <c r="AE43" s="8">
        <v>11950</v>
      </c>
      <c r="AF43" s="8">
        <v>7792</v>
      </c>
      <c r="AG43" s="8">
        <v>9908</v>
      </c>
      <c r="AH43" s="8">
        <v>21598</v>
      </c>
      <c r="AI43" s="8">
        <v>48342</v>
      </c>
      <c r="AJ43" s="8">
        <v>53632</v>
      </c>
    </row>
    <row r="44" spans="1:36" x14ac:dyDescent="0.2">
      <c r="A44" s="8">
        <v>591</v>
      </c>
      <c r="B44" s="8">
        <v>44098</v>
      </c>
      <c r="C44" s="8">
        <v>8738</v>
      </c>
      <c r="D44" s="8">
        <v>42226</v>
      </c>
      <c r="E44" s="8">
        <v>13142</v>
      </c>
      <c r="F44" s="8">
        <v>45030</v>
      </c>
      <c r="G44" s="8">
        <v>20454</v>
      </c>
      <c r="H44" s="8">
        <v>51382</v>
      </c>
      <c r="I44" s="8">
        <v>35260</v>
      </c>
      <c r="J44" s="8">
        <v>54788</v>
      </c>
      <c r="K44" s="8">
        <v>591</v>
      </c>
      <c r="L44" s="8">
        <v>43704</v>
      </c>
      <c r="M44" s="8">
        <v>8440</v>
      </c>
      <c r="N44" s="8">
        <v>42786</v>
      </c>
      <c r="O44" s="8">
        <v>13128</v>
      </c>
      <c r="P44" s="8">
        <v>44048</v>
      </c>
      <c r="Q44" s="8">
        <v>22184</v>
      </c>
      <c r="R44" s="8">
        <v>51746</v>
      </c>
      <c r="S44" s="8">
        <v>38436</v>
      </c>
      <c r="T44" s="8">
        <v>56662</v>
      </c>
      <c r="U44" s="8">
        <v>591</v>
      </c>
      <c r="V44" s="8">
        <v>43762</v>
      </c>
      <c r="W44" s="8">
        <v>12684</v>
      </c>
      <c r="X44" s="8">
        <v>8230</v>
      </c>
      <c r="Y44" s="8">
        <v>10566</v>
      </c>
      <c r="Z44" s="8">
        <v>23708</v>
      </c>
      <c r="AA44" s="8">
        <v>52160</v>
      </c>
      <c r="AB44" s="8">
        <v>58018</v>
      </c>
      <c r="AC44" s="8">
        <v>591</v>
      </c>
      <c r="AD44" s="8">
        <v>42318</v>
      </c>
      <c r="AE44" s="8">
        <v>12414</v>
      </c>
      <c r="AF44" s="8">
        <v>8204</v>
      </c>
      <c r="AG44" s="8">
        <v>10628</v>
      </c>
      <c r="AH44" s="8">
        <v>23334</v>
      </c>
      <c r="AI44" s="8">
        <v>52066</v>
      </c>
      <c r="AJ44" s="8">
        <v>56560</v>
      </c>
    </row>
    <row r="45" spans="1:36" x14ac:dyDescent="0.2">
      <c r="A45" s="8">
        <v>592</v>
      </c>
      <c r="B45" s="8">
        <v>47528</v>
      </c>
      <c r="C45" s="8">
        <v>8744</v>
      </c>
      <c r="D45" s="8">
        <v>45382</v>
      </c>
      <c r="E45" s="8">
        <v>13272</v>
      </c>
      <c r="F45" s="8">
        <v>47490</v>
      </c>
      <c r="G45" s="8">
        <v>21620</v>
      </c>
      <c r="H45" s="8">
        <v>54114</v>
      </c>
      <c r="I45" s="8">
        <v>36980</v>
      </c>
      <c r="J45" s="8">
        <v>57932</v>
      </c>
      <c r="K45" s="8">
        <v>592</v>
      </c>
      <c r="L45" s="8">
        <v>47112</v>
      </c>
      <c r="M45" s="8">
        <v>8642</v>
      </c>
      <c r="N45" s="8">
        <v>45458</v>
      </c>
      <c r="O45" s="8">
        <v>13708</v>
      </c>
      <c r="P45" s="8">
        <v>46922</v>
      </c>
      <c r="Q45" s="8">
        <v>23014</v>
      </c>
      <c r="R45" s="8">
        <v>54152</v>
      </c>
      <c r="S45" s="8">
        <v>39454</v>
      </c>
      <c r="T45" s="8">
        <v>59666</v>
      </c>
      <c r="U45" s="8">
        <v>592</v>
      </c>
      <c r="V45" s="8">
        <v>46486</v>
      </c>
      <c r="W45" s="8">
        <v>13844</v>
      </c>
      <c r="X45" s="8">
        <v>8570</v>
      </c>
      <c r="Y45" s="8">
        <v>10716</v>
      </c>
      <c r="Z45" s="8">
        <v>25636</v>
      </c>
      <c r="AA45" s="8">
        <v>55242</v>
      </c>
      <c r="AB45" s="8">
        <v>62040</v>
      </c>
      <c r="AC45" s="8">
        <v>592</v>
      </c>
      <c r="AD45" s="8">
        <v>45280</v>
      </c>
      <c r="AE45" s="8">
        <v>13344</v>
      </c>
      <c r="AF45" s="8">
        <v>8526</v>
      </c>
      <c r="AG45" s="8">
        <v>11416</v>
      </c>
      <c r="AH45" s="8">
        <v>25110</v>
      </c>
      <c r="AI45" s="8">
        <v>55484</v>
      </c>
      <c r="AJ45" s="8">
        <v>61662</v>
      </c>
    </row>
    <row r="46" spans="1:36" x14ac:dyDescent="0.2">
      <c r="A46" s="8">
        <v>593</v>
      </c>
      <c r="B46" s="8">
        <v>51162</v>
      </c>
      <c r="C46" s="8">
        <v>8868</v>
      </c>
      <c r="D46" s="8">
        <v>49104</v>
      </c>
      <c r="E46" s="8">
        <v>14154</v>
      </c>
      <c r="F46" s="8">
        <v>51832</v>
      </c>
      <c r="G46" s="8">
        <v>22108</v>
      </c>
      <c r="H46" s="8">
        <v>58402</v>
      </c>
      <c r="I46" s="8">
        <v>37762</v>
      </c>
      <c r="J46" s="8">
        <v>61530</v>
      </c>
      <c r="K46" s="8">
        <v>593</v>
      </c>
      <c r="L46" s="8">
        <v>50556</v>
      </c>
      <c r="M46" s="8">
        <v>9098</v>
      </c>
      <c r="N46" s="8">
        <v>48372</v>
      </c>
      <c r="O46" s="8">
        <v>14298</v>
      </c>
      <c r="P46" s="8">
        <v>50460</v>
      </c>
      <c r="Q46" s="8">
        <v>23902</v>
      </c>
      <c r="R46" s="8">
        <v>58218</v>
      </c>
      <c r="S46" s="8">
        <v>41720</v>
      </c>
      <c r="T46" s="8">
        <v>63594</v>
      </c>
      <c r="U46" s="8">
        <v>593</v>
      </c>
      <c r="V46" s="8">
        <v>50362</v>
      </c>
      <c r="W46" s="8">
        <v>14096</v>
      </c>
      <c r="X46" s="8">
        <v>8822</v>
      </c>
      <c r="Y46" s="8">
        <v>11200</v>
      </c>
      <c r="Z46" s="8">
        <v>27054</v>
      </c>
      <c r="AA46" s="8">
        <v>60116</v>
      </c>
      <c r="AB46" s="8">
        <v>66734</v>
      </c>
      <c r="AC46" s="8">
        <v>593</v>
      </c>
      <c r="AD46" s="8">
        <v>49340</v>
      </c>
      <c r="AE46" s="8">
        <v>13970</v>
      </c>
      <c r="AF46" s="8">
        <v>8748</v>
      </c>
      <c r="AG46" s="8">
        <v>11658</v>
      </c>
      <c r="AH46" s="8">
        <v>26416</v>
      </c>
      <c r="AI46" s="8">
        <v>59088</v>
      </c>
      <c r="AJ46" s="8">
        <v>64846</v>
      </c>
    </row>
    <row r="47" spans="1:36" x14ac:dyDescent="0.2">
      <c r="A47" s="8">
        <v>594</v>
      </c>
      <c r="B47" s="8">
        <v>55670</v>
      </c>
      <c r="C47" s="8">
        <v>9292</v>
      </c>
      <c r="D47" s="8">
        <v>52560</v>
      </c>
      <c r="E47" s="8">
        <v>14108</v>
      </c>
      <c r="F47" s="8">
        <v>54168</v>
      </c>
      <c r="G47" s="8">
        <v>23474</v>
      </c>
      <c r="H47" s="8">
        <v>62054</v>
      </c>
      <c r="I47" s="8">
        <v>39636</v>
      </c>
      <c r="J47" s="8">
        <v>64946</v>
      </c>
      <c r="K47" s="8">
        <v>594</v>
      </c>
      <c r="L47" s="8">
        <v>55222</v>
      </c>
      <c r="M47" s="8">
        <v>9104</v>
      </c>
      <c r="N47" s="8">
        <v>51818</v>
      </c>
      <c r="O47" s="8">
        <v>14226</v>
      </c>
      <c r="P47" s="8">
        <v>54060</v>
      </c>
      <c r="Q47" s="8">
        <v>24242</v>
      </c>
      <c r="R47" s="8">
        <v>61998</v>
      </c>
      <c r="S47" s="8">
        <v>43724</v>
      </c>
      <c r="T47" s="8">
        <v>67136</v>
      </c>
      <c r="U47" s="8">
        <v>594</v>
      </c>
      <c r="V47" s="8">
        <v>53560</v>
      </c>
      <c r="W47" s="8">
        <v>14926</v>
      </c>
      <c r="X47" s="8">
        <v>9318</v>
      </c>
      <c r="Y47" s="8">
        <v>12050</v>
      </c>
      <c r="Z47" s="8">
        <v>29018</v>
      </c>
      <c r="AA47" s="8">
        <v>63732</v>
      </c>
      <c r="AB47" s="8">
        <v>71410</v>
      </c>
      <c r="AC47" s="8">
        <v>594</v>
      </c>
      <c r="AD47" s="8">
        <v>52084</v>
      </c>
      <c r="AE47" s="8">
        <v>14788</v>
      </c>
      <c r="AF47" s="8">
        <v>9246</v>
      </c>
      <c r="AG47" s="8">
        <v>12448</v>
      </c>
      <c r="AH47" s="8">
        <v>27902</v>
      </c>
      <c r="AI47" s="8">
        <v>62704</v>
      </c>
      <c r="AJ47" s="8">
        <v>70270</v>
      </c>
    </row>
    <row r="48" spans="1:36" x14ac:dyDescent="0.2">
      <c r="A48" s="8">
        <v>595</v>
      </c>
      <c r="B48" s="8">
        <v>60256</v>
      </c>
      <c r="C48" s="8">
        <v>9280</v>
      </c>
      <c r="D48" s="8">
        <v>57004</v>
      </c>
      <c r="E48" s="8">
        <v>14364</v>
      </c>
      <c r="F48" s="8">
        <v>58604</v>
      </c>
      <c r="G48" s="8">
        <v>24170</v>
      </c>
      <c r="H48" s="8">
        <v>66292</v>
      </c>
      <c r="I48" s="8">
        <v>41182</v>
      </c>
      <c r="J48" s="8">
        <v>69830</v>
      </c>
      <c r="K48" s="8">
        <v>595</v>
      </c>
      <c r="L48" s="8">
        <v>58292</v>
      </c>
      <c r="M48" s="8">
        <v>8962</v>
      </c>
      <c r="N48" s="8">
        <v>56662</v>
      </c>
      <c r="O48" s="8">
        <v>14926</v>
      </c>
      <c r="P48" s="8">
        <v>57372</v>
      </c>
      <c r="Q48" s="8">
        <v>25834</v>
      </c>
      <c r="R48" s="8">
        <v>66192</v>
      </c>
      <c r="S48" s="8">
        <v>44630</v>
      </c>
      <c r="T48" s="8">
        <v>71340</v>
      </c>
      <c r="U48" s="8">
        <v>595</v>
      </c>
      <c r="V48" s="8">
        <v>57740</v>
      </c>
      <c r="W48" s="8">
        <v>16054</v>
      </c>
      <c r="X48" s="8">
        <v>9830</v>
      </c>
      <c r="Y48" s="8">
        <v>12416</v>
      </c>
      <c r="Z48" s="8">
        <v>30680</v>
      </c>
      <c r="AA48" s="8">
        <v>67726</v>
      </c>
      <c r="AB48" s="8">
        <v>77674</v>
      </c>
      <c r="AC48" s="8">
        <v>595</v>
      </c>
      <c r="AD48" s="8">
        <v>57174</v>
      </c>
      <c r="AE48" s="8">
        <v>15720</v>
      </c>
      <c r="AF48" s="8">
        <v>9852</v>
      </c>
      <c r="AG48" s="8">
        <v>12906</v>
      </c>
      <c r="AH48" s="8">
        <v>29660</v>
      </c>
      <c r="AI48" s="8">
        <v>67366</v>
      </c>
      <c r="AJ48" s="8">
        <v>76008</v>
      </c>
    </row>
    <row r="49" spans="1:36" x14ac:dyDescent="0.2">
      <c r="A49" s="8">
        <v>596</v>
      </c>
      <c r="B49" s="8">
        <v>64296</v>
      </c>
      <c r="C49" s="8">
        <v>9498</v>
      </c>
      <c r="D49" s="8">
        <v>60772</v>
      </c>
      <c r="E49" s="8">
        <v>14900</v>
      </c>
      <c r="F49" s="8">
        <v>61390</v>
      </c>
      <c r="G49" s="8">
        <v>25052</v>
      </c>
      <c r="H49" s="8">
        <v>70518</v>
      </c>
      <c r="I49" s="8">
        <v>42674</v>
      </c>
      <c r="J49" s="8">
        <v>73746</v>
      </c>
      <c r="K49" s="8">
        <v>596</v>
      </c>
      <c r="L49" s="8">
        <v>63434</v>
      </c>
      <c r="M49" s="8">
        <v>9280</v>
      </c>
      <c r="N49" s="8">
        <v>60610</v>
      </c>
      <c r="O49" s="8">
        <v>15452</v>
      </c>
      <c r="P49" s="8">
        <v>60756</v>
      </c>
      <c r="Q49" s="8">
        <v>26654</v>
      </c>
      <c r="R49" s="8">
        <v>69992</v>
      </c>
      <c r="S49" s="8">
        <v>47460</v>
      </c>
      <c r="T49" s="8">
        <v>75046</v>
      </c>
      <c r="U49" s="8">
        <v>596</v>
      </c>
      <c r="V49" s="8">
        <v>61372</v>
      </c>
      <c r="W49" s="8">
        <v>16822</v>
      </c>
      <c r="X49" s="8">
        <v>10146</v>
      </c>
      <c r="Y49" s="8">
        <v>13346</v>
      </c>
      <c r="Z49" s="8">
        <v>32684</v>
      </c>
      <c r="AA49" s="8">
        <v>72828</v>
      </c>
      <c r="AB49" s="8">
        <v>82690</v>
      </c>
      <c r="AC49" s="8">
        <v>596</v>
      </c>
      <c r="AD49" s="8">
        <v>61320</v>
      </c>
      <c r="AE49" s="8">
        <v>16862</v>
      </c>
      <c r="AF49" s="8">
        <v>10054</v>
      </c>
      <c r="AG49" s="8">
        <v>13678</v>
      </c>
      <c r="AH49" s="8">
        <v>31292</v>
      </c>
      <c r="AI49" s="8">
        <v>72792</v>
      </c>
      <c r="AJ49" s="8">
        <v>81496</v>
      </c>
    </row>
    <row r="50" spans="1:36" x14ac:dyDescent="0.2">
      <c r="A50" s="8">
        <v>597</v>
      </c>
      <c r="B50" s="8">
        <v>69610</v>
      </c>
      <c r="C50" s="8">
        <v>9892</v>
      </c>
      <c r="D50" s="8">
        <v>66172</v>
      </c>
      <c r="E50" s="8">
        <v>15346</v>
      </c>
      <c r="F50" s="8">
        <v>66730</v>
      </c>
      <c r="G50" s="8">
        <v>25648</v>
      </c>
      <c r="H50" s="8">
        <v>75184</v>
      </c>
      <c r="I50" s="8">
        <v>44978</v>
      </c>
      <c r="J50" s="8">
        <v>78512</v>
      </c>
      <c r="K50" s="8">
        <v>597</v>
      </c>
      <c r="L50" s="8">
        <v>67724</v>
      </c>
      <c r="M50" s="8">
        <v>9710</v>
      </c>
      <c r="N50" s="8">
        <v>66126</v>
      </c>
      <c r="O50" s="8">
        <v>16002</v>
      </c>
      <c r="P50" s="8">
        <v>65964</v>
      </c>
      <c r="Q50" s="8">
        <v>27844</v>
      </c>
      <c r="R50" s="8">
        <v>74538</v>
      </c>
      <c r="S50" s="8">
        <v>48730</v>
      </c>
      <c r="T50" s="8">
        <v>81626</v>
      </c>
      <c r="U50" s="8">
        <v>597</v>
      </c>
      <c r="V50" s="8">
        <v>66340</v>
      </c>
      <c r="W50" s="8">
        <v>17936</v>
      </c>
      <c r="X50" s="8">
        <v>10686</v>
      </c>
      <c r="Y50" s="8">
        <v>14084</v>
      </c>
      <c r="Z50" s="8">
        <v>34318</v>
      </c>
      <c r="AA50" s="8">
        <v>78606</v>
      </c>
      <c r="AB50" s="8">
        <v>89458</v>
      </c>
      <c r="AC50" s="8">
        <v>597</v>
      </c>
      <c r="AD50" s="8">
        <v>66240</v>
      </c>
      <c r="AE50" s="8">
        <v>17902</v>
      </c>
      <c r="AF50" s="8">
        <v>10670</v>
      </c>
      <c r="AG50" s="8">
        <v>14580</v>
      </c>
      <c r="AH50" s="8">
        <v>33970</v>
      </c>
      <c r="AI50" s="8">
        <v>77126</v>
      </c>
      <c r="AJ50" s="8">
        <v>87430</v>
      </c>
    </row>
    <row r="51" spans="1:36" x14ac:dyDescent="0.2">
      <c r="A51" s="8">
        <v>598</v>
      </c>
      <c r="B51" s="8">
        <v>74150</v>
      </c>
      <c r="C51" s="8">
        <v>10246</v>
      </c>
      <c r="D51" s="8">
        <v>70920</v>
      </c>
      <c r="E51" s="8">
        <v>16072</v>
      </c>
      <c r="F51" s="8">
        <v>70930</v>
      </c>
      <c r="G51" s="8">
        <v>26830</v>
      </c>
      <c r="H51" s="8">
        <v>79510</v>
      </c>
      <c r="I51" s="8">
        <v>47272</v>
      </c>
      <c r="J51" s="8">
        <v>82954</v>
      </c>
      <c r="K51" s="8">
        <v>598</v>
      </c>
      <c r="L51" s="8">
        <v>72728</v>
      </c>
      <c r="M51" s="8">
        <v>9720</v>
      </c>
      <c r="N51" s="8">
        <v>70662</v>
      </c>
      <c r="O51" s="8">
        <v>16284</v>
      </c>
      <c r="P51" s="8">
        <v>71434</v>
      </c>
      <c r="Q51" s="8">
        <v>28754</v>
      </c>
      <c r="R51" s="8">
        <v>79376</v>
      </c>
      <c r="S51" s="8">
        <v>51202</v>
      </c>
      <c r="T51" s="8">
        <v>86236</v>
      </c>
      <c r="U51" s="8">
        <v>598</v>
      </c>
      <c r="V51" s="8">
        <v>70908</v>
      </c>
      <c r="W51" s="8">
        <v>19402</v>
      </c>
      <c r="X51" s="8">
        <v>11412</v>
      </c>
      <c r="Y51" s="8">
        <v>14610</v>
      </c>
      <c r="Z51" s="8">
        <v>36554</v>
      </c>
      <c r="AA51" s="8">
        <v>82928</v>
      </c>
      <c r="AB51" s="8">
        <v>95164</v>
      </c>
      <c r="AC51" s="8">
        <v>598</v>
      </c>
      <c r="AD51" s="8">
        <v>70548</v>
      </c>
      <c r="AE51" s="8">
        <v>18792</v>
      </c>
      <c r="AF51" s="8">
        <v>11202</v>
      </c>
      <c r="AG51" s="8">
        <v>15422</v>
      </c>
      <c r="AH51" s="8">
        <v>36082</v>
      </c>
      <c r="AI51" s="8">
        <v>83370</v>
      </c>
      <c r="AJ51" s="8">
        <v>93460</v>
      </c>
    </row>
    <row r="52" spans="1:36" x14ac:dyDescent="0.2">
      <c r="A52" s="8">
        <v>599</v>
      </c>
      <c r="B52" s="8">
        <v>80452</v>
      </c>
      <c r="C52" s="8">
        <v>10094</v>
      </c>
      <c r="D52" s="8">
        <v>76314</v>
      </c>
      <c r="E52" s="8">
        <v>16442</v>
      </c>
      <c r="F52" s="8">
        <v>76988</v>
      </c>
      <c r="G52" s="8">
        <v>28288</v>
      </c>
      <c r="H52" s="8">
        <v>84476</v>
      </c>
      <c r="I52" s="8">
        <v>48722</v>
      </c>
      <c r="J52" s="8">
        <v>87698</v>
      </c>
      <c r="K52" s="8">
        <v>599</v>
      </c>
      <c r="L52" s="8">
        <v>80392</v>
      </c>
      <c r="M52" s="8">
        <v>10342</v>
      </c>
      <c r="N52" s="8">
        <v>76024</v>
      </c>
      <c r="O52" s="8">
        <v>16508</v>
      </c>
      <c r="P52" s="8">
        <v>76196</v>
      </c>
      <c r="Q52" s="8">
        <v>29982</v>
      </c>
      <c r="R52" s="8">
        <v>84732</v>
      </c>
      <c r="S52" s="8">
        <v>54568</v>
      </c>
      <c r="T52" s="8">
        <v>90606</v>
      </c>
      <c r="U52" s="8">
        <v>599</v>
      </c>
      <c r="V52" s="8">
        <v>77030</v>
      </c>
      <c r="W52" s="8">
        <v>19906</v>
      </c>
      <c r="X52" s="8">
        <v>12350</v>
      </c>
      <c r="Y52" s="8">
        <v>15962</v>
      </c>
      <c r="Z52" s="8">
        <v>38990</v>
      </c>
      <c r="AA52" s="8">
        <v>89466</v>
      </c>
      <c r="AB52" s="8">
        <v>101904</v>
      </c>
      <c r="AC52" s="8">
        <v>599</v>
      </c>
      <c r="AD52" s="8">
        <v>76088</v>
      </c>
      <c r="AE52" s="8">
        <v>20346</v>
      </c>
      <c r="AF52" s="8">
        <v>12306</v>
      </c>
      <c r="AG52" s="8">
        <v>16616</v>
      </c>
      <c r="AH52" s="8">
        <v>38254</v>
      </c>
      <c r="AI52" s="8">
        <v>88918</v>
      </c>
      <c r="AJ52" s="8">
        <v>100522</v>
      </c>
    </row>
    <row r="53" spans="1:36" x14ac:dyDescent="0.2">
      <c r="A53" s="8">
        <v>600</v>
      </c>
      <c r="B53" s="8">
        <v>86172</v>
      </c>
      <c r="C53" s="8">
        <v>10632</v>
      </c>
      <c r="D53" s="8">
        <v>81414</v>
      </c>
      <c r="E53" s="8">
        <v>17068</v>
      </c>
      <c r="F53" s="8">
        <v>81766</v>
      </c>
      <c r="G53" s="8">
        <v>29074</v>
      </c>
      <c r="H53" s="8">
        <v>89834</v>
      </c>
      <c r="I53" s="8">
        <v>50738</v>
      </c>
      <c r="J53" s="8">
        <v>93570</v>
      </c>
      <c r="K53" s="8">
        <v>600</v>
      </c>
      <c r="L53" s="8">
        <v>84862</v>
      </c>
      <c r="M53" s="8">
        <v>10494</v>
      </c>
      <c r="N53" s="8">
        <v>80908</v>
      </c>
      <c r="O53" s="8">
        <v>17148</v>
      </c>
      <c r="P53" s="8">
        <v>81976</v>
      </c>
      <c r="Q53" s="8">
        <v>30630</v>
      </c>
      <c r="R53" s="8">
        <v>89220</v>
      </c>
      <c r="S53" s="8">
        <v>55608</v>
      </c>
      <c r="T53" s="8">
        <v>95476</v>
      </c>
      <c r="U53" s="8">
        <v>600</v>
      </c>
      <c r="V53" s="8">
        <v>81424</v>
      </c>
      <c r="W53" s="8">
        <v>21122</v>
      </c>
      <c r="X53" s="8">
        <v>12680</v>
      </c>
      <c r="Y53" s="8">
        <v>16480</v>
      </c>
      <c r="Z53" s="8">
        <v>40848</v>
      </c>
      <c r="AA53" s="8">
        <v>95610</v>
      </c>
      <c r="AB53" s="8">
        <v>109200</v>
      </c>
      <c r="AC53" s="8">
        <v>600</v>
      </c>
      <c r="AD53" s="8">
        <v>81722</v>
      </c>
      <c r="AE53" s="8">
        <v>21672</v>
      </c>
      <c r="AF53" s="8">
        <v>12730</v>
      </c>
      <c r="AG53" s="8">
        <v>17162</v>
      </c>
      <c r="AH53" s="8">
        <v>41538</v>
      </c>
      <c r="AI53" s="8">
        <v>94898</v>
      </c>
      <c r="AJ53" s="8">
        <v>107302</v>
      </c>
    </row>
    <row r="54" spans="1:36" x14ac:dyDescent="0.2">
      <c r="A54" s="8">
        <v>601</v>
      </c>
      <c r="B54" s="8">
        <v>92046</v>
      </c>
      <c r="C54" s="8">
        <v>11122</v>
      </c>
      <c r="D54" s="8">
        <v>87042</v>
      </c>
      <c r="E54" s="8">
        <v>17634</v>
      </c>
      <c r="F54" s="8">
        <v>87704</v>
      </c>
      <c r="G54" s="8">
        <v>29730</v>
      </c>
      <c r="H54" s="8">
        <v>95470</v>
      </c>
      <c r="I54" s="8">
        <v>52048</v>
      </c>
      <c r="J54" s="8">
        <v>98742</v>
      </c>
      <c r="K54" s="8">
        <v>601</v>
      </c>
      <c r="L54" s="8">
        <v>91340</v>
      </c>
      <c r="M54" s="8">
        <v>10852</v>
      </c>
      <c r="N54" s="8">
        <v>86788</v>
      </c>
      <c r="O54" s="8">
        <v>17886</v>
      </c>
      <c r="P54" s="8">
        <v>86158</v>
      </c>
      <c r="Q54" s="8">
        <v>32108</v>
      </c>
      <c r="R54" s="8">
        <v>94998</v>
      </c>
      <c r="S54" s="8">
        <v>58466</v>
      </c>
      <c r="T54" s="8">
        <v>101796</v>
      </c>
      <c r="U54" s="8">
        <v>601</v>
      </c>
      <c r="V54" s="8">
        <v>88248</v>
      </c>
      <c r="W54" s="8">
        <v>23068</v>
      </c>
      <c r="X54" s="8">
        <v>13568</v>
      </c>
      <c r="Y54" s="8">
        <v>18168</v>
      </c>
      <c r="Z54" s="8">
        <v>43836</v>
      </c>
      <c r="AA54" s="8">
        <v>101716</v>
      </c>
      <c r="AB54" s="8">
        <v>116672</v>
      </c>
      <c r="AC54" s="8">
        <v>601</v>
      </c>
      <c r="AD54" s="8">
        <v>87344</v>
      </c>
      <c r="AE54" s="8">
        <v>23028</v>
      </c>
      <c r="AF54" s="8">
        <v>13530</v>
      </c>
      <c r="AG54" s="8">
        <v>18628</v>
      </c>
      <c r="AH54" s="8">
        <v>43506</v>
      </c>
      <c r="AI54" s="8">
        <v>101340</v>
      </c>
      <c r="AJ54" s="8">
        <v>115276</v>
      </c>
    </row>
    <row r="55" spans="1:36" x14ac:dyDescent="0.2">
      <c r="A55" s="8">
        <v>602</v>
      </c>
      <c r="B55" s="8">
        <v>99840</v>
      </c>
      <c r="C55" s="8">
        <v>11312</v>
      </c>
      <c r="D55" s="8">
        <v>93072</v>
      </c>
      <c r="E55" s="8">
        <v>18644</v>
      </c>
      <c r="F55" s="8">
        <v>93042</v>
      </c>
      <c r="G55" s="8">
        <v>30922</v>
      </c>
      <c r="H55" s="8">
        <v>101316</v>
      </c>
      <c r="I55" s="8">
        <v>54696</v>
      </c>
      <c r="J55" s="8">
        <v>104226</v>
      </c>
      <c r="K55" s="8">
        <v>602</v>
      </c>
      <c r="L55" s="8">
        <v>98244</v>
      </c>
      <c r="M55" s="8">
        <v>11192</v>
      </c>
      <c r="N55" s="8">
        <v>92630</v>
      </c>
      <c r="O55" s="8">
        <v>18332</v>
      </c>
      <c r="P55" s="8">
        <v>92128</v>
      </c>
      <c r="Q55" s="8">
        <v>33974</v>
      </c>
      <c r="R55" s="8">
        <v>102456</v>
      </c>
      <c r="S55" s="8">
        <v>59768</v>
      </c>
      <c r="T55" s="8">
        <v>107784</v>
      </c>
      <c r="U55" s="8">
        <v>602</v>
      </c>
      <c r="V55" s="8">
        <v>93704</v>
      </c>
      <c r="W55" s="8">
        <v>24574</v>
      </c>
      <c r="X55" s="8">
        <v>14426</v>
      </c>
      <c r="Y55" s="8">
        <v>18572</v>
      </c>
      <c r="Z55" s="8">
        <v>46960</v>
      </c>
      <c r="AA55" s="8">
        <v>107786</v>
      </c>
      <c r="AB55" s="8">
        <v>124054</v>
      </c>
      <c r="AC55" s="8">
        <v>602</v>
      </c>
      <c r="AD55" s="8">
        <v>93794</v>
      </c>
      <c r="AE55" s="8">
        <v>24520</v>
      </c>
      <c r="AF55" s="8">
        <v>14616</v>
      </c>
      <c r="AG55" s="8">
        <v>19144</v>
      </c>
      <c r="AH55" s="8">
        <v>46056</v>
      </c>
      <c r="AI55" s="8">
        <v>108138</v>
      </c>
      <c r="AJ55" s="8">
        <v>121756</v>
      </c>
    </row>
    <row r="56" spans="1:36" x14ac:dyDescent="0.2">
      <c r="A56" s="8">
        <v>603</v>
      </c>
      <c r="B56" s="8">
        <v>106962</v>
      </c>
      <c r="C56" s="8">
        <v>12020</v>
      </c>
      <c r="D56" s="8">
        <v>101088</v>
      </c>
      <c r="E56" s="8">
        <v>18948</v>
      </c>
      <c r="F56" s="8">
        <v>99742</v>
      </c>
      <c r="G56" s="8">
        <v>31662</v>
      </c>
      <c r="H56" s="8">
        <v>108150</v>
      </c>
      <c r="I56" s="8">
        <v>57826</v>
      </c>
      <c r="J56" s="8">
        <v>111642</v>
      </c>
      <c r="K56" s="8">
        <v>603</v>
      </c>
      <c r="L56" s="8">
        <v>105820</v>
      </c>
      <c r="M56" s="8">
        <v>11660</v>
      </c>
      <c r="N56" s="8">
        <v>101186</v>
      </c>
      <c r="O56" s="8">
        <v>19386</v>
      </c>
      <c r="P56" s="8">
        <v>98436</v>
      </c>
      <c r="Q56" s="8">
        <v>34590</v>
      </c>
      <c r="R56" s="8">
        <v>107886</v>
      </c>
      <c r="S56" s="8">
        <v>63174</v>
      </c>
      <c r="T56" s="8">
        <v>114792</v>
      </c>
      <c r="U56" s="8">
        <v>603</v>
      </c>
      <c r="V56" s="8">
        <v>101118</v>
      </c>
      <c r="W56" s="8">
        <v>25800</v>
      </c>
      <c r="X56" s="8">
        <v>15284</v>
      </c>
      <c r="Y56" s="8">
        <v>20072</v>
      </c>
      <c r="Z56" s="8">
        <v>49734</v>
      </c>
      <c r="AA56" s="8">
        <v>115028</v>
      </c>
      <c r="AB56" s="8">
        <v>132506</v>
      </c>
      <c r="AC56" s="8">
        <v>603</v>
      </c>
      <c r="AD56" s="8">
        <v>100100</v>
      </c>
      <c r="AE56" s="8">
        <v>25934</v>
      </c>
      <c r="AF56" s="8">
        <v>15194</v>
      </c>
      <c r="AG56" s="8">
        <v>20788</v>
      </c>
      <c r="AH56" s="8">
        <v>48866</v>
      </c>
      <c r="AI56" s="8">
        <v>115048</v>
      </c>
      <c r="AJ56" s="8">
        <v>130372</v>
      </c>
    </row>
    <row r="57" spans="1:36" x14ac:dyDescent="0.2">
      <c r="A57" s="8">
        <v>604</v>
      </c>
      <c r="B57" s="8">
        <v>114266</v>
      </c>
      <c r="C57" s="8">
        <v>12204</v>
      </c>
      <c r="D57" s="8">
        <v>106930</v>
      </c>
      <c r="E57" s="8">
        <v>19710</v>
      </c>
      <c r="F57" s="8">
        <v>106546</v>
      </c>
      <c r="G57" s="8">
        <v>33384</v>
      </c>
      <c r="H57" s="8">
        <v>114294</v>
      </c>
      <c r="I57" s="8">
        <v>59790</v>
      </c>
      <c r="J57" s="8">
        <v>116678</v>
      </c>
      <c r="K57" s="8">
        <v>604</v>
      </c>
      <c r="L57" s="8">
        <v>112468</v>
      </c>
      <c r="M57" s="8">
        <v>11802</v>
      </c>
      <c r="N57" s="8">
        <v>107416</v>
      </c>
      <c r="O57" s="8">
        <v>19746</v>
      </c>
      <c r="P57" s="8">
        <v>105048</v>
      </c>
      <c r="Q57" s="8">
        <v>35792</v>
      </c>
      <c r="R57" s="8">
        <v>115208</v>
      </c>
      <c r="S57" s="8">
        <v>65746</v>
      </c>
      <c r="T57" s="8">
        <v>120520</v>
      </c>
      <c r="U57" s="8">
        <v>604</v>
      </c>
      <c r="V57" s="8">
        <v>106848</v>
      </c>
      <c r="W57" s="8">
        <v>27634</v>
      </c>
      <c r="X57" s="8">
        <v>16200</v>
      </c>
      <c r="Y57" s="8">
        <v>21204</v>
      </c>
      <c r="Z57" s="8">
        <v>52160</v>
      </c>
      <c r="AA57" s="8">
        <v>123602</v>
      </c>
      <c r="AB57" s="8">
        <v>141336</v>
      </c>
      <c r="AC57" s="8">
        <v>604</v>
      </c>
      <c r="AD57" s="8">
        <v>107592</v>
      </c>
      <c r="AE57" s="8">
        <v>27690</v>
      </c>
      <c r="AF57" s="8">
        <v>16112</v>
      </c>
      <c r="AG57" s="8">
        <v>21742</v>
      </c>
      <c r="AH57" s="8">
        <v>51764</v>
      </c>
      <c r="AI57" s="8">
        <v>122242</v>
      </c>
      <c r="AJ57" s="8">
        <v>138776</v>
      </c>
    </row>
    <row r="58" spans="1:36" x14ac:dyDescent="0.2">
      <c r="A58" s="8">
        <v>605</v>
      </c>
      <c r="B58" s="8">
        <v>120942</v>
      </c>
      <c r="C58" s="8">
        <v>12540</v>
      </c>
      <c r="D58" s="8">
        <v>114820</v>
      </c>
      <c r="E58" s="8">
        <v>20370</v>
      </c>
      <c r="F58" s="8">
        <v>113486</v>
      </c>
      <c r="G58" s="8">
        <v>33806</v>
      </c>
      <c r="H58" s="8">
        <v>121356</v>
      </c>
      <c r="I58" s="8">
        <v>60714</v>
      </c>
      <c r="J58" s="8">
        <v>123462</v>
      </c>
      <c r="K58" s="8">
        <v>605</v>
      </c>
      <c r="L58" s="8">
        <v>121396</v>
      </c>
      <c r="M58" s="8">
        <v>12432</v>
      </c>
      <c r="N58" s="8">
        <v>113116</v>
      </c>
      <c r="O58" s="8">
        <v>20554</v>
      </c>
      <c r="P58" s="8">
        <v>111720</v>
      </c>
      <c r="Q58" s="8">
        <v>36060</v>
      </c>
      <c r="R58" s="8">
        <v>120900</v>
      </c>
      <c r="S58" s="8">
        <v>67812</v>
      </c>
      <c r="T58" s="8">
        <v>126938</v>
      </c>
      <c r="U58" s="8">
        <v>605</v>
      </c>
      <c r="V58" s="8">
        <v>114708</v>
      </c>
      <c r="W58" s="8">
        <v>29454</v>
      </c>
      <c r="X58" s="8">
        <v>17176</v>
      </c>
      <c r="Y58" s="8">
        <v>22500</v>
      </c>
      <c r="Z58" s="8">
        <v>55344</v>
      </c>
      <c r="AA58" s="8">
        <v>130384</v>
      </c>
      <c r="AB58" s="8">
        <v>148648</v>
      </c>
      <c r="AC58" s="8">
        <v>605</v>
      </c>
      <c r="AD58" s="8">
        <v>114276</v>
      </c>
      <c r="AE58" s="8">
        <v>29364</v>
      </c>
      <c r="AF58" s="8">
        <v>17306</v>
      </c>
      <c r="AG58" s="8">
        <v>23386</v>
      </c>
      <c r="AH58" s="8">
        <v>55426</v>
      </c>
      <c r="AI58" s="8">
        <v>128720</v>
      </c>
      <c r="AJ58" s="8">
        <v>147012</v>
      </c>
    </row>
    <row r="59" spans="1:36" x14ac:dyDescent="0.2">
      <c r="A59" s="8">
        <v>606</v>
      </c>
      <c r="B59" s="8">
        <v>130120</v>
      </c>
      <c r="C59" s="8">
        <v>13140</v>
      </c>
      <c r="D59" s="8">
        <v>121956</v>
      </c>
      <c r="E59" s="8">
        <v>20710</v>
      </c>
      <c r="F59" s="8">
        <v>121530</v>
      </c>
      <c r="G59" s="8">
        <v>34926</v>
      </c>
      <c r="H59" s="8">
        <v>127508</v>
      </c>
      <c r="I59" s="8">
        <v>63994</v>
      </c>
      <c r="J59" s="8">
        <v>129550</v>
      </c>
      <c r="K59" s="8">
        <v>606</v>
      </c>
      <c r="L59" s="8">
        <v>128296</v>
      </c>
      <c r="M59" s="8">
        <v>13054</v>
      </c>
      <c r="N59" s="8">
        <v>121198</v>
      </c>
      <c r="O59" s="8">
        <v>20860</v>
      </c>
      <c r="P59" s="8">
        <v>120192</v>
      </c>
      <c r="Q59" s="8">
        <v>37638</v>
      </c>
      <c r="R59" s="8">
        <v>128936</v>
      </c>
      <c r="S59" s="8">
        <v>69082</v>
      </c>
      <c r="T59" s="8">
        <v>133462</v>
      </c>
      <c r="U59" s="8">
        <v>606</v>
      </c>
      <c r="V59" s="8">
        <v>122816</v>
      </c>
      <c r="W59" s="8">
        <v>31490</v>
      </c>
      <c r="X59" s="8">
        <v>17610</v>
      </c>
      <c r="Y59" s="8">
        <v>23958</v>
      </c>
      <c r="Z59" s="8">
        <v>58942</v>
      </c>
      <c r="AA59" s="8">
        <v>138282</v>
      </c>
      <c r="AB59" s="8">
        <v>157612</v>
      </c>
      <c r="AC59" s="8">
        <v>606</v>
      </c>
      <c r="AD59" s="8">
        <v>120826</v>
      </c>
      <c r="AE59" s="8">
        <v>31532</v>
      </c>
      <c r="AF59" s="8">
        <v>18286</v>
      </c>
      <c r="AG59" s="8">
        <v>24778</v>
      </c>
      <c r="AH59" s="8">
        <v>58504</v>
      </c>
      <c r="AI59" s="8">
        <v>136464</v>
      </c>
      <c r="AJ59" s="8">
        <v>154028</v>
      </c>
    </row>
    <row r="60" spans="1:36" x14ac:dyDescent="0.2">
      <c r="A60" s="8">
        <v>607</v>
      </c>
      <c r="B60" s="8">
        <v>138758</v>
      </c>
      <c r="C60" s="8">
        <v>13752</v>
      </c>
      <c r="D60" s="8">
        <v>129936</v>
      </c>
      <c r="E60" s="8">
        <v>21610</v>
      </c>
      <c r="F60" s="8">
        <v>127132</v>
      </c>
      <c r="G60" s="8">
        <v>36068</v>
      </c>
      <c r="H60" s="8">
        <v>133604</v>
      </c>
      <c r="I60" s="8">
        <v>65886</v>
      </c>
      <c r="J60" s="8">
        <v>135944</v>
      </c>
      <c r="K60" s="8">
        <v>607</v>
      </c>
      <c r="L60" s="8">
        <v>139194</v>
      </c>
      <c r="M60" s="8">
        <v>13242</v>
      </c>
      <c r="N60" s="8">
        <v>128454</v>
      </c>
      <c r="O60" s="8">
        <v>21620</v>
      </c>
      <c r="P60" s="8">
        <v>126158</v>
      </c>
      <c r="Q60" s="8">
        <v>38802</v>
      </c>
      <c r="R60" s="8">
        <v>134622</v>
      </c>
      <c r="S60" s="8">
        <v>71462</v>
      </c>
      <c r="T60" s="8">
        <v>140170</v>
      </c>
      <c r="U60" s="8">
        <v>607</v>
      </c>
      <c r="V60" s="8">
        <v>129134</v>
      </c>
      <c r="W60" s="8">
        <v>33648</v>
      </c>
      <c r="X60" s="8">
        <v>18848</v>
      </c>
      <c r="Y60" s="8">
        <v>25194</v>
      </c>
      <c r="Z60" s="8">
        <v>62042</v>
      </c>
      <c r="AA60" s="8">
        <v>145740</v>
      </c>
      <c r="AB60" s="8">
        <v>166542</v>
      </c>
      <c r="AC60" s="8">
        <v>607</v>
      </c>
      <c r="AD60" s="8">
        <v>128952</v>
      </c>
      <c r="AE60" s="8">
        <v>33120</v>
      </c>
      <c r="AF60" s="8">
        <v>19150</v>
      </c>
      <c r="AG60" s="8">
        <v>26088</v>
      </c>
      <c r="AH60" s="8">
        <v>61420</v>
      </c>
      <c r="AI60" s="8">
        <v>146182</v>
      </c>
      <c r="AJ60" s="8">
        <v>163742</v>
      </c>
    </row>
    <row r="61" spans="1:36" x14ac:dyDescent="0.2">
      <c r="A61" s="8">
        <v>608</v>
      </c>
      <c r="B61" s="8">
        <v>146966</v>
      </c>
      <c r="C61" s="8">
        <v>14084</v>
      </c>
      <c r="D61" s="8">
        <v>138318</v>
      </c>
      <c r="E61" s="8">
        <v>21752</v>
      </c>
      <c r="F61" s="8">
        <v>136112</v>
      </c>
      <c r="G61" s="8">
        <v>36842</v>
      </c>
      <c r="H61" s="8">
        <v>143362</v>
      </c>
      <c r="I61" s="8">
        <v>67340</v>
      </c>
      <c r="J61" s="8">
        <v>143296</v>
      </c>
      <c r="K61" s="8">
        <v>608</v>
      </c>
      <c r="L61" s="8">
        <v>145792</v>
      </c>
      <c r="M61" s="8">
        <v>13874</v>
      </c>
      <c r="N61" s="8">
        <v>137534</v>
      </c>
      <c r="O61" s="8">
        <v>22016</v>
      </c>
      <c r="P61" s="8">
        <v>134464</v>
      </c>
      <c r="Q61" s="8">
        <v>39650</v>
      </c>
      <c r="R61" s="8">
        <v>142894</v>
      </c>
      <c r="S61" s="8">
        <v>73884</v>
      </c>
      <c r="T61" s="8">
        <v>146318</v>
      </c>
      <c r="U61" s="8">
        <v>608</v>
      </c>
      <c r="V61" s="8">
        <v>136954</v>
      </c>
      <c r="W61" s="8">
        <v>35226</v>
      </c>
      <c r="X61" s="8">
        <v>20238</v>
      </c>
      <c r="Y61" s="8">
        <v>26672</v>
      </c>
      <c r="Z61" s="8">
        <v>65042</v>
      </c>
      <c r="AA61" s="8">
        <v>153260</v>
      </c>
      <c r="AB61" s="8">
        <v>174700</v>
      </c>
      <c r="AC61" s="8">
        <v>608</v>
      </c>
      <c r="AD61" s="8">
        <v>136168</v>
      </c>
      <c r="AE61" s="8">
        <v>35400</v>
      </c>
      <c r="AF61" s="8">
        <v>20492</v>
      </c>
      <c r="AG61" s="8">
        <v>27172</v>
      </c>
      <c r="AH61" s="8">
        <v>64370</v>
      </c>
      <c r="AI61" s="8">
        <v>152402</v>
      </c>
      <c r="AJ61" s="8">
        <v>172018</v>
      </c>
    </row>
    <row r="62" spans="1:36" x14ac:dyDescent="0.2">
      <c r="A62" s="8">
        <v>609</v>
      </c>
      <c r="B62" s="8">
        <v>156440</v>
      </c>
      <c r="C62" s="8">
        <v>14474</v>
      </c>
      <c r="D62" s="8">
        <v>145016</v>
      </c>
      <c r="E62" s="8">
        <v>22534</v>
      </c>
      <c r="F62" s="8">
        <v>143540</v>
      </c>
      <c r="G62" s="8">
        <v>37886</v>
      </c>
      <c r="H62" s="8">
        <v>149744</v>
      </c>
      <c r="I62" s="8">
        <v>69938</v>
      </c>
      <c r="J62" s="8">
        <v>149770</v>
      </c>
      <c r="K62" s="8">
        <v>609</v>
      </c>
      <c r="L62" s="8">
        <v>155234</v>
      </c>
      <c r="M62" s="8">
        <v>14556</v>
      </c>
      <c r="N62" s="8">
        <v>146128</v>
      </c>
      <c r="O62" s="8">
        <v>22964</v>
      </c>
      <c r="P62" s="8">
        <v>141440</v>
      </c>
      <c r="Q62" s="8">
        <v>40710</v>
      </c>
      <c r="R62" s="8">
        <v>148910</v>
      </c>
      <c r="S62" s="8">
        <v>76370</v>
      </c>
      <c r="T62" s="8">
        <v>152448</v>
      </c>
      <c r="U62" s="8">
        <v>609</v>
      </c>
      <c r="V62" s="8">
        <v>145430</v>
      </c>
      <c r="W62" s="8">
        <v>37212</v>
      </c>
      <c r="X62" s="8">
        <v>21286</v>
      </c>
      <c r="Y62" s="8">
        <v>28378</v>
      </c>
      <c r="Z62" s="8">
        <v>69170</v>
      </c>
      <c r="AA62" s="8">
        <v>161692</v>
      </c>
      <c r="AB62" s="8">
        <v>184852</v>
      </c>
      <c r="AC62" s="8">
        <v>609</v>
      </c>
      <c r="AD62" s="8">
        <v>146404</v>
      </c>
      <c r="AE62" s="8">
        <v>37466</v>
      </c>
      <c r="AF62" s="8">
        <v>21454</v>
      </c>
      <c r="AG62" s="8">
        <v>28724</v>
      </c>
      <c r="AH62" s="8">
        <v>68138</v>
      </c>
      <c r="AI62" s="8">
        <v>160530</v>
      </c>
      <c r="AJ62" s="8">
        <v>181734</v>
      </c>
    </row>
    <row r="63" spans="1:36" x14ac:dyDescent="0.2">
      <c r="A63" s="8">
        <v>610</v>
      </c>
      <c r="B63" s="8">
        <v>166662</v>
      </c>
      <c r="C63" s="8">
        <v>15156</v>
      </c>
      <c r="D63" s="8">
        <v>155346</v>
      </c>
      <c r="E63" s="8">
        <v>23064</v>
      </c>
      <c r="F63" s="8">
        <v>151286</v>
      </c>
      <c r="G63" s="8">
        <v>38428</v>
      </c>
      <c r="H63" s="8">
        <v>156698</v>
      </c>
      <c r="I63" s="8">
        <v>71814</v>
      </c>
      <c r="J63" s="8">
        <v>157208</v>
      </c>
      <c r="K63" s="8">
        <v>610</v>
      </c>
      <c r="L63" s="8">
        <v>164520</v>
      </c>
      <c r="M63" s="8">
        <v>14196</v>
      </c>
      <c r="N63" s="8">
        <v>154890</v>
      </c>
      <c r="O63" s="8">
        <v>23086</v>
      </c>
      <c r="P63" s="8">
        <v>150344</v>
      </c>
      <c r="Q63" s="8">
        <v>41240</v>
      </c>
      <c r="R63" s="8">
        <v>156152</v>
      </c>
      <c r="S63" s="8">
        <v>78326</v>
      </c>
      <c r="T63" s="8">
        <v>160362</v>
      </c>
      <c r="U63" s="8">
        <v>610</v>
      </c>
      <c r="V63" s="8">
        <v>151420</v>
      </c>
      <c r="W63" s="8">
        <v>39414</v>
      </c>
      <c r="X63" s="8">
        <v>22928</v>
      </c>
      <c r="Y63" s="8">
        <v>30038</v>
      </c>
      <c r="Z63" s="8">
        <v>72184</v>
      </c>
      <c r="AA63" s="8">
        <v>171148</v>
      </c>
      <c r="AB63" s="8">
        <v>194540</v>
      </c>
      <c r="AC63" s="8">
        <v>610</v>
      </c>
      <c r="AD63" s="8">
        <v>152234</v>
      </c>
      <c r="AE63" s="8">
        <v>39186</v>
      </c>
      <c r="AF63" s="8">
        <v>22084</v>
      </c>
      <c r="AG63" s="8">
        <v>30174</v>
      </c>
      <c r="AH63" s="8">
        <v>70750</v>
      </c>
      <c r="AI63" s="8">
        <v>169698</v>
      </c>
      <c r="AJ63" s="8">
        <v>189064</v>
      </c>
    </row>
    <row r="64" spans="1:36" x14ac:dyDescent="0.2">
      <c r="A64" s="8">
        <v>611</v>
      </c>
      <c r="B64" s="8">
        <v>175114</v>
      </c>
      <c r="C64" s="8">
        <v>15132</v>
      </c>
      <c r="D64" s="8">
        <v>163600</v>
      </c>
      <c r="E64" s="8">
        <v>23562</v>
      </c>
      <c r="F64" s="8">
        <v>159654</v>
      </c>
      <c r="G64" s="8">
        <v>39490</v>
      </c>
      <c r="H64" s="8">
        <v>165470</v>
      </c>
      <c r="I64" s="8">
        <v>72920</v>
      </c>
      <c r="J64" s="8">
        <v>162770</v>
      </c>
      <c r="K64" s="8">
        <v>611</v>
      </c>
      <c r="L64" s="8">
        <v>174672</v>
      </c>
      <c r="M64" s="8">
        <v>15002</v>
      </c>
      <c r="N64" s="8">
        <v>164090</v>
      </c>
      <c r="O64" s="8">
        <v>24318</v>
      </c>
      <c r="P64" s="8">
        <v>158514</v>
      </c>
      <c r="Q64" s="8">
        <v>42042</v>
      </c>
      <c r="R64" s="8">
        <v>165000</v>
      </c>
      <c r="S64" s="8">
        <v>80740</v>
      </c>
      <c r="T64" s="8">
        <v>167678</v>
      </c>
      <c r="U64" s="8">
        <v>611</v>
      </c>
      <c r="V64" s="8">
        <v>161118</v>
      </c>
      <c r="W64" s="8">
        <v>41696</v>
      </c>
      <c r="X64" s="8">
        <v>23942</v>
      </c>
      <c r="Y64" s="8">
        <v>31452</v>
      </c>
      <c r="Z64" s="8">
        <v>75908</v>
      </c>
      <c r="AA64" s="8">
        <v>178776</v>
      </c>
      <c r="AB64" s="8">
        <v>203516</v>
      </c>
      <c r="AC64" s="8">
        <v>611</v>
      </c>
      <c r="AD64" s="8">
        <v>161834</v>
      </c>
      <c r="AE64" s="8">
        <v>41382</v>
      </c>
      <c r="AF64" s="8">
        <v>23554</v>
      </c>
      <c r="AG64" s="8">
        <v>31472</v>
      </c>
      <c r="AH64" s="8">
        <v>74732</v>
      </c>
      <c r="AI64" s="8">
        <v>177742</v>
      </c>
      <c r="AJ64" s="8">
        <v>201026</v>
      </c>
    </row>
    <row r="65" spans="1:36" x14ac:dyDescent="0.2">
      <c r="A65" s="8">
        <v>612</v>
      </c>
      <c r="B65" s="8">
        <v>184496</v>
      </c>
      <c r="C65" s="8">
        <v>15792</v>
      </c>
      <c r="D65" s="8">
        <v>172918</v>
      </c>
      <c r="E65" s="8">
        <v>23806</v>
      </c>
      <c r="F65" s="8">
        <v>168456</v>
      </c>
      <c r="G65" s="8">
        <v>40272</v>
      </c>
      <c r="H65" s="8">
        <v>172812</v>
      </c>
      <c r="I65" s="8">
        <v>75476</v>
      </c>
      <c r="J65" s="8">
        <v>169614</v>
      </c>
      <c r="K65" s="8">
        <v>612</v>
      </c>
      <c r="L65" s="8">
        <v>183270</v>
      </c>
      <c r="M65" s="8">
        <v>15434</v>
      </c>
      <c r="N65" s="8">
        <v>172318</v>
      </c>
      <c r="O65" s="8">
        <v>24110</v>
      </c>
      <c r="P65" s="8">
        <v>167742</v>
      </c>
      <c r="Q65" s="8">
        <v>42964</v>
      </c>
      <c r="R65" s="8">
        <v>171382</v>
      </c>
      <c r="S65" s="8">
        <v>81654</v>
      </c>
      <c r="T65" s="8">
        <v>174964</v>
      </c>
      <c r="U65" s="8">
        <v>612</v>
      </c>
      <c r="V65" s="8">
        <v>170822</v>
      </c>
      <c r="W65" s="8">
        <v>43206</v>
      </c>
      <c r="X65" s="8">
        <v>25202</v>
      </c>
      <c r="Y65" s="8">
        <v>32422</v>
      </c>
      <c r="Z65" s="8">
        <v>78716</v>
      </c>
      <c r="AA65" s="8">
        <v>186148</v>
      </c>
      <c r="AB65" s="8">
        <v>211376</v>
      </c>
      <c r="AC65" s="8">
        <v>612</v>
      </c>
      <c r="AD65" s="8">
        <v>168492</v>
      </c>
      <c r="AE65" s="8">
        <v>42956</v>
      </c>
      <c r="AF65" s="8">
        <v>25020</v>
      </c>
      <c r="AG65" s="8">
        <v>33204</v>
      </c>
      <c r="AH65" s="8">
        <v>79044</v>
      </c>
      <c r="AI65" s="8">
        <v>186056</v>
      </c>
      <c r="AJ65" s="8">
        <v>208300</v>
      </c>
    </row>
    <row r="66" spans="1:36" x14ac:dyDescent="0.2">
      <c r="A66" s="8">
        <v>613</v>
      </c>
      <c r="B66" s="8">
        <v>195724</v>
      </c>
      <c r="C66" s="8">
        <v>16428</v>
      </c>
      <c r="D66" s="8">
        <v>182174</v>
      </c>
      <c r="E66" s="8">
        <v>24986</v>
      </c>
      <c r="F66" s="8">
        <v>177300</v>
      </c>
      <c r="G66" s="8">
        <v>40706</v>
      </c>
      <c r="H66" s="8">
        <v>181864</v>
      </c>
      <c r="I66" s="8">
        <v>77216</v>
      </c>
      <c r="J66" s="8">
        <v>178024</v>
      </c>
      <c r="K66" s="8">
        <v>613</v>
      </c>
      <c r="L66" s="8">
        <v>194430</v>
      </c>
      <c r="M66" s="8">
        <v>16058</v>
      </c>
      <c r="N66" s="8">
        <v>182724</v>
      </c>
      <c r="O66" s="8">
        <v>25180</v>
      </c>
      <c r="P66" s="8">
        <v>176504</v>
      </c>
      <c r="Q66" s="8">
        <v>43266</v>
      </c>
      <c r="R66" s="8">
        <v>180164</v>
      </c>
      <c r="S66" s="8">
        <v>84038</v>
      </c>
      <c r="T66" s="8">
        <v>180846</v>
      </c>
      <c r="U66" s="8">
        <v>613</v>
      </c>
      <c r="V66" s="8">
        <v>178914</v>
      </c>
      <c r="W66" s="8">
        <v>45936</v>
      </c>
      <c r="X66" s="8">
        <v>26152</v>
      </c>
      <c r="Y66" s="8">
        <v>33380</v>
      </c>
      <c r="Z66" s="8">
        <v>82586</v>
      </c>
      <c r="AA66" s="8">
        <v>194922</v>
      </c>
      <c r="AB66" s="8">
        <v>221696</v>
      </c>
      <c r="AC66" s="8">
        <v>613</v>
      </c>
      <c r="AD66" s="8">
        <v>178112</v>
      </c>
      <c r="AE66" s="8">
        <v>45664</v>
      </c>
      <c r="AF66" s="8">
        <v>26122</v>
      </c>
      <c r="AG66" s="8">
        <v>35270</v>
      </c>
      <c r="AH66" s="8">
        <v>80808</v>
      </c>
      <c r="AI66" s="8">
        <v>195318</v>
      </c>
      <c r="AJ66" s="8">
        <v>218660</v>
      </c>
    </row>
    <row r="67" spans="1:36" x14ac:dyDescent="0.2">
      <c r="A67" s="8">
        <v>614</v>
      </c>
      <c r="B67" s="8">
        <v>206124</v>
      </c>
      <c r="C67" s="8">
        <v>16814</v>
      </c>
      <c r="D67" s="8">
        <v>190880</v>
      </c>
      <c r="E67" s="8">
        <v>25178</v>
      </c>
      <c r="F67" s="8">
        <v>186820</v>
      </c>
      <c r="G67" s="8">
        <v>40820</v>
      </c>
      <c r="H67" s="8">
        <v>189640</v>
      </c>
      <c r="I67" s="8">
        <v>78328</v>
      </c>
      <c r="J67" s="8">
        <v>185448</v>
      </c>
      <c r="K67" s="8">
        <v>614</v>
      </c>
      <c r="L67" s="8">
        <v>205082</v>
      </c>
      <c r="M67" s="8">
        <v>16394</v>
      </c>
      <c r="N67" s="8">
        <v>190730</v>
      </c>
      <c r="O67" s="8">
        <v>25454</v>
      </c>
      <c r="P67" s="8">
        <v>184252</v>
      </c>
      <c r="Q67" s="8">
        <v>43750</v>
      </c>
      <c r="R67" s="8">
        <v>188940</v>
      </c>
      <c r="S67" s="8">
        <v>85650</v>
      </c>
      <c r="T67" s="8">
        <v>188916</v>
      </c>
      <c r="U67" s="8">
        <v>614</v>
      </c>
      <c r="V67" s="8">
        <v>187204</v>
      </c>
      <c r="W67" s="8">
        <v>47840</v>
      </c>
      <c r="X67" s="8">
        <v>27326</v>
      </c>
      <c r="Y67" s="8">
        <v>35488</v>
      </c>
      <c r="Z67" s="8">
        <v>85854</v>
      </c>
      <c r="AA67" s="8">
        <v>202878</v>
      </c>
      <c r="AB67" s="8">
        <v>230906</v>
      </c>
      <c r="AC67" s="8">
        <v>614</v>
      </c>
      <c r="AD67" s="8">
        <v>186412</v>
      </c>
      <c r="AE67" s="8">
        <v>48094</v>
      </c>
      <c r="AF67" s="8">
        <v>27486</v>
      </c>
      <c r="AG67" s="8">
        <v>36690</v>
      </c>
      <c r="AH67" s="8">
        <v>85006</v>
      </c>
      <c r="AI67" s="8">
        <v>202464</v>
      </c>
      <c r="AJ67" s="8">
        <v>228736</v>
      </c>
    </row>
    <row r="68" spans="1:36" x14ac:dyDescent="0.2">
      <c r="A68" s="8">
        <v>615</v>
      </c>
      <c r="B68" s="8">
        <v>217954</v>
      </c>
      <c r="C68" s="8">
        <v>17382</v>
      </c>
      <c r="D68" s="8">
        <v>201256</v>
      </c>
      <c r="E68" s="8">
        <v>25594</v>
      </c>
      <c r="F68" s="8">
        <v>196058</v>
      </c>
      <c r="G68" s="8">
        <v>41402</v>
      </c>
      <c r="H68" s="8">
        <v>198142</v>
      </c>
      <c r="I68" s="8">
        <v>79632</v>
      </c>
      <c r="J68" s="8">
        <v>192258</v>
      </c>
      <c r="K68" s="8">
        <v>615</v>
      </c>
      <c r="L68" s="8">
        <v>215250</v>
      </c>
      <c r="M68" s="8">
        <v>16596</v>
      </c>
      <c r="N68" s="8">
        <v>202826</v>
      </c>
      <c r="O68" s="8">
        <v>25818</v>
      </c>
      <c r="P68" s="8">
        <v>194578</v>
      </c>
      <c r="Q68" s="8">
        <v>44374</v>
      </c>
      <c r="R68" s="8">
        <v>196516</v>
      </c>
      <c r="S68" s="8">
        <v>87000</v>
      </c>
      <c r="T68" s="8">
        <v>195470</v>
      </c>
      <c r="U68" s="8">
        <v>615</v>
      </c>
      <c r="V68" s="8">
        <v>196380</v>
      </c>
      <c r="W68" s="8">
        <v>51084</v>
      </c>
      <c r="X68" s="8">
        <v>29294</v>
      </c>
      <c r="Y68" s="8">
        <v>37338</v>
      </c>
      <c r="Z68" s="8">
        <v>90152</v>
      </c>
      <c r="AA68" s="8">
        <v>212540</v>
      </c>
      <c r="AB68" s="8">
        <v>242220</v>
      </c>
      <c r="AC68" s="8">
        <v>615</v>
      </c>
      <c r="AD68" s="8">
        <v>196670</v>
      </c>
      <c r="AE68" s="8">
        <v>50628</v>
      </c>
      <c r="AF68" s="8">
        <v>29054</v>
      </c>
      <c r="AG68" s="8">
        <v>38402</v>
      </c>
      <c r="AH68" s="8">
        <v>87682</v>
      </c>
      <c r="AI68" s="8">
        <v>211360</v>
      </c>
      <c r="AJ68" s="8">
        <v>239420</v>
      </c>
    </row>
    <row r="69" spans="1:36" x14ac:dyDescent="0.2">
      <c r="A69" s="8">
        <v>616</v>
      </c>
      <c r="B69" s="8">
        <v>228426</v>
      </c>
      <c r="C69" s="8">
        <v>17936</v>
      </c>
      <c r="D69" s="8">
        <v>211418</v>
      </c>
      <c r="E69" s="8">
        <v>25984</v>
      </c>
      <c r="F69" s="8">
        <v>206544</v>
      </c>
      <c r="G69" s="8">
        <v>42536</v>
      </c>
      <c r="H69" s="8">
        <v>206890</v>
      </c>
      <c r="I69" s="8">
        <v>80794</v>
      </c>
      <c r="J69" s="8">
        <v>201040</v>
      </c>
      <c r="K69" s="8">
        <v>616</v>
      </c>
      <c r="L69" s="8">
        <v>226376</v>
      </c>
      <c r="M69" s="8">
        <v>17230</v>
      </c>
      <c r="N69" s="8">
        <v>210772</v>
      </c>
      <c r="O69" s="8">
        <v>26168</v>
      </c>
      <c r="P69" s="8">
        <v>204096</v>
      </c>
      <c r="Q69" s="8">
        <v>44666</v>
      </c>
      <c r="R69" s="8">
        <v>204804</v>
      </c>
      <c r="S69" s="8">
        <v>89032</v>
      </c>
      <c r="T69" s="8">
        <v>203762</v>
      </c>
      <c r="U69" s="8">
        <v>616</v>
      </c>
      <c r="V69" s="8">
        <v>204350</v>
      </c>
      <c r="W69" s="8">
        <v>53290</v>
      </c>
      <c r="X69" s="8">
        <v>30368</v>
      </c>
      <c r="Y69" s="8">
        <v>38768</v>
      </c>
      <c r="Z69" s="8">
        <v>93490</v>
      </c>
      <c r="AA69" s="8">
        <v>220870</v>
      </c>
      <c r="AB69" s="8">
        <v>249496</v>
      </c>
      <c r="AC69" s="8">
        <v>616</v>
      </c>
      <c r="AD69" s="8">
        <v>204874</v>
      </c>
      <c r="AE69" s="8">
        <v>53362</v>
      </c>
      <c r="AF69" s="8">
        <v>29778</v>
      </c>
      <c r="AG69" s="8">
        <v>39978</v>
      </c>
      <c r="AH69" s="8">
        <v>91392</v>
      </c>
      <c r="AI69" s="8">
        <v>220350</v>
      </c>
      <c r="AJ69" s="8">
        <v>246404</v>
      </c>
    </row>
    <row r="70" spans="1:36" x14ac:dyDescent="0.2">
      <c r="A70" s="8">
        <v>617</v>
      </c>
      <c r="B70" s="8">
        <v>238194</v>
      </c>
      <c r="C70" s="8">
        <v>18050</v>
      </c>
      <c r="D70" s="8">
        <v>222220</v>
      </c>
      <c r="E70" s="8">
        <v>26644</v>
      </c>
      <c r="F70" s="8">
        <v>214148</v>
      </c>
      <c r="G70" s="8">
        <v>42774</v>
      </c>
      <c r="H70" s="8">
        <v>215960</v>
      </c>
      <c r="I70" s="8">
        <v>82642</v>
      </c>
      <c r="J70" s="8">
        <v>207536</v>
      </c>
      <c r="K70" s="8">
        <v>617</v>
      </c>
      <c r="L70" s="8">
        <v>237826</v>
      </c>
      <c r="M70" s="8">
        <v>17862</v>
      </c>
      <c r="N70" s="8">
        <v>222540</v>
      </c>
      <c r="O70" s="8">
        <v>27066</v>
      </c>
      <c r="P70" s="8">
        <v>211708</v>
      </c>
      <c r="Q70" s="8">
        <v>45264</v>
      </c>
      <c r="R70" s="8">
        <v>214062</v>
      </c>
      <c r="S70" s="8">
        <v>89614</v>
      </c>
      <c r="T70" s="8">
        <v>211218</v>
      </c>
      <c r="U70" s="8">
        <v>617</v>
      </c>
      <c r="V70" s="8">
        <v>214598</v>
      </c>
      <c r="W70" s="8">
        <v>56006</v>
      </c>
      <c r="X70" s="8">
        <v>31232</v>
      </c>
      <c r="Y70" s="8">
        <v>41050</v>
      </c>
      <c r="Z70" s="8">
        <v>95734</v>
      </c>
      <c r="AA70" s="8">
        <v>228582</v>
      </c>
      <c r="AB70" s="8">
        <v>259746</v>
      </c>
      <c r="AC70" s="8">
        <v>617</v>
      </c>
      <c r="AD70" s="8">
        <v>215286</v>
      </c>
      <c r="AE70" s="8">
        <v>54904</v>
      </c>
      <c r="AF70" s="8">
        <v>31492</v>
      </c>
      <c r="AG70" s="8">
        <v>42172</v>
      </c>
      <c r="AH70" s="8">
        <v>94190</v>
      </c>
      <c r="AI70" s="8">
        <v>229362</v>
      </c>
      <c r="AJ70" s="8">
        <v>257326</v>
      </c>
    </row>
    <row r="71" spans="1:36" x14ac:dyDescent="0.2">
      <c r="A71" s="8">
        <v>618</v>
      </c>
      <c r="B71" s="8">
        <v>250048</v>
      </c>
      <c r="C71" s="8">
        <v>18684</v>
      </c>
      <c r="D71" s="8">
        <v>234710</v>
      </c>
      <c r="E71" s="8">
        <v>26512</v>
      </c>
      <c r="F71" s="8">
        <v>225164</v>
      </c>
      <c r="G71" s="8">
        <v>43556</v>
      </c>
      <c r="H71" s="8">
        <v>224680</v>
      </c>
      <c r="I71" s="8">
        <v>83198</v>
      </c>
      <c r="J71" s="8">
        <v>215548</v>
      </c>
      <c r="K71" s="8">
        <v>618</v>
      </c>
      <c r="L71" s="8">
        <v>249808</v>
      </c>
      <c r="M71" s="8">
        <v>18072</v>
      </c>
      <c r="N71" s="8">
        <v>234694</v>
      </c>
      <c r="O71" s="8">
        <v>27028</v>
      </c>
      <c r="P71" s="8">
        <v>221726</v>
      </c>
      <c r="Q71" s="8">
        <v>45538</v>
      </c>
      <c r="R71" s="8">
        <v>221820</v>
      </c>
      <c r="S71" s="8">
        <v>92050</v>
      </c>
      <c r="T71" s="8">
        <v>217820</v>
      </c>
      <c r="U71" s="8">
        <v>618</v>
      </c>
      <c r="V71" s="8">
        <v>223940</v>
      </c>
      <c r="W71" s="8">
        <v>58714</v>
      </c>
      <c r="X71" s="8">
        <v>33154</v>
      </c>
      <c r="Y71" s="8">
        <v>42432</v>
      </c>
      <c r="Z71" s="8">
        <v>99608</v>
      </c>
      <c r="AA71" s="8">
        <v>236988</v>
      </c>
      <c r="AB71" s="8">
        <v>270154</v>
      </c>
      <c r="AC71" s="8">
        <v>618</v>
      </c>
      <c r="AD71" s="8">
        <v>223012</v>
      </c>
      <c r="AE71" s="8">
        <v>58054</v>
      </c>
      <c r="AF71" s="8">
        <v>33010</v>
      </c>
      <c r="AG71" s="8">
        <v>43888</v>
      </c>
      <c r="AH71" s="8">
        <v>98752</v>
      </c>
      <c r="AI71" s="8">
        <v>236654</v>
      </c>
      <c r="AJ71" s="8">
        <v>264588</v>
      </c>
    </row>
    <row r="72" spans="1:36" x14ac:dyDescent="0.2">
      <c r="A72" s="8">
        <v>619</v>
      </c>
      <c r="B72" s="8">
        <v>262316</v>
      </c>
      <c r="C72" s="8">
        <v>19218</v>
      </c>
      <c r="D72" s="8">
        <v>243562</v>
      </c>
      <c r="E72" s="8">
        <v>27316</v>
      </c>
      <c r="F72" s="8">
        <v>236586</v>
      </c>
      <c r="G72" s="8">
        <v>43604</v>
      </c>
      <c r="H72" s="8">
        <v>232672</v>
      </c>
      <c r="I72" s="8">
        <v>85092</v>
      </c>
      <c r="J72" s="8">
        <v>222736</v>
      </c>
      <c r="K72" s="8">
        <v>619</v>
      </c>
      <c r="L72" s="8">
        <v>260390</v>
      </c>
      <c r="M72" s="8">
        <v>18664</v>
      </c>
      <c r="N72" s="8">
        <v>244396</v>
      </c>
      <c r="O72" s="8">
        <v>27710</v>
      </c>
      <c r="P72" s="8">
        <v>231620</v>
      </c>
      <c r="Q72" s="8">
        <v>45928</v>
      </c>
      <c r="R72" s="8">
        <v>230704</v>
      </c>
      <c r="S72" s="8">
        <v>92626</v>
      </c>
      <c r="T72" s="8">
        <v>226704</v>
      </c>
      <c r="U72" s="8">
        <v>619</v>
      </c>
      <c r="V72" s="8">
        <v>232856</v>
      </c>
      <c r="W72" s="8">
        <v>60224</v>
      </c>
      <c r="X72" s="8">
        <v>34566</v>
      </c>
      <c r="Y72" s="8">
        <v>43350</v>
      </c>
      <c r="Z72" s="8">
        <v>103616</v>
      </c>
      <c r="AA72" s="8">
        <v>245542</v>
      </c>
      <c r="AB72" s="8">
        <v>277720</v>
      </c>
      <c r="AC72" s="8">
        <v>619</v>
      </c>
      <c r="AD72" s="8">
        <v>232268</v>
      </c>
      <c r="AE72" s="8">
        <v>59928</v>
      </c>
      <c r="AF72" s="8">
        <v>34264</v>
      </c>
      <c r="AG72" s="8">
        <v>45098</v>
      </c>
      <c r="AH72" s="8">
        <v>102430</v>
      </c>
      <c r="AI72" s="8">
        <v>245006</v>
      </c>
      <c r="AJ72" s="8">
        <v>274496</v>
      </c>
    </row>
    <row r="73" spans="1:36" x14ac:dyDescent="0.2">
      <c r="A73" s="8">
        <v>620</v>
      </c>
      <c r="B73" s="8">
        <v>273932</v>
      </c>
      <c r="C73" s="8">
        <v>19596</v>
      </c>
      <c r="D73" s="8">
        <v>254198</v>
      </c>
      <c r="E73" s="8">
        <v>26902</v>
      </c>
      <c r="F73" s="8">
        <v>245416</v>
      </c>
      <c r="G73" s="8">
        <v>44210</v>
      </c>
      <c r="H73" s="8">
        <v>241472</v>
      </c>
      <c r="I73" s="8">
        <v>87106</v>
      </c>
      <c r="J73" s="8">
        <v>229240</v>
      </c>
      <c r="K73" s="8">
        <v>620</v>
      </c>
      <c r="L73" s="8">
        <v>271960</v>
      </c>
      <c r="M73" s="8">
        <v>19236</v>
      </c>
      <c r="N73" s="8">
        <v>255446</v>
      </c>
      <c r="O73" s="8">
        <v>27810</v>
      </c>
      <c r="P73" s="8">
        <v>240796</v>
      </c>
      <c r="Q73" s="8">
        <v>46374</v>
      </c>
      <c r="R73" s="8">
        <v>239762</v>
      </c>
      <c r="S73" s="8">
        <v>92948</v>
      </c>
      <c r="T73" s="8">
        <v>232860</v>
      </c>
      <c r="U73" s="8">
        <v>620</v>
      </c>
      <c r="V73" s="8">
        <v>240522</v>
      </c>
      <c r="W73" s="8">
        <v>63398</v>
      </c>
      <c r="X73" s="8">
        <v>36120</v>
      </c>
      <c r="Y73" s="8">
        <v>45934</v>
      </c>
      <c r="Z73" s="8">
        <v>106878</v>
      </c>
      <c r="AA73" s="8">
        <v>254520</v>
      </c>
      <c r="AB73" s="8">
        <v>287914</v>
      </c>
      <c r="AC73" s="8">
        <v>620</v>
      </c>
      <c r="AD73" s="8">
        <v>242796</v>
      </c>
      <c r="AE73" s="8">
        <v>62378</v>
      </c>
      <c r="AF73" s="8">
        <v>36186</v>
      </c>
      <c r="AG73" s="8">
        <v>46878</v>
      </c>
      <c r="AH73" s="8">
        <v>105154</v>
      </c>
      <c r="AI73" s="8">
        <v>252866</v>
      </c>
      <c r="AJ73" s="8">
        <v>282564</v>
      </c>
    </row>
    <row r="74" spans="1:36" x14ac:dyDescent="0.2">
      <c r="A74" s="8">
        <v>621</v>
      </c>
      <c r="B74" s="8">
        <v>285316</v>
      </c>
      <c r="C74" s="8">
        <v>20224</v>
      </c>
      <c r="D74" s="8">
        <v>263050</v>
      </c>
      <c r="E74" s="8">
        <v>27300</v>
      </c>
      <c r="F74" s="8">
        <v>254570</v>
      </c>
      <c r="G74" s="8">
        <v>43536</v>
      </c>
      <c r="H74" s="8">
        <v>248426</v>
      </c>
      <c r="I74" s="8">
        <v>87428</v>
      </c>
      <c r="J74" s="8">
        <v>236372</v>
      </c>
      <c r="K74" s="8">
        <v>621</v>
      </c>
      <c r="L74" s="8">
        <v>282114</v>
      </c>
      <c r="M74" s="8">
        <v>19502</v>
      </c>
      <c r="N74" s="8">
        <v>264152</v>
      </c>
      <c r="O74" s="8">
        <v>27768</v>
      </c>
      <c r="P74" s="8">
        <v>251946</v>
      </c>
      <c r="Q74" s="8">
        <v>46274</v>
      </c>
      <c r="R74" s="8">
        <v>247858</v>
      </c>
      <c r="S74" s="8">
        <v>95564</v>
      </c>
      <c r="T74" s="8">
        <v>240820</v>
      </c>
      <c r="U74" s="8">
        <v>621</v>
      </c>
      <c r="V74" s="8">
        <v>249756</v>
      </c>
      <c r="W74" s="8">
        <v>65158</v>
      </c>
      <c r="X74" s="8">
        <v>37866</v>
      </c>
      <c r="Y74" s="8">
        <v>47478</v>
      </c>
      <c r="Z74" s="8">
        <v>109868</v>
      </c>
      <c r="AA74" s="8">
        <v>262160</v>
      </c>
      <c r="AB74" s="8">
        <v>295070</v>
      </c>
      <c r="AC74" s="8">
        <v>621</v>
      </c>
      <c r="AD74" s="8">
        <v>251006</v>
      </c>
      <c r="AE74" s="8">
        <v>64928</v>
      </c>
      <c r="AF74" s="8">
        <v>36652</v>
      </c>
      <c r="AG74" s="8">
        <v>48712</v>
      </c>
      <c r="AH74" s="8">
        <v>108616</v>
      </c>
      <c r="AI74" s="8">
        <v>261340</v>
      </c>
      <c r="AJ74" s="8">
        <v>291816</v>
      </c>
    </row>
    <row r="75" spans="1:36" x14ac:dyDescent="0.2">
      <c r="A75" s="8">
        <v>622</v>
      </c>
      <c r="B75" s="8">
        <v>298066</v>
      </c>
      <c r="C75" s="8">
        <v>20504</v>
      </c>
      <c r="D75" s="8">
        <v>276010</v>
      </c>
      <c r="E75" s="8">
        <v>28072</v>
      </c>
      <c r="F75" s="8">
        <v>263968</v>
      </c>
      <c r="G75" s="8">
        <v>43810</v>
      </c>
      <c r="H75" s="8">
        <v>257952</v>
      </c>
      <c r="I75" s="8">
        <v>88842</v>
      </c>
      <c r="J75" s="8">
        <v>244376</v>
      </c>
      <c r="K75" s="8">
        <v>622</v>
      </c>
      <c r="L75" s="8">
        <v>295096</v>
      </c>
      <c r="M75" s="8">
        <v>19646</v>
      </c>
      <c r="N75" s="8">
        <v>275772</v>
      </c>
      <c r="O75" s="8">
        <v>28142</v>
      </c>
      <c r="P75" s="8">
        <v>261550</v>
      </c>
      <c r="Q75" s="8">
        <v>46438</v>
      </c>
      <c r="R75" s="8">
        <v>257202</v>
      </c>
      <c r="S75" s="8">
        <v>94544</v>
      </c>
      <c r="T75" s="8">
        <v>247756</v>
      </c>
      <c r="U75" s="8">
        <v>622</v>
      </c>
      <c r="V75" s="8">
        <v>258712</v>
      </c>
      <c r="W75" s="8">
        <v>68276</v>
      </c>
      <c r="X75" s="8">
        <v>38714</v>
      </c>
      <c r="Y75" s="8">
        <v>49010</v>
      </c>
      <c r="Z75" s="8">
        <v>113766</v>
      </c>
      <c r="AA75" s="8">
        <v>268734</v>
      </c>
      <c r="AB75" s="8">
        <v>302552</v>
      </c>
      <c r="AC75" s="8">
        <v>622</v>
      </c>
      <c r="AD75" s="8">
        <v>260104</v>
      </c>
      <c r="AE75" s="8">
        <v>67824</v>
      </c>
      <c r="AF75" s="8">
        <v>38550</v>
      </c>
      <c r="AG75" s="8">
        <v>50090</v>
      </c>
      <c r="AH75" s="8">
        <v>111404</v>
      </c>
      <c r="AI75" s="8">
        <v>269762</v>
      </c>
      <c r="AJ75" s="8">
        <v>301232</v>
      </c>
    </row>
    <row r="76" spans="1:36" x14ac:dyDescent="0.2">
      <c r="A76" s="8">
        <v>623</v>
      </c>
      <c r="B76" s="8">
        <v>308214</v>
      </c>
      <c r="C76" s="8">
        <v>20994</v>
      </c>
      <c r="D76" s="8">
        <v>286628</v>
      </c>
      <c r="E76" s="8">
        <v>28238</v>
      </c>
      <c r="F76" s="8">
        <v>272714</v>
      </c>
      <c r="G76" s="8">
        <v>44292</v>
      </c>
      <c r="H76" s="8">
        <v>266144</v>
      </c>
      <c r="I76" s="8">
        <v>88974</v>
      </c>
      <c r="J76" s="8">
        <v>251250</v>
      </c>
      <c r="K76" s="8">
        <v>623</v>
      </c>
      <c r="L76" s="8">
        <v>305388</v>
      </c>
      <c r="M76" s="8">
        <v>20086</v>
      </c>
      <c r="N76" s="8">
        <v>286108</v>
      </c>
      <c r="O76" s="8">
        <v>28384</v>
      </c>
      <c r="P76" s="8">
        <v>271140</v>
      </c>
      <c r="Q76" s="8">
        <v>46492</v>
      </c>
      <c r="R76" s="8">
        <v>265522</v>
      </c>
      <c r="S76" s="8">
        <v>96182</v>
      </c>
      <c r="T76" s="8">
        <v>253502</v>
      </c>
      <c r="U76" s="8">
        <v>623</v>
      </c>
      <c r="V76" s="8">
        <v>267458</v>
      </c>
      <c r="W76" s="8">
        <v>70596</v>
      </c>
      <c r="X76" s="8">
        <v>40108</v>
      </c>
      <c r="Y76" s="8">
        <v>50444</v>
      </c>
      <c r="Z76" s="8">
        <v>116484</v>
      </c>
      <c r="AA76" s="8">
        <v>277472</v>
      </c>
      <c r="AB76" s="8">
        <v>311876</v>
      </c>
      <c r="AC76" s="8">
        <v>623</v>
      </c>
      <c r="AD76" s="8">
        <v>269566</v>
      </c>
      <c r="AE76" s="8">
        <v>70008</v>
      </c>
      <c r="AF76" s="8">
        <v>40464</v>
      </c>
      <c r="AG76" s="8">
        <v>51694</v>
      </c>
      <c r="AH76" s="8">
        <v>114360</v>
      </c>
      <c r="AI76" s="8">
        <v>276394</v>
      </c>
      <c r="AJ76" s="8">
        <v>308910</v>
      </c>
    </row>
    <row r="77" spans="1:36" x14ac:dyDescent="0.2">
      <c r="A77" s="8">
        <v>624</v>
      </c>
      <c r="B77" s="8">
        <v>318180</v>
      </c>
      <c r="C77" s="8">
        <v>21118</v>
      </c>
      <c r="D77" s="8">
        <v>296482</v>
      </c>
      <c r="E77" s="8">
        <v>28598</v>
      </c>
      <c r="F77" s="8">
        <v>283098</v>
      </c>
      <c r="G77" s="8">
        <v>45066</v>
      </c>
      <c r="H77" s="8">
        <v>272928</v>
      </c>
      <c r="I77" s="8">
        <v>89948</v>
      </c>
      <c r="J77" s="8">
        <v>258420</v>
      </c>
      <c r="K77" s="8">
        <v>624</v>
      </c>
      <c r="L77" s="8">
        <v>319128</v>
      </c>
      <c r="M77" s="8">
        <v>20402</v>
      </c>
      <c r="N77" s="8">
        <v>296322</v>
      </c>
      <c r="O77" s="8">
        <v>28924</v>
      </c>
      <c r="P77" s="8">
        <v>280812</v>
      </c>
      <c r="Q77" s="8">
        <v>47092</v>
      </c>
      <c r="R77" s="8">
        <v>271362</v>
      </c>
      <c r="S77" s="8">
        <v>96042</v>
      </c>
      <c r="T77" s="8">
        <v>261480</v>
      </c>
      <c r="U77" s="8">
        <v>624</v>
      </c>
      <c r="V77" s="8">
        <v>277098</v>
      </c>
      <c r="W77" s="8">
        <v>73192</v>
      </c>
      <c r="X77" s="8">
        <v>41858</v>
      </c>
      <c r="Y77" s="8">
        <v>51992</v>
      </c>
      <c r="Z77" s="8">
        <v>119198</v>
      </c>
      <c r="AA77" s="8">
        <v>283448</v>
      </c>
      <c r="AB77" s="8">
        <v>319828</v>
      </c>
      <c r="AC77" s="8">
        <v>624</v>
      </c>
      <c r="AD77" s="8">
        <v>277888</v>
      </c>
      <c r="AE77" s="8">
        <v>72570</v>
      </c>
      <c r="AF77" s="8">
        <v>41702</v>
      </c>
      <c r="AG77" s="8">
        <v>53368</v>
      </c>
      <c r="AH77" s="8">
        <v>118628</v>
      </c>
      <c r="AI77" s="8">
        <v>285750</v>
      </c>
      <c r="AJ77" s="8">
        <v>314756</v>
      </c>
    </row>
    <row r="78" spans="1:36" x14ac:dyDescent="0.2">
      <c r="A78" s="8">
        <v>625</v>
      </c>
      <c r="B78" s="8">
        <v>330936</v>
      </c>
      <c r="C78" s="8">
        <v>21562</v>
      </c>
      <c r="D78" s="8">
        <v>307686</v>
      </c>
      <c r="E78" s="8">
        <v>29156</v>
      </c>
      <c r="F78" s="8">
        <v>293234</v>
      </c>
      <c r="G78" s="8">
        <v>44128</v>
      </c>
      <c r="H78" s="8">
        <v>281950</v>
      </c>
      <c r="I78" s="8">
        <v>91552</v>
      </c>
      <c r="J78" s="8">
        <v>264088</v>
      </c>
      <c r="K78" s="8">
        <v>625</v>
      </c>
      <c r="L78" s="8">
        <v>328984</v>
      </c>
      <c r="M78" s="8">
        <v>21016</v>
      </c>
      <c r="N78" s="8">
        <v>306716</v>
      </c>
      <c r="O78" s="8">
        <v>27704</v>
      </c>
      <c r="P78" s="8">
        <v>289506</v>
      </c>
      <c r="Q78" s="8">
        <v>46764</v>
      </c>
      <c r="R78" s="8">
        <v>281696</v>
      </c>
      <c r="S78" s="8">
        <v>97280</v>
      </c>
      <c r="T78" s="8">
        <v>267918</v>
      </c>
      <c r="U78" s="8">
        <v>625</v>
      </c>
      <c r="V78" s="8">
        <v>283992</v>
      </c>
      <c r="W78" s="8">
        <v>75574</v>
      </c>
      <c r="X78" s="8">
        <v>43050</v>
      </c>
      <c r="Y78" s="8">
        <v>53432</v>
      </c>
      <c r="Z78" s="8">
        <v>121658</v>
      </c>
      <c r="AA78" s="8">
        <v>291008</v>
      </c>
      <c r="AB78" s="8">
        <v>325228</v>
      </c>
      <c r="AC78" s="8">
        <v>625</v>
      </c>
      <c r="AD78" s="8">
        <v>286510</v>
      </c>
      <c r="AE78" s="8">
        <v>74400</v>
      </c>
      <c r="AF78" s="8">
        <v>43042</v>
      </c>
      <c r="AG78" s="8">
        <v>54940</v>
      </c>
      <c r="AH78" s="8">
        <v>120008</v>
      </c>
      <c r="AI78" s="8">
        <v>288954</v>
      </c>
      <c r="AJ78" s="8">
        <v>322286</v>
      </c>
    </row>
    <row r="79" spans="1:36" x14ac:dyDescent="0.2">
      <c r="A79" s="8">
        <v>626</v>
      </c>
      <c r="B79" s="8">
        <v>341510</v>
      </c>
      <c r="C79" s="8">
        <v>21944</v>
      </c>
      <c r="D79" s="8">
        <v>315734</v>
      </c>
      <c r="E79" s="8">
        <v>29034</v>
      </c>
      <c r="F79" s="8">
        <v>303102</v>
      </c>
      <c r="G79" s="8">
        <v>44006</v>
      </c>
      <c r="H79" s="8">
        <v>289850</v>
      </c>
      <c r="I79" s="8">
        <v>90332</v>
      </c>
      <c r="J79" s="8">
        <v>269846</v>
      </c>
      <c r="K79" s="8">
        <v>626</v>
      </c>
      <c r="L79" s="8">
        <v>339134</v>
      </c>
      <c r="M79" s="8">
        <v>21726</v>
      </c>
      <c r="N79" s="8">
        <v>315624</v>
      </c>
      <c r="O79" s="8">
        <v>28740</v>
      </c>
      <c r="P79" s="8">
        <v>299194</v>
      </c>
      <c r="Q79" s="8">
        <v>46818</v>
      </c>
      <c r="R79" s="8">
        <v>290086</v>
      </c>
      <c r="S79" s="8">
        <v>97554</v>
      </c>
      <c r="T79" s="8">
        <v>275266</v>
      </c>
      <c r="U79" s="8">
        <v>626</v>
      </c>
      <c r="V79" s="8">
        <v>293470</v>
      </c>
      <c r="W79" s="8">
        <v>78206</v>
      </c>
      <c r="X79" s="8">
        <v>44194</v>
      </c>
      <c r="Y79" s="8">
        <v>55056</v>
      </c>
      <c r="Z79" s="8">
        <v>126090</v>
      </c>
      <c r="AA79" s="8">
        <v>296518</v>
      </c>
      <c r="AB79" s="8">
        <v>333644</v>
      </c>
      <c r="AC79" s="8">
        <v>626</v>
      </c>
      <c r="AD79" s="8">
        <v>294312</v>
      </c>
      <c r="AE79" s="8">
        <v>77396</v>
      </c>
      <c r="AF79" s="8">
        <v>44236</v>
      </c>
      <c r="AG79" s="8">
        <v>56464</v>
      </c>
      <c r="AH79" s="8">
        <v>122858</v>
      </c>
      <c r="AI79" s="8">
        <v>296702</v>
      </c>
      <c r="AJ79" s="8">
        <v>330196</v>
      </c>
    </row>
    <row r="80" spans="1:36" x14ac:dyDescent="0.2">
      <c r="A80" s="8">
        <v>627</v>
      </c>
      <c r="B80" s="8">
        <v>354494</v>
      </c>
      <c r="C80" s="8">
        <v>22354</v>
      </c>
      <c r="D80" s="8">
        <v>328114</v>
      </c>
      <c r="E80" s="8">
        <v>28982</v>
      </c>
      <c r="F80" s="8">
        <v>310198</v>
      </c>
      <c r="G80" s="8">
        <v>44272</v>
      </c>
      <c r="H80" s="8">
        <v>297776</v>
      </c>
      <c r="I80" s="8">
        <v>93090</v>
      </c>
      <c r="J80" s="8">
        <v>277498</v>
      </c>
      <c r="K80" s="8">
        <v>627</v>
      </c>
      <c r="L80" s="8">
        <v>352584</v>
      </c>
      <c r="M80" s="8">
        <v>21916</v>
      </c>
      <c r="N80" s="8">
        <v>327866</v>
      </c>
      <c r="O80" s="8">
        <v>29278</v>
      </c>
      <c r="P80" s="8">
        <v>308060</v>
      </c>
      <c r="Q80" s="8">
        <v>46972</v>
      </c>
      <c r="R80" s="8">
        <v>297426</v>
      </c>
      <c r="S80" s="8">
        <v>98506</v>
      </c>
      <c r="T80" s="8">
        <v>280228</v>
      </c>
      <c r="U80" s="8">
        <v>627</v>
      </c>
      <c r="V80" s="8">
        <v>302506</v>
      </c>
      <c r="W80" s="8">
        <v>80234</v>
      </c>
      <c r="X80" s="8">
        <v>46182</v>
      </c>
      <c r="Y80" s="8">
        <v>57088</v>
      </c>
      <c r="Z80" s="8">
        <v>128458</v>
      </c>
      <c r="AA80" s="8">
        <v>301408</v>
      </c>
      <c r="AB80" s="8">
        <v>340548</v>
      </c>
      <c r="AC80" s="8">
        <v>627</v>
      </c>
      <c r="AD80" s="8">
        <v>302302</v>
      </c>
      <c r="AE80" s="8">
        <v>80790</v>
      </c>
      <c r="AF80" s="8">
        <v>45342</v>
      </c>
      <c r="AG80" s="8">
        <v>57528</v>
      </c>
      <c r="AH80" s="8">
        <v>125992</v>
      </c>
      <c r="AI80" s="8">
        <v>302232</v>
      </c>
      <c r="AJ80" s="8">
        <v>334962</v>
      </c>
    </row>
    <row r="81" spans="1:36" x14ac:dyDescent="0.2">
      <c r="A81" s="8">
        <v>628</v>
      </c>
      <c r="B81" s="8">
        <v>363412</v>
      </c>
      <c r="C81" s="8">
        <v>22628</v>
      </c>
      <c r="D81" s="8">
        <v>336698</v>
      </c>
      <c r="E81" s="8">
        <v>29770</v>
      </c>
      <c r="F81" s="8">
        <v>320704</v>
      </c>
      <c r="G81" s="8">
        <v>44122</v>
      </c>
      <c r="H81" s="8">
        <v>307194</v>
      </c>
      <c r="I81" s="8">
        <v>92398</v>
      </c>
      <c r="J81" s="8">
        <v>282740</v>
      </c>
      <c r="K81" s="8">
        <v>628</v>
      </c>
      <c r="L81" s="8">
        <v>361518</v>
      </c>
      <c r="M81" s="8">
        <v>22278</v>
      </c>
      <c r="N81" s="8">
        <v>334904</v>
      </c>
      <c r="O81" s="8">
        <v>29542</v>
      </c>
      <c r="P81" s="8">
        <v>315436</v>
      </c>
      <c r="Q81" s="8">
        <v>46430</v>
      </c>
      <c r="R81" s="8">
        <v>303726</v>
      </c>
      <c r="S81" s="8">
        <v>98708</v>
      </c>
      <c r="T81" s="8">
        <v>286986</v>
      </c>
      <c r="U81" s="8">
        <v>628</v>
      </c>
      <c r="V81" s="8">
        <v>307888</v>
      </c>
      <c r="W81" s="8">
        <v>83172</v>
      </c>
      <c r="X81" s="8">
        <v>47576</v>
      </c>
      <c r="Y81" s="8">
        <v>57740</v>
      </c>
      <c r="Z81" s="8">
        <v>130006</v>
      </c>
      <c r="AA81" s="8">
        <v>306398</v>
      </c>
      <c r="AB81" s="8">
        <v>345146</v>
      </c>
      <c r="AC81" s="8">
        <v>628</v>
      </c>
      <c r="AD81" s="8">
        <v>311062</v>
      </c>
      <c r="AE81" s="8">
        <v>82562</v>
      </c>
      <c r="AF81" s="8">
        <v>47062</v>
      </c>
      <c r="AG81" s="8">
        <v>59358</v>
      </c>
      <c r="AH81" s="8">
        <v>128250</v>
      </c>
      <c r="AI81" s="8">
        <v>308990</v>
      </c>
      <c r="AJ81" s="8">
        <v>340384</v>
      </c>
    </row>
    <row r="82" spans="1:36" x14ac:dyDescent="0.2">
      <c r="A82" s="8">
        <v>629</v>
      </c>
      <c r="B82" s="8">
        <v>372366</v>
      </c>
      <c r="C82" s="8">
        <v>22968</v>
      </c>
      <c r="D82" s="8">
        <v>344628</v>
      </c>
      <c r="E82" s="8">
        <v>29796</v>
      </c>
      <c r="F82" s="8">
        <v>328736</v>
      </c>
      <c r="G82" s="8">
        <v>44294</v>
      </c>
      <c r="H82" s="8">
        <v>312288</v>
      </c>
      <c r="I82" s="8">
        <v>92906</v>
      </c>
      <c r="J82" s="8">
        <v>287076</v>
      </c>
      <c r="K82" s="8">
        <v>629</v>
      </c>
      <c r="L82" s="8">
        <v>373732</v>
      </c>
      <c r="M82" s="8">
        <v>22488</v>
      </c>
      <c r="N82" s="8">
        <v>346390</v>
      </c>
      <c r="O82" s="8">
        <v>29230</v>
      </c>
      <c r="P82" s="8">
        <v>325212</v>
      </c>
      <c r="Q82" s="8">
        <v>46658</v>
      </c>
      <c r="R82" s="8">
        <v>311442</v>
      </c>
      <c r="S82" s="8">
        <v>100118</v>
      </c>
      <c r="T82" s="8">
        <v>292268</v>
      </c>
      <c r="U82" s="8">
        <v>629</v>
      </c>
      <c r="V82" s="8">
        <v>315228</v>
      </c>
      <c r="W82" s="8">
        <v>84832</v>
      </c>
      <c r="X82" s="8">
        <v>48722</v>
      </c>
      <c r="Y82" s="8">
        <v>58560</v>
      </c>
      <c r="Z82" s="8">
        <v>132076</v>
      </c>
      <c r="AA82" s="8">
        <v>310768</v>
      </c>
      <c r="AB82" s="8">
        <v>350332</v>
      </c>
      <c r="AC82" s="8">
        <v>629</v>
      </c>
      <c r="AD82" s="8">
        <v>316190</v>
      </c>
      <c r="AE82" s="8">
        <v>85064</v>
      </c>
      <c r="AF82" s="8">
        <v>48774</v>
      </c>
      <c r="AG82" s="8">
        <v>60704</v>
      </c>
      <c r="AH82" s="8">
        <v>129018</v>
      </c>
      <c r="AI82" s="8">
        <v>314052</v>
      </c>
      <c r="AJ82" s="8">
        <v>346372</v>
      </c>
    </row>
    <row r="83" spans="1:36" x14ac:dyDescent="0.2">
      <c r="A83" s="8">
        <v>630</v>
      </c>
      <c r="B83" s="8">
        <v>382206</v>
      </c>
      <c r="C83" s="8">
        <v>23622</v>
      </c>
      <c r="D83" s="8">
        <v>353356</v>
      </c>
      <c r="E83" s="8">
        <v>29410</v>
      </c>
      <c r="F83" s="8">
        <v>337330</v>
      </c>
      <c r="G83" s="8">
        <v>44752</v>
      </c>
      <c r="H83" s="8">
        <v>318978</v>
      </c>
      <c r="I83" s="8">
        <v>93288</v>
      </c>
      <c r="J83" s="8">
        <v>293906</v>
      </c>
      <c r="K83" s="8">
        <v>630</v>
      </c>
      <c r="L83" s="8">
        <v>381084</v>
      </c>
      <c r="M83" s="8">
        <v>22864</v>
      </c>
      <c r="N83" s="8">
        <v>355332</v>
      </c>
      <c r="O83" s="8">
        <v>29878</v>
      </c>
      <c r="P83" s="8">
        <v>334242</v>
      </c>
      <c r="Q83" s="8">
        <v>45872</v>
      </c>
      <c r="R83" s="8">
        <v>318534</v>
      </c>
      <c r="S83" s="8">
        <v>99460</v>
      </c>
      <c r="T83" s="8">
        <v>299528</v>
      </c>
      <c r="U83" s="8">
        <v>630</v>
      </c>
      <c r="V83" s="8">
        <v>321776</v>
      </c>
      <c r="W83" s="8">
        <v>86862</v>
      </c>
      <c r="X83" s="8">
        <v>49782</v>
      </c>
      <c r="Y83" s="8">
        <v>60658</v>
      </c>
      <c r="Z83" s="8">
        <v>135054</v>
      </c>
      <c r="AA83" s="8">
        <v>316190</v>
      </c>
      <c r="AB83" s="8">
        <v>353574</v>
      </c>
      <c r="AC83" s="8">
        <v>630</v>
      </c>
      <c r="AD83" s="8">
        <v>322416</v>
      </c>
      <c r="AE83" s="8">
        <v>85806</v>
      </c>
      <c r="AF83" s="8">
        <v>49750</v>
      </c>
      <c r="AG83" s="8">
        <v>62372</v>
      </c>
      <c r="AH83" s="8">
        <v>131226</v>
      </c>
      <c r="AI83" s="8">
        <v>316452</v>
      </c>
      <c r="AJ83" s="8">
        <v>350300</v>
      </c>
    </row>
    <row r="84" spans="1:36" x14ac:dyDescent="0.2">
      <c r="A84" s="8">
        <v>631</v>
      </c>
      <c r="B84" s="8">
        <v>392690</v>
      </c>
      <c r="C84" s="8">
        <v>23478</v>
      </c>
      <c r="D84" s="8">
        <v>362986</v>
      </c>
      <c r="E84" s="8">
        <v>29674</v>
      </c>
      <c r="F84" s="8">
        <v>341804</v>
      </c>
      <c r="G84" s="8">
        <v>44134</v>
      </c>
      <c r="H84" s="8">
        <v>325208</v>
      </c>
      <c r="I84" s="8">
        <v>93460</v>
      </c>
      <c r="J84" s="8">
        <v>298960</v>
      </c>
      <c r="K84" s="8">
        <v>631</v>
      </c>
      <c r="L84" s="8">
        <v>391428</v>
      </c>
      <c r="M84" s="8">
        <v>23302</v>
      </c>
      <c r="N84" s="8">
        <v>364510</v>
      </c>
      <c r="O84" s="8">
        <v>29990</v>
      </c>
      <c r="P84" s="8">
        <v>342054</v>
      </c>
      <c r="Q84" s="8">
        <v>46174</v>
      </c>
      <c r="R84" s="8">
        <v>323530</v>
      </c>
      <c r="S84" s="8">
        <v>99494</v>
      </c>
      <c r="T84" s="8">
        <v>300766</v>
      </c>
      <c r="U84" s="8">
        <v>631</v>
      </c>
      <c r="V84" s="8">
        <v>327464</v>
      </c>
      <c r="W84" s="8">
        <v>89624</v>
      </c>
      <c r="X84" s="8">
        <v>51336</v>
      </c>
      <c r="Y84" s="8">
        <v>61770</v>
      </c>
      <c r="Z84" s="8">
        <v>136898</v>
      </c>
      <c r="AA84" s="8">
        <v>321908</v>
      </c>
      <c r="AB84" s="8">
        <v>357820</v>
      </c>
      <c r="AC84" s="8">
        <v>631</v>
      </c>
      <c r="AD84" s="8">
        <v>330890</v>
      </c>
      <c r="AE84" s="8">
        <v>89232</v>
      </c>
      <c r="AF84" s="8">
        <v>50988</v>
      </c>
      <c r="AG84" s="8">
        <v>64020</v>
      </c>
      <c r="AH84" s="8">
        <v>134122</v>
      </c>
      <c r="AI84" s="8">
        <v>321338</v>
      </c>
      <c r="AJ84" s="8">
        <v>353558</v>
      </c>
    </row>
    <row r="85" spans="1:36" x14ac:dyDescent="0.2">
      <c r="A85" s="8">
        <v>632</v>
      </c>
      <c r="B85" s="8">
        <v>399266</v>
      </c>
      <c r="C85" s="8">
        <v>23658</v>
      </c>
      <c r="D85" s="8">
        <v>370654</v>
      </c>
      <c r="E85" s="8">
        <v>29814</v>
      </c>
      <c r="F85" s="8">
        <v>351898</v>
      </c>
      <c r="G85" s="8">
        <v>43922</v>
      </c>
      <c r="H85" s="8">
        <v>330622</v>
      </c>
      <c r="I85" s="8">
        <v>93582</v>
      </c>
      <c r="J85" s="8">
        <v>303620</v>
      </c>
      <c r="K85" s="8">
        <v>632</v>
      </c>
      <c r="L85" s="8">
        <v>399424</v>
      </c>
      <c r="M85" s="8">
        <v>23538</v>
      </c>
      <c r="N85" s="8">
        <v>371352</v>
      </c>
      <c r="O85" s="8">
        <v>30074</v>
      </c>
      <c r="P85" s="8">
        <v>348644</v>
      </c>
      <c r="Q85" s="8">
        <v>45874</v>
      </c>
      <c r="R85" s="8">
        <v>328494</v>
      </c>
      <c r="S85" s="8">
        <v>98486</v>
      </c>
      <c r="T85" s="8">
        <v>306616</v>
      </c>
      <c r="U85" s="8">
        <v>632</v>
      </c>
      <c r="V85" s="8">
        <v>333414</v>
      </c>
      <c r="W85" s="8">
        <v>89902</v>
      </c>
      <c r="X85" s="8">
        <v>52160</v>
      </c>
      <c r="Y85" s="8">
        <v>63046</v>
      </c>
      <c r="Z85" s="8">
        <v>137682</v>
      </c>
      <c r="AA85" s="8">
        <v>324344</v>
      </c>
      <c r="AB85" s="8">
        <v>362290</v>
      </c>
      <c r="AC85" s="8">
        <v>632</v>
      </c>
      <c r="AD85" s="8">
        <v>335722</v>
      </c>
      <c r="AE85" s="8">
        <v>90794</v>
      </c>
      <c r="AF85" s="8">
        <v>51438</v>
      </c>
      <c r="AG85" s="8">
        <v>64870</v>
      </c>
      <c r="AH85" s="8">
        <v>134998</v>
      </c>
      <c r="AI85" s="8">
        <v>326458</v>
      </c>
      <c r="AJ85" s="8">
        <v>358804</v>
      </c>
    </row>
    <row r="86" spans="1:36" x14ac:dyDescent="0.2">
      <c r="A86" s="8">
        <v>633</v>
      </c>
      <c r="B86" s="8">
        <v>410088</v>
      </c>
      <c r="C86" s="8">
        <v>24390</v>
      </c>
      <c r="D86" s="8">
        <v>378848</v>
      </c>
      <c r="E86" s="8">
        <v>29920</v>
      </c>
      <c r="F86" s="8">
        <v>358078</v>
      </c>
      <c r="G86" s="8">
        <v>43824</v>
      </c>
      <c r="H86" s="8">
        <v>336584</v>
      </c>
      <c r="I86" s="8">
        <v>93610</v>
      </c>
      <c r="J86" s="8">
        <v>309732</v>
      </c>
      <c r="K86" s="8">
        <v>633</v>
      </c>
      <c r="L86" s="8">
        <v>408824</v>
      </c>
      <c r="M86" s="8">
        <v>23186</v>
      </c>
      <c r="N86" s="8">
        <v>377866</v>
      </c>
      <c r="O86" s="8">
        <v>29774</v>
      </c>
      <c r="P86" s="8">
        <v>356072</v>
      </c>
      <c r="Q86" s="8">
        <v>45286</v>
      </c>
      <c r="R86" s="8">
        <v>337088</v>
      </c>
      <c r="S86" s="8">
        <v>98914</v>
      </c>
      <c r="T86" s="8">
        <v>311232</v>
      </c>
      <c r="U86" s="8">
        <v>633</v>
      </c>
      <c r="V86" s="8">
        <v>339428</v>
      </c>
      <c r="W86" s="8">
        <v>92318</v>
      </c>
      <c r="X86" s="8">
        <v>53896</v>
      </c>
      <c r="Y86" s="8">
        <v>64134</v>
      </c>
      <c r="Z86" s="8">
        <v>139274</v>
      </c>
      <c r="AA86" s="8">
        <v>327846</v>
      </c>
      <c r="AB86" s="8">
        <v>365556</v>
      </c>
      <c r="AC86" s="8">
        <v>633</v>
      </c>
      <c r="AD86" s="8">
        <v>341278</v>
      </c>
      <c r="AE86" s="8">
        <v>92418</v>
      </c>
      <c r="AF86" s="8">
        <v>53446</v>
      </c>
      <c r="AG86" s="8">
        <v>65524</v>
      </c>
      <c r="AH86" s="8">
        <v>136576</v>
      </c>
      <c r="AI86" s="8">
        <v>328030</v>
      </c>
      <c r="AJ86" s="8">
        <v>361494</v>
      </c>
    </row>
    <row r="87" spans="1:36" x14ac:dyDescent="0.2">
      <c r="A87" s="8">
        <v>634</v>
      </c>
      <c r="B87" s="8">
        <v>416166</v>
      </c>
      <c r="C87" s="8">
        <v>24188</v>
      </c>
      <c r="D87" s="8">
        <v>385970</v>
      </c>
      <c r="E87" s="8">
        <v>29490</v>
      </c>
      <c r="F87" s="8">
        <v>365750</v>
      </c>
      <c r="G87" s="8">
        <v>43156</v>
      </c>
      <c r="H87" s="8">
        <v>342142</v>
      </c>
      <c r="I87" s="8">
        <v>93340</v>
      </c>
      <c r="J87" s="8">
        <v>311494</v>
      </c>
      <c r="K87" s="8">
        <v>634</v>
      </c>
      <c r="L87" s="8">
        <v>416504</v>
      </c>
      <c r="M87" s="8">
        <v>23814</v>
      </c>
      <c r="N87" s="8">
        <v>385966</v>
      </c>
      <c r="O87" s="8">
        <v>29660</v>
      </c>
      <c r="P87" s="8">
        <v>362320</v>
      </c>
      <c r="Q87" s="8">
        <v>45214</v>
      </c>
      <c r="R87" s="8">
        <v>343178</v>
      </c>
      <c r="S87" s="8">
        <v>98866</v>
      </c>
      <c r="T87" s="8">
        <v>313682</v>
      </c>
      <c r="U87" s="8">
        <v>634</v>
      </c>
      <c r="V87" s="8">
        <v>344952</v>
      </c>
      <c r="W87" s="8">
        <v>94646</v>
      </c>
      <c r="X87" s="8">
        <v>54614</v>
      </c>
      <c r="Y87" s="8">
        <v>64676</v>
      </c>
      <c r="Z87" s="8">
        <v>141618</v>
      </c>
      <c r="AA87" s="8">
        <v>329800</v>
      </c>
      <c r="AB87" s="8">
        <v>367518</v>
      </c>
      <c r="AC87" s="8">
        <v>634</v>
      </c>
      <c r="AD87" s="8">
        <v>345438</v>
      </c>
      <c r="AE87" s="8">
        <v>94768</v>
      </c>
      <c r="AF87" s="8">
        <v>53976</v>
      </c>
      <c r="AG87" s="8">
        <v>66818</v>
      </c>
      <c r="AH87" s="8">
        <v>138140</v>
      </c>
      <c r="AI87" s="8">
        <v>332932</v>
      </c>
      <c r="AJ87" s="8">
        <v>364028</v>
      </c>
    </row>
    <row r="88" spans="1:36" x14ac:dyDescent="0.2">
      <c r="A88" s="8">
        <v>635</v>
      </c>
      <c r="B88" s="8">
        <v>423080</v>
      </c>
      <c r="C88" s="8">
        <v>24622</v>
      </c>
      <c r="D88" s="8">
        <v>391968</v>
      </c>
      <c r="E88" s="8">
        <v>29446</v>
      </c>
      <c r="F88" s="8">
        <v>370644</v>
      </c>
      <c r="G88" s="8">
        <v>42856</v>
      </c>
      <c r="H88" s="8">
        <v>346144</v>
      </c>
      <c r="I88" s="8">
        <v>93656</v>
      </c>
      <c r="J88" s="8">
        <v>314682</v>
      </c>
      <c r="K88" s="8">
        <v>635</v>
      </c>
      <c r="L88" s="8">
        <v>422508</v>
      </c>
      <c r="M88" s="8">
        <v>23766</v>
      </c>
      <c r="N88" s="8">
        <v>392138</v>
      </c>
      <c r="O88" s="8">
        <v>29902</v>
      </c>
      <c r="P88" s="8">
        <v>368848</v>
      </c>
      <c r="Q88" s="8">
        <v>44998</v>
      </c>
      <c r="R88" s="8">
        <v>346328</v>
      </c>
      <c r="S88" s="8">
        <v>98830</v>
      </c>
      <c r="T88" s="8">
        <v>318648</v>
      </c>
      <c r="U88" s="8">
        <v>635</v>
      </c>
      <c r="V88" s="8">
        <v>349064</v>
      </c>
      <c r="W88" s="8">
        <v>95414</v>
      </c>
      <c r="X88" s="8">
        <v>55466</v>
      </c>
      <c r="Y88" s="8">
        <v>66160</v>
      </c>
      <c r="Z88" s="8">
        <v>142122</v>
      </c>
      <c r="AA88" s="8">
        <v>332388</v>
      </c>
      <c r="AB88" s="8">
        <v>372858</v>
      </c>
      <c r="AC88" s="8">
        <v>635</v>
      </c>
      <c r="AD88" s="8">
        <v>352588</v>
      </c>
      <c r="AE88" s="8">
        <v>96074</v>
      </c>
      <c r="AF88" s="8">
        <v>54968</v>
      </c>
      <c r="AG88" s="8">
        <v>68540</v>
      </c>
      <c r="AH88" s="8">
        <v>138846</v>
      </c>
      <c r="AI88" s="8">
        <v>332464</v>
      </c>
      <c r="AJ88" s="8">
        <v>368666</v>
      </c>
    </row>
    <row r="89" spans="1:36" x14ac:dyDescent="0.2">
      <c r="A89" s="8">
        <v>636</v>
      </c>
      <c r="B89" s="8">
        <v>431824</v>
      </c>
      <c r="C89" s="8">
        <v>24918</v>
      </c>
      <c r="D89" s="8">
        <v>399406</v>
      </c>
      <c r="E89" s="8">
        <v>29750</v>
      </c>
      <c r="F89" s="8">
        <v>374564</v>
      </c>
      <c r="G89" s="8">
        <v>42480</v>
      </c>
      <c r="H89" s="8">
        <v>351602</v>
      </c>
      <c r="I89" s="8">
        <v>92778</v>
      </c>
      <c r="J89" s="8">
        <v>318808</v>
      </c>
      <c r="K89" s="8">
        <v>636</v>
      </c>
      <c r="L89" s="8">
        <v>431612</v>
      </c>
      <c r="M89" s="8">
        <v>24196</v>
      </c>
      <c r="N89" s="8">
        <v>399698</v>
      </c>
      <c r="O89" s="8">
        <v>29828</v>
      </c>
      <c r="P89" s="8">
        <v>373012</v>
      </c>
      <c r="Q89" s="8">
        <v>44926</v>
      </c>
      <c r="R89" s="8">
        <v>351580</v>
      </c>
      <c r="S89" s="8">
        <v>98878</v>
      </c>
      <c r="T89" s="8">
        <v>320920</v>
      </c>
      <c r="U89" s="8">
        <v>636</v>
      </c>
      <c r="V89" s="8">
        <v>351832</v>
      </c>
      <c r="W89" s="8">
        <v>98142</v>
      </c>
      <c r="X89" s="8">
        <v>56290</v>
      </c>
      <c r="Y89" s="8">
        <v>67034</v>
      </c>
      <c r="Z89" s="8">
        <v>143090</v>
      </c>
      <c r="AA89" s="8">
        <v>333166</v>
      </c>
      <c r="AB89" s="8">
        <v>371192</v>
      </c>
      <c r="AC89" s="8">
        <v>636</v>
      </c>
      <c r="AD89" s="8">
        <v>354396</v>
      </c>
      <c r="AE89" s="8">
        <v>98312</v>
      </c>
      <c r="AF89" s="8">
        <v>56804</v>
      </c>
      <c r="AG89" s="8">
        <v>69260</v>
      </c>
      <c r="AH89" s="8">
        <v>139206</v>
      </c>
      <c r="AI89" s="8">
        <v>336254</v>
      </c>
      <c r="AJ89" s="8">
        <v>369272</v>
      </c>
    </row>
    <row r="90" spans="1:36" x14ac:dyDescent="0.2">
      <c r="A90" s="8">
        <v>637</v>
      </c>
      <c r="B90" s="8">
        <v>435262</v>
      </c>
      <c r="C90" s="8">
        <v>24814</v>
      </c>
      <c r="D90" s="8">
        <v>402458</v>
      </c>
      <c r="E90" s="8">
        <v>29402</v>
      </c>
      <c r="F90" s="8">
        <v>380926</v>
      </c>
      <c r="G90" s="8">
        <v>42876</v>
      </c>
      <c r="H90" s="8">
        <v>357076</v>
      </c>
      <c r="I90" s="8">
        <v>92770</v>
      </c>
      <c r="J90" s="8">
        <v>319480</v>
      </c>
      <c r="K90" s="8">
        <v>637</v>
      </c>
      <c r="L90" s="8">
        <v>434834</v>
      </c>
      <c r="M90" s="8">
        <v>24094</v>
      </c>
      <c r="N90" s="8">
        <v>402586</v>
      </c>
      <c r="O90" s="8">
        <v>29212</v>
      </c>
      <c r="P90" s="8">
        <v>378792</v>
      </c>
      <c r="Q90" s="8">
        <v>44340</v>
      </c>
      <c r="R90" s="8">
        <v>353436</v>
      </c>
      <c r="S90" s="8">
        <v>98536</v>
      </c>
      <c r="T90" s="8">
        <v>325458</v>
      </c>
      <c r="U90" s="8">
        <v>637</v>
      </c>
      <c r="V90" s="8">
        <v>355974</v>
      </c>
      <c r="W90" s="8">
        <v>98936</v>
      </c>
      <c r="X90" s="8">
        <v>57920</v>
      </c>
      <c r="Y90" s="8">
        <v>67692</v>
      </c>
      <c r="Z90" s="8">
        <v>143468</v>
      </c>
      <c r="AA90" s="8">
        <v>334950</v>
      </c>
      <c r="AB90" s="8">
        <v>372200</v>
      </c>
      <c r="AC90" s="8">
        <v>637</v>
      </c>
      <c r="AD90" s="8">
        <v>357592</v>
      </c>
      <c r="AE90" s="8">
        <v>100184</v>
      </c>
      <c r="AF90" s="8">
        <v>56924</v>
      </c>
      <c r="AG90" s="8">
        <v>69414</v>
      </c>
      <c r="AH90" s="8">
        <v>139908</v>
      </c>
      <c r="AI90" s="8">
        <v>335744</v>
      </c>
      <c r="AJ90" s="8">
        <v>369336</v>
      </c>
    </row>
    <row r="91" spans="1:36" x14ac:dyDescent="0.2">
      <c r="A91" s="8">
        <v>638</v>
      </c>
      <c r="B91" s="8">
        <v>441292</v>
      </c>
      <c r="C91" s="8">
        <v>24852</v>
      </c>
      <c r="D91" s="8">
        <v>406956</v>
      </c>
      <c r="E91" s="8">
        <v>29636</v>
      </c>
      <c r="F91" s="8">
        <v>385454</v>
      </c>
      <c r="G91" s="8">
        <v>41796</v>
      </c>
      <c r="H91" s="8">
        <v>359690</v>
      </c>
      <c r="I91" s="8">
        <v>92998</v>
      </c>
      <c r="J91" s="8">
        <v>322246</v>
      </c>
      <c r="K91" s="8">
        <v>638</v>
      </c>
      <c r="L91" s="8">
        <v>442982</v>
      </c>
      <c r="M91" s="8">
        <v>23974</v>
      </c>
      <c r="N91" s="8">
        <v>409082</v>
      </c>
      <c r="O91" s="8">
        <v>28790</v>
      </c>
      <c r="P91" s="8">
        <v>381794</v>
      </c>
      <c r="Q91" s="8">
        <v>43366</v>
      </c>
      <c r="R91" s="8">
        <v>357736</v>
      </c>
      <c r="S91" s="8">
        <v>97586</v>
      </c>
      <c r="T91" s="8">
        <v>325980</v>
      </c>
      <c r="U91" s="8">
        <v>638</v>
      </c>
      <c r="V91" s="8">
        <v>358498</v>
      </c>
      <c r="W91" s="8">
        <v>99998</v>
      </c>
      <c r="X91" s="8">
        <v>58462</v>
      </c>
      <c r="Y91" s="8">
        <v>68648</v>
      </c>
      <c r="Z91" s="8">
        <v>143600</v>
      </c>
      <c r="AA91" s="8">
        <v>336288</v>
      </c>
      <c r="AB91" s="8">
        <v>373002</v>
      </c>
      <c r="AC91" s="8">
        <v>638</v>
      </c>
      <c r="AD91" s="8">
        <v>360644</v>
      </c>
      <c r="AE91" s="8">
        <v>100498</v>
      </c>
      <c r="AF91" s="8">
        <v>57528</v>
      </c>
      <c r="AG91" s="8">
        <v>69852</v>
      </c>
      <c r="AH91" s="8">
        <v>140606</v>
      </c>
      <c r="AI91" s="8">
        <v>337750</v>
      </c>
      <c r="AJ91" s="8">
        <v>369918</v>
      </c>
    </row>
    <row r="92" spans="1:36" x14ac:dyDescent="0.2">
      <c r="A92" s="8">
        <v>639</v>
      </c>
      <c r="B92" s="8">
        <v>444836</v>
      </c>
      <c r="C92" s="8">
        <v>24958</v>
      </c>
      <c r="D92" s="8">
        <v>411820</v>
      </c>
      <c r="E92" s="8">
        <v>29556</v>
      </c>
      <c r="F92" s="8">
        <v>390560</v>
      </c>
      <c r="G92" s="8">
        <v>41866</v>
      </c>
      <c r="H92" s="8">
        <v>358878</v>
      </c>
      <c r="I92" s="8">
        <v>93094</v>
      </c>
      <c r="J92" s="8">
        <v>322632</v>
      </c>
      <c r="K92" s="8">
        <v>639</v>
      </c>
      <c r="L92" s="8">
        <v>445296</v>
      </c>
      <c r="M92" s="8">
        <v>24608</v>
      </c>
      <c r="N92" s="8">
        <v>410928</v>
      </c>
      <c r="O92" s="8">
        <v>29084</v>
      </c>
      <c r="P92" s="8">
        <v>385912</v>
      </c>
      <c r="Q92" s="8">
        <v>43464</v>
      </c>
      <c r="R92" s="8">
        <v>361044</v>
      </c>
      <c r="S92" s="8">
        <v>97714</v>
      </c>
      <c r="T92" s="8">
        <v>327130</v>
      </c>
      <c r="U92" s="8">
        <v>639</v>
      </c>
      <c r="V92" s="8">
        <v>358848</v>
      </c>
      <c r="W92" s="8">
        <v>100996</v>
      </c>
      <c r="X92" s="8">
        <v>59690</v>
      </c>
      <c r="Y92" s="8">
        <v>69362</v>
      </c>
      <c r="Z92" s="8">
        <v>143836</v>
      </c>
      <c r="AA92" s="8">
        <v>334464</v>
      </c>
      <c r="AB92" s="8">
        <v>372074</v>
      </c>
      <c r="AC92" s="8">
        <v>639</v>
      </c>
      <c r="AD92" s="8">
        <v>363270</v>
      </c>
      <c r="AE92" s="8">
        <v>102186</v>
      </c>
      <c r="AF92" s="8">
        <v>58542</v>
      </c>
      <c r="AG92" s="8">
        <v>70534</v>
      </c>
      <c r="AH92" s="8">
        <v>141946</v>
      </c>
      <c r="AI92" s="8">
        <v>337134</v>
      </c>
      <c r="AJ92" s="8">
        <v>369970</v>
      </c>
    </row>
    <row r="93" spans="1:36" x14ac:dyDescent="0.2">
      <c r="A93" s="8">
        <v>640</v>
      </c>
      <c r="B93" s="8">
        <v>449536</v>
      </c>
      <c r="C93" s="8">
        <v>24986</v>
      </c>
      <c r="D93" s="8">
        <v>412888</v>
      </c>
      <c r="E93" s="8">
        <v>29490</v>
      </c>
      <c r="F93" s="8">
        <v>390834</v>
      </c>
      <c r="G93" s="8">
        <v>41088</v>
      </c>
      <c r="H93" s="8">
        <v>361230</v>
      </c>
      <c r="I93" s="8">
        <v>91946</v>
      </c>
      <c r="J93" s="8">
        <v>322732</v>
      </c>
      <c r="K93" s="8">
        <v>640</v>
      </c>
      <c r="L93" s="8">
        <v>447434</v>
      </c>
      <c r="M93" s="8">
        <v>24254</v>
      </c>
      <c r="N93" s="8">
        <v>414408</v>
      </c>
      <c r="O93" s="8">
        <v>29198</v>
      </c>
      <c r="P93" s="8">
        <v>388458</v>
      </c>
      <c r="Q93" s="8">
        <v>43110</v>
      </c>
      <c r="R93" s="8">
        <v>362098</v>
      </c>
      <c r="S93" s="8">
        <v>96460</v>
      </c>
      <c r="T93" s="8">
        <v>325790</v>
      </c>
      <c r="U93" s="8">
        <v>640</v>
      </c>
      <c r="V93" s="8">
        <v>360440</v>
      </c>
      <c r="W93" s="8">
        <v>101810</v>
      </c>
      <c r="X93" s="8">
        <v>59792</v>
      </c>
      <c r="Y93" s="8">
        <v>69552</v>
      </c>
      <c r="Z93" s="8">
        <v>143952</v>
      </c>
      <c r="AA93" s="8">
        <v>335628</v>
      </c>
      <c r="AB93" s="8">
        <v>371096</v>
      </c>
      <c r="AC93" s="8">
        <v>640</v>
      </c>
      <c r="AD93" s="8">
        <v>365406</v>
      </c>
      <c r="AE93" s="8">
        <v>103228</v>
      </c>
      <c r="AF93" s="8">
        <v>58742</v>
      </c>
      <c r="AG93" s="8">
        <v>72108</v>
      </c>
      <c r="AH93" s="8">
        <v>141954</v>
      </c>
      <c r="AI93" s="8">
        <v>336880</v>
      </c>
      <c r="AJ93" s="8">
        <v>367420</v>
      </c>
    </row>
    <row r="94" spans="1:36" x14ac:dyDescent="0.2">
      <c r="A94" s="8">
        <v>641</v>
      </c>
      <c r="B94" s="8">
        <v>450206</v>
      </c>
      <c r="C94" s="8">
        <v>25190</v>
      </c>
      <c r="D94" s="8">
        <v>415078</v>
      </c>
      <c r="E94" s="8">
        <v>28888</v>
      </c>
      <c r="F94" s="8">
        <v>394198</v>
      </c>
      <c r="G94" s="8">
        <v>40332</v>
      </c>
      <c r="H94" s="8">
        <v>363352</v>
      </c>
      <c r="I94" s="8">
        <v>91468</v>
      </c>
      <c r="J94" s="8">
        <v>321904</v>
      </c>
      <c r="K94" s="8">
        <v>641</v>
      </c>
      <c r="L94" s="8">
        <v>450866</v>
      </c>
      <c r="M94" s="8">
        <v>24142</v>
      </c>
      <c r="N94" s="8">
        <v>415916</v>
      </c>
      <c r="O94" s="8">
        <v>28290</v>
      </c>
      <c r="P94" s="8">
        <v>389818</v>
      </c>
      <c r="Q94" s="8">
        <v>41674</v>
      </c>
      <c r="R94" s="8">
        <v>363182</v>
      </c>
      <c r="S94" s="8">
        <v>96696</v>
      </c>
      <c r="T94" s="8">
        <v>326550</v>
      </c>
      <c r="U94" s="8">
        <v>641</v>
      </c>
      <c r="V94" s="8">
        <v>362050</v>
      </c>
      <c r="W94" s="8">
        <v>103418</v>
      </c>
      <c r="X94" s="8">
        <v>60068</v>
      </c>
      <c r="Y94" s="8">
        <v>70100</v>
      </c>
      <c r="Z94" s="8">
        <v>142874</v>
      </c>
      <c r="AA94" s="8">
        <v>334100</v>
      </c>
      <c r="AB94" s="8">
        <v>370278</v>
      </c>
      <c r="AC94" s="8">
        <v>641</v>
      </c>
      <c r="AD94" s="8">
        <v>365974</v>
      </c>
      <c r="AE94" s="8">
        <v>103492</v>
      </c>
      <c r="AF94" s="8">
        <v>59704</v>
      </c>
      <c r="AG94" s="8">
        <v>70810</v>
      </c>
      <c r="AH94" s="8">
        <v>140204</v>
      </c>
      <c r="AI94" s="8">
        <v>335620</v>
      </c>
      <c r="AJ94" s="8">
        <v>366772</v>
      </c>
    </row>
    <row r="95" spans="1:36" x14ac:dyDescent="0.2">
      <c r="A95" s="8">
        <v>642</v>
      </c>
      <c r="B95" s="8">
        <v>451052</v>
      </c>
      <c r="C95" s="8">
        <v>24980</v>
      </c>
      <c r="D95" s="8">
        <v>418102</v>
      </c>
      <c r="E95" s="8">
        <v>28980</v>
      </c>
      <c r="F95" s="8">
        <v>393542</v>
      </c>
      <c r="G95" s="8">
        <v>39816</v>
      </c>
      <c r="H95" s="8">
        <v>364180</v>
      </c>
      <c r="I95" s="8">
        <v>90486</v>
      </c>
      <c r="J95" s="8">
        <v>321850</v>
      </c>
      <c r="K95" s="8">
        <v>642</v>
      </c>
      <c r="L95" s="8">
        <v>452142</v>
      </c>
      <c r="M95" s="8">
        <v>24472</v>
      </c>
      <c r="N95" s="8">
        <v>416390</v>
      </c>
      <c r="O95" s="8">
        <v>28328</v>
      </c>
      <c r="P95" s="8">
        <v>389812</v>
      </c>
      <c r="Q95" s="8">
        <v>41780</v>
      </c>
      <c r="R95" s="8">
        <v>364786</v>
      </c>
      <c r="S95" s="8">
        <v>95404</v>
      </c>
      <c r="T95" s="8">
        <v>325606</v>
      </c>
      <c r="U95" s="8">
        <v>642</v>
      </c>
      <c r="V95" s="8">
        <v>363074</v>
      </c>
      <c r="W95" s="8">
        <v>103314</v>
      </c>
      <c r="X95" s="8">
        <v>61182</v>
      </c>
      <c r="Y95" s="8">
        <v>70374</v>
      </c>
      <c r="Z95" s="8">
        <v>142310</v>
      </c>
      <c r="AA95" s="8">
        <v>332786</v>
      </c>
      <c r="AB95" s="8">
        <v>365854</v>
      </c>
      <c r="AC95" s="8">
        <v>642</v>
      </c>
      <c r="AD95" s="8">
        <v>364018</v>
      </c>
      <c r="AE95" s="8">
        <v>103816</v>
      </c>
      <c r="AF95" s="8">
        <v>59940</v>
      </c>
      <c r="AG95" s="8">
        <v>72012</v>
      </c>
      <c r="AH95" s="8">
        <v>140262</v>
      </c>
      <c r="AI95" s="8">
        <v>333434</v>
      </c>
      <c r="AJ95" s="8">
        <v>362954</v>
      </c>
    </row>
    <row r="96" spans="1:36" x14ac:dyDescent="0.2">
      <c r="A96" s="8">
        <v>643</v>
      </c>
      <c r="B96" s="8">
        <v>451650</v>
      </c>
      <c r="C96" s="8">
        <v>24440</v>
      </c>
      <c r="D96" s="8">
        <v>415832</v>
      </c>
      <c r="E96" s="8">
        <v>28420</v>
      </c>
      <c r="F96" s="8">
        <v>396060</v>
      </c>
      <c r="G96" s="8">
        <v>39494</v>
      </c>
      <c r="H96" s="8">
        <v>362832</v>
      </c>
      <c r="I96" s="8">
        <v>90218</v>
      </c>
      <c r="J96" s="8">
        <v>320018</v>
      </c>
      <c r="K96" s="8">
        <v>643</v>
      </c>
      <c r="L96" s="8">
        <v>451760</v>
      </c>
      <c r="M96" s="8">
        <v>24558</v>
      </c>
      <c r="N96" s="8">
        <v>419172</v>
      </c>
      <c r="O96" s="8">
        <v>28750</v>
      </c>
      <c r="P96" s="8">
        <v>391612</v>
      </c>
      <c r="Q96" s="8">
        <v>41168</v>
      </c>
      <c r="R96" s="8">
        <v>363216</v>
      </c>
      <c r="S96" s="8">
        <v>94298</v>
      </c>
      <c r="T96" s="8">
        <v>323736</v>
      </c>
      <c r="U96" s="8">
        <v>643</v>
      </c>
      <c r="V96" s="8">
        <v>361112</v>
      </c>
      <c r="W96" s="8">
        <v>102654</v>
      </c>
      <c r="X96" s="8">
        <v>60910</v>
      </c>
      <c r="Y96" s="8">
        <v>70652</v>
      </c>
      <c r="Z96" s="8">
        <v>142398</v>
      </c>
      <c r="AA96" s="8">
        <v>327906</v>
      </c>
      <c r="AB96" s="8">
        <v>364422</v>
      </c>
      <c r="AC96" s="8">
        <v>643</v>
      </c>
      <c r="AD96" s="8">
        <v>365570</v>
      </c>
      <c r="AE96" s="8">
        <v>105038</v>
      </c>
      <c r="AF96" s="8">
        <v>61024</v>
      </c>
      <c r="AG96" s="8">
        <v>71188</v>
      </c>
      <c r="AH96" s="8">
        <v>139150</v>
      </c>
      <c r="AI96" s="8">
        <v>332972</v>
      </c>
      <c r="AJ96" s="8">
        <v>360454</v>
      </c>
    </row>
    <row r="97" spans="1:36" x14ac:dyDescent="0.2">
      <c r="A97" s="8">
        <v>644</v>
      </c>
      <c r="B97" s="8">
        <v>451458</v>
      </c>
      <c r="C97" s="8">
        <v>25112</v>
      </c>
      <c r="D97" s="8">
        <v>415500</v>
      </c>
      <c r="E97" s="8">
        <v>28738</v>
      </c>
      <c r="F97" s="8">
        <v>392738</v>
      </c>
      <c r="G97" s="8">
        <v>39326</v>
      </c>
      <c r="H97" s="8">
        <v>364816</v>
      </c>
      <c r="I97" s="8">
        <v>89046</v>
      </c>
      <c r="J97" s="8">
        <v>318514</v>
      </c>
      <c r="K97" s="8">
        <v>644</v>
      </c>
      <c r="L97" s="8">
        <v>453024</v>
      </c>
      <c r="M97" s="8">
        <v>24536</v>
      </c>
      <c r="N97" s="8">
        <v>418470</v>
      </c>
      <c r="O97" s="8">
        <v>27574</v>
      </c>
      <c r="P97" s="8">
        <v>393284</v>
      </c>
      <c r="Q97" s="8">
        <v>40644</v>
      </c>
      <c r="R97" s="8">
        <v>363334</v>
      </c>
      <c r="S97" s="8">
        <v>92958</v>
      </c>
      <c r="T97" s="8">
        <v>320708</v>
      </c>
      <c r="U97" s="8">
        <v>644</v>
      </c>
      <c r="V97" s="8">
        <v>358750</v>
      </c>
      <c r="W97" s="8">
        <v>103966</v>
      </c>
      <c r="X97" s="8">
        <v>61382</v>
      </c>
      <c r="Y97" s="8">
        <v>69898</v>
      </c>
      <c r="Z97" s="8">
        <v>140572</v>
      </c>
      <c r="AA97" s="8">
        <v>325708</v>
      </c>
      <c r="AB97" s="8">
        <v>360858</v>
      </c>
      <c r="AC97" s="8">
        <v>644</v>
      </c>
      <c r="AD97" s="8">
        <v>363832</v>
      </c>
      <c r="AE97" s="8">
        <v>105092</v>
      </c>
      <c r="AF97" s="8">
        <v>60492</v>
      </c>
      <c r="AG97" s="8">
        <v>71720</v>
      </c>
      <c r="AH97" s="8">
        <v>137694</v>
      </c>
      <c r="AI97" s="8">
        <v>326580</v>
      </c>
      <c r="AJ97" s="8">
        <v>358836</v>
      </c>
    </row>
    <row r="98" spans="1:36" x14ac:dyDescent="0.2">
      <c r="A98" s="8">
        <v>645</v>
      </c>
      <c r="B98" s="8">
        <v>449136</v>
      </c>
      <c r="C98" s="8">
        <v>24732</v>
      </c>
      <c r="D98" s="8">
        <v>413216</v>
      </c>
      <c r="E98" s="8">
        <v>27704</v>
      </c>
      <c r="F98" s="8">
        <v>393214</v>
      </c>
      <c r="G98" s="8">
        <v>38246</v>
      </c>
      <c r="H98" s="8">
        <v>358994</v>
      </c>
      <c r="I98" s="8">
        <v>87114</v>
      </c>
      <c r="J98" s="8">
        <v>316782</v>
      </c>
      <c r="K98" s="8">
        <v>645</v>
      </c>
      <c r="L98" s="8">
        <v>448776</v>
      </c>
      <c r="M98" s="8">
        <v>24330</v>
      </c>
      <c r="N98" s="8">
        <v>414516</v>
      </c>
      <c r="O98" s="8">
        <v>27220</v>
      </c>
      <c r="P98" s="8">
        <v>389442</v>
      </c>
      <c r="Q98" s="8">
        <v>39590</v>
      </c>
      <c r="R98" s="8">
        <v>360348</v>
      </c>
      <c r="S98" s="8">
        <v>90286</v>
      </c>
      <c r="T98" s="8">
        <v>318380</v>
      </c>
      <c r="U98" s="8">
        <v>645</v>
      </c>
      <c r="V98" s="8">
        <v>355750</v>
      </c>
      <c r="W98" s="8">
        <v>103702</v>
      </c>
      <c r="X98" s="8">
        <v>61512</v>
      </c>
      <c r="Y98" s="8">
        <v>70192</v>
      </c>
      <c r="Z98" s="8">
        <v>139016</v>
      </c>
      <c r="AA98" s="8">
        <v>321142</v>
      </c>
      <c r="AB98" s="8">
        <v>351372</v>
      </c>
      <c r="AC98" s="8">
        <v>645</v>
      </c>
      <c r="AD98" s="8">
        <v>360538</v>
      </c>
      <c r="AE98" s="8">
        <v>105390</v>
      </c>
      <c r="AF98" s="8">
        <v>60606</v>
      </c>
      <c r="AG98" s="8">
        <v>71460</v>
      </c>
      <c r="AH98" s="8">
        <v>136148</v>
      </c>
      <c r="AI98" s="8">
        <v>323138</v>
      </c>
      <c r="AJ98" s="8">
        <v>351364</v>
      </c>
    </row>
    <row r="99" spans="1:36" x14ac:dyDescent="0.2">
      <c r="A99" s="8">
        <v>646</v>
      </c>
      <c r="B99" s="8">
        <v>444434</v>
      </c>
      <c r="C99" s="8">
        <v>24426</v>
      </c>
      <c r="D99" s="8">
        <v>411406</v>
      </c>
      <c r="E99" s="8">
        <v>27248</v>
      </c>
      <c r="F99" s="8">
        <v>389352</v>
      </c>
      <c r="G99" s="8">
        <v>37872</v>
      </c>
      <c r="H99" s="8">
        <v>355768</v>
      </c>
      <c r="I99" s="8">
        <v>87182</v>
      </c>
      <c r="J99" s="8">
        <v>312614</v>
      </c>
      <c r="K99" s="8">
        <v>646</v>
      </c>
      <c r="L99" s="8">
        <v>444894</v>
      </c>
      <c r="M99" s="8">
        <v>23804</v>
      </c>
      <c r="N99" s="8">
        <v>411218</v>
      </c>
      <c r="O99" s="8">
        <v>27554</v>
      </c>
      <c r="P99" s="8">
        <v>388214</v>
      </c>
      <c r="Q99" s="8">
        <v>39068</v>
      </c>
      <c r="R99" s="8">
        <v>358204</v>
      </c>
      <c r="S99" s="8">
        <v>89928</v>
      </c>
      <c r="T99" s="8">
        <v>316504</v>
      </c>
      <c r="U99" s="8">
        <v>646</v>
      </c>
      <c r="V99" s="8">
        <v>353738</v>
      </c>
      <c r="W99" s="8">
        <v>103618</v>
      </c>
      <c r="X99" s="8">
        <v>61336</v>
      </c>
      <c r="Y99" s="8">
        <v>69138</v>
      </c>
      <c r="Z99" s="8">
        <v>137302</v>
      </c>
      <c r="AA99" s="8">
        <v>318374</v>
      </c>
      <c r="AB99" s="8">
        <v>349672</v>
      </c>
      <c r="AC99" s="8">
        <v>646</v>
      </c>
      <c r="AD99" s="8">
        <v>357440</v>
      </c>
      <c r="AE99" s="8">
        <v>103634</v>
      </c>
      <c r="AF99" s="8">
        <v>60870</v>
      </c>
      <c r="AG99" s="8">
        <v>71036</v>
      </c>
      <c r="AH99" s="8">
        <v>134182</v>
      </c>
      <c r="AI99" s="8">
        <v>320442</v>
      </c>
      <c r="AJ99" s="8">
        <v>347836</v>
      </c>
    </row>
    <row r="100" spans="1:36" x14ac:dyDescent="0.2">
      <c r="A100" s="8">
        <v>647</v>
      </c>
      <c r="B100" s="8">
        <v>442340</v>
      </c>
      <c r="C100" s="8">
        <v>24596</v>
      </c>
      <c r="D100" s="8">
        <v>410132</v>
      </c>
      <c r="E100" s="8">
        <v>27386</v>
      </c>
      <c r="F100" s="8">
        <v>388682</v>
      </c>
      <c r="G100" s="8">
        <v>37546</v>
      </c>
      <c r="H100" s="8">
        <v>353218</v>
      </c>
      <c r="I100" s="8">
        <v>84658</v>
      </c>
      <c r="J100" s="8">
        <v>313260</v>
      </c>
      <c r="K100" s="8">
        <v>647</v>
      </c>
      <c r="L100" s="8">
        <v>445520</v>
      </c>
      <c r="M100" s="8">
        <v>23568</v>
      </c>
      <c r="N100" s="8">
        <v>410376</v>
      </c>
      <c r="O100" s="8">
        <v>26930</v>
      </c>
      <c r="P100" s="8">
        <v>385470</v>
      </c>
      <c r="Q100" s="8">
        <v>38042</v>
      </c>
      <c r="R100" s="8">
        <v>355814</v>
      </c>
      <c r="S100" s="8">
        <v>89234</v>
      </c>
      <c r="T100" s="8">
        <v>313804</v>
      </c>
      <c r="U100" s="8">
        <v>647</v>
      </c>
      <c r="V100" s="8">
        <v>349624</v>
      </c>
      <c r="W100" s="8">
        <v>102758</v>
      </c>
      <c r="X100" s="8">
        <v>61620</v>
      </c>
      <c r="Y100" s="8">
        <v>68782</v>
      </c>
      <c r="Z100" s="8">
        <v>135670</v>
      </c>
      <c r="AA100" s="8">
        <v>312224</v>
      </c>
      <c r="AB100" s="8">
        <v>345402</v>
      </c>
      <c r="AC100" s="8">
        <v>647</v>
      </c>
      <c r="AD100" s="8">
        <v>352568</v>
      </c>
      <c r="AE100" s="8">
        <v>103996</v>
      </c>
      <c r="AF100" s="8">
        <v>61992</v>
      </c>
      <c r="AG100" s="8">
        <v>71104</v>
      </c>
      <c r="AH100" s="8">
        <v>132866</v>
      </c>
      <c r="AI100" s="8">
        <v>316178</v>
      </c>
      <c r="AJ100" s="8">
        <v>343764</v>
      </c>
    </row>
    <row r="101" spans="1:36" x14ac:dyDescent="0.2">
      <c r="A101" s="8">
        <v>648</v>
      </c>
      <c r="B101" s="8">
        <v>445694</v>
      </c>
      <c r="C101" s="8">
        <v>25014</v>
      </c>
      <c r="D101" s="8">
        <v>409134</v>
      </c>
      <c r="E101" s="8">
        <v>27246</v>
      </c>
      <c r="F101" s="8">
        <v>388954</v>
      </c>
      <c r="G101" s="8">
        <v>36854</v>
      </c>
      <c r="H101" s="8">
        <v>355482</v>
      </c>
      <c r="I101" s="8">
        <v>85200</v>
      </c>
      <c r="J101" s="8">
        <v>314102</v>
      </c>
      <c r="K101" s="8">
        <v>648</v>
      </c>
      <c r="L101" s="8">
        <v>445526</v>
      </c>
      <c r="M101" s="8">
        <v>24162</v>
      </c>
      <c r="N101" s="8">
        <v>411778</v>
      </c>
      <c r="O101" s="8">
        <v>27286</v>
      </c>
      <c r="P101" s="8">
        <v>386090</v>
      </c>
      <c r="Q101" s="8">
        <v>37756</v>
      </c>
      <c r="R101" s="8">
        <v>357212</v>
      </c>
      <c r="S101" s="8">
        <v>89258</v>
      </c>
      <c r="T101" s="8">
        <v>316876</v>
      </c>
      <c r="U101" s="8">
        <v>648</v>
      </c>
      <c r="V101" s="8">
        <v>350176</v>
      </c>
      <c r="W101" s="8">
        <v>103804</v>
      </c>
      <c r="X101" s="8">
        <v>62090</v>
      </c>
      <c r="Y101" s="8">
        <v>69832</v>
      </c>
      <c r="Z101" s="8">
        <v>134610</v>
      </c>
      <c r="AA101" s="8">
        <v>311440</v>
      </c>
      <c r="AB101" s="8">
        <v>344912</v>
      </c>
      <c r="AC101" s="8">
        <v>648</v>
      </c>
      <c r="AD101" s="8">
        <v>353152</v>
      </c>
      <c r="AE101" s="8">
        <v>104946</v>
      </c>
      <c r="AF101" s="8">
        <v>61422</v>
      </c>
      <c r="AG101" s="8">
        <v>70670</v>
      </c>
      <c r="AH101" s="8">
        <v>132030</v>
      </c>
      <c r="AI101" s="8">
        <v>314652</v>
      </c>
      <c r="AJ101" s="8">
        <v>341036</v>
      </c>
    </row>
    <row r="102" spans="1:36" x14ac:dyDescent="0.2">
      <c r="A102" s="8">
        <v>649</v>
      </c>
      <c r="B102" s="8">
        <v>447974</v>
      </c>
      <c r="C102" s="8">
        <v>25440</v>
      </c>
      <c r="D102" s="8">
        <v>411666</v>
      </c>
      <c r="E102" s="8">
        <v>27118</v>
      </c>
      <c r="F102" s="8">
        <v>391210</v>
      </c>
      <c r="G102" s="8">
        <v>36756</v>
      </c>
      <c r="H102" s="8">
        <v>356104</v>
      </c>
      <c r="I102" s="8">
        <v>85388</v>
      </c>
      <c r="J102" s="8">
        <v>313970</v>
      </c>
      <c r="K102" s="8">
        <v>649</v>
      </c>
      <c r="L102" s="8">
        <v>446916</v>
      </c>
      <c r="M102" s="8">
        <v>25186</v>
      </c>
      <c r="N102" s="8">
        <v>414034</v>
      </c>
      <c r="O102" s="8">
        <v>27122</v>
      </c>
      <c r="P102" s="8">
        <v>388500</v>
      </c>
      <c r="Q102" s="8">
        <v>38408</v>
      </c>
      <c r="R102" s="8">
        <v>357436</v>
      </c>
      <c r="S102" s="8">
        <v>89122</v>
      </c>
      <c r="T102" s="8">
        <v>318328</v>
      </c>
      <c r="U102" s="8">
        <v>649</v>
      </c>
      <c r="V102" s="8">
        <v>349762</v>
      </c>
      <c r="W102" s="8">
        <v>104264</v>
      </c>
      <c r="X102" s="8">
        <v>62622</v>
      </c>
      <c r="Y102" s="8">
        <v>70258</v>
      </c>
      <c r="Z102" s="8">
        <v>134384</v>
      </c>
      <c r="AA102" s="8">
        <v>310200</v>
      </c>
      <c r="AB102" s="8">
        <v>343440</v>
      </c>
      <c r="AC102" s="8">
        <v>649</v>
      </c>
      <c r="AD102" s="8">
        <v>351734</v>
      </c>
      <c r="AE102" s="8">
        <v>105380</v>
      </c>
      <c r="AF102" s="8">
        <v>62234</v>
      </c>
      <c r="AG102" s="8">
        <v>71158</v>
      </c>
      <c r="AH102" s="8">
        <v>131488</v>
      </c>
      <c r="AI102" s="8">
        <v>313642</v>
      </c>
      <c r="AJ102" s="8">
        <v>340602</v>
      </c>
    </row>
    <row r="103" spans="1:36" x14ac:dyDescent="0.2">
      <c r="A103" s="8">
        <v>650</v>
      </c>
      <c r="B103" s="8">
        <v>446510</v>
      </c>
      <c r="C103" s="8">
        <v>25052</v>
      </c>
      <c r="D103" s="8">
        <v>413624</v>
      </c>
      <c r="E103" s="8">
        <v>26030</v>
      </c>
      <c r="F103" s="8">
        <v>390038</v>
      </c>
      <c r="G103" s="8">
        <v>36924</v>
      </c>
      <c r="H103" s="8">
        <v>356912</v>
      </c>
      <c r="I103" s="8">
        <v>83900</v>
      </c>
      <c r="J103" s="8">
        <v>312836</v>
      </c>
      <c r="K103" s="8">
        <v>650</v>
      </c>
      <c r="L103" s="8">
        <v>449294</v>
      </c>
      <c r="M103" s="8">
        <v>24334</v>
      </c>
      <c r="N103" s="8">
        <v>412928</v>
      </c>
      <c r="O103" s="8">
        <v>26642</v>
      </c>
      <c r="P103" s="8">
        <v>386428</v>
      </c>
      <c r="Q103" s="8">
        <v>37860</v>
      </c>
      <c r="R103" s="8">
        <v>356678</v>
      </c>
      <c r="S103" s="8">
        <v>87966</v>
      </c>
      <c r="T103" s="8">
        <v>317262</v>
      </c>
      <c r="U103" s="8">
        <v>650</v>
      </c>
      <c r="V103" s="8">
        <v>350720</v>
      </c>
      <c r="W103" s="8">
        <v>104568</v>
      </c>
      <c r="X103" s="8">
        <v>62852</v>
      </c>
      <c r="Y103" s="8">
        <v>69372</v>
      </c>
      <c r="Z103" s="8">
        <v>132892</v>
      </c>
      <c r="AA103" s="8">
        <v>308426</v>
      </c>
      <c r="AB103" s="8">
        <v>339798</v>
      </c>
      <c r="AC103" s="8">
        <v>650</v>
      </c>
      <c r="AD103" s="8">
        <v>352676</v>
      </c>
      <c r="AE103" s="8">
        <v>105390</v>
      </c>
      <c r="AF103" s="8">
        <v>62612</v>
      </c>
      <c r="AG103" s="8">
        <v>72140</v>
      </c>
      <c r="AH103" s="8">
        <v>131702</v>
      </c>
      <c r="AI103" s="8">
        <v>310064</v>
      </c>
      <c r="AJ103" s="8">
        <v>336816</v>
      </c>
    </row>
    <row r="104" spans="1:36" x14ac:dyDescent="0.2">
      <c r="A104" s="8">
        <v>651</v>
      </c>
      <c r="B104" s="8">
        <v>446956</v>
      </c>
      <c r="C104" s="8">
        <v>25186</v>
      </c>
      <c r="D104" s="8">
        <v>411952</v>
      </c>
      <c r="E104" s="8">
        <v>27094</v>
      </c>
      <c r="F104" s="8">
        <v>389772</v>
      </c>
      <c r="G104" s="8">
        <v>36730</v>
      </c>
      <c r="H104" s="8">
        <v>355124</v>
      </c>
      <c r="I104" s="8">
        <v>83534</v>
      </c>
      <c r="J104" s="8">
        <v>311024</v>
      </c>
      <c r="K104" s="8">
        <v>651</v>
      </c>
      <c r="L104" s="8">
        <v>448882</v>
      </c>
      <c r="M104" s="8">
        <v>24728</v>
      </c>
      <c r="N104" s="8">
        <v>412988</v>
      </c>
      <c r="O104" s="8">
        <v>27460</v>
      </c>
      <c r="P104" s="8">
        <v>388924</v>
      </c>
      <c r="Q104" s="8">
        <v>37198</v>
      </c>
      <c r="R104" s="8">
        <v>356204</v>
      </c>
      <c r="S104" s="8">
        <v>87904</v>
      </c>
      <c r="T104" s="8">
        <v>315358</v>
      </c>
      <c r="U104" s="8">
        <v>651</v>
      </c>
      <c r="V104" s="8">
        <v>347792</v>
      </c>
      <c r="W104" s="8">
        <v>104710</v>
      </c>
      <c r="X104" s="8">
        <v>62550</v>
      </c>
      <c r="Y104" s="8">
        <v>69614</v>
      </c>
      <c r="Z104" s="8">
        <v>132398</v>
      </c>
      <c r="AA104" s="8">
        <v>306292</v>
      </c>
      <c r="AB104" s="8">
        <v>334796</v>
      </c>
      <c r="AC104" s="8">
        <v>651</v>
      </c>
      <c r="AD104" s="8">
        <v>352184</v>
      </c>
      <c r="AE104" s="8">
        <v>105840</v>
      </c>
      <c r="AF104" s="8">
        <v>62482</v>
      </c>
      <c r="AG104" s="8">
        <v>71870</v>
      </c>
      <c r="AH104" s="8">
        <v>131126</v>
      </c>
      <c r="AI104" s="8">
        <v>309672</v>
      </c>
      <c r="AJ104" s="8">
        <v>335358</v>
      </c>
    </row>
    <row r="105" spans="1:36" x14ac:dyDescent="0.2">
      <c r="A105" s="8">
        <v>652</v>
      </c>
      <c r="B105" s="8">
        <v>445630</v>
      </c>
      <c r="C105" s="8">
        <v>25152</v>
      </c>
      <c r="D105" s="8">
        <v>409896</v>
      </c>
      <c r="E105" s="8">
        <v>26572</v>
      </c>
      <c r="F105" s="8">
        <v>387520</v>
      </c>
      <c r="G105" s="8">
        <v>36454</v>
      </c>
      <c r="H105" s="8">
        <v>355818</v>
      </c>
      <c r="I105" s="8">
        <v>84204</v>
      </c>
      <c r="J105" s="8">
        <v>310338</v>
      </c>
      <c r="K105" s="8">
        <v>652</v>
      </c>
      <c r="L105" s="8">
        <v>446764</v>
      </c>
      <c r="M105" s="8">
        <v>24592</v>
      </c>
      <c r="N105" s="8">
        <v>411752</v>
      </c>
      <c r="O105" s="8">
        <v>26808</v>
      </c>
      <c r="P105" s="8">
        <v>386346</v>
      </c>
      <c r="Q105" s="8">
        <v>37128</v>
      </c>
      <c r="R105" s="8">
        <v>354388</v>
      </c>
      <c r="S105" s="8">
        <v>87552</v>
      </c>
      <c r="T105" s="8">
        <v>311864</v>
      </c>
      <c r="U105" s="8">
        <v>652</v>
      </c>
      <c r="V105" s="8">
        <v>347138</v>
      </c>
      <c r="W105" s="8">
        <v>104348</v>
      </c>
      <c r="X105" s="8">
        <v>63798</v>
      </c>
      <c r="Y105" s="8">
        <v>70292</v>
      </c>
      <c r="Z105" s="8">
        <v>132222</v>
      </c>
      <c r="AA105" s="8">
        <v>303026</v>
      </c>
      <c r="AB105" s="8">
        <v>334568</v>
      </c>
      <c r="AC105" s="8">
        <v>652</v>
      </c>
      <c r="AD105" s="8">
        <v>349622</v>
      </c>
      <c r="AE105" s="8">
        <v>106460</v>
      </c>
      <c r="AF105" s="8">
        <v>62884</v>
      </c>
      <c r="AG105" s="8">
        <v>71504</v>
      </c>
      <c r="AH105" s="8">
        <v>129086</v>
      </c>
      <c r="AI105" s="8">
        <v>306022</v>
      </c>
      <c r="AJ105" s="8">
        <v>331616</v>
      </c>
    </row>
    <row r="106" spans="1:36" x14ac:dyDescent="0.2">
      <c r="A106" s="8">
        <v>653</v>
      </c>
      <c r="B106" s="8">
        <v>442054</v>
      </c>
      <c r="C106" s="8">
        <v>25350</v>
      </c>
      <c r="D106" s="8">
        <v>408970</v>
      </c>
      <c r="E106" s="8">
        <v>26918</v>
      </c>
      <c r="F106" s="8">
        <v>387424</v>
      </c>
      <c r="G106" s="8">
        <v>36094</v>
      </c>
      <c r="H106" s="8">
        <v>351596</v>
      </c>
      <c r="I106" s="8">
        <v>82558</v>
      </c>
      <c r="J106" s="8">
        <v>307166</v>
      </c>
      <c r="K106" s="8">
        <v>653</v>
      </c>
      <c r="L106" s="8">
        <v>444028</v>
      </c>
      <c r="M106" s="8">
        <v>24864</v>
      </c>
      <c r="N106" s="8">
        <v>410390</v>
      </c>
      <c r="O106" s="8">
        <v>26786</v>
      </c>
      <c r="P106" s="8">
        <v>385732</v>
      </c>
      <c r="Q106" s="8">
        <v>37180</v>
      </c>
      <c r="R106" s="8">
        <v>355538</v>
      </c>
      <c r="S106" s="8">
        <v>87288</v>
      </c>
      <c r="T106" s="8">
        <v>310124</v>
      </c>
      <c r="U106" s="8">
        <v>653</v>
      </c>
      <c r="V106" s="8">
        <v>344302</v>
      </c>
      <c r="W106" s="8">
        <v>105080</v>
      </c>
      <c r="X106" s="8">
        <v>63398</v>
      </c>
      <c r="Y106" s="8">
        <v>69800</v>
      </c>
      <c r="Z106" s="8">
        <v>131208</v>
      </c>
      <c r="AA106" s="8">
        <v>300288</v>
      </c>
      <c r="AB106" s="8">
        <v>329652</v>
      </c>
      <c r="AC106" s="8">
        <v>653</v>
      </c>
      <c r="AD106" s="8">
        <v>347412</v>
      </c>
      <c r="AE106" s="8">
        <v>105328</v>
      </c>
      <c r="AF106" s="8">
        <v>63122</v>
      </c>
      <c r="AG106" s="8">
        <v>71304</v>
      </c>
      <c r="AH106" s="8">
        <v>129604</v>
      </c>
      <c r="AI106" s="8">
        <v>302128</v>
      </c>
      <c r="AJ106" s="8">
        <v>328208</v>
      </c>
    </row>
    <row r="107" spans="1:36" x14ac:dyDescent="0.2">
      <c r="A107" s="8">
        <v>654</v>
      </c>
      <c r="B107" s="8">
        <v>440732</v>
      </c>
      <c r="C107" s="8">
        <v>25188</v>
      </c>
      <c r="D107" s="8">
        <v>404304</v>
      </c>
      <c r="E107" s="8">
        <v>26364</v>
      </c>
      <c r="F107" s="8">
        <v>384300</v>
      </c>
      <c r="G107" s="8">
        <v>35750</v>
      </c>
      <c r="H107" s="8">
        <v>349556</v>
      </c>
      <c r="I107" s="8">
        <v>81982</v>
      </c>
      <c r="J107" s="8">
        <v>305044</v>
      </c>
      <c r="K107" s="8">
        <v>654</v>
      </c>
      <c r="L107" s="8">
        <v>442438</v>
      </c>
      <c r="M107" s="8">
        <v>24726</v>
      </c>
      <c r="N107" s="8">
        <v>407546</v>
      </c>
      <c r="O107" s="8">
        <v>26954</v>
      </c>
      <c r="P107" s="8">
        <v>382914</v>
      </c>
      <c r="Q107" s="8">
        <v>36286</v>
      </c>
      <c r="R107" s="8">
        <v>352224</v>
      </c>
      <c r="S107" s="8">
        <v>85404</v>
      </c>
      <c r="T107" s="8">
        <v>306966</v>
      </c>
      <c r="U107" s="8">
        <v>654</v>
      </c>
      <c r="V107" s="8">
        <v>340212</v>
      </c>
      <c r="W107" s="8">
        <v>103874</v>
      </c>
      <c r="X107" s="8">
        <v>63872</v>
      </c>
      <c r="Y107" s="8">
        <v>69248</v>
      </c>
      <c r="Z107" s="8">
        <v>129134</v>
      </c>
      <c r="AA107" s="8">
        <v>296054</v>
      </c>
      <c r="AB107" s="8">
        <v>323962</v>
      </c>
      <c r="AC107" s="8">
        <v>654</v>
      </c>
      <c r="AD107" s="8">
        <v>344796</v>
      </c>
      <c r="AE107" s="8">
        <v>105626</v>
      </c>
      <c r="AF107" s="8">
        <v>63488</v>
      </c>
      <c r="AG107" s="8">
        <v>70904</v>
      </c>
      <c r="AH107" s="8">
        <v>127924</v>
      </c>
      <c r="AI107" s="8">
        <v>298594</v>
      </c>
      <c r="AJ107" s="8">
        <v>323788</v>
      </c>
    </row>
    <row r="108" spans="1:36" x14ac:dyDescent="0.2">
      <c r="A108" s="8">
        <v>655</v>
      </c>
      <c r="B108" s="8">
        <v>435142</v>
      </c>
      <c r="C108" s="8">
        <v>25648</v>
      </c>
      <c r="D108" s="8">
        <v>402650</v>
      </c>
      <c r="E108" s="8">
        <v>26418</v>
      </c>
      <c r="F108" s="8">
        <v>380180</v>
      </c>
      <c r="G108" s="8">
        <v>35670</v>
      </c>
      <c r="H108" s="8">
        <v>346836</v>
      </c>
      <c r="I108" s="8">
        <v>81840</v>
      </c>
      <c r="J108" s="8">
        <v>303352</v>
      </c>
      <c r="K108" s="8">
        <v>655</v>
      </c>
      <c r="L108" s="8">
        <v>437550</v>
      </c>
      <c r="M108" s="8">
        <v>24722</v>
      </c>
      <c r="N108" s="8">
        <v>402748</v>
      </c>
      <c r="O108" s="8">
        <v>26414</v>
      </c>
      <c r="P108" s="8">
        <v>377244</v>
      </c>
      <c r="Q108" s="8">
        <v>36376</v>
      </c>
      <c r="R108" s="8">
        <v>347730</v>
      </c>
      <c r="S108" s="8">
        <v>86172</v>
      </c>
      <c r="T108" s="8">
        <v>304136</v>
      </c>
      <c r="U108" s="8">
        <v>655</v>
      </c>
      <c r="V108" s="8">
        <v>339638</v>
      </c>
      <c r="W108" s="8">
        <v>103210</v>
      </c>
      <c r="X108" s="8">
        <v>62964</v>
      </c>
      <c r="Y108" s="8">
        <v>68490</v>
      </c>
      <c r="Z108" s="8">
        <v>127900</v>
      </c>
      <c r="AA108" s="8">
        <v>293710</v>
      </c>
      <c r="AB108" s="8">
        <v>320456</v>
      </c>
      <c r="AC108" s="8">
        <v>655</v>
      </c>
      <c r="AD108" s="8">
        <v>339574</v>
      </c>
      <c r="AE108" s="8">
        <v>105284</v>
      </c>
      <c r="AF108" s="8">
        <v>62774</v>
      </c>
      <c r="AG108" s="8">
        <v>70784</v>
      </c>
      <c r="AH108" s="8">
        <v>126752</v>
      </c>
      <c r="AI108" s="8">
        <v>292474</v>
      </c>
      <c r="AJ108" s="8">
        <v>318648</v>
      </c>
    </row>
    <row r="109" spans="1:36" x14ac:dyDescent="0.2">
      <c r="A109" s="8">
        <v>656</v>
      </c>
      <c r="B109" s="8">
        <v>430220</v>
      </c>
      <c r="C109" s="8">
        <v>25872</v>
      </c>
      <c r="D109" s="8">
        <v>396852</v>
      </c>
      <c r="E109" s="8">
        <v>26244</v>
      </c>
      <c r="F109" s="8">
        <v>378950</v>
      </c>
      <c r="G109" s="8">
        <v>34722</v>
      </c>
      <c r="H109" s="8">
        <v>341920</v>
      </c>
      <c r="I109" s="8">
        <v>79996</v>
      </c>
      <c r="J109" s="8">
        <v>297686</v>
      </c>
      <c r="K109" s="8">
        <v>656</v>
      </c>
      <c r="L109" s="8">
        <v>431898</v>
      </c>
      <c r="M109" s="8">
        <v>24772</v>
      </c>
      <c r="N109" s="8">
        <v>398106</v>
      </c>
      <c r="O109" s="8">
        <v>26304</v>
      </c>
      <c r="P109" s="8">
        <v>374078</v>
      </c>
      <c r="Q109" s="8">
        <v>35672</v>
      </c>
      <c r="R109" s="8">
        <v>345954</v>
      </c>
      <c r="S109" s="8">
        <v>83902</v>
      </c>
      <c r="T109" s="8">
        <v>299630</v>
      </c>
      <c r="U109" s="8">
        <v>656</v>
      </c>
      <c r="V109" s="8">
        <v>333060</v>
      </c>
      <c r="W109" s="8">
        <v>103990</v>
      </c>
      <c r="X109" s="8">
        <v>62778</v>
      </c>
      <c r="Y109" s="8">
        <v>68178</v>
      </c>
      <c r="Z109" s="8">
        <v>126484</v>
      </c>
      <c r="AA109" s="8">
        <v>289014</v>
      </c>
      <c r="AB109" s="8">
        <v>316866</v>
      </c>
      <c r="AC109" s="8">
        <v>656</v>
      </c>
      <c r="AD109" s="8">
        <v>337734</v>
      </c>
      <c r="AE109" s="8">
        <v>104414</v>
      </c>
      <c r="AF109" s="8">
        <v>62140</v>
      </c>
      <c r="AG109" s="8">
        <v>70280</v>
      </c>
      <c r="AH109" s="8">
        <v>123936</v>
      </c>
      <c r="AI109" s="8">
        <v>290414</v>
      </c>
      <c r="AJ109" s="8">
        <v>314272</v>
      </c>
    </row>
    <row r="110" spans="1:36" x14ac:dyDescent="0.2">
      <c r="A110" s="8">
        <v>657</v>
      </c>
      <c r="B110" s="8">
        <v>424404</v>
      </c>
      <c r="C110" s="8">
        <v>25356</v>
      </c>
      <c r="D110" s="8">
        <v>393278</v>
      </c>
      <c r="E110" s="8">
        <v>26322</v>
      </c>
      <c r="F110" s="8">
        <v>371546</v>
      </c>
      <c r="G110" s="8">
        <v>34320</v>
      </c>
      <c r="H110" s="8">
        <v>337628</v>
      </c>
      <c r="I110" s="8">
        <v>80162</v>
      </c>
      <c r="J110" s="8">
        <v>294090</v>
      </c>
      <c r="K110" s="8">
        <v>657</v>
      </c>
      <c r="L110" s="8">
        <v>428156</v>
      </c>
      <c r="M110" s="8">
        <v>25166</v>
      </c>
      <c r="N110" s="8">
        <v>395774</v>
      </c>
      <c r="O110" s="8">
        <v>25992</v>
      </c>
      <c r="P110" s="8">
        <v>371502</v>
      </c>
      <c r="Q110" s="8">
        <v>35224</v>
      </c>
      <c r="R110" s="8">
        <v>338546</v>
      </c>
      <c r="S110" s="8">
        <v>82562</v>
      </c>
      <c r="T110" s="8">
        <v>297768</v>
      </c>
      <c r="U110" s="8">
        <v>657</v>
      </c>
      <c r="V110" s="8">
        <v>328228</v>
      </c>
      <c r="W110" s="8">
        <v>101620</v>
      </c>
      <c r="X110" s="8">
        <v>62398</v>
      </c>
      <c r="Y110" s="8">
        <v>67566</v>
      </c>
      <c r="Z110" s="8">
        <v>123206</v>
      </c>
      <c r="AA110" s="8">
        <v>284200</v>
      </c>
      <c r="AB110" s="8">
        <v>310420</v>
      </c>
      <c r="AC110" s="8">
        <v>657</v>
      </c>
      <c r="AD110" s="8">
        <v>332742</v>
      </c>
      <c r="AE110" s="8">
        <v>103666</v>
      </c>
      <c r="AF110" s="8">
        <v>62836</v>
      </c>
      <c r="AG110" s="8">
        <v>69232</v>
      </c>
      <c r="AH110" s="8">
        <v>122378</v>
      </c>
      <c r="AI110" s="8">
        <v>285456</v>
      </c>
      <c r="AJ110" s="8">
        <v>309240</v>
      </c>
    </row>
    <row r="111" spans="1:36" x14ac:dyDescent="0.2">
      <c r="A111" s="8">
        <v>658</v>
      </c>
      <c r="B111" s="8">
        <v>419844</v>
      </c>
      <c r="C111" s="8">
        <v>25480</v>
      </c>
      <c r="D111" s="8">
        <v>387206</v>
      </c>
      <c r="E111" s="8">
        <v>26286</v>
      </c>
      <c r="F111" s="8">
        <v>366058</v>
      </c>
      <c r="G111" s="8">
        <v>33856</v>
      </c>
      <c r="H111" s="8">
        <v>334380</v>
      </c>
      <c r="I111" s="8">
        <v>78890</v>
      </c>
      <c r="J111" s="8">
        <v>289156</v>
      </c>
      <c r="K111" s="8">
        <v>658</v>
      </c>
      <c r="L111" s="8">
        <v>421308</v>
      </c>
      <c r="M111" s="8">
        <v>24886</v>
      </c>
      <c r="N111" s="8">
        <v>390050</v>
      </c>
      <c r="O111" s="8">
        <v>25990</v>
      </c>
      <c r="P111" s="8">
        <v>368028</v>
      </c>
      <c r="Q111" s="8">
        <v>34472</v>
      </c>
      <c r="R111" s="8">
        <v>336168</v>
      </c>
      <c r="S111" s="8">
        <v>81940</v>
      </c>
      <c r="T111" s="8">
        <v>290362</v>
      </c>
      <c r="U111" s="8">
        <v>658</v>
      </c>
      <c r="V111" s="8">
        <v>325448</v>
      </c>
      <c r="W111" s="8">
        <v>100226</v>
      </c>
      <c r="X111" s="8">
        <v>62510</v>
      </c>
      <c r="Y111" s="8">
        <v>67054</v>
      </c>
      <c r="Z111" s="8">
        <v>122462</v>
      </c>
      <c r="AA111" s="8">
        <v>278178</v>
      </c>
      <c r="AB111" s="8">
        <v>304786</v>
      </c>
      <c r="AC111" s="8">
        <v>658</v>
      </c>
      <c r="AD111" s="8">
        <v>326712</v>
      </c>
      <c r="AE111" s="8">
        <v>103284</v>
      </c>
      <c r="AF111" s="8">
        <v>61576</v>
      </c>
      <c r="AG111" s="8">
        <v>68786</v>
      </c>
      <c r="AH111" s="8">
        <v>120102</v>
      </c>
      <c r="AI111" s="8">
        <v>281906</v>
      </c>
      <c r="AJ111" s="8">
        <v>302146</v>
      </c>
    </row>
    <row r="112" spans="1:36" x14ac:dyDescent="0.2">
      <c r="A112" s="8">
        <v>659</v>
      </c>
      <c r="B112" s="8">
        <v>415216</v>
      </c>
      <c r="C112" s="8">
        <v>25086</v>
      </c>
      <c r="D112" s="8">
        <v>380914</v>
      </c>
      <c r="E112" s="8">
        <v>26324</v>
      </c>
      <c r="F112" s="8">
        <v>362442</v>
      </c>
      <c r="G112" s="8">
        <v>33560</v>
      </c>
      <c r="H112" s="8">
        <v>328980</v>
      </c>
      <c r="I112" s="8">
        <v>77876</v>
      </c>
      <c r="J112" s="8">
        <v>284004</v>
      </c>
      <c r="K112" s="8">
        <v>659</v>
      </c>
      <c r="L112" s="8">
        <v>414520</v>
      </c>
      <c r="M112" s="8">
        <v>24448</v>
      </c>
      <c r="N112" s="8">
        <v>382840</v>
      </c>
      <c r="O112" s="8">
        <v>25668</v>
      </c>
      <c r="P112" s="8">
        <v>359500</v>
      </c>
      <c r="Q112" s="8">
        <v>34678</v>
      </c>
      <c r="R112" s="8">
        <v>329818</v>
      </c>
      <c r="S112" s="8">
        <v>80276</v>
      </c>
      <c r="T112" s="8">
        <v>286434</v>
      </c>
      <c r="U112" s="8">
        <v>659</v>
      </c>
      <c r="V112" s="8">
        <v>320124</v>
      </c>
      <c r="W112" s="8">
        <v>99284</v>
      </c>
      <c r="X112" s="8">
        <v>62174</v>
      </c>
      <c r="Y112" s="8">
        <v>66626</v>
      </c>
      <c r="Z112" s="8">
        <v>120676</v>
      </c>
      <c r="AA112" s="8">
        <v>273796</v>
      </c>
      <c r="AB112" s="8">
        <v>298222</v>
      </c>
      <c r="AC112" s="8">
        <v>659</v>
      </c>
      <c r="AD112" s="8">
        <v>322442</v>
      </c>
      <c r="AE112" s="8">
        <v>101106</v>
      </c>
      <c r="AF112" s="8">
        <v>60678</v>
      </c>
      <c r="AG112" s="8">
        <v>67798</v>
      </c>
      <c r="AH112" s="8">
        <v>117826</v>
      </c>
      <c r="AI112" s="8">
        <v>274622</v>
      </c>
      <c r="AJ112" s="8">
        <v>297282</v>
      </c>
    </row>
    <row r="113" spans="1:36" x14ac:dyDescent="0.2">
      <c r="A113" s="8">
        <v>660</v>
      </c>
      <c r="B113" s="8">
        <v>403822</v>
      </c>
      <c r="C113" s="8">
        <v>24740</v>
      </c>
      <c r="D113" s="8">
        <v>373868</v>
      </c>
      <c r="E113" s="8">
        <v>25332</v>
      </c>
      <c r="F113" s="8">
        <v>356850</v>
      </c>
      <c r="G113" s="8">
        <v>32964</v>
      </c>
      <c r="H113" s="8">
        <v>321944</v>
      </c>
      <c r="I113" s="8">
        <v>77148</v>
      </c>
      <c r="J113" s="8">
        <v>277958</v>
      </c>
      <c r="K113" s="8">
        <v>660</v>
      </c>
      <c r="L113" s="8">
        <v>405976</v>
      </c>
      <c r="M113" s="8">
        <v>23884</v>
      </c>
      <c r="N113" s="8">
        <v>376854</v>
      </c>
      <c r="O113" s="8">
        <v>25022</v>
      </c>
      <c r="P113" s="8">
        <v>352842</v>
      </c>
      <c r="Q113" s="8">
        <v>34032</v>
      </c>
      <c r="R113" s="8">
        <v>324570</v>
      </c>
      <c r="S113" s="8">
        <v>79002</v>
      </c>
      <c r="T113" s="8">
        <v>282904</v>
      </c>
      <c r="U113" s="8">
        <v>660</v>
      </c>
      <c r="V113" s="8">
        <v>313688</v>
      </c>
      <c r="W113" s="8">
        <v>97766</v>
      </c>
      <c r="X113" s="8">
        <v>60572</v>
      </c>
      <c r="Y113" s="8">
        <v>65054</v>
      </c>
      <c r="Z113" s="8">
        <v>117618</v>
      </c>
      <c r="AA113" s="8">
        <v>267810</v>
      </c>
      <c r="AB113" s="8">
        <v>292228</v>
      </c>
      <c r="AC113" s="8">
        <v>660</v>
      </c>
      <c r="AD113" s="8">
        <v>315784</v>
      </c>
      <c r="AE113" s="8">
        <v>100046</v>
      </c>
      <c r="AF113" s="8">
        <v>60622</v>
      </c>
      <c r="AG113" s="8">
        <v>66756</v>
      </c>
      <c r="AH113" s="8">
        <v>116448</v>
      </c>
      <c r="AI113" s="8">
        <v>268914</v>
      </c>
      <c r="AJ113" s="8">
        <v>291400</v>
      </c>
    </row>
    <row r="114" spans="1:36" x14ac:dyDescent="0.2">
      <c r="A114" s="8">
        <v>661</v>
      </c>
      <c r="B114" s="8">
        <v>398300</v>
      </c>
      <c r="C114" s="8">
        <v>25066</v>
      </c>
      <c r="D114" s="8">
        <v>366688</v>
      </c>
      <c r="E114" s="8">
        <v>24668</v>
      </c>
      <c r="F114" s="8">
        <v>348244</v>
      </c>
      <c r="G114" s="8">
        <v>32956</v>
      </c>
      <c r="H114" s="8">
        <v>317468</v>
      </c>
      <c r="I114" s="8">
        <v>74616</v>
      </c>
      <c r="J114" s="8">
        <v>273386</v>
      </c>
      <c r="K114" s="8">
        <v>661</v>
      </c>
      <c r="L114" s="8">
        <v>400408</v>
      </c>
      <c r="M114" s="8">
        <v>24180</v>
      </c>
      <c r="N114" s="8">
        <v>367696</v>
      </c>
      <c r="O114" s="8">
        <v>25086</v>
      </c>
      <c r="P114" s="8">
        <v>347374</v>
      </c>
      <c r="Q114" s="8">
        <v>33396</v>
      </c>
      <c r="R114" s="8">
        <v>316836</v>
      </c>
      <c r="S114" s="8">
        <v>77876</v>
      </c>
      <c r="T114" s="8">
        <v>274262</v>
      </c>
      <c r="U114" s="8">
        <v>661</v>
      </c>
      <c r="V114" s="8">
        <v>308110</v>
      </c>
      <c r="W114" s="8">
        <v>96698</v>
      </c>
      <c r="X114" s="8">
        <v>60198</v>
      </c>
      <c r="Y114" s="8">
        <v>64358</v>
      </c>
      <c r="Z114" s="8">
        <v>114898</v>
      </c>
      <c r="AA114" s="8">
        <v>261718</v>
      </c>
      <c r="AB114" s="8">
        <v>286398</v>
      </c>
      <c r="AC114" s="8">
        <v>661</v>
      </c>
      <c r="AD114" s="8">
        <v>309976</v>
      </c>
      <c r="AE114" s="8">
        <v>98578</v>
      </c>
      <c r="AF114" s="8">
        <v>59786</v>
      </c>
      <c r="AG114" s="8">
        <v>65274</v>
      </c>
      <c r="AH114" s="8">
        <v>113314</v>
      </c>
      <c r="AI114" s="8">
        <v>263648</v>
      </c>
      <c r="AJ114" s="8">
        <v>284250</v>
      </c>
    </row>
    <row r="115" spans="1:36" x14ac:dyDescent="0.2">
      <c r="A115" s="8">
        <v>662</v>
      </c>
      <c r="B115" s="8">
        <v>390676</v>
      </c>
      <c r="C115" s="8">
        <v>24412</v>
      </c>
      <c r="D115" s="8">
        <v>360160</v>
      </c>
      <c r="E115" s="8">
        <v>25122</v>
      </c>
      <c r="F115" s="8">
        <v>342188</v>
      </c>
      <c r="G115" s="8">
        <v>32126</v>
      </c>
      <c r="H115" s="8">
        <v>310776</v>
      </c>
      <c r="I115" s="8">
        <v>72934</v>
      </c>
      <c r="J115" s="8">
        <v>267516</v>
      </c>
      <c r="K115" s="8">
        <v>662</v>
      </c>
      <c r="L115" s="8">
        <v>392360</v>
      </c>
      <c r="M115" s="8">
        <v>24048</v>
      </c>
      <c r="N115" s="8">
        <v>358698</v>
      </c>
      <c r="O115" s="8">
        <v>24230</v>
      </c>
      <c r="P115" s="8">
        <v>340040</v>
      </c>
      <c r="Q115" s="8">
        <v>32750</v>
      </c>
      <c r="R115" s="8">
        <v>312292</v>
      </c>
      <c r="S115" s="8">
        <v>76478</v>
      </c>
      <c r="T115" s="8">
        <v>270072</v>
      </c>
      <c r="U115" s="8">
        <v>662</v>
      </c>
      <c r="V115" s="8">
        <v>300878</v>
      </c>
      <c r="W115" s="8">
        <v>94730</v>
      </c>
      <c r="X115" s="8">
        <v>59194</v>
      </c>
      <c r="Y115" s="8">
        <v>62728</v>
      </c>
      <c r="Z115" s="8">
        <v>112254</v>
      </c>
      <c r="AA115" s="8">
        <v>255500</v>
      </c>
      <c r="AB115" s="8">
        <v>279814</v>
      </c>
      <c r="AC115" s="8">
        <v>662</v>
      </c>
      <c r="AD115" s="8">
        <v>302046</v>
      </c>
      <c r="AE115" s="8">
        <v>96740</v>
      </c>
      <c r="AF115" s="8">
        <v>59154</v>
      </c>
      <c r="AG115" s="8">
        <v>64932</v>
      </c>
      <c r="AH115" s="8">
        <v>110812</v>
      </c>
      <c r="AI115" s="8">
        <v>257464</v>
      </c>
      <c r="AJ115" s="8">
        <v>277560</v>
      </c>
    </row>
    <row r="116" spans="1:36" x14ac:dyDescent="0.2">
      <c r="A116" s="8">
        <v>663</v>
      </c>
      <c r="B116" s="8">
        <v>381300</v>
      </c>
      <c r="C116" s="8">
        <v>23788</v>
      </c>
      <c r="D116" s="8">
        <v>353514</v>
      </c>
      <c r="E116" s="8">
        <v>24480</v>
      </c>
      <c r="F116" s="8">
        <v>332874</v>
      </c>
      <c r="G116" s="8">
        <v>31462</v>
      </c>
      <c r="H116" s="8">
        <v>303976</v>
      </c>
      <c r="I116" s="8">
        <v>71770</v>
      </c>
      <c r="J116" s="8">
        <v>260472</v>
      </c>
      <c r="K116" s="8">
        <v>663</v>
      </c>
      <c r="L116" s="8">
        <v>383276</v>
      </c>
      <c r="M116" s="8">
        <v>23816</v>
      </c>
      <c r="N116" s="8">
        <v>353888</v>
      </c>
      <c r="O116" s="8">
        <v>24174</v>
      </c>
      <c r="P116" s="8">
        <v>332138</v>
      </c>
      <c r="Q116" s="8">
        <v>31862</v>
      </c>
      <c r="R116" s="8">
        <v>307532</v>
      </c>
      <c r="S116" s="8">
        <v>75026</v>
      </c>
      <c r="T116" s="8">
        <v>263938</v>
      </c>
      <c r="U116" s="8">
        <v>663</v>
      </c>
      <c r="V116" s="8">
        <v>293540</v>
      </c>
      <c r="W116" s="8">
        <v>93086</v>
      </c>
      <c r="X116" s="8">
        <v>57192</v>
      </c>
      <c r="Y116" s="8">
        <v>61766</v>
      </c>
      <c r="Z116" s="8">
        <v>110462</v>
      </c>
      <c r="AA116" s="8">
        <v>248742</v>
      </c>
      <c r="AB116" s="8">
        <v>273690</v>
      </c>
      <c r="AC116" s="8">
        <v>663</v>
      </c>
      <c r="AD116" s="8">
        <v>296552</v>
      </c>
      <c r="AE116" s="8">
        <v>94552</v>
      </c>
      <c r="AF116" s="8">
        <v>57836</v>
      </c>
      <c r="AG116" s="8">
        <v>63198</v>
      </c>
      <c r="AH116" s="8">
        <v>107904</v>
      </c>
      <c r="AI116" s="8">
        <v>248980</v>
      </c>
      <c r="AJ116" s="8">
        <v>272716</v>
      </c>
    </row>
    <row r="117" spans="1:36" x14ac:dyDescent="0.2">
      <c r="A117" s="8">
        <v>664</v>
      </c>
      <c r="B117" s="8">
        <v>374778</v>
      </c>
      <c r="C117" s="8">
        <v>24102</v>
      </c>
      <c r="D117" s="8">
        <v>345386</v>
      </c>
      <c r="E117" s="8">
        <v>23890</v>
      </c>
      <c r="F117" s="8">
        <v>328442</v>
      </c>
      <c r="G117" s="8">
        <v>31030</v>
      </c>
      <c r="H117" s="8">
        <v>296968</v>
      </c>
      <c r="I117" s="8">
        <v>70082</v>
      </c>
      <c r="J117" s="8">
        <v>254452</v>
      </c>
      <c r="K117" s="8">
        <v>664</v>
      </c>
      <c r="L117" s="8">
        <v>374734</v>
      </c>
      <c r="M117" s="8">
        <v>23470</v>
      </c>
      <c r="N117" s="8">
        <v>347136</v>
      </c>
      <c r="O117" s="8">
        <v>23526</v>
      </c>
      <c r="P117" s="8">
        <v>325610</v>
      </c>
      <c r="Q117" s="8">
        <v>30834</v>
      </c>
      <c r="R117" s="8">
        <v>299016</v>
      </c>
      <c r="S117" s="8">
        <v>72252</v>
      </c>
      <c r="T117" s="8">
        <v>256594</v>
      </c>
      <c r="U117" s="8">
        <v>664</v>
      </c>
      <c r="V117" s="8">
        <v>288660</v>
      </c>
      <c r="W117" s="8">
        <v>91738</v>
      </c>
      <c r="X117" s="8">
        <v>57040</v>
      </c>
      <c r="Y117" s="8">
        <v>60688</v>
      </c>
      <c r="Z117" s="8">
        <v>107236</v>
      </c>
      <c r="AA117" s="8">
        <v>242988</v>
      </c>
      <c r="AB117" s="8">
        <v>266306</v>
      </c>
      <c r="AC117" s="8">
        <v>664</v>
      </c>
      <c r="AD117" s="8">
        <v>289706</v>
      </c>
      <c r="AE117" s="8">
        <v>92982</v>
      </c>
      <c r="AF117" s="8">
        <v>57006</v>
      </c>
      <c r="AG117" s="8">
        <v>62582</v>
      </c>
      <c r="AH117" s="8">
        <v>105390</v>
      </c>
      <c r="AI117" s="8">
        <v>245496</v>
      </c>
      <c r="AJ117" s="8">
        <v>264098</v>
      </c>
    </row>
    <row r="118" spans="1:36" x14ac:dyDescent="0.2">
      <c r="A118" s="8">
        <v>665</v>
      </c>
      <c r="B118" s="8">
        <v>363806</v>
      </c>
      <c r="C118" s="8">
        <v>23336</v>
      </c>
      <c r="D118" s="8">
        <v>334808</v>
      </c>
      <c r="E118" s="8">
        <v>22958</v>
      </c>
      <c r="F118" s="8">
        <v>318308</v>
      </c>
      <c r="G118" s="8">
        <v>30284</v>
      </c>
      <c r="H118" s="8">
        <v>289492</v>
      </c>
      <c r="I118" s="8">
        <v>68684</v>
      </c>
      <c r="J118" s="8">
        <v>248210</v>
      </c>
      <c r="K118" s="8">
        <v>665</v>
      </c>
      <c r="L118" s="8">
        <v>363572</v>
      </c>
      <c r="M118" s="8">
        <v>22928</v>
      </c>
      <c r="N118" s="8">
        <v>339824</v>
      </c>
      <c r="O118" s="8">
        <v>23470</v>
      </c>
      <c r="P118" s="8">
        <v>318666</v>
      </c>
      <c r="Q118" s="8">
        <v>31148</v>
      </c>
      <c r="R118" s="8">
        <v>291332</v>
      </c>
      <c r="S118" s="8">
        <v>71234</v>
      </c>
      <c r="T118" s="8">
        <v>250332</v>
      </c>
      <c r="U118" s="8">
        <v>665</v>
      </c>
      <c r="V118" s="8">
        <v>280222</v>
      </c>
      <c r="W118" s="8">
        <v>89952</v>
      </c>
      <c r="X118" s="8">
        <v>55944</v>
      </c>
      <c r="Y118" s="8">
        <v>60296</v>
      </c>
      <c r="Z118" s="8">
        <v>104760</v>
      </c>
      <c r="AA118" s="8">
        <v>235950</v>
      </c>
      <c r="AB118" s="8">
        <v>258676</v>
      </c>
      <c r="AC118" s="8">
        <v>665</v>
      </c>
      <c r="AD118" s="8">
        <v>282630</v>
      </c>
      <c r="AE118" s="8">
        <v>92210</v>
      </c>
      <c r="AF118" s="8">
        <v>55486</v>
      </c>
      <c r="AG118" s="8">
        <v>60334</v>
      </c>
      <c r="AH118" s="8">
        <v>102916</v>
      </c>
      <c r="AI118" s="8">
        <v>238548</v>
      </c>
      <c r="AJ118" s="8">
        <v>258166</v>
      </c>
    </row>
    <row r="119" spans="1:36" x14ac:dyDescent="0.2">
      <c r="A119" s="8">
        <v>666</v>
      </c>
      <c r="B119" s="8">
        <v>354688</v>
      </c>
      <c r="C119" s="8">
        <v>23184</v>
      </c>
      <c r="D119" s="8">
        <v>327644</v>
      </c>
      <c r="E119" s="8">
        <v>22588</v>
      </c>
      <c r="F119" s="8">
        <v>311810</v>
      </c>
      <c r="G119" s="8">
        <v>29642</v>
      </c>
      <c r="H119" s="8">
        <v>282252</v>
      </c>
      <c r="I119" s="8">
        <v>68092</v>
      </c>
      <c r="J119" s="8">
        <v>241826</v>
      </c>
      <c r="K119" s="8">
        <v>666</v>
      </c>
      <c r="L119" s="8">
        <v>355662</v>
      </c>
      <c r="M119" s="8">
        <v>22476</v>
      </c>
      <c r="N119" s="8">
        <v>329982</v>
      </c>
      <c r="O119" s="8">
        <v>22752</v>
      </c>
      <c r="P119" s="8">
        <v>310934</v>
      </c>
      <c r="Q119" s="8">
        <v>29858</v>
      </c>
      <c r="R119" s="8">
        <v>283434</v>
      </c>
      <c r="S119" s="8">
        <v>70008</v>
      </c>
      <c r="T119" s="8">
        <v>243856</v>
      </c>
      <c r="U119" s="8">
        <v>666</v>
      </c>
      <c r="V119" s="8">
        <v>272914</v>
      </c>
      <c r="W119" s="8">
        <v>87352</v>
      </c>
      <c r="X119" s="8">
        <v>54838</v>
      </c>
      <c r="Y119" s="8">
        <v>58334</v>
      </c>
      <c r="Z119" s="8">
        <v>102110</v>
      </c>
      <c r="AA119" s="8">
        <v>229208</v>
      </c>
      <c r="AB119" s="8">
        <v>252146</v>
      </c>
      <c r="AC119" s="8">
        <v>666</v>
      </c>
      <c r="AD119" s="8">
        <v>276236</v>
      </c>
      <c r="AE119" s="8">
        <v>88560</v>
      </c>
      <c r="AF119" s="8">
        <v>53882</v>
      </c>
      <c r="AG119" s="8">
        <v>60546</v>
      </c>
      <c r="AH119" s="8">
        <v>100630</v>
      </c>
      <c r="AI119" s="8">
        <v>232420</v>
      </c>
      <c r="AJ119" s="8">
        <v>250842</v>
      </c>
    </row>
    <row r="120" spans="1:36" x14ac:dyDescent="0.2">
      <c r="A120" s="8">
        <v>667</v>
      </c>
      <c r="B120" s="8">
        <v>346086</v>
      </c>
      <c r="C120" s="8">
        <v>22504</v>
      </c>
      <c r="D120" s="8">
        <v>319904</v>
      </c>
      <c r="E120" s="8">
        <v>22254</v>
      </c>
      <c r="F120" s="8">
        <v>301810</v>
      </c>
      <c r="G120" s="8">
        <v>28856</v>
      </c>
      <c r="H120" s="8">
        <v>274850</v>
      </c>
      <c r="I120" s="8">
        <v>65254</v>
      </c>
      <c r="J120" s="8">
        <v>236724</v>
      </c>
      <c r="K120" s="8">
        <v>667</v>
      </c>
      <c r="L120" s="8">
        <v>348082</v>
      </c>
      <c r="M120" s="8">
        <v>22154</v>
      </c>
      <c r="N120" s="8">
        <v>320804</v>
      </c>
      <c r="O120" s="8">
        <v>22606</v>
      </c>
      <c r="P120" s="8">
        <v>301176</v>
      </c>
      <c r="Q120" s="8">
        <v>29486</v>
      </c>
      <c r="R120" s="8">
        <v>276700</v>
      </c>
      <c r="S120" s="8">
        <v>67310</v>
      </c>
      <c r="T120" s="8">
        <v>237914</v>
      </c>
      <c r="U120" s="8">
        <v>667</v>
      </c>
      <c r="V120" s="8">
        <v>264996</v>
      </c>
      <c r="W120" s="8">
        <v>85720</v>
      </c>
      <c r="X120" s="8">
        <v>52826</v>
      </c>
      <c r="Y120" s="8">
        <v>56896</v>
      </c>
      <c r="Z120" s="8">
        <v>99168</v>
      </c>
      <c r="AA120" s="8">
        <v>224820</v>
      </c>
      <c r="AB120" s="8">
        <v>245378</v>
      </c>
      <c r="AC120" s="8">
        <v>667</v>
      </c>
      <c r="AD120" s="8">
        <v>268928</v>
      </c>
      <c r="AE120" s="8">
        <v>86572</v>
      </c>
      <c r="AF120" s="8">
        <v>52596</v>
      </c>
      <c r="AG120" s="8">
        <v>58580</v>
      </c>
      <c r="AH120" s="8">
        <v>97780</v>
      </c>
      <c r="AI120" s="8">
        <v>225454</v>
      </c>
      <c r="AJ120" s="8">
        <v>243152</v>
      </c>
    </row>
    <row r="121" spans="1:36" x14ac:dyDescent="0.2">
      <c r="A121" s="8">
        <v>668</v>
      </c>
      <c r="B121" s="8">
        <v>336262</v>
      </c>
      <c r="C121" s="8">
        <v>21984</v>
      </c>
      <c r="D121" s="8">
        <v>309360</v>
      </c>
      <c r="E121" s="8">
        <v>21966</v>
      </c>
      <c r="F121" s="8">
        <v>293520</v>
      </c>
      <c r="G121" s="8">
        <v>28196</v>
      </c>
      <c r="H121" s="8">
        <v>267212</v>
      </c>
      <c r="I121" s="8">
        <v>63644</v>
      </c>
      <c r="J121" s="8">
        <v>227402</v>
      </c>
      <c r="K121" s="8">
        <v>668</v>
      </c>
      <c r="L121" s="8">
        <v>336932</v>
      </c>
      <c r="M121" s="8">
        <v>21958</v>
      </c>
      <c r="N121" s="8">
        <v>310764</v>
      </c>
      <c r="O121" s="8">
        <v>21958</v>
      </c>
      <c r="P121" s="8">
        <v>293568</v>
      </c>
      <c r="Q121" s="8">
        <v>28720</v>
      </c>
      <c r="R121" s="8">
        <v>269970</v>
      </c>
      <c r="S121" s="8">
        <v>66242</v>
      </c>
      <c r="T121" s="8">
        <v>229676</v>
      </c>
      <c r="U121" s="8">
        <v>668</v>
      </c>
      <c r="V121" s="8">
        <v>258220</v>
      </c>
      <c r="W121" s="8">
        <v>83570</v>
      </c>
      <c r="X121" s="8">
        <v>51628</v>
      </c>
      <c r="Y121" s="8">
        <v>54804</v>
      </c>
      <c r="Z121" s="8">
        <v>96576</v>
      </c>
      <c r="AA121" s="8">
        <v>218544</v>
      </c>
      <c r="AB121" s="8">
        <v>237132</v>
      </c>
      <c r="AC121" s="8">
        <v>668</v>
      </c>
      <c r="AD121" s="8">
        <v>259388</v>
      </c>
      <c r="AE121" s="8">
        <v>85040</v>
      </c>
      <c r="AF121" s="8">
        <v>51940</v>
      </c>
      <c r="AG121" s="8">
        <v>56612</v>
      </c>
      <c r="AH121" s="8">
        <v>95438</v>
      </c>
      <c r="AI121" s="8">
        <v>219496</v>
      </c>
      <c r="AJ121" s="8">
        <v>237540</v>
      </c>
    </row>
    <row r="122" spans="1:36" x14ac:dyDescent="0.2">
      <c r="A122" s="8">
        <v>669</v>
      </c>
      <c r="B122" s="8">
        <v>327684</v>
      </c>
      <c r="C122" s="8">
        <v>21592</v>
      </c>
      <c r="D122" s="8">
        <v>300008</v>
      </c>
      <c r="E122" s="8">
        <v>21372</v>
      </c>
      <c r="F122" s="8">
        <v>287622</v>
      </c>
      <c r="G122" s="8">
        <v>27410</v>
      </c>
      <c r="H122" s="8">
        <v>259920</v>
      </c>
      <c r="I122" s="8">
        <v>62302</v>
      </c>
      <c r="J122" s="8">
        <v>221914</v>
      </c>
      <c r="K122" s="8">
        <v>669</v>
      </c>
      <c r="L122" s="8">
        <v>327458</v>
      </c>
      <c r="M122" s="8">
        <v>21662</v>
      </c>
      <c r="N122" s="8">
        <v>300440</v>
      </c>
      <c r="O122" s="8">
        <v>21636</v>
      </c>
      <c r="P122" s="8">
        <v>282308</v>
      </c>
      <c r="Q122" s="8">
        <v>28412</v>
      </c>
      <c r="R122" s="8">
        <v>261976</v>
      </c>
      <c r="S122" s="8">
        <v>63874</v>
      </c>
      <c r="T122" s="8">
        <v>222846</v>
      </c>
      <c r="U122" s="8">
        <v>669</v>
      </c>
      <c r="V122" s="8">
        <v>251458</v>
      </c>
      <c r="W122" s="8">
        <v>80428</v>
      </c>
      <c r="X122" s="8">
        <v>51594</v>
      </c>
      <c r="Y122" s="8">
        <v>53690</v>
      </c>
      <c r="Z122" s="8">
        <v>94224</v>
      </c>
      <c r="AA122" s="8">
        <v>211772</v>
      </c>
      <c r="AB122" s="8">
        <v>229390</v>
      </c>
      <c r="AC122" s="8">
        <v>669</v>
      </c>
      <c r="AD122" s="8">
        <v>253572</v>
      </c>
      <c r="AE122" s="8">
        <v>82200</v>
      </c>
      <c r="AF122" s="8">
        <v>50846</v>
      </c>
      <c r="AG122" s="8">
        <v>54998</v>
      </c>
      <c r="AH122" s="8">
        <v>93374</v>
      </c>
      <c r="AI122" s="8">
        <v>214592</v>
      </c>
      <c r="AJ122" s="8">
        <v>229864</v>
      </c>
    </row>
    <row r="123" spans="1:36" x14ac:dyDescent="0.2">
      <c r="A123" s="8">
        <v>670</v>
      </c>
      <c r="B123" s="8">
        <v>317204</v>
      </c>
      <c r="C123" s="8">
        <v>21242</v>
      </c>
      <c r="D123" s="8">
        <v>292376</v>
      </c>
      <c r="E123" s="8">
        <v>21064</v>
      </c>
      <c r="F123" s="8">
        <v>276728</v>
      </c>
      <c r="G123" s="8">
        <v>26422</v>
      </c>
      <c r="H123" s="8">
        <v>251184</v>
      </c>
      <c r="I123" s="8">
        <v>60016</v>
      </c>
      <c r="J123" s="8">
        <v>215040</v>
      </c>
      <c r="K123" s="8">
        <v>670</v>
      </c>
      <c r="L123" s="8">
        <v>317924</v>
      </c>
      <c r="M123" s="8">
        <v>21146</v>
      </c>
      <c r="N123" s="8">
        <v>293086</v>
      </c>
      <c r="O123" s="8">
        <v>20912</v>
      </c>
      <c r="P123" s="8">
        <v>277482</v>
      </c>
      <c r="Q123" s="8">
        <v>27404</v>
      </c>
      <c r="R123" s="8">
        <v>253382</v>
      </c>
      <c r="S123" s="8">
        <v>62472</v>
      </c>
      <c r="T123" s="8">
        <v>216506</v>
      </c>
      <c r="U123" s="8">
        <v>670</v>
      </c>
      <c r="V123" s="8">
        <v>244062</v>
      </c>
      <c r="W123" s="8">
        <v>79878</v>
      </c>
      <c r="X123" s="8">
        <v>50132</v>
      </c>
      <c r="Y123" s="8">
        <v>51620</v>
      </c>
      <c r="Z123" s="8">
        <v>90682</v>
      </c>
      <c r="AA123" s="8">
        <v>204872</v>
      </c>
      <c r="AB123" s="8">
        <v>224286</v>
      </c>
      <c r="AC123" s="8">
        <v>670</v>
      </c>
      <c r="AD123" s="8">
        <v>247334</v>
      </c>
      <c r="AE123" s="8">
        <v>80498</v>
      </c>
      <c r="AF123" s="8">
        <v>49780</v>
      </c>
      <c r="AG123" s="8">
        <v>53154</v>
      </c>
      <c r="AH123" s="8">
        <v>90594</v>
      </c>
      <c r="AI123" s="8">
        <v>206304</v>
      </c>
      <c r="AJ123" s="8">
        <v>223392</v>
      </c>
    </row>
    <row r="124" spans="1:36" x14ac:dyDescent="0.2">
      <c r="A124" s="8">
        <v>671</v>
      </c>
      <c r="B124" s="8">
        <v>306502</v>
      </c>
      <c r="C124" s="8">
        <v>21204</v>
      </c>
      <c r="D124" s="8">
        <v>282898</v>
      </c>
      <c r="E124" s="8">
        <v>20510</v>
      </c>
      <c r="F124" s="8">
        <v>268778</v>
      </c>
      <c r="G124" s="8">
        <v>25968</v>
      </c>
      <c r="H124" s="8">
        <v>244426</v>
      </c>
      <c r="I124" s="8">
        <v>59020</v>
      </c>
      <c r="J124" s="8">
        <v>207686</v>
      </c>
      <c r="K124" s="8">
        <v>671</v>
      </c>
      <c r="L124" s="8">
        <v>308516</v>
      </c>
      <c r="M124" s="8">
        <v>20572</v>
      </c>
      <c r="N124" s="8">
        <v>284534</v>
      </c>
      <c r="O124" s="8">
        <v>20274</v>
      </c>
      <c r="P124" s="8">
        <v>269768</v>
      </c>
      <c r="Q124" s="8">
        <v>26768</v>
      </c>
      <c r="R124" s="8">
        <v>247310</v>
      </c>
      <c r="S124" s="8">
        <v>59880</v>
      </c>
      <c r="T124" s="8">
        <v>210538</v>
      </c>
      <c r="U124" s="8">
        <v>671</v>
      </c>
      <c r="V124" s="8">
        <v>236772</v>
      </c>
      <c r="W124" s="8">
        <v>77642</v>
      </c>
      <c r="X124" s="8">
        <v>48026</v>
      </c>
      <c r="Y124" s="8">
        <v>50202</v>
      </c>
      <c r="Z124" s="8">
        <v>87516</v>
      </c>
      <c r="AA124" s="8">
        <v>197452</v>
      </c>
      <c r="AB124" s="8">
        <v>218200</v>
      </c>
      <c r="AC124" s="8">
        <v>671</v>
      </c>
      <c r="AD124" s="8">
        <v>238766</v>
      </c>
      <c r="AE124" s="8">
        <v>78234</v>
      </c>
      <c r="AF124" s="8">
        <v>47956</v>
      </c>
      <c r="AG124" s="8">
        <v>52336</v>
      </c>
      <c r="AH124" s="8">
        <v>87084</v>
      </c>
      <c r="AI124" s="8">
        <v>200840</v>
      </c>
      <c r="AJ124" s="8">
        <v>214804</v>
      </c>
    </row>
    <row r="125" spans="1:36" x14ac:dyDescent="0.2">
      <c r="A125" s="8">
        <v>672</v>
      </c>
      <c r="B125" s="8">
        <v>299276</v>
      </c>
      <c r="C125" s="8">
        <v>20904</v>
      </c>
      <c r="D125" s="8">
        <v>274836</v>
      </c>
      <c r="E125" s="8">
        <v>20322</v>
      </c>
      <c r="F125" s="8">
        <v>260710</v>
      </c>
      <c r="G125" s="8">
        <v>25524</v>
      </c>
      <c r="H125" s="8">
        <v>235894</v>
      </c>
      <c r="I125" s="8">
        <v>56254</v>
      </c>
      <c r="J125" s="8">
        <v>202142</v>
      </c>
      <c r="K125" s="8">
        <v>672</v>
      </c>
      <c r="L125" s="8">
        <v>299512</v>
      </c>
      <c r="M125" s="8">
        <v>20866</v>
      </c>
      <c r="N125" s="8">
        <v>277470</v>
      </c>
      <c r="O125" s="8">
        <v>19838</v>
      </c>
      <c r="P125" s="8">
        <v>261306</v>
      </c>
      <c r="Q125" s="8">
        <v>25464</v>
      </c>
      <c r="R125" s="8">
        <v>237736</v>
      </c>
      <c r="S125" s="8">
        <v>58664</v>
      </c>
      <c r="T125" s="8">
        <v>203880</v>
      </c>
      <c r="U125" s="8">
        <v>672</v>
      </c>
      <c r="V125" s="8">
        <v>228390</v>
      </c>
      <c r="W125" s="8">
        <v>74832</v>
      </c>
      <c r="X125" s="8">
        <v>47260</v>
      </c>
      <c r="Y125" s="8">
        <v>49776</v>
      </c>
      <c r="Z125" s="8">
        <v>85146</v>
      </c>
      <c r="AA125" s="8">
        <v>192574</v>
      </c>
      <c r="AB125" s="8">
        <v>210292</v>
      </c>
      <c r="AC125" s="8">
        <v>672</v>
      </c>
      <c r="AD125" s="8">
        <v>231830</v>
      </c>
      <c r="AE125" s="8">
        <v>75572</v>
      </c>
      <c r="AF125" s="8">
        <v>47224</v>
      </c>
      <c r="AG125" s="8">
        <v>50530</v>
      </c>
      <c r="AH125" s="8">
        <v>85384</v>
      </c>
      <c r="AI125" s="8">
        <v>194812</v>
      </c>
      <c r="AJ125" s="8">
        <v>208940</v>
      </c>
    </row>
    <row r="126" spans="1:36" x14ac:dyDescent="0.2">
      <c r="A126" s="8">
        <v>673</v>
      </c>
      <c r="B126" s="8">
        <v>289266</v>
      </c>
      <c r="C126" s="8">
        <v>19862</v>
      </c>
      <c r="D126" s="8">
        <v>266170</v>
      </c>
      <c r="E126" s="8">
        <v>19334</v>
      </c>
      <c r="F126" s="8">
        <v>253718</v>
      </c>
      <c r="G126" s="8">
        <v>24824</v>
      </c>
      <c r="H126" s="8">
        <v>229544</v>
      </c>
      <c r="I126" s="8">
        <v>55890</v>
      </c>
      <c r="J126" s="8">
        <v>195600</v>
      </c>
      <c r="K126" s="8">
        <v>673</v>
      </c>
      <c r="L126" s="8">
        <v>289742</v>
      </c>
      <c r="M126" s="8">
        <v>20142</v>
      </c>
      <c r="N126" s="8">
        <v>269020</v>
      </c>
      <c r="O126" s="8">
        <v>19486</v>
      </c>
      <c r="P126" s="8">
        <v>251442</v>
      </c>
      <c r="Q126" s="8">
        <v>25030</v>
      </c>
      <c r="R126" s="8">
        <v>231632</v>
      </c>
      <c r="S126" s="8">
        <v>56660</v>
      </c>
      <c r="T126" s="8">
        <v>198710</v>
      </c>
      <c r="U126" s="8">
        <v>673</v>
      </c>
      <c r="V126" s="8">
        <v>223706</v>
      </c>
      <c r="W126" s="8">
        <v>72356</v>
      </c>
      <c r="X126" s="8">
        <v>45836</v>
      </c>
      <c r="Y126" s="8">
        <v>48284</v>
      </c>
      <c r="Z126" s="8">
        <v>83056</v>
      </c>
      <c r="AA126" s="8">
        <v>187708</v>
      </c>
      <c r="AB126" s="8">
        <v>203710</v>
      </c>
      <c r="AC126" s="8">
        <v>673</v>
      </c>
      <c r="AD126" s="8">
        <v>223656</v>
      </c>
      <c r="AE126" s="8">
        <v>74304</v>
      </c>
      <c r="AF126" s="8">
        <v>45752</v>
      </c>
      <c r="AG126" s="8">
        <v>49394</v>
      </c>
      <c r="AH126" s="8">
        <v>82016</v>
      </c>
      <c r="AI126" s="8">
        <v>188156</v>
      </c>
      <c r="AJ126" s="8">
        <v>201852</v>
      </c>
    </row>
    <row r="127" spans="1:36" x14ac:dyDescent="0.2">
      <c r="A127" s="8">
        <v>674</v>
      </c>
      <c r="B127" s="8">
        <v>280408</v>
      </c>
      <c r="C127" s="8">
        <v>19412</v>
      </c>
      <c r="D127" s="8">
        <v>258010</v>
      </c>
      <c r="E127" s="8">
        <v>18952</v>
      </c>
      <c r="F127" s="8">
        <v>245544</v>
      </c>
      <c r="G127" s="8">
        <v>23872</v>
      </c>
      <c r="H127" s="8">
        <v>222444</v>
      </c>
      <c r="I127" s="8">
        <v>53162</v>
      </c>
      <c r="J127" s="8">
        <v>188796</v>
      </c>
      <c r="K127" s="8">
        <v>674</v>
      </c>
      <c r="L127" s="8">
        <v>281568</v>
      </c>
      <c r="M127" s="8">
        <v>19482</v>
      </c>
      <c r="N127" s="8">
        <v>259958</v>
      </c>
      <c r="O127" s="8">
        <v>19272</v>
      </c>
      <c r="P127" s="8">
        <v>244272</v>
      </c>
      <c r="Q127" s="8">
        <v>24670</v>
      </c>
      <c r="R127" s="8">
        <v>223680</v>
      </c>
      <c r="S127" s="8">
        <v>54470</v>
      </c>
      <c r="T127" s="8">
        <v>191728</v>
      </c>
      <c r="U127" s="8">
        <v>674</v>
      </c>
      <c r="V127" s="8">
        <v>214646</v>
      </c>
      <c r="W127" s="8">
        <v>70834</v>
      </c>
      <c r="X127" s="8">
        <v>44438</v>
      </c>
      <c r="Y127" s="8">
        <v>46798</v>
      </c>
      <c r="Z127" s="8">
        <v>80602</v>
      </c>
      <c r="AA127" s="8">
        <v>181038</v>
      </c>
      <c r="AB127" s="8">
        <v>196636</v>
      </c>
      <c r="AC127" s="8">
        <v>674</v>
      </c>
      <c r="AD127" s="8">
        <v>216624</v>
      </c>
      <c r="AE127" s="8">
        <v>71598</v>
      </c>
      <c r="AF127" s="8">
        <v>44492</v>
      </c>
      <c r="AG127" s="8">
        <v>47390</v>
      </c>
      <c r="AH127" s="8">
        <v>79420</v>
      </c>
      <c r="AI127" s="8">
        <v>181570</v>
      </c>
      <c r="AJ127" s="8">
        <v>195492</v>
      </c>
    </row>
    <row r="128" spans="1:36" x14ac:dyDescent="0.2">
      <c r="A128" s="8">
        <v>675</v>
      </c>
      <c r="B128" s="8">
        <v>272384</v>
      </c>
      <c r="C128" s="8">
        <v>19232</v>
      </c>
      <c r="D128" s="8">
        <v>249654</v>
      </c>
      <c r="E128" s="8">
        <v>18658</v>
      </c>
      <c r="F128" s="8">
        <v>239278</v>
      </c>
      <c r="G128" s="8">
        <v>23586</v>
      </c>
      <c r="H128" s="8">
        <v>215144</v>
      </c>
      <c r="I128" s="8">
        <v>51638</v>
      </c>
      <c r="J128" s="8">
        <v>181996</v>
      </c>
      <c r="K128" s="8">
        <v>675</v>
      </c>
      <c r="L128" s="8">
        <v>272426</v>
      </c>
      <c r="M128" s="8">
        <v>18856</v>
      </c>
      <c r="N128" s="8">
        <v>252822</v>
      </c>
      <c r="O128" s="8">
        <v>18946</v>
      </c>
      <c r="P128" s="8">
        <v>237884</v>
      </c>
      <c r="Q128" s="8">
        <v>24260</v>
      </c>
      <c r="R128" s="8">
        <v>216952</v>
      </c>
      <c r="S128" s="8">
        <v>53374</v>
      </c>
      <c r="T128" s="8">
        <v>185780</v>
      </c>
      <c r="U128" s="8">
        <v>675</v>
      </c>
      <c r="V128" s="8">
        <v>206922</v>
      </c>
      <c r="W128" s="8">
        <v>67934</v>
      </c>
      <c r="X128" s="8">
        <v>43942</v>
      </c>
      <c r="Y128" s="8">
        <v>45796</v>
      </c>
      <c r="Z128" s="8">
        <v>77318</v>
      </c>
      <c r="AA128" s="8">
        <v>174944</v>
      </c>
      <c r="AB128" s="8">
        <v>189672</v>
      </c>
      <c r="AC128" s="8">
        <v>675</v>
      </c>
      <c r="AD128" s="8">
        <v>209840</v>
      </c>
      <c r="AE128" s="8">
        <v>69810</v>
      </c>
      <c r="AF128" s="8">
        <v>42688</v>
      </c>
      <c r="AG128" s="8">
        <v>46132</v>
      </c>
      <c r="AH128" s="8">
        <v>75922</v>
      </c>
      <c r="AI128" s="8">
        <v>175846</v>
      </c>
      <c r="AJ128" s="8">
        <v>190960</v>
      </c>
    </row>
    <row r="129" spans="1:36" x14ac:dyDescent="0.2">
      <c r="A129" s="8">
        <v>676</v>
      </c>
      <c r="B129" s="8">
        <v>264360</v>
      </c>
      <c r="C129" s="8">
        <v>18834</v>
      </c>
      <c r="D129" s="8">
        <v>243550</v>
      </c>
      <c r="E129" s="8">
        <v>18036</v>
      </c>
      <c r="F129" s="8">
        <v>230694</v>
      </c>
      <c r="G129" s="8">
        <v>23300</v>
      </c>
      <c r="H129" s="8">
        <v>208954</v>
      </c>
      <c r="I129" s="8">
        <v>50172</v>
      </c>
      <c r="J129" s="8">
        <v>177722</v>
      </c>
      <c r="K129" s="8">
        <v>676</v>
      </c>
      <c r="L129" s="8">
        <v>264760</v>
      </c>
      <c r="M129" s="8">
        <v>18860</v>
      </c>
      <c r="N129" s="8">
        <v>242996</v>
      </c>
      <c r="O129" s="8">
        <v>18218</v>
      </c>
      <c r="P129" s="8">
        <v>230460</v>
      </c>
      <c r="Q129" s="8">
        <v>23218</v>
      </c>
      <c r="R129" s="8">
        <v>210782</v>
      </c>
      <c r="S129" s="8">
        <v>51270</v>
      </c>
      <c r="T129" s="8">
        <v>179794</v>
      </c>
      <c r="U129" s="8">
        <v>676</v>
      </c>
      <c r="V129" s="8">
        <v>201064</v>
      </c>
      <c r="W129" s="8">
        <v>65978</v>
      </c>
      <c r="X129" s="8">
        <v>42588</v>
      </c>
      <c r="Y129" s="8">
        <v>43434</v>
      </c>
      <c r="Z129" s="8">
        <v>75614</v>
      </c>
      <c r="AA129" s="8">
        <v>168890</v>
      </c>
      <c r="AB129" s="8">
        <v>183958</v>
      </c>
      <c r="AC129" s="8">
        <v>676</v>
      </c>
      <c r="AD129" s="8">
        <v>204100</v>
      </c>
      <c r="AE129" s="8">
        <v>67206</v>
      </c>
      <c r="AF129" s="8">
        <v>41894</v>
      </c>
      <c r="AG129" s="8">
        <v>44436</v>
      </c>
      <c r="AH129" s="8">
        <v>74528</v>
      </c>
      <c r="AI129" s="8">
        <v>169404</v>
      </c>
      <c r="AJ129" s="8">
        <v>182852</v>
      </c>
    </row>
    <row r="130" spans="1:36" x14ac:dyDescent="0.2">
      <c r="A130" s="8">
        <v>677</v>
      </c>
      <c r="B130" s="8">
        <v>253494</v>
      </c>
      <c r="C130" s="8">
        <v>18388</v>
      </c>
      <c r="D130" s="8">
        <v>232742</v>
      </c>
      <c r="E130" s="8">
        <v>17740</v>
      </c>
      <c r="F130" s="8">
        <v>222968</v>
      </c>
      <c r="G130" s="8">
        <v>21974</v>
      </c>
      <c r="H130" s="8">
        <v>202058</v>
      </c>
      <c r="I130" s="8">
        <v>49396</v>
      </c>
      <c r="J130" s="8">
        <v>171756</v>
      </c>
      <c r="K130" s="8">
        <v>677</v>
      </c>
      <c r="L130" s="8">
        <v>256010</v>
      </c>
      <c r="M130" s="8">
        <v>18356</v>
      </c>
      <c r="N130" s="8">
        <v>234670</v>
      </c>
      <c r="O130" s="8">
        <v>17626</v>
      </c>
      <c r="P130" s="8">
        <v>221746</v>
      </c>
      <c r="Q130" s="8">
        <v>22728</v>
      </c>
      <c r="R130" s="8">
        <v>203232</v>
      </c>
      <c r="S130" s="8">
        <v>50104</v>
      </c>
      <c r="T130" s="8">
        <v>173672</v>
      </c>
      <c r="U130" s="8">
        <v>677</v>
      </c>
      <c r="V130" s="8">
        <v>194820</v>
      </c>
      <c r="W130" s="8">
        <v>65054</v>
      </c>
      <c r="X130" s="8">
        <v>41478</v>
      </c>
      <c r="Y130" s="8">
        <v>41828</v>
      </c>
      <c r="Z130" s="8">
        <v>72550</v>
      </c>
      <c r="AA130" s="8">
        <v>163280</v>
      </c>
      <c r="AB130" s="8">
        <v>177718</v>
      </c>
      <c r="AC130" s="8">
        <v>677</v>
      </c>
      <c r="AD130" s="8">
        <v>197194</v>
      </c>
      <c r="AE130" s="8">
        <v>65548</v>
      </c>
      <c r="AF130" s="8">
        <v>40370</v>
      </c>
      <c r="AG130" s="8">
        <v>43024</v>
      </c>
      <c r="AH130" s="8">
        <v>71798</v>
      </c>
      <c r="AI130" s="8">
        <v>165650</v>
      </c>
      <c r="AJ130" s="8">
        <v>176490</v>
      </c>
    </row>
    <row r="131" spans="1:36" x14ac:dyDescent="0.2">
      <c r="A131" s="8">
        <v>678</v>
      </c>
      <c r="B131" s="8">
        <v>246668</v>
      </c>
      <c r="C131" s="8">
        <v>18116</v>
      </c>
      <c r="D131" s="8">
        <v>226078</v>
      </c>
      <c r="E131" s="8">
        <v>17596</v>
      </c>
      <c r="F131" s="8">
        <v>216224</v>
      </c>
      <c r="G131" s="8">
        <v>21484</v>
      </c>
      <c r="H131" s="8">
        <v>195776</v>
      </c>
      <c r="I131" s="8">
        <v>46952</v>
      </c>
      <c r="J131" s="8">
        <v>165814</v>
      </c>
      <c r="K131" s="8">
        <v>678</v>
      </c>
      <c r="L131" s="8">
        <v>248098</v>
      </c>
      <c r="M131" s="8">
        <v>18082</v>
      </c>
      <c r="N131" s="8">
        <v>228250</v>
      </c>
      <c r="O131" s="8">
        <v>17404</v>
      </c>
      <c r="P131" s="8">
        <v>214710</v>
      </c>
      <c r="Q131" s="8">
        <v>22408</v>
      </c>
      <c r="R131" s="8">
        <v>197142</v>
      </c>
      <c r="S131" s="8">
        <v>48212</v>
      </c>
      <c r="T131" s="8">
        <v>167952</v>
      </c>
      <c r="U131" s="8">
        <v>678</v>
      </c>
      <c r="V131" s="8">
        <v>188988</v>
      </c>
      <c r="W131" s="8">
        <v>63282</v>
      </c>
      <c r="X131" s="8">
        <v>39616</v>
      </c>
      <c r="Y131" s="8">
        <v>41194</v>
      </c>
      <c r="Z131" s="8">
        <v>69782</v>
      </c>
      <c r="AA131" s="8">
        <v>158020</v>
      </c>
      <c r="AB131" s="8">
        <v>172032</v>
      </c>
      <c r="AC131" s="8">
        <v>678</v>
      </c>
      <c r="AD131" s="8">
        <v>192770</v>
      </c>
      <c r="AE131" s="8">
        <v>63042</v>
      </c>
      <c r="AF131" s="8">
        <v>38930</v>
      </c>
      <c r="AG131" s="8">
        <v>42002</v>
      </c>
      <c r="AH131" s="8">
        <v>69306</v>
      </c>
      <c r="AI131" s="8">
        <v>159370</v>
      </c>
      <c r="AJ131" s="8">
        <v>171796</v>
      </c>
    </row>
    <row r="132" spans="1:36" x14ac:dyDescent="0.2">
      <c r="A132" s="8">
        <v>679</v>
      </c>
      <c r="B132" s="8">
        <v>237258</v>
      </c>
      <c r="C132" s="8">
        <v>17574</v>
      </c>
      <c r="D132" s="8">
        <v>219276</v>
      </c>
      <c r="E132" s="8">
        <v>17130</v>
      </c>
      <c r="F132" s="8">
        <v>208800</v>
      </c>
      <c r="G132" s="8">
        <v>21138</v>
      </c>
      <c r="H132" s="8">
        <v>188186</v>
      </c>
      <c r="I132" s="8">
        <v>45712</v>
      </c>
      <c r="J132" s="8">
        <v>160574</v>
      </c>
      <c r="K132" s="8">
        <v>679</v>
      </c>
      <c r="L132" s="8">
        <v>238884</v>
      </c>
      <c r="M132" s="8">
        <v>17784</v>
      </c>
      <c r="N132" s="8">
        <v>221142</v>
      </c>
      <c r="O132" s="8">
        <v>16850</v>
      </c>
      <c r="P132" s="8">
        <v>208430</v>
      </c>
      <c r="Q132" s="8">
        <v>21942</v>
      </c>
      <c r="R132" s="8">
        <v>190914</v>
      </c>
      <c r="S132" s="8">
        <v>47648</v>
      </c>
      <c r="T132" s="8">
        <v>161808</v>
      </c>
      <c r="U132" s="8">
        <v>679</v>
      </c>
      <c r="V132" s="8">
        <v>183312</v>
      </c>
      <c r="W132" s="8">
        <v>60590</v>
      </c>
      <c r="X132" s="8">
        <v>38218</v>
      </c>
      <c r="Y132" s="8">
        <v>39770</v>
      </c>
      <c r="Z132" s="8">
        <v>68890</v>
      </c>
      <c r="AA132" s="8">
        <v>151014</v>
      </c>
      <c r="AB132" s="8">
        <v>165276</v>
      </c>
      <c r="AC132" s="8">
        <v>679</v>
      </c>
      <c r="AD132" s="8">
        <v>184800</v>
      </c>
      <c r="AE132" s="8">
        <v>61146</v>
      </c>
      <c r="AF132" s="8">
        <v>37858</v>
      </c>
      <c r="AG132" s="8">
        <v>40820</v>
      </c>
      <c r="AH132" s="8">
        <v>67692</v>
      </c>
      <c r="AI132" s="8">
        <v>155126</v>
      </c>
      <c r="AJ132" s="8">
        <v>165986</v>
      </c>
    </row>
    <row r="133" spans="1:36" x14ac:dyDescent="0.2">
      <c r="A133" s="8">
        <v>680</v>
      </c>
      <c r="B133" s="8">
        <v>230082</v>
      </c>
      <c r="C133" s="8">
        <v>17080</v>
      </c>
      <c r="D133" s="8">
        <v>212564</v>
      </c>
      <c r="E133" s="8">
        <v>16638</v>
      </c>
      <c r="F133" s="8">
        <v>201378</v>
      </c>
      <c r="G133" s="8">
        <v>20602</v>
      </c>
      <c r="H133" s="8">
        <v>183516</v>
      </c>
      <c r="I133" s="8">
        <v>44308</v>
      </c>
      <c r="J133" s="8">
        <v>155248</v>
      </c>
      <c r="K133" s="8">
        <v>680</v>
      </c>
      <c r="L133" s="8">
        <v>231528</v>
      </c>
      <c r="M133" s="8">
        <v>16906</v>
      </c>
      <c r="N133" s="8">
        <v>213318</v>
      </c>
      <c r="O133" s="8">
        <v>16568</v>
      </c>
      <c r="P133" s="8">
        <v>201600</v>
      </c>
      <c r="Q133" s="8">
        <v>21570</v>
      </c>
      <c r="R133" s="8">
        <v>184080</v>
      </c>
      <c r="S133" s="8">
        <v>46488</v>
      </c>
      <c r="T133" s="8">
        <v>156400</v>
      </c>
      <c r="U133" s="8">
        <v>680</v>
      </c>
      <c r="V133" s="8">
        <v>177134</v>
      </c>
      <c r="W133" s="8">
        <v>58398</v>
      </c>
      <c r="X133" s="8">
        <v>37320</v>
      </c>
      <c r="Y133" s="8">
        <v>39128</v>
      </c>
      <c r="Z133" s="8">
        <v>65412</v>
      </c>
      <c r="AA133" s="8">
        <v>146996</v>
      </c>
      <c r="AB133" s="8">
        <v>161922</v>
      </c>
      <c r="AC133" s="8">
        <v>680</v>
      </c>
      <c r="AD133" s="8">
        <v>178816</v>
      </c>
      <c r="AE133" s="8">
        <v>59456</v>
      </c>
      <c r="AF133" s="8">
        <v>37254</v>
      </c>
      <c r="AG133" s="8">
        <v>39788</v>
      </c>
      <c r="AH133" s="8">
        <v>65292</v>
      </c>
      <c r="AI133" s="8">
        <v>148778</v>
      </c>
      <c r="AJ133" s="8">
        <v>161096</v>
      </c>
    </row>
    <row r="134" spans="1:36" x14ac:dyDescent="0.2">
      <c r="A134" s="8">
        <v>681</v>
      </c>
      <c r="B134" s="8">
        <v>221778</v>
      </c>
      <c r="C134" s="8">
        <v>17074</v>
      </c>
      <c r="D134" s="8">
        <v>205534</v>
      </c>
      <c r="E134" s="8">
        <v>16530</v>
      </c>
      <c r="F134" s="8">
        <v>194868</v>
      </c>
      <c r="G134" s="8">
        <v>20086</v>
      </c>
      <c r="H134" s="8">
        <v>178036</v>
      </c>
      <c r="I134" s="8">
        <v>42632</v>
      </c>
      <c r="J134" s="8">
        <v>150660</v>
      </c>
      <c r="K134" s="8">
        <v>681</v>
      </c>
      <c r="L134" s="8">
        <v>226016</v>
      </c>
      <c r="M134" s="8">
        <v>16948</v>
      </c>
      <c r="N134" s="8">
        <v>206470</v>
      </c>
      <c r="O134" s="8">
        <v>16200</v>
      </c>
      <c r="P134" s="8">
        <v>193986</v>
      </c>
      <c r="Q134" s="8">
        <v>20588</v>
      </c>
      <c r="R134" s="8">
        <v>179294</v>
      </c>
      <c r="S134" s="8">
        <v>44724</v>
      </c>
      <c r="T134" s="8">
        <v>151956</v>
      </c>
      <c r="U134" s="8">
        <v>681</v>
      </c>
      <c r="V134" s="8">
        <v>171570</v>
      </c>
      <c r="W134" s="8">
        <v>57250</v>
      </c>
      <c r="X134" s="8">
        <v>35828</v>
      </c>
      <c r="Y134" s="8">
        <v>37516</v>
      </c>
      <c r="Z134" s="8">
        <v>64266</v>
      </c>
      <c r="AA134" s="8">
        <v>143542</v>
      </c>
      <c r="AB134" s="8">
        <v>154576</v>
      </c>
      <c r="AC134" s="8">
        <v>681</v>
      </c>
      <c r="AD134" s="8">
        <v>171816</v>
      </c>
      <c r="AE134" s="8">
        <v>58428</v>
      </c>
      <c r="AF134" s="8">
        <v>36342</v>
      </c>
      <c r="AG134" s="8">
        <v>38776</v>
      </c>
      <c r="AH134" s="8">
        <v>62676</v>
      </c>
      <c r="AI134" s="8">
        <v>143796</v>
      </c>
      <c r="AJ134" s="8">
        <v>155666</v>
      </c>
    </row>
    <row r="135" spans="1:36" x14ac:dyDescent="0.2">
      <c r="A135" s="8">
        <v>682</v>
      </c>
      <c r="B135" s="8">
        <v>214714</v>
      </c>
      <c r="C135" s="8">
        <v>16550</v>
      </c>
      <c r="D135" s="8">
        <v>198066</v>
      </c>
      <c r="E135" s="8">
        <v>15544</v>
      </c>
      <c r="F135" s="8">
        <v>188326</v>
      </c>
      <c r="G135" s="8">
        <v>19204</v>
      </c>
      <c r="H135" s="8">
        <v>171604</v>
      </c>
      <c r="I135" s="8">
        <v>41512</v>
      </c>
      <c r="J135" s="8">
        <v>144834</v>
      </c>
      <c r="K135" s="8">
        <v>682</v>
      </c>
      <c r="L135" s="8">
        <v>216498</v>
      </c>
      <c r="M135" s="8">
        <v>16644</v>
      </c>
      <c r="N135" s="8">
        <v>199888</v>
      </c>
      <c r="O135" s="8">
        <v>15778</v>
      </c>
      <c r="P135" s="8">
        <v>187596</v>
      </c>
      <c r="Q135" s="8">
        <v>20194</v>
      </c>
      <c r="R135" s="8">
        <v>174316</v>
      </c>
      <c r="S135" s="8">
        <v>42610</v>
      </c>
      <c r="T135" s="8">
        <v>146398</v>
      </c>
      <c r="U135" s="8">
        <v>682</v>
      </c>
      <c r="V135" s="8">
        <v>165656</v>
      </c>
      <c r="W135" s="8">
        <v>55292</v>
      </c>
      <c r="X135" s="8">
        <v>35272</v>
      </c>
      <c r="Y135" s="8">
        <v>36614</v>
      </c>
      <c r="Z135" s="8">
        <v>62678</v>
      </c>
      <c r="AA135" s="8">
        <v>137720</v>
      </c>
      <c r="AB135" s="8">
        <v>151158</v>
      </c>
      <c r="AC135" s="8">
        <v>682</v>
      </c>
      <c r="AD135" s="8">
        <v>167728</v>
      </c>
      <c r="AE135" s="8">
        <v>56308</v>
      </c>
      <c r="AF135" s="8">
        <v>35380</v>
      </c>
      <c r="AG135" s="8">
        <v>37390</v>
      </c>
      <c r="AH135" s="8">
        <v>60986</v>
      </c>
      <c r="AI135" s="8">
        <v>138840</v>
      </c>
      <c r="AJ135" s="8">
        <v>150280</v>
      </c>
    </row>
    <row r="136" spans="1:36" x14ac:dyDescent="0.2">
      <c r="A136" s="8">
        <v>683</v>
      </c>
      <c r="B136" s="8">
        <v>208606</v>
      </c>
      <c r="C136" s="8">
        <v>16006</v>
      </c>
      <c r="D136" s="8">
        <v>190794</v>
      </c>
      <c r="E136" s="8">
        <v>15470</v>
      </c>
      <c r="F136" s="8">
        <v>181946</v>
      </c>
      <c r="G136" s="8">
        <v>18720</v>
      </c>
      <c r="H136" s="8">
        <v>165014</v>
      </c>
      <c r="I136" s="8">
        <v>40254</v>
      </c>
      <c r="J136" s="8">
        <v>140044</v>
      </c>
      <c r="K136" s="8">
        <v>683</v>
      </c>
      <c r="L136" s="8">
        <v>210434</v>
      </c>
      <c r="M136" s="8">
        <v>15928</v>
      </c>
      <c r="N136" s="8">
        <v>193784</v>
      </c>
      <c r="O136" s="8">
        <v>14940</v>
      </c>
      <c r="P136" s="8">
        <v>182868</v>
      </c>
      <c r="Q136" s="8">
        <v>19196</v>
      </c>
      <c r="R136" s="8">
        <v>166856</v>
      </c>
      <c r="S136" s="8">
        <v>41216</v>
      </c>
      <c r="T136" s="8">
        <v>141458</v>
      </c>
      <c r="U136" s="8">
        <v>683</v>
      </c>
      <c r="V136" s="8">
        <v>160220</v>
      </c>
      <c r="W136" s="8">
        <v>54096</v>
      </c>
      <c r="X136" s="8">
        <v>34366</v>
      </c>
      <c r="Y136" s="8">
        <v>35384</v>
      </c>
      <c r="Z136" s="8">
        <v>59936</v>
      </c>
      <c r="AA136" s="8">
        <v>134012</v>
      </c>
      <c r="AB136" s="8">
        <v>145598</v>
      </c>
      <c r="AC136" s="8">
        <v>683</v>
      </c>
      <c r="AD136" s="8">
        <v>162060</v>
      </c>
      <c r="AE136" s="8">
        <v>54492</v>
      </c>
      <c r="AF136" s="8">
        <v>33438</v>
      </c>
      <c r="AG136" s="8">
        <v>36270</v>
      </c>
      <c r="AH136" s="8">
        <v>59190</v>
      </c>
      <c r="AI136" s="8">
        <v>135728</v>
      </c>
      <c r="AJ136" s="8">
        <v>145434</v>
      </c>
    </row>
    <row r="137" spans="1:36" x14ac:dyDescent="0.2">
      <c r="A137" s="8">
        <v>684</v>
      </c>
      <c r="B137" s="8">
        <v>201764</v>
      </c>
      <c r="C137" s="8">
        <v>16142</v>
      </c>
      <c r="D137" s="8">
        <v>186082</v>
      </c>
      <c r="E137" s="8">
        <v>14840</v>
      </c>
      <c r="F137" s="8">
        <v>177846</v>
      </c>
      <c r="G137" s="8">
        <v>18598</v>
      </c>
      <c r="H137" s="8">
        <v>161276</v>
      </c>
      <c r="I137" s="8">
        <v>38922</v>
      </c>
      <c r="J137" s="8">
        <v>135510</v>
      </c>
      <c r="K137" s="8">
        <v>684</v>
      </c>
      <c r="L137" s="8">
        <v>203552</v>
      </c>
      <c r="M137" s="8">
        <v>15996</v>
      </c>
      <c r="N137" s="8">
        <v>186368</v>
      </c>
      <c r="O137" s="8">
        <v>15054</v>
      </c>
      <c r="P137" s="8">
        <v>176822</v>
      </c>
      <c r="Q137" s="8">
        <v>18610</v>
      </c>
      <c r="R137" s="8">
        <v>162036</v>
      </c>
      <c r="S137" s="8">
        <v>40204</v>
      </c>
      <c r="T137" s="8">
        <v>136778</v>
      </c>
      <c r="U137" s="8">
        <v>684</v>
      </c>
      <c r="V137" s="8">
        <v>155294</v>
      </c>
      <c r="W137" s="8">
        <v>51510</v>
      </c>
      <c r="X137" s="8">
        <v>33198</v>
      </c>
      <c r="Y137" s="8">
        <v>34116</v>
      </c>
      <c r="Z137" s="8">
        <v>58526</v>
      </c>
      <c r="AA137" s="8">
        <v>128342</v>
      </c>
      <c r="AB137" s="8">
        <v>141010</v>
      </c>
      <c r="AC137" s="8">
        <v>684</v>
      </c>
      <c r="AD137" s="8">
        <v>156904</v>
      </c>
      <c r="AE137" s="8">
        <v>52192</v>
      </c>
      <c r="AF137" s="8">
        <v>32776</v>
      </c>
      <c r="AG137" s="8">
        <v>34424</v>
      </c>
      <c r="AH137" s="8">
        <v>57152</v>
      </c>
      <c r="AI137" s="8">
        <v>130212</v>
      </c>
      <c r="AJ137" s="8">
        <v>139960</v>
      </c>
    </row>
    <row r="138" spans="1:36" x14ac:dyDescent="0.2">
      <c r="A138" s="8">
        <v>685</v>
      </c>
      <c r="B138" s="8">
        <v>194776</v>
      </c>
      <c r="C138" s="8">
        <v>15410</v>
      </c>
      <c r="D138" s="8">
        <v>178780</v>
      </c>
      <c r="E138" s="8">
        <v>14746</v>
      </c>
      <c r="F138" s="8">
        <v>171362</v>
      </c>
      <c r="G138" s="8">
        <v>17936</v>
      </c>
      <c r="H138" s="8">
        <v>154696</v>
      </c>
      <c r="I138" s="8">
        <v>37036</v>
      </c>
      <c r="J138" s="8">
        <v>130532</v>
      </c>
      <c r="K138" s="8">
        <v>685</v>
      </c>
      <c r="L138" s="8">
        <v>195802</v>
      </c>
      <c r="M138" s="8">
        <v>15374</v>
      </c>
      <c r="N138" s="8">
        <v>180286</v>
      </c>
      <c r="O138" s="8">
        <v>14996</v>
      </c>
      <c r="P138" s="8">
        <v>169612</v>
      </c>
      <c r="Q138" s="8">
        <v>18146</v>
      </c>
      <c r="R138" s="8">
        <v>156696</v>
      </c>
      <c r="S138" s="8">
        <v>38938</v>
      </c>
      <c r="T138" s="8">
        <v>131840</v>
      </c>
      <c r="U138" s="8">
        <v>685</v>
      </c>
      <c r="V138" s="8">
        <v>149532</v>
      </c>
      <c r="W138" s="8">
        <v>51352</v>
      </c>
      <c r="X138" s="8">
        <v>32308</v>
      </c>
      <c r="Y138" s="8">
        <v>32874</v>
      </c>
      <c r="Z138" s="8">
        <v>56720</v>
      </c>
      <c r="AA138" s="8">
        <v>123258</v>
      </c>
      <c r="AB138" s="8">
        <v>136242</v>
      </c>
      <c r="AC138" s="8">
        <v>685</v>
      </c>
      <c r="AD138" s="8">
        <v>152338</v>
      </c>
      <c r="AE138" s="8">
        <v>50686</v>
      </c>
      <c r="AF138" s="8">
        <v>31794</v>
      </c>
      <c r="AG138" s="8">
        <v>33604</v>
      </c>
      <c r="AH138" s="8">
        <v>55720</v>
      </c>
      <c r="AI138" s="8">
        <v>124758</v>
      </c>
      <c r="AJ138" s="8">
        <v>135836</v>
      </c>
    </row>
    <row r="139" spans="1:36" x14ac:dyDescent="0.2">
      <c r="A139" s="8">
        <v>686</v>
      </c>
      <c r="B139" s="8">
        <v>189686</v>
      </c>
      <c r="C139" s="8">
        <v>15118</v>
      </c>
      <c r="D139" s="8">
        <v>173836</v>
      </c>
      <c r="E139" s="8">
        <v>14082</v>
      </c>
      <c r="F139" s="8">
        <v>165300</v>
      </c>
      <c r="G139" s="8">
        <v>17320</v>
      </c>
      <c r="H139" s="8">
        <v>149734</v>
      </c>
      <c r="I139" s="8">
        <v>36720</v>
      </c>
      <c r="J139" s="8">
        <v>126056</v>
      </c>
      <c r="K139" s="8">
        <v>686</v>
      </c>
      <c r="L139" s="8">
        <v>188326</v>
      </c>
      <c r="M139" s="8">
        <v>14988</v>
      </c>
      <c r="N139" s="8">
        <v>176054</v>
      </c>
      <c r="O139" s="8">
        <v>14222</v>
      </c>
      <c r="P139" s="8">
        <v>165298</v>
      </c>
      <c r="Q139" s="8">
        <v>17638</v>
      </c>
      <c r="R139" s="8">
        <v>150210</v>
      </c>
      <c r="S139" s="8">
        <v>37508</v>
      </c>
      <c r="T139" s="8">
        <v>128008</v>
      </c>
      <c r="U139" s="8">
        <v>686</v>
      </c>
      <c r="V139" s="8">
        <v>145070</v>
      </c>
      <c r="W139" s="8">
        <v>50136</v>
      </c>
      <c r="X139" s="8">
        <v>31372</v>
      </c>
      <c r="Y139" s="8">
        <v>32138</v>
      </c>
      <c r="Z139" s="8">
        <v>54026</v>
      </c>
      <c r="AA139" s="8">
        <v>120586</v>
      </c>
      <c r="AB139" s="8">
        <v>131280</v>
      </c>
      <c r="AC139" s="8">
        <v>686</v>
      </c>
      <c r="AD139" s="8">
        <v>147016</v>
      </c>
      <c r="AE139" s="8">
        <v>49974</v>
      </c>
      <c r="AF139" s="8">
        <v>30970</v>
      </c>
      <c r="AG139" s="8">
        <v>33012</v>
      </c>
      <c r="AH139" s="8">
        <v>53776</v>
      </c>
      <c r="AI139" s="8">
        <v>121248</v>
      </c>
      <c r="AJ139" s="8">
        <v>130732</v>
      </c>
    </row>
    <row r="140" spans="1:36" x14ac:dyDescent="0.2">
      <c r="A140" s="8">
        <v>687</v>
      </c>
      <c r="B140" s="8">
        <v>182188</v>
      </c>
      <c r="C140" s="8">
        <v>14814</v>
      </c>
      <c r="D140" s="8">
        <v>166680</v>
      </c>
      <c r="E140" s="8">
        <v>14300</v>
      </c>
      <c r="F140" s="8">
        <v>160210</v>
      </c>
      <c r="G140" s="8">
        <v>17302</v>
      </c>
      <c r="H140" s="8">
        <v>144800</v>
      </c>
      <c r="I140" s="8">
        <v>35558</v>
      </c>
      <c r="J140" s="8">
        <v>122502</v>
      </c>
      <c r="K140" s="8">
        <v>687</v>
      </c>
      <c r="L140" s="8">
        <v>184492</v>
      </c>
      <c r="M140" s="8">
        <v>14834</v>
      </c>
      <c r="N140" s="8">
        <v>169408</v>
      </c>
      <c r="O140" s="8">
        <v>14060</v>
      </c>
      <c r="P140" s="8">
        <v>158628</v>
      </c>
      <c r="Q140" s="8">
        <v>17132</v>
      </c>
      <c r="R140" s="8">
        <v>146192</v>
      </c>
      <c r="S140" s="8">
        <v>36144</v>
      </c>
      <c r="T140" s="8">
        <v>123206</v>
      </c>
      <c r="U140" s="8">
        <v>687</v>
      </c>
      <c r="V140" s="8">
        <v>140778</v>
      </c>
      <c r="W140" s="8">
        <v>47072</v>
      </c>
      <c r="X140" s="8">
        <v>30282</v>
      </c>
      <c r="Y140" s="8">
        <v>31188</v>
      </c>
      <c r="Z140" s="8">
        <v>52224</v>
      </c>
      <c r="AA140" s="8">
        <v>116662</v>
      </c>
      <c r="AB140" s="8">
        <v>126128</v>
      </c>
      <c r="AC140" s="8">
        <v>687</v>
      </c>
      <c r="AD140" s="8">
        <v>142776</v>
      </c>
      <c r="AE140" s="8">
        <v>48062</v>
      </c>
      <c r="AF140" s="8">
        <v>30264</v>
      </c>
      <c r="AG140" s="8">
        <v>31586</v>
      </c>
      <c r="AH140" s="8">
        <v>51800</v>
      </c>
      <c r="AI140" s="8">
        <v>117800</v>
      </c>
      <c r="AJ140" s="8">
        <v>126820</v>
      </c>
    </row>
    <row r="141" spans="1:36" x14ac:dyDescent="0.2">
      <c r="A141" s="8">
        <v>688</v>
      </c>
      <c r="B141" s="8">
        <v>176924</v>
      </c>
      <c r="C141" s="8">
        <v>14486</v>
      </c>
      <c r="D141" s="8">
        <v>161842</v>
      </c>
      <c r="E141" s="8">
        <v>13878</v>
      </c>
      <c r="F141" s="8">
        <v>153716</v>
      </c>
      <c r="G141" s="8">
        <v>16446</v>
      </c>
      <c r="H141" s="8">
        <v>139784</v>
      </c>
      <c r="I141" s="8">
        <v>33764</v>
      </c>
      <c r="J141" s="8">
        <v>117666</v>
      </c>
      <c r="K141" s="8">
        <v>688</v>
      </c>
      <c r="L141" s="8">
        <v>177526</v>
      </c>
      <c r="M141" s="8">
        <v>14204</v>
      </c>
      <c r="N141" s="8">
        <v>163486</v>
      </c>
      <c r="O141" s="8">
        <v>13602</v>
      </c>
      <c r="P141" s="8">
        <v>153716</v>
      </c>
      <c r="Q141" s="8">
        <v>16556</v>
      </c>
      <c r="R141" s="8">
        <v>141156</v>
      </c>
      <c r="S141" s="8">
        <v>34902</v>
      </c>
      <c r="T141" s="8">
        <v>118540</v>
      </c>
      <c r="U141" s="8">
        <v>688</v>
      </c>
      <c r="V141" s="8">
        <v>136698</v>
      </c>
      <c r="W141" s="8">
        <v>46294</v>
      </c>
      <c r="X141" s="8">
        <v>29822</v>
      </c>
      <c r="Y141" s="8">
        <v>29882</v>
      </c>
      <c r="Z141" s="8">
        <v>51208</v>
      </c>
      <c r="AA141" s="8">
        <v>112570</v>
      </c>
      <c r="AB141" s="8">
        <v>123610</v>
      </c>
      <c r="AC141" s="8">
        <v>688</v>
      </c>
      <c r="AD141" s="8">
        <v>138514</v>
      </c>
      <c r="AE141" s="8">
        <v>46548</v>
      </c>
      <c r="AF141" s="8">
        <v>29682</v>
      </c>
      <c r="AG141" s="8">
        <v>31296</v>
      </c>
      <c r="AH141" s="8">
        <v>49624</v>
      </c>
      <c r="AI141" s="8">
        <v>112392</v>
      </c>
      <c r="AJ141" s="8">
        <v>121562</v>
      </c>
    </row>
    <row r="142" spans="1:36" x14ac:dyDescent="0.2">
      <c r="A142" s="8">
        <v>689</v>
      </c>
      <c r="B142" s="8">
        <v>170632</v>
      </c>
      <c r="C142" s="8">
        <v>14222</v>
      </c>
      <c r="D142" s="8">
        <v>157716</v>
      </c>
      <c r="E142" s="8">
        <v>13008</v>
      </c>
      <c r="F142" s="8">
        <v>149832</v>
      </c>
      <c r="G142" s="8">
        <v>15884</v>
      </c>
      <c r="H142" s="8">
        <v>136116</v>
      </c>
      <c r="I142" s="8">
        <v>33388</v>
      </c>
      <c r="J142" s="8">
        <v>115306</v>
      </c>
      <c r="K142" s="8">
        <v>689</v>
      </c>
      <c r="L142" s="8">
        <v>172644</v>
      </c>
      <c r="M142" s="8">
        <v>14208</v>
      </c>
      <c r="N142" s="8">
        <v>156464</v>
      </c>
      <c r="O142" s="8">
        <v>13262</v>
      </c>
      <c r="P142" s="8">
        <v>149166</v>
      </c>
      <c r="Q142" s="8">
        <v>16538</v>
      </c>
      <c r="R142" s="8">
        <v>136418</v>
      </c>
      <c r="S142" s="8">
        <v>34112</v>
      </c>
      <c r="T142" s="8">
        <v>115010</v>
      </c>
      <c r="U142" s="8">
        <v>689</v>
      </c>
      <c r="V142" s="8">
        <v>131908</v>
      </c>
      <c r="W142" s="8">
        <v>44868</v>
      </c>
      <c r="X142" s="8">
        <v>28446</v>
      </c>
      <c r="Y142" s="8">
        <v>29472</v>
      </c>
      <c r="Z142" s="8">
        <v>49192</v>
      </c>
      <c r="AA142" s="8">
        <v>109436</v>
      </c>
      <c r="AB142" s="8">
        <v>119252</v>
      </c>
      <c r="AC142" s="8">
        <v>689</v>
      </c>
      <c r="AD142" s="8">
        <v>132914</v>
      </c>
      <c r="AE142" s="8">
        <v>45186</v>
      </c>
      <c r="AF142" s="8">
        <v>28546</v>
      </c>
      <c r="AG142" s="8">
        <v>29658</v>
      </c>
      <c r="AH142" s="8">
        <v>49156</v>
      </c>
      <c r="AI142" s="8">
        <v>109512</v>
      </c>
      <c r="AJ142" s="8">
        <v>119516</v>
      </c>
    </row>
    <row r="143" spans="1:36" x14ac:dyDescent="0.2">
      <c r="A143" s="8">
        <v>690</v>
      </c>
      <c r="B143" s="8">
        <v>165384</v>
      </c>
      <c r="C143" s="8">
        <v>14000</v>
      </c>
      <c r="D143" s="8">
        <v>151916</v>
      </c>
      <c r="E143" s="8">
        <v>12736</v>
      </c>
      <c r="F143" s="8">
        <v>144482</v>
      </c>
      <c r="G143" s="8">
        <v>15144</v>
      </c>
      <c r="H143" s="8">
        <v>129934</v>
      </c>
      <c r="I143" s="8">
        <v>31836</v>
      </c>
      <c r="J143" s="8">
        <v>109622</v>
      </c>
      <c r="K143" s="8">
        <v>690</v>
      </c>
      <c r="L143" s="8">
        <v>166434</v>
      </c>
      <c r="M143" s="8">
        <v>13606</v>
      </c>
      <c r="N143" s="8">
        <v>153620</v>
      </c>
      <c r="O143" s="8">
        <v>13112</v>
      </c>
      <c r="P143" s="8">
        <v>143314</v>
      </c>
      <c r="Q143" s="8">
        <v>15610</v>
      </c>
      <c r="R143" s="8">
        <v>131278</v>
      </c>
      <c r="S143" s="8">
        <v>32936</v>
      </c>
      <c r="T143" s="8">
        <v>110786</v>
      </c>
      <c r="U143" s="8">
        <v>690</v>
      </c>
      <c r="V143" s="8">
        <v>126920</v>
      </c>
      <c r="W143" s="8">
        <v>43074</v>
      </c>
      <c r="X143" s="8">
        <v>27742</v>
      </c>
      <c r="Y143" s="8">
        <v>28452</v>
      </c>
      <c r="Z143" s="8">
        <v>48218</v>
      </c>
      <c r="AA143" s="8">
        <v>105116</v>
      </c>
      <c r="AB143" s="8">
        <v>114312</v>
      </c>
      <c r="AC143" s="8">
        <v>690</v>
      </c>
      <c r="AD143" s="8">
        <v>128950</v>
      </c>
      <c r="AE143" s="8">
        <v>43714</v>
      </c>
      <c r="AF143" s="8">
        <v>27808</v>
      </c>
      <c r="AG143" s="8">
        <v>28678</v>
      </c>
      <c r="AH143" s="8">
        <v>47248</v>
      </c>
      <c r="AI143" s="8">
        <v>106644</v>
      </c>
      <c r="AJ143" s="8">
        <v>114654</v>
      </c>
    </row>
    <row r="144" spans="1:36" x14ac:dyDescent="0.2">
      <c r="A144" s="8">
        <v>691</v>
      </c>
      <c r="B144" s="8">
        <v>159650</v>
      </c>
      <c r="C144" s="8">
        <v>13374</v>
      </c>
      <c r="D144" s="8">
        <v>145976</v>
      </c>
      <c r="E144" s="8">
        <v>12446</v>
      </c>
      <c r="F144" s="8">
        <v>138128</v>
      </c>
      <c r="G144" s="8">
        <v>14796</v>
      </c>
      <c r="H144" s="8">
        <v>125920</v>
      </c>
      <c r="I144" s="8">
        <v>30718</v>
      </c>
      <c r="J144" s="8">
        <v>107196</v>
      </c>
      <c r="K144" s="8">
        <v>691</v>
      </c>
      <c r="L144" s="8">
        <v>159938</v>
      </c>
      <c r="M144" s="8">
        <v>13344</v>
      </c>
      <c r="N144" s="8">
        <v>147730</v>
      </c>
      <c r="O144" s="8">
        <v>12732</v>
      </c>
      <c r="P144" s="8">
        <v>139618</v>
      </c>
      <c r="Q144" s="8">
        <v>14920</v>
      </c>
      <c r="R144" s="8">
        <v>127196</v>
      </c>
      <c r="S144" s="8">
        <v>31688</v>
      </c>
      <c r="T144" s="8">
        <v>107830</v>
      </c>
      <c r="U144" s="8">
        <v>691</v>
      </c>
      <c r="V144" s="8">
        <v>123206</v>
      </c>
      <c r="W144" s="8">
        <v>42394</v>
      </c>
      <c r="X144" s="8">
        <v>26676</v>
      </c>
      <c r="Y144" s="8">
        <v>27890</v>
      </c>
      <c r="Z144" s="8">
        <v>45786</v>
      </c>
      <c r="AA144" s="8">
        <v>101366</v>
      </c>
      <c r="AB144" s="8">
        <v>109800</v>
      </c>
      <c r="AC144" s="8">
        <v>691</v>
      </c>
      <c r="AD144" s="8">
        <v>124834</v>
      </c>
      <c r="AE144" s="8">
        <v>42630</v>
      </c>
      <c r="AF144" s="8">
        <v>26640</v>
      </c>
      <c r="AG144" s="8">
        <v>27892</v>
      </c>
      <c r="AH144" s="8">
        <v>45092</v>
      </c>
      <c r="AI144" s="8">
        <v>102528</v>
      </c>
      <c r="AJ144" s="8">
        <v>110108</v>
      </c>
    </row>
    <row r="145" spans="1:36" x14ac:dyDescent="0.2">
      <c r="A145" s="8">
        <v>692</v>
      </c>
      <c r="B145" s="8">
        <v>153956</v>
      </c>
      <c r="C145" s="8">
        <v>12924</v>
      </c>
      <c r="D145" s="8">
        <v>142670</v>
      </c>
      <c r="E145" s="8">
        <v>12482</v>
      </c>
      <c r="F145" s="8">
        <v>134966</v>
      </c>
      <c r="G145" s="8">
        <v>14462</v>
      </c>
      <c r="H145" s="8">
        <v>122682</v>
      </c>
      <c r="I145" s="8">
        <v>29556</v>
      </c>
      <c r="J145" s="8">
        <v>103048</v>
      </c>
      <c r="K145" s="8">
        <v>692</v>
      </c>
      <c r="L145" s="8">
        <v>155120</v>
      </c>
      <c r="M145" s="8">
        <v>12730</v>
      </c>
      <c r="N145" s="8">
        <v>142620</v>
      </c>
      <c r="O145" s="8">
        <v>12002</v>
      </c>
      <c r="P145" s="8">
        <v>134698</v>
      </c>
      <c r="Q145" s="8">
        <v>14478</v>
      </c>
      <c r="R145" s="8">
        <v>123952</v>
      </c>
      <c r="S145" s="8">
        <v>30648</v>
      </c>
      <c r="T145" s="8">
        <v>104646</v>
      </c>
      <c r="U145" s="8">
        <v>692</v>
      </c>
      <c r="V145" s="8">
        <v>119168</v>
      </c>
      <c r="W145" s="8">
        <v>40926</v>
      </c>
      <c r="X145" s="8">
        <v>26172</v>
      </c>
      <c r="Y145" s="8">
        <v>26936</v>
      </c>
      <c r="Z145" s="8">
        <v>44952</v>
      </c>
      <c r="AA145" s="8">
        <v>98316</v>
      </c>
      <c r="AB145" s="8">
        <v>108226</v>
      </c>
      <c r="AC145" s="8">
        <v>692</v>
      </c>
      <c r="AD145" s="8">
        <v>121062</v>
      </c>
      <c r="AE145" s="8">
        <v>41380</v>
      </c>
      <c r="AF145" s="8">
        <v>26130</v>
      </c>
      <c r="AG145" s="8">
        <v>27146</v>
      </c>
      <c r="AH145" s="8">
        <v>44216</v>
      </c>
      <c r="AI145" s="8">
        <v>99758</v>
      </c>
      <c r="AJ145" s="8">
        <v>106714</v>
      </c>
    </row>
    <row r="146" spans="1:36" x14ac:dyDescent="0.2">
      <c r="A146" s="8">
        <v>693</v>
      </c>
      <c r="B146" s="8">
        <v>148406</v>
      </c>
      <c r="C146" s="8">
        <v>12968</v>
      </c>
      <c r="D146" s="8">
        <v>137030</v>
      </c>
      <c r="E146" s="8">
        <v>12158</v>
      </c>
      <c r="F146" s="8">
        <v>129878</v>
      </c>
      <c r="G146" s="8">
        <v>14446</v>
      </c>
      <c r="H146" s="8">
        <v>118698</v>
      </c>
      <c r="I146" s="8">
        <v>28948</v>
      </c>
      <c r="J146" s="8">
        <v>99274</v>
      </c>
      <c r="K146" s="8">
        <v>693</v>
      </c>
      <c r="L146" s="8">
        <v>150268</v>
      </c>
      <c r="M146" s="8">
        <v>12838</v>
      </c>
      <c r="N146" s="8">
        <v>137860</v>
      </c>
      <c r="O146" s="8">
        <v>12248</v>
      </c>
      <c r="P146" s="8">
        <v>130156</v>
      </c>
      <c r="Q146" s="8">
        <v>14364</v>
      </c>
      <c r="R146" s="8">
        <v>121000</v>
      </c>
      <c r="S146" s="8">
        <v>29192</v>
      </c>
      <c r="T146" s="8">
        <v>100508</v>
      </c>
      <c r="U146" s="8">
        <v>693</v>
      </c>
      <c r="V146" s="8">
        <v>115516</v>
      </c>
      <c r="W146" s="8">
        <v>39724</v>
      </c>
      <c r="X146" s="8">
        <v>25272</v>
      </c>
      <c r="Y146" s="8">
        <v>25524</v>
      </c>
      <c r="Z146" s="8">
        <v>43250</v>
      </c>
      <c r="AA146" s="8">
        <v>95004</v>
      </c>
      <c r="AB146" s="8">
        <v>103560</v>
      </c>
      <c r="AC146" s="8">
        <v>693</v>
      </c>
      <c r="AD146" s="8">
        <v>116518</v>
      </c>
      <c r="AE146" s="8">
        <v>39888</v>
      </c>
      <c r="AF146" s="8">
        <v>25332</v>
      </c>
      <c r="AG146" s="8">
        <v>26680</v>
      </c>
      <c r="AH146" s="8">
        <v>42378</v>
      </c>
      <c r="AI146" s="8">
        <v>96512</v>
      </c>
      <c r="AJ146" s="8">
        <v>103576</v>
      </c>
    </row>
    <row r="147" spans="1:36" x14ac:dyDescent="0.2">
      <c r="A147" s="8">
        <v>694</v>
      </c>
      <c r="B147" s="8">
        <v>145502</v>
      </c>
      <c r="C147" s="8">
        <v>12424</v>
      </c>
      <c r="D147" s="8">
        <v>131860</v>
      </c>
      <c r="E147" s="8">
        <v>11448</v>
      </c>
      <c r="F147" s="8">
        <v>126424</v>
      </c>
      <c r="G147" s="8">
        <v>13888</v>
      </c>
      <c r="H147" s="8">
        <v>113352</v>
      </c>
      <c r="I147" s="8">
        <v>27772</v>
      </c>
      <c r="J147" s="8">
        <v>96416</v>
      </c>
      <c r="K147" s="8">
        <v>694</v>
      </c>
      <c r="L147" s="8">
        <v>145186</v>
      </c>
      <c r="M147" s="8">
        <v>12330</v>
      </c>
      <c r="N147" s="8">
        <v>135046</v>
      </c>
      <c r="O147" s="8">
        <v>11624</v>
      </c>
      <c r="P147" s="8">
        <v>124492</v>
      </c>
      <c r="Q147" s="8">
        <v>13984</v>
      </c>
      <c r="R147" s="8">
        <v>114068</v>
      </c>
      <c r="S147" s="8">
        <v>28434</v>
      </c>
      <c r="T147" s="8">
        <v>96542</v>
      </c>
      <c r="U147" s="8">
        <v>694</v>
      </c>
      <c r="V147" s="8">
        <v>111118</v>
      </c>
      <c r="W147" s="8">
        <v>38100</v>
      </c>
      <c r="X147" s="8">
        <v>24542</v>
      </c>
      <c r="Y147" s="8">
        <v>24900</v>
      </c>
      <c r="Z147" s="8">
        <v>41816</v>
      </c>
      <c r="AA147" s="8">
        <v>91912</v>
      </c>
      <c r="AB147" s="8">
        <v>99248</v>
      </c>
      <c r="AC147" s="8">
        <v>694</v>
      </c>
      <c r="AD147" s="8">
        <v>112570</v>
      </c>
      <c r="AE147" s="8">
        <v>39162</v>
      </c>
      <c r="AF147" s="8">
        <v>24488</v>
      </c>
      <c r="AG147" s="8">
        <v>25906</v>
      </c>
      <c r="AH147" s="8">
        <v>40876</v>
      </c>
      <c r="AI147" s="8">
        <v>92222</v>
      </c>
      <c r="AJ147" s="8">
        <v>99648</v>
      </c>
    </row>
    <row r="148" spans="1:36" x14ac:dyDescent="0.2">
      <c r="A148" s="8">
        <v>695</v>
      </c>
      <c r="B148" s="8">
        <v>139320</v>
      </c>
      <c r="C148" s="8">
        <v>12592</v>
      </c>
      <c r="D148" s="8">
        <v>127412</v>
      </c>
      <c r="E148" s="8">
        <v>11002</v>
      </c>
      <c r="F148" s="8">
        <v>121076</v>
      </c>
      <c r="G148" s="8">
        <v>13320</v>
      </c>
      <c r="H148" s="8">
        <v>109560</v>
      </c>
      <c r="I148" s="8">
        <v>26976</v>
      </c>
      <c r="J148" s="8">
        <v>92450</v>
      </c>
      <c r="K148" s="8">
        <v>695</v>
      </c>
      <c r="L148" s="8">
        <v>140368</v>
      </c>
      <c r="M148" s="8">
        <v>12134</v>
      </c>
      <c r="N148" s="8">
        <v>128964</v>
      </c>
      <c r="O148" s="8">
        <v>11254</v>
      </c>
      <c r="P148" s="8">
        <v>121770</v>
      </c>
      <c r="Q148" s="8">
        <v>13366</v>
      </c>
      <c r="R148" s="8">
        <v>111070</v>
      </c>
      <c r="S148" s="8">
        <v>27506</v>
      </c>
      <c r="T148" s="8">
        <v>93540</v>
      </c>
      <c r="U148" s="8">
        <v>695</v>
      </c>
      <c r="V148" s="8">
        <v>107554</v>
      </c>
      <c r="W148" s="8">
        <v>36800</v>
      </c>
      <c r="X148" s="8">
        <v>23814</v>
      </c>
      <c r="Y148" s="8">
        <v>23892</v>
      </c>
      <c r="Z148" s="8">
        <v>39862</v>
      </c>
      <c r="AA148" s="8">
        <v>89048</v>
      </c>
      <c r="AB148" s="8">
        <v>97016</v>
      </c>
      <c r="AC148" s="8">
        <v>695</v>
      </c>
      <c r="AD148" s="8">
        <v>109456</v>
      </c>
      <c r="AE148" s="8">
        <v>37246</v>
      </c>
      <c r="AF148" s="8">
        <v>23470</v>
      </c>
      <c r="AG148" s="8">
        <v>24568</v>
      </c>
      <c r="AH148" s="8">
        <v>39474</v>
      </c>
      <c r="AI148" s="8">
        <v>89598</v>
      </c>
      <c r="AJ148" s="8">
        <v>96780</v>
      </c>
    </row>
    <row r="149" spans="1:36" x14ac:dyDescent="0.2">
      <c r="A149" s="8">
        <v>696</v>
      </c>
      <c r="B149" s="8">
        <v>135458</v>
      </c>
      <c r="C149" s="8">
        <v>12284</v>
      </c>
      <c r="D149" s="8">
        <v>123894</v>
      </c>
      <c r="E149" s="8">
        <v>11146</v>
      </c>
      <c r="F149" s="8">
        <v>118434</v>
      </c>
      <c r="G149" s="8">
        <v>12952</v>
      </c>
      <c r="H149" s="8">
        <v>106506</v>
      </c>
      <c r="I149" s="8">
        <v>26086</v>
      </c>
      <c r="J149" s="8">
        <v>89006</v>
      </c>
      <c r="K149" s="8">
        <v>696</v>
      </c>
      <c r="L149" s="8">
        <v>135764</v>
      </c>
      <c r="M149" s="8">
        <v>11830</v>
      </c>
      <c r="N149" s="8">
        <v>125412</v>
      </c>
      <c r="O149" s="8">
        <v>11112</v>
      </c>
      <c r="P149" s="8">
        <v>117152</v>
      </c>
      <c r="Q149" s="8">
        <v>13472</v>
      </c>
      <c r="R149" s="8">
        <v>107010</v>
      </c>
      <c r="S149" s="8">
        <v>26676</v>
      </c>
      <c r="T149" s="8">
        <v>90352</v>
      </c>
      <c r="U149" s="8">
        <v>696</v>
      </c>
      <c r="V149" s="8">
        <v>103920</v>
      </c>
      <c r="W149" s="8">
        <v>36262</v>
      </c>
      <c r="X149" s="8">
        <v>23028</v>
      </c>
      <c r="Y149" s="8">
        <v>24010</v>
      </c>
      <c r="Z149" s="8">
        <v>38998</v>
      </c>
      <c r="AA149" s="8">
        <v>85810</v>
      </c>
      <c r="AB149" s="8">
        <v>93086</v>
      </c>
      <c r="AC149" s="8">
        <v>696</v>
      </c>
      <c r="AD149" s="8">
        <v>105214</v>
      </c>
      <c r="AE149" s="8">
        <v>36516</v>
      </c>
      <c r="AF149" s="8">
        <v>22926</v>
      </c>
      <c r="AG149" s="8">
        <v>24112</v>
      </c>
      <c r="AH149" s="8">
        <v>38936</v>
      </c>
      <c r="AI149" s="8">
        <v>86532</v>
      </c>
      <c r="AJ149" s="8">
        <v>93456</v>
      </c>
    </row>
    <row r="150" spans="1:36" x14ac:dyDescent="0.2">
      <c r="A150" s="8">
        <v>697</v>
      </c>
      <c r="B150" s="8">
        <v>129878</v>
      </c>
      <c r="C150" s="8">
        <v>11724</v>
      </c>
      <c r="D150" s="8">
        <v>120180</v>
      </c>
      <c r="E150" s="8">
        <v>10540</v>
      </c>
      <c r="F150" s="8">
        <v>113414</v>
      </c>
      <c r="G150" s="8">
        <v>12816</v>
      </c>
      <c r="H150" s="8">
        <v>103586</v>
      </c>
      <c r="I150" s="8">
        <v>25282</v>
      </c>
      <c r="J150" s="8">
        <v>87228</v>
      </c>
      <c r="K150" s="8">
        <v>697</v>
      </c>
      <c r="L150" s="8">
        <v>129582</v>
      </c>
      <c r="M150" s="8">
        <v>12070</v>
      </c>
      <c r="N150" s="8">
        <v>119344</v>
      </c>
      <c r="O150" s="8">
        <v>10708</v>
      </c>
      <c r="P150" s="8">
        <v>112638</v>
      </c>
      <c r="Q150" s="8">
        <v>12356</v>
      </c>
      <c r="R150" s="8">
        <v>103370</v>
      </c>
      <c r="S150" s="8">
        <v>25892</v>
      </c>
      <c r="T150" s="8">
        <v>86964</v>
      </c>
      <c r="U150" s="8">
        <v>697</v>
      </c>
      <c r="V150" s="8">
        <v>101432</v>
      </c>
      <c r="W150" s="8">
        <v>34434</v>
      </c>
      <c r="X150" s="8">
        <v>21772</v>
      </c>
      <c r="Y150" s="8">
        <v>22900</v>
      </c>
      <c r="Z150" s="8">
        <v>37754</v>
      </c>
      <c r="AA150" s="8">
        <v>82776</v>
      </c>
      <c r="AB150" s="8">
        <v>89968</v>
      </c>
      <c r="AC150" s="8">
        <v>697</v>
      </c>
      <c r="AD150" s="8">
        <v>101370</v>
      </c>
      <c r="AE150" s="8">
        <v>35356</v>
      </c>
      <c r="AF150" s="8">
        <v>22152</v>
      </c>
      <c r="AG150" s="8">
        <v>23532</v>
      </c>
      <c r="AH150" s="8">
        <v>37074</v>
      </c>
      <c r="AI150" s="8">
        <v>83020</v>
      </c>
      <c r="AJ150" s="8">
        <v>88752</v>
      </c>
    </row>
    <row r="151" spans="1:36" x14ac:dyDescent="0.2">
      <c r="A151" s="8">
        <v>698</v>
      </c>
      <c r="B151" s="8">
        <v>125412</v>
      </c>
      <c r="C151" s="8">
        <v>11582</v>
      </c>
      <c r="D151" s="8">
        <v>115908</v>
      </c>
      <c r="E151" s="8">
        <v>10882</v>
      </c>
      <c r="F151" s="8">
        <v>109800</v>
      </c>
      <c r="G151" s="8">
        <v>12432</v>
      </c>
      <c r="H151" s="8">
        <v>97752</v>
      </c>
      <c r="I151" s="8">
        <v>24586</v>
      </c>
      <c r="J151" s="8">
        <v>83508</v>
      </c>
      <c r="K151" s="8">
        <v>698</v>
      </c>
      <c r="L151" s="8">
        <v>126070</v>
      </c>
      <c r="M151" s="8">
        <v>11276</v>
      </c>
      <c r="N151" s="8">
        <v>115920</v>
      </c>
      <c r="O151" s="8">
        <v>10430</v>
      </c>
      <c r="P151" s="8">
        <v>109202</v>
      </c>
      <c r="Q151" s="8">
        <v>12464</v>
      </c>
      <c r="R151" s="8">
        <v>99592</v>
      </c>
      <c r="S151" s="8">
        <v>25354</v>
      </c>
      <c r="T151" s="8">
        <v>85078</v>
      </c>
      <c r="U151" s="8">
        <v>698</v>
      </c>
      <c r="V151" s="8">
        <v>97180</v>
      </c>
      <c r="W151" s="8">
        <v>33868</v>
      </c>
      <c r="X151" s="8">
        <v>21578</v>
      </c>
      <c r="Y151" s="8">
        <v>22102</v>
      </c>
      <c r="Z151" s="8">
        <v>36248</v>
      </c>
      <c r="AA151" s="8">
        <v>80020</v>
      </c>
      <c r="AB151" s="8">
        <v>86804</v>
      </c>
      <c r="AC151" s="8">
        <v>698</v>
      </c>
      <c r="AD151" s="8">
        <v>97554</v>
      </c>
      <c r="AE151" s="8">
        <v>34280</v>
      </c>
      <c r="AF151" s="8">
        <v>21594</v>
      </c>
      <c r="AG151" s="8">
        <v>22772</v>
      </c>
      <c r="AH151" s="8">
        <v>35848</v>
      </c>
      <c r="AI151" s="8">
        <v>80488</v>
      </c>
      <c r="AJ151" s="8">
        <v>86118</v>
      </c>
    </row>
    <row r="152" spans="1:36" x14ac:dyDescent="0.2">
      <c r="A152" s="8">
        <v>699</v>
      </c>
      <c r="B152" s="8">
        <v>121240</v>
      </c>
      <c r="C152" s="8">
        <v>11596</v>
      </c>
      <c r="D152" s="8">
        <v>110596</v>
      </c>
      <c r="E152" s="8">
        <v>10102</v>
      </c>
      <c r="F152" s="8">
        <v>105300</v>
      </c>
      <c r="G152" s="8">
        <v>12122</v>
      </c>
      <c r="H152" s="8">
        <v>94830</v>
      </c>
      <c r="I152" s="8">
        <v>23282</v>
      </c>
      <c r="J152" s="8">
        <v>80998</v>
      </c>
      <c r="K152" s="8">
        <v>699</v>
      </c>
      <c r="L152" s="8">
        <v>121132</v>
      </c>
      <c r="M152" s="8">
        <v>11012</v>
      </c>
      <c r="N152" s="8">
        <v>111770</v>
      </c>
      <c r="O152" s="8">
        <v>10124</v>
      </c>
      <c r="P152" s="8">
        <v>104496</v>
      </c>
      <c r="Q152" s="8">
        <v>11950</v>
      </c>
      <c r="R152" s="8">
        <v>96866</v>
      </c>
      <c r="S152" s="8">
        <v>24636</v>
      </c>
      <c r="T152" s="8">
        <v>81530</v>
      </c>
      <c r="U152" s="8">
        <v>699</v>
      </c>
      <c r="V152" s="8">
        <v>93326</v>
      </c>
      <c r="W152" s="8">
        <v>32586</v>
      </c>
      <c r="X152" s="8">
        <v>21266</v>
      </c>
      <c r="Y152" s="8">
        <v>21566</v>
      </c>
      <c r="Z152" s="8">
        <v>35044</v>
      </c>
      <c r="AA152" s="8">
        <v>77218</v>
      </c>
      <c r="AB152" s="8">
        <v>83562</v>
      </c>
      <c r="AC152" s="8">
        <v>699</v>
      </c>
      <c r="AD152" s="8">
        <v>94600</v>
      </c>
      <c r="AE152" s="8">
        <v>32712</v>
      </c>
      <c r="AF152" s="8">
        <v>20478</v>
      </c>
      <c r="AG152" s="8">
        <v>22204</v>
      </c>
      <c r="AH152" s="8">
        <v>34806</v>
      </c>
      <c r="AI152" s="8">
        <v>78064</v>
      </c>
      <c r="AJ152" s="8">
        <v>83804</v>
      </c>
    </row>
    <row r="153" spans="1:36" x14ac:dyDescent="0.2">
      <c r="A153" s="8">
        <v>700</v>
      </c>
      <c r="B153" s="8">
        <v>116902</v>
      </c>
      <c r="C153" s="8">
        <v>11120</v>
      </c>
      <c r="D153" s="8">
        <v>107898</v>
      </c>
      <c r="E153" s="8">
        <v>10172</v>
      </c>
      <c r="F153" s="8">
        <v>101464</v>
      </c>
      <c r="G153" s="8">
        <v>11676</v>
      </c>
      <c r="H153" s="8">
        <v>92322</v>
      </c>
      <c r="I153" s="8">
        <v>23134</v>
      </c>
      <c r="J153" s="8">
        <v>77352</v>
      </c>
      <c r="K153" s="8">
        <v>700</v>
      </c>
      <c r="L153" s="8">
        <v>117766</v>
      </c>
      <c r="M153" s="8">
        <v>10946</v>
      </c>
      <c r="N153" s="8">
        <v>107904</v>
      </c>
      <c r="O153" s="8">
        <v>10030</v>
      </c>
      <c r="P153" s="8">
        <v>101752</v>
      </c>
      <c r="Q153" s="8">
        <v>11646</v>
      </c>
      <c r="R153" s="8">
        <v>93458</v>
      </c>
      <c r="S153" s="8">
        <v>23472</v>
      </c>
      <c r="T153" s="8">
        <v>78830</v>
      </c>
      <c r="U153" s="8">
        <v>700</v>
      </c>
      <c r="V153" s="8">
        <v>90126</v>
      </c>
      <c r="W153" s="8">
        <v>31808</v>
      </c>
      <c r="X153" s="8">
        <v>20524</v>
      </c>
      <c r="Y153" s="8">
        <v>20390</v>
      </c>
      <c r="Z153" s="8">
        <v>33530</v>
      </c>
      <c r="AA153" s="8">
        <v>74002</v>
      </c>
      <c r="AB153" s="8">
        <v>80904</v>
      </c>
      <c r="AC153" s="8">
        <v>700</v>
      </c>
      <c r="AD153" s="8">
        <v>91774</v>
      </c>
      <c r="AE153" s="8">
        <v>31862</v>
      </c>
      <c r="AF153" s="8">
        <v>20266</v>
      </c>
      <c r="AG153" s="8">
        <v>21324</v>
      </c>
      <c r="AH153" s="8">
        <v>33434</v>
      </c>
      <c r="AI153" s="8">
        <v>75086</v>
      </c>
      <c r="AJ153" s="8">
        <v>81636</v>
      </c>
    </row>
    <row r="154" spans="1:36" x14ac:dyDescent="0.2">
      <c r="A154" s="8">
        <v>701</v>
      </c>
      <c r="B154" s="8">
        <v>112132</v>
      </c>
      <c r="C154" s="8">
        <v>10542</v>
      </c>
      <c r="D154" s="8">
        <v>102692</v>
      </c>
      <c r="E154" s="8">
        <v>9752</v>
      </c>
      <c r="F154" s="8">
        <v>98262</v>
      </c>
      <c r="G154" s="8">
        <v>11046</v>
      </c>
      <c r="H154" s="8">
        <v>88868</v>
      </c>
      <c r="I154" s="8">
        <v>21956</v>
      </c>
      <c r="J154" s="8">
        <v>74392</v>
      </c>
      <c r="K154" s="8">
        <v>701</v>
      </c>
      <c r="L154" s="8">
        <v>113090</v>
      </c>
      <c r="M154" s="8">
        <v>10442</v>
      </c>
      <c r="N154" s="8">
        <v>104334</v>
      </c>
      <c r="O154" s="8">
        <v>9690</v>
      </c>
      <c r="P154" s="8">
        <v>97100</v>
      </c>
      <c r="Q154" s="8">
        <v>11128</v>
      </c>
      <c r="R154" s="8">
        <v>89570</v>
      </c>
      <c r="S154" s="8">
        <v>22564</v>
      </c>
      <c r="T154" s="8">
        <v>75702</v>
      </c>
      <c r="U154" s="8">
        <v>701</v>
      </c>
      <c r="V154" s="8">
        <v>87138</v>
      </c>
      <c r="W154" s="8">
        <v>30794</v>
      </c>
      <c r="X154" s="8">
        <v>19458</v>
      </c>
      <c r="Y154" s="8">
        <v>20100</v>
      </c>
      <c r="Z154" s="8">
        <v>32872</v>
      </c>
      <c r="AA154" s="8">
        <v>70758</v>
      </c>
      <c r="AB154" s="8">
        <v>77466</v>
      </c>
      <c r="AC154" s="8">
        <v>701</v>
      </c>
      <c r="AD154" s="8">
        <v>87906</v>
      </c>
      <c r="AE154" s="8">
        <v>30940</v>
      </c>
      <c r="AF154" s="8">
        <v>19228</v>
      </c>
      <c r="AG154" s="8">
        <v>20606</v>
      </c>
      <c r="AH154" s="8">
        <v>32318</v>
      </c>
      <c r="AI154" s="8">
        <v>71870</v>
      </c>
      <c r="AJ154" s="8">
        <v>78890</v>
      </c>
    </row>
    <row r="155" spans="1:36" x14ac:dyDescent="0.2">
      <c r="A155" s="8">
        <v>702</v>
      </c>
      <c r="B155" s="8">
        <v>108284</v>
      </c>
      <c r="C155" s="8">
        <v>10484</v>
      </c>
      <c r="D155" s="8">
        <v>98816</v>
      </c>
      <c r="E155" s="8">
        <v>9200</v>
      </c>
      <c r="F155" s="8">
        <v>93430</v>
      </c>
      <c r="G155" s="8">
        <v>10994</v>
      </c>
      <c r="H155" s="8">
        <v>85510</v>
      </c>
      <c r="I155" s="8">
        <v>21404</v>
      </c>
      <c r="J155" s="8">
        <v>72774</v>
      </c>
      <c r="K155" s="8">
        <v>702</v>
      </c>
      <c r="L155" s="8">
        <v>107836</v>
      </c>
      <c r="M155" s="8">
        <v>10492</v>
      </c>
      <c r="N155" s="8">
        <v>100454</v>
      </c>
      <c r="O155" s="8">
        <v>9314</v>
      </c>
      <c r="P155" s="8">
        <v>94824</v>
      </c>
      <c r="Q155" s="8">
        <v>10894</v>
      </c>
      <c r="R155" s="8">
        <v>86250</v>
      </c>
      <c r="S155" s="8">
        <v>22148</v>
      </c>
      <c r="T155" s="8">
        <v>72336</v>
      </c>
      <c r="U155" s="8">
        <v>702</v>
      </c>
      <c r="V155" s="8">
        <v>84408</v>
      </c>
      <c r="W155" s="8">
        <v>30070</v>
      </c>
      <c r="X155" s="8">
        <v>18908</v>
      </c>
      <c r="Y155" s="8">
        <v>19152</v>
      </c>
      <c r="Z155" s="8">
        <v>31410</v>
      </c>
      <c r="AA155" s="8">
        <v>67650</v>
      </c>
      <c r="AB155" s="8">
        <v>74260</v>
      </c>
      <c r="AC155" s="8">
        <v>702</v>
      </c>
      <c r="AD155" s="8">
        <v>85392</v>
      </c>
      <c r="AE155" s="8">
        <v>29624</v>
      </c>
      <c r="AF155" s="8">
        <v>18534</v>
      </c>
      <c r="AG155" s="8">
        <v>19804</v>
      </c>
      <c r="AH155" s="8">
        <v>31000</v>
      </c>
      <c r="AI155" s="8">
        <v>69308</v>
      </c>
      <c r="AJ155" s="8">
        <v>74534</v>
      </c>
    </row>
    <row r="156" spans="1:36" x14ac:dyDescent="0.2">
      <c r="A156" s="8">
        <v>703</v>
      </c>
      <c r="B156" s="8">
        <v>104540</v>
      </c>
      <c r="C156" s="8">
        <v>9960</v>
      </c>
      <c r="D156" s="8">
        <v>95916</v>
      </c>
      <c r="E156" s="8">
        <v>9392</v>
      </c>
      <c r="F156" s="8">
        <v>90498</v>
      </c>
      <c r="G156" s="8">
        <v>10564</v>
      </c>
      <c r="H156" s="8">
        <v>81794</v>
      </c>
      <c r="I156" s="8">
        <v>20350</v>
      </c>
      <c r="J156" s="8">
        <v>69544</v>
      </c>
      <c r="K156" s="8">
        <v>703</v>
      </c>
      <c r="L156" s="8">
        <v>104820</v>
      </c>
      <c r="M156" s="8">
        <v>10094</v>
      </c>
      <c r="N156" s="8">
        <v>97718</v>
      </c>
      <c r="O156" s="8">
        <v>9256</v>
      </c>
      <c r="P156" s="8">
        <v>91000</v>
      </c>
      <c r="Q156" s="8">
        <v>10306</v>
      </c>
      <c r="R156" s="8">
        <v>82266</v>
      </c>
      <c r="S156" s="8">
        <v>21214</v>
      </c>
      <c r="T156" s="8">
        <v>69586</v>
      </c>
      <c r="U156" s="8">
        <v>703</v>
      </c>
      <c r="V156" s="8">
        <v>81396</v>
      </c>
      <c r="W156" s="8">
        <v>28496</v>
      </c>
      <c r="X156" s="8">
        <v>18284</v>
      </c>
      <c r="Y156" s="8">
        <v>19080</v>
      </c>
      <c r="Z156" s="8">
        <v>30704</v>
      </c>
      <c r="AA156" s="8">
        <v>65596</v>
      </c>
      <c r="AB156" s="8">
        <v>72464</v>
      </c>
      <c r="AC156" s="8">
        <v>703</v>
      </c>
      <c r="AD156" s="8">
        <v>82506</v>
      </c>
      <c r="AE156" s="8">
        <v>29500</v>
      </c>
      <c r="AF156" s="8">
        <v>18562</v>
      </c>
      <c r="AG156" s="8">
        <v>19206</v>
      </c>
      <c r="AH156" s="8">
        <v>29720</v>
      </c>
      <c r="AI156" s="8">
        <v>66618</v>
      </c>
      <c r="AJ156" s="8">
        <v>72774</v>
      </c>
    </row>
    <row r="157" spans="1:36" x14ac:dyDescent="0.2">
      <c r="A157" s="8">
        <v>704</v>
      </c>
      <c r="B157" s="8">
        <v>101264</v>
      </c>
      <c r="C157" s="8">
        <v>9928</v>
      </c>
      <c r="D157" s="8">
        <v>93112</v>
      </c>
      <c r="E157" s="8">
        <v>8950</v>
      </c>
      <c r="F157" s="8">
        <v>87482</v>
      </c>
      <c r="G157" s="8">
        <v>10328</v>
      </c>
      <c r="H157" s="8">
        <v>79756</v>
      </c>
      <c r="I157" s="8">
        <v>19602</v>
      </c>
      <c r="J157" s="8">
        <v>67252</v>
      </c>
      <c r="K157" s="8">
        <v>704</v>
      </c>
      <c r="L157" s="8">
        <v>100290</v>
      </c>
      <c r="M157" s="8">
        <v>9926</v>
      </c>
      <c r="N157" s="8">
        <v>94298</v>
      </c>
      <c r="O157" s="8">
        <v>8934</v>
      </c>
      <c r="P157" s="8">
        <v>87050</v>
      </c>
      <c r="Q157" s="8">
        <v>10058</v>
      </c>
      <c r="R157" s="8">
        <v>80530</v>
      </c>
      <c r="S157" s="8">
        <v>20108</v>
      </c>
      <c r="T157" s="8">
        <v>67434</v>
      </c>
      <c r="U157" s="8">
        <v>704</v>
      </c>
      <c r="V157" s="8">
        <v>78858</v>
      </c>
      <c r="W157" s="8">
        <v>27598</v>
      </c>
      <c r="X157" s="8">
        <v>17814</v>
      </c>
      <c r="Y157" s="8">
        <v>18108</v>
      </c>
      <c r="Z157" s="8">
        <v>29454</v>
      </c>
      <c r="AA157" s="8">
        <v>63310</v>
      </c>
      <c r="AB157" s="8">
        <v>69242</v>
      </c>
      <c r="AC157" s="8">
        <v>704</v>
      </c>
      <c r="AD157" s="8">
        <v>79074</v>
      </c>
      <c r="AE157" s="8">
        <v>28020</v>
      </c>
      <c r="AF157" s="8">
        <v>17740</v>
      </c>
      <c r="AG157" s="8">
        <v>18470</v>
      </c>
      <c r="AH157" s="8">
        <v>29064</v>
      </c>
      <c r="AI157" s="8">
        <v>64348</v>
      </c>
      <c r="AJ157" s="8">
        <v>69082</v>
      </c>
    </row>
    <row r="158" spans="1:36" x14ac:dyDescent="0.2">
      <c r="A158" s="8">
        <v>705</v>
      </c>
      <c r="B158" s="8">
        <v>97548</v>
      </c>
      <c r="C158" s="8">
        <v>9482</v>
      </c>
      <c r="D158" s="8">
        <v>88840</v>
      </c>
      <c r="E158" s="8">
        <v>8648</v>
      </c>
      <c r="F158" s="8">
        <v>84662</v>
      </c>
      <c r="G158" s="8">
        <v>10016</v>
      </c>
      <c r="H158" s="8">
        <v>76742</v>
      </c>
      <c r="I158" s="8">
        <v>19034</v>
      </c>
      <c r="J158" s="8">
        <v>64086</v>
      </c>
      <c r="K158" s="8">
        <v>705</v>
      </c>
      <c r="L158" s="8">
        <v>97720</v>
      </c>
      <c r="M158" s="8">
        <v>9832</v>
      </c>
      <c r="N158" s="8">
        <v>90642</v>
      </c>
      <c r="O158" s="8">
        <v>8762</v>
      </c>
      <c r="P158" s="8">
        <v>84130</v>
      </c>
      <c r="Q158" s="8">
        <v>9730</v>
      </c>
      <c r="R158" s="8">
        <v>77088</v>
      </c>
      <c r="S158" s="8">
        <v>19484</v>
      </c>
      <c r="T158" s="8">
        <v>64630</v>
      </c>
      <c r="U158" s="8">
        <v>705</v>
      </c>
      <c r="V158" s="8">
        <v>74806</v>
      </c>
      <c r="W158" s="8">
        <v>27138</v>
      </c>
      <c r="X158" s="8">
        <v>17480</v>
      </c>
      <c r="Y158" s="8">
        <v>17278</v>
      </c>
      <c r="Z158" s="8">
        <v>28070</v>
      </c>
      <c r="AA158" s="8">
        <v>61388</v>
      </c>
      <c r="AB158" s="8">
        <v>66758</v>
      </c>
      <c r="AC158" s="8">
        <v>705</v>
      </c>
      <c r="AD158" s="8">
        <v>76978</v>
      </c>
      <c r="AE158" s="8">
        <v>27104</v>
      </c>
      <c r="AF158" s="8">
        <v>16938</v>
      </c>
      <c r="AG158" s="8">
        <v>17574</v>
      </c>
      <c r="AH158" s="8">
        <v>27942</v>
      </c>
      <c r="AI158" s="8">
        <v>62694</v>
      </c>
      <c r="AJ158" s="8">
        <v>65916</v>
      </c>
    </row>
    <row r="159" spans="1:36" x14ac:dyDescent="0.2">
      <c r="A159" s="8">
        <v>706</v>
      </c>
      <c r="B159" s="8">
        <v>94674</v>
      </c>
      <c r="C159" s="8">
        <v>9412</v>
      </c>
      <c r="D159" s="8">
        <v>85854</v>
      </c>
      <c r="E159" s="8">
        <v>8578</v>
      </c>
      <c r="F159" s="8">
        <v>81602</v>
      </c>
      <c r="G159" s="8">
        <v>9792</v>
      </c>
      <c r="H159" s="8">
        <v>73766</v>
      </c>
      <c r="I159" s="8">
        <v>18702</v>
      </c>
      <c r="J159" s="8">
        <v>62932</v>
      </c>
      <c r="K159" s="8">
        <v>706</v>
      </c>
      <c r="L159" s="8">
        <v>94966</v>
      </c>
      <c r="M159" s="8">
        <v>9504</v>
      </c>
      <c r="N159" s="8">
        <v>85836</v>
      </c>
      <c r="O159" s="8">
        <v>8562</v>
      </c>
      <c r="P159" s="8">
        <v>81016</v>
      </c>
      <c r="Q159" s="8">
        <v>9510</v>
      </c>
      <c r="R159" s="8">
        <v>74192</v>
      </c>
      <c r="S159" s="8">
        <v>18788</v>
      </c>
      <c r="T159" s="8">
        <v>62682</v>
      </c>
      <c r="U159" s="8">
        <v>706</v>
      </c>
      <c r="V159" s="8">
        <v>72672</v>
      </c>
      <c r="W159" s="8">
        <v>26216</v>
      </c>
      <c r="X159" s="8">
        <v>16644</v>
      </c>
      <c r="Y159" s="8">
        <v>16656</v>
      </c>
      <c r="Z159" s="8">
        <v>27122</v>
      </c>
      <c r="AA159" s="8">
        <v>58820</v>
      </c>
      <c r="AB159" s="8">
        <v>64128</v>
      </c>
      <c r="AC159" s="8">
        <v>706</v>
      </c>
      <c r="AD159" s="8">
        <v>73386</v>
      </c>
      <c r="AE159" s="8">
        <v>26580</v>
      </c>
      <c r="AF159" s="8">
        <v>17100</v>
      </c>
      <c r="AG159" s="8">
        <v>17466</v>
      </c>
      <c r="AH159" s="8">
        <v>26720</v>
      </c>
      <c r="AI159" s="8">
        <v>59158</v>
      </c>
      <c r="AJ159" s="8">
        <v>63946</v>
      </c>
    </row>
    <row r="160" spans="1:36" x14ac:dyDescent="0.2">
      <c r="A160" s="8">
        <v>707</v>
      </c>
      <c r="B160" s="8">
        <v>89350</v>
      </c>
      <c r="C160" s="8">
        <v>9478</v>
      </c>
      <c r="D160" s="8">
        <v>82974</v>
      </c>
      <c r="E160" s="8">
        <v>8642</v>
      </c>
      <c r="F160" s="8">
        <v>79018</v>
      </c>
      <c r="G160" s="8">
        <v>9512</v>
      </c>
      <c r="H160" s="8">
        <v>71038</v>
      </c>
      <c r="I160" s="8">
        <v>17908</v>
      </c>
      <c r="J160" s="8">
        <v>59582</v>
      </c>
      <c r="K160" s="8">
        <v>707</v>
      </c>
      <c r="L160" s="8">
        <v>90750</v>
      </c>
      <c r="M160" s="8">
        <v>9296</v>
      </c>
      <c r="N160" s="8">
        <v>83262</v>
      </c>
      <c r="O160" s="8">
        <v>8336</v>
      </c>
      <c r="P160" s="8">
        <v>78818</v>
      </c>
      <c r="Q160" s="8">
        <v>9594</v>
      </c>
      <c r="R160" s="8">
        <v>71774</v>
      </c>
      <c r="S160" s="8">
        <v>18306</v>
      </c>
      <c r="T160" s="8">
        <v>60722</v>
      </c>
      <c r="U160" s="8">
        <v>707</v>
      </c>
      <c r="V160" s="8">
        <v>69896</v>
      </c>
      <c r="W160" s="8">
        <v>25260</v>
      </c>
      <c r="X160" s="8">
        <v>16504</v>
      </c>
      <c r="Y160" s="8">
        <v>16776</v>
      </c>
      <c r="Z160" s="8">
        <v>26096</v>
      </c>
      <c r="AA160" s="8">
        <v>56764</v>
      </c>
      <c r="AB160" s="8">
        <v>61934</v>
      </c>
      <c r="AC160" s="8">
        <v>707</v>
      </c>
      <c r="AD160" s="8">
        <v>70792</v>
      </c>
      <c r="AE160" s="8">
        <v>25584</v>
      </c>
      <c r="AF160" s="8">
        <v>15814</v>
      </c>
      <c r="AG160" s="8">
        <v>16940</v>
      </c>
      <c r="AH160" s="8">
        <v>25752</v>
      </c>
      <c r="AI160" s="8">
        <v>57284</v>
      </c>
      <c r="AJ160" s="8">
        <v>60894</v>
      </c>
    </row>
    <row r="161" spans="1:36" x14ac:dyDescent="0.2">
      <c r="A161" s="8">
        <v>708</v>
      </c>
      <c r="B161" s="8">
        <v>87180</v>
      </c>
      <c r="C161" s="8">
        <v>9056</v>
      </c>
      <c r="D161" s="8">
        <v>79472</v>
      </c>
      <c r="E161" s="8">
        <v>8450</v>
      </c>
      <c r="F161" s="8">
        <v>75330</v>
      </c>
      <c r="G161" s="8">
        <v>8962</v>
      </c>
      <c r="H161" s="8">
        <v>68162</v>
      </c>
      <c r="I161" s="8">
        <v>16890</v>
      </c>
      <c r="J161" s="8">
        <v>57532</v>
      </c>
      <c r="K161" s="8">
        <v>708</v>
      </c>
      <c r="L161" s="8">
        <v>87750</v>
      </c>
      <c r="M161" s="8">
        <v>9066</v>
      </c>
      <c r="N161" s="8">
        <v>80258</v>
      </c>
      <c r="O161" s="8">
        <v>8540</v>
      </c>
      <c r="P161" s="8">
        <v>75326</v>
      </c>
      <c r="Q161" s="8">
        <v>9184</v>
      </c>
      <c r="R161" s="8">
        <v>70208</v>
      </c>
      <c r="S161" s="8">
        <v>17752</v>
      </c>
      <c r="T161" s="8">
        <v>58446</v>
      </c>
      <c r="U161" s="8">
        <v>708</v>
      </c>
      <c r="V161" s="8">
        <v>67870</v>
      </c>
      <c r="W161" s="8">
        <v>24670</v>
      </c>
      <c r="X161" s="8">
        <v>16132</v>
      </c>
      <c r="Y161" s="8">
        <v>16068</v>
      </c>
      <c r="Z161" s="8">
        <v>25064</v>
      </c>
      <c r="AA161" s="8">
        <v>55052</v>
      </c>
      <c r="AB161" s="8">
        <v>59116</v>
      </c>
      <c r="AC161" s="8">
        <v>708</v>
      </c>
      <c r="AD161" s="8">
        <v>68650</v>
      </c>
      <c r="AE161" s="8">
        <v>24432</v>
      </c>
      <c r="AF161" s="8">
        <v>15816</v>
      </c>
      <c r="AG161" s="8">
        <v>16154</v>
      </c>
      <c r="AH161" s="8">
        <v>24702</v>
      </c>
      <c r="AI161" s="8">
        <v>55588</v>
      </c>
      <c r="AJ161" s="8">
        <v>60066</v>
      </c>
    </row>
    <row r="162" spans="1:36" x14ac:dyDescent="0.2">
      <c r="A162" s="8">
        <v>709</v>
      </c>
      <c r="B162" s="8">
        <v>84290</v>
      </c>
      <c r="C162" s="8">
        <v>9208</v>
      </c>
      <c r="D162" s="8">
        <v>77430</v>
      </c>
      <c r="E162" s="8">
        <v>7760</v>
      </c>
      <c r="F162" s="8">
        <v>72760</v>
      </c>
      <c r="G162" s="8">
        <v>8940</v>
      </c>
      <c r="H162" s="8">
        <v>67050</v>
      </c>
      <c r="I162" s="8">
        <v>16620</v>
      </c>
      <c r="J162" s="8">
        <v>55584</v>
      </c>
      <c r="K162" s="8">
        <v>709</v>
      </c>
      <c r="L162" s="8">
        <v>84178</v>
      </c>
      <c r="M162" s="8">
        <v>8710</v>
      </c>
      <c r="N162" s="8">
        <v>77662</v>
      </c>
      <c r="O162" s="8">
        <v>7948</v>
      </c>
      <c r="P162" s="8">
        <v>72248</v>
      </c>
      <c r="Q162" s="8">
        <v>8940</v>
      </c>
      <c r="R162" s="8">
        <v>66856</v>
      </c>
      <c r="S162" s="8">
        <v>17288</v>
      </c>
      <c r="T162" s="8">
        <v>56840</v>
      </c>
      <c r="U162" s="8">
        <v>709</v>
      </c>
      <c r="V162" s="8">
        <v>64976</v>
      </c>
      <c r="W162" s="8">
        <v>23474</v>
      </c>
      <c r="X162" s="8">
        <v>15276</v>
      </c>
      <c r="Y162" s="8">
        <v>15506</v>
      </c>
      <c r="Z162" s="8">
        <v>24440</v>
      </c>
      <c r="AA162" s="8">
        <v>52538</v>
      </c>
      <c r="AB162" s="8">
        <v>56814</v>
      </c>
      <c r="AC162" s="8">
        <v>709</v>
      </c>
      <c r="AD162" s="8">
        <v>65370</v>
      </c>
      <c r="AE162" s="8">
        <v>23822</v>
      </c>
      <c r="AF162" s="8">
        <v>15358</v>
      </c>
      <c r="AG162" s="8">
        <v>15886</v>
      </c>
      <c r="AH162" s="8">
        <v>24630</v>
      </c>
      <c r="AI162" s="8">
        <v>52878</v>
      </c>
      <c r="AJ162" s="8">
        <v>56230</v>
      </c>
    </row>
    <row r="163" spans="1:36" x14ac:dyDescent="0.2">
      <c r="A163" s="8">
        <v>710</v>
      </c>
      <c r="B163" s="8">
        <v>81416</v>
      </c>
      <c r="C163" s="8">
        <v>8714</v>
      </c>
      <c r="D163" s="8">
        <v>74490</v>
      </c>
      <c r="E163" s="8">
        <v>7854</v>
      </c>
      <c r="F163" s="8">
        <v>70538</v>
      </c>
      <c r="G163" s="8">
        <v>8852</v>
      </c>
      <c r="H163" s="8">
        <v>63808</v>
      </c>
      <c r="I163" s="8">
        <v>16202</v>
      </c>
      <c r="J163" s="8">
        <v>54010</v>
      </c>
      <c r="K163" s="8">
        <v>710</v>
      </c>
      <c r="L163" s="8">
        <v>81452</v>
      </c>
      <c r="M163" s="8">
        <v>8750</v>
      </c>
      <c r="N163" s="8">
        <v>74482</v>
      </c>
      <c r="O163" s="8">
        <v>7864</v>
      </c>
      <c r="P163" s="8">
        <v>70818</v>
      </c>
      <c r="Q163" s="8">
        <v>8916</v>
      </c>
      <c r="R163" s="8">
        <v>64680</v>
      </c>
      <c r="S163" s="8">
        <v>16350</v>
      </c>
      <c r="T163" s="8">
        <v>54770</v>
      </c>
      <c r="U163" s="8">
        <v>710</v>
      </c>
      <c r="V163" s="8">
        <v>62774</v>
      </c>
      <c r="W163" s="8">
        <v>22480</v>
      </c>
      <c r="X163" s="8">
        <v>14804</v>
      </c>
      <c r="Y163" s="8">
        <v>14782</v>
      </c>
      <c r="Z163" s="8">
        <v>23140</v>
      </c>
      <c r="AA163" s="8">
        <v>51076</v>
      </c>
      <c r="AB163" s="8">
        <v>55278</v>
      </c>
      <c r="AC163" s="8">
        <v>710</v>
      </c>
      <c r="AD163" s="8">
        <v>63504</v>
      </c>
      <c r="AE163" s="8">
        <v>23046</v>
      </c>
      <c r="AF163" s="8">
        <v>14874</v>
      </c>
      <c r="AG163" s="8">
        <v>15276</v>
      </c>
      <c r="AH163" s="8">
        <v>23320</v>
      </c>
      <c r="AI163" s="8">
        <v>50096</v>
      </c>
      <c r="AJ163" s="8">
        <v>54988</v>
      </c>
    </row>
    <row r="164" spans="1:36" x14ac:dyDescent="0.2">
      <c r="A164" s="8">
        <v>711</v>
      </c>
      <c r="B164" s="8">
        <v>78036</v>
      </c>
      <c r="C164" s="8">
        <v>8462</v>
      </c>
      <c r="D164" s="8">
        <v>71732</v>
      </c>
      <c r="E164" s="8">
        <v>7542</v>
      </c>
      <c r="F164" s="8">
        <v>68958</v>
      </c>
      <c r="G164" s="8">
        <v>8292</v>
      </c>
      <c r="H164" s="8">
        <v>61788</v>
      </c>
      <c r="I164" s="8">
        <v>15602</v>
      </c>
      <c r="J164" s="8">
        <v>52424</v>
      </c>
      <c r="K164" s="8">
        <v>711</v>
      </c>
      <c r="L164" s="8">
        <v>78154</v>
      </c>
      <c r="M164" s="8">
        <v>8418</v>
      </c>
      <c r="N164" s="8">
        <v>72048</v>
      </c>
      <c r="O164" s="8">
        <v>7822</v>
      </c>
      <c r="P164" s="8">
        <v>68302</v>
      </c>
      <c r="Q164" s="8">
        <v>8722</v>
      </c>
      <c r="R164" s="8">
        <v>62030</v>
      </c>
      <c r="S164" s="8">
        <v>15602</v>
      </c>
      <c r="T164" s="8">
        <v>52570</v>
      </c>
      <c r="U164" s="8">
        <v>711</v>
      </c>
      <c r="V164" s="8">
        <v>60336</v>
      </c>
      <c r="W164" s="8">
        <v>22754</v>
      </c>
      <c r="X164" s="8">
        <v>14308</v>
      </c>
      <c r="Y164" s="8">
        <v>14542</v>
      </c>
      <c r="Z164" s="8">
        <v>23050</v>
      </c>
      <c r="AA164" s="8">
        <v>49652</v>
      </c>
      <c r="AB164" s="8">
        <v>53270</v>
      </c>
      <c r="AC164" s="8">
        <v>711</v>
      </c>
      <c r="AD164" s="8">
        <v>61452</v>
      </c>
      <c r="AE164" s="8">
        <v>22418</v>
      </c>
      <c r="AF164" s="8">
        <v>14756</v>
      </c>
      <c r="AG164" s="8">
        <v>15274</v>
      </c>
      <c r="AH164" s="8">
        <v>22810</v>
      </c>
      <c r="AI164" s="8">
        <v>50104</v>
      </c>
      <c r="AJ164" s="8">
        <v>52610</v>
      </c>
    </row>
    <row r="165" spans="1:36" x14ac:dyDescent="0.2">
      <c r="A165" s="8">
        <v>712</v>
      </c>
      <c r="B165" s="8">
        <v>75720</v>
      </c>
      <c r="C165" s="8">
        <v>8242</v>
      </c>
      <c r="D165" s="8">
        <v>69172</v>
      </c>
      <c r="E165" s="8">
        <v>7268</v>
      </c>
      <c r="F165" s="8">
        <v>65470</v>
      </c>
      <c r="G165" s="8">
        <v>8118</v>
      </c>
      <c r="H165" s="8">
        <v>59626</v>
      </c>
      <c r="I165" s="8">
        <v>14890</v>
      </c>
      <c r="J165" s="8">
        <v>49864</v>
      </c>
      <c r="K165" s="8">
        <v>712</v>
      </c>
      <c r="L165" s="8">
        <v>74684</v>
      </c>
      <c r="M165" s="8">
        <v>8572</v>
      </c>
      <c r="N165" s="8">
        <v>69632</v>
      </c>
      <c r="O165" s="8">
        <v>7508</v>
      </c>
      <c r="P165" s="8">
        <v>65852</v>
      </c>
      <c r="Q165" s="8">
        <v>8180</v>
      </c>
      <c r="R165" s="8">
        <v>60026</v>
      </c>
      <c r="S165" s="8">
        <v>14730</v>
      </c>
      <c r="T165" s="8">
        <v>50758</v>
      </c>
      <c r="U165" s="8">
        <v>712</v>
      </c>
      <c r="V165" s="8">
        <v>58292</v>
      </c>
      <c r="W165" s="8">
        <v>21594</v>
      </c>
      <c r="X165" s="8">
        <v>13826</v>
      </c>
      <c r="Y165" s="8">
        <v>14222</v>
      </c>
      <c r="Z165" s="8">
        <v>22040</v>
      </c>
      <c r="AA165" s="8">
        <v>47934</v>
      </c>
      <c r="AB165" s="8">
        <v>50704</v>
      </c>
      <c r="AC165" s="8">
        <v>712</v>
      </c>
      <c r="AD165" s="8">
        <v>58874</v>
      </c>
      <c r="AE165" s="8">
        <v>21654</v>
      </c>
      <c r="AF165" s="8">
        <v>13776</v>
      </c>
      <c r="AG165" s="8">
        <v>14550</v>
      </c>
      <c r="AH165" s="8">
        <v>21344</v>
      </c>
      <c r="AI165" s="8">
        <v>47452</v>
      </c>
      <c r="AJ165" s="8">
        <v>50744</v>
      </c>
    </row>
    <row r="166" spans="1:36" x14ac:dyDescent="0.2">
      <c r="A166" s="8">
        <v>713</v>
      </c>
      <c r="B166" s="8">
        <v>72754</v>
      </c>
      <c r="C166" s="8">
        <v>7968</v>
      </c>
      <c r="D166" s="8">
        <v>67130</v>
      </c>
      <c r="E166" s="8">
        <v>6872</v>
      </c>
      <c r="F166" s="8">
        <v>63536</v>
      </c>
      <c r="G166" s="8">
        <v>7944</v>
      </c>
      <c r="H166" s="8">
        <v>56360</v>
      </c>
      <c r="I166" s="8">
        <v>14440</v>
      </c>
      <c r="J166" s="8">
        <v>48298</v>
      </c>
      <c r="K166" s="8">
        <v>713</v>
      </c>
      <c r="L166" s="8">
        <v>72250</v>
      </c>
      <c r="M166" s="8">
        <v>8118</v>
      </c>
      <c r="N166" s="8">
        <v>67200</v>
      </c>
      <c r="O166" s="8">
        <v>7152</v>
      </c>
      <c r="P166" s="8">
        <v>62506</v>
      </c>
      <c r="Q166" s="8">
        <v>7988</v>
      </c>
      <c r="R166" s="8">
        <v>57958</v>
      </c>
      <c r="S166" s="8">
        <v>14606</v>
      </c>
      <c r="T166" s="8">
        <v>48190</v>
      </c>
      <c r="U166" s="8">
        <v>713</v>
      </c>
      <c r="V166" s="8">
        <v>55768</v>
      </c>
      <c r="W166" s="8">
        <v>20718</v>
      </c>
      <c r="X166" s="8">
        <v>13552</v>
      </c>
      <c r="Y166" s="8">
        <v>13356</v>
      </c>
      <c r="Z166" s="8">
        <v>21630</v>
      </c>
      <c r="AA166" s="8">
        <v>45568</v>
      </c>
      <c r="AB166" s="8">
        <v>48940</v>
      </c>
      <c r="AC166" s="8">
        <v>713</v>
      </c>
      <c r="AD166" s="8">
        <v>57206</v>
      </c>
      <c r="AE166" s="8">
        <v>21128</v>
      </c>
      <c r="AF166" s="8">
        <v>13500</v>
      </c>
      <c r="AG166" s="8">
        <v>14146</v>
      </c>
      <c r="AH166" s="8">
        <v>20858</v>
      </c>
      <c r="AI166" s="8">
        <v>45182</v>
      </c>
      <c r="AJ166" s="8">
        <v>49100</v>
      </c>
    </row>
    <row r="167" spans="1:36" x14ac:dyDescent="0.2">
      <c r="A167" s="8">
        <v>714</v>
      </c>
      <c r="B167" s="8">
        <v>68996</v>
      </c>
      <c r="C167" s="8">
        <v>8156</v>
      </c>
      <c r="D167" s="8">
        <v>63742</v>
      </c>
      <c r="E167" s="8">
        <v>6892</v>
      </c>
      <c r="F167" s="8">
        <v>60004</v>
      </c>
      <c r="G167" s="8">
        <v>7872</v>
      </c>
      <c r="H167" s="8">
        <v>54322</v>
      </c>
      <c r="I167" s="8">
        <v>13910</v>
      </c>
      <c r="J167" s="8">
        <v>46060</v>
      </c>
      <c r="K167" s="8">
        <v>714</v>
      </c>
      <c r="L167" s="8">
        <v>70644</v>
      </c>
      <c r="M167" s="8">
        <v>7810</v>
      </c>
      <c r="N167" s="8">
        <v>64562</v>
      </c>
      <c r="O167" s="8">
        <v>6982</v>
      </c>
      <c r="P167" s="8">
        <v>61054</v>
      </c>
      <c r="Q167" s="8">
        <v>7452</v>
      </c>
      <c r="R167" s="8">
        <v>56200</v>
      </c>
      <c r="S167" s="8">
        <v>14542</v>
      </c>
      <c r="T167" s="8">
        <v>47472</v>
      </c>
      <c r="U167" s="8">
        <v>714</v>
      </c>
      <c r="V167" s="8">
        <v>54844</v>
      </c>
      <c r="W167" s="8">
        <v>20214</v>
      </c>
      <c r="X167" s="8">
        <v>13250</v>
      </c>
      <c r="Y167" s="8">
        <v>13178</v>
      </c>
      <c r="Z167" s="8">
        <v>20464</v>
      </c>
      <c r="AA167" s="8">
        <v>44168</v>
      </c>
      <c r="AB167" s="8">
        <v>46918</v>
      </c>
      <c r="AC167" s="8">
        <v>714</v>
      </c>
      <c r="AD167" s="8">
        <v>54992</v>
      </c>
      <c r="AE167" s="8">
        <v>20070</v>
      </c>
      <c r="AF167" s="8">
        <v>12964</v>
      </c>
      <c r="AG167" s="8">
        <v>13596</v>
      </c>
      <c r="AH167" s="8">
        <v>19708</v>
      </c>
      <c r="AI167" s="8">
        <v>44466</v>
      </c>
      <c r="AJ167" s="8">
        <v>47198</v>
      </c>
    </row>
    <row r="168" spans="1:36" x14ac:dyDescent="0.2">
      <c r="A168" s="8">
        <v>715</v>
      </c>
      <c r="B168" s="8">
        <v>67412</v>
      </c>
      <c r="C168" s="8">
        <v>7894</v>
      </c>
      <c r="D168" s="8">
        <v>61482</v>
      </c>
      <c r="E168" s="8">
        <v>6710</v>
      </c>
      <c r="F168" s="8">
        <v>59128</v>
      </c>
      <c r="G168" s="8">
        <v>7462</v>
      </c>
      <c r="H168" s="8">
        <v>53072</v>
      </c>
      <c r="I168" s="8">
        <v>13572</v>
      </c>
      <c r="J168" s="8">
        <v>44882</v>
      </c>
      <c r="K168" s="8">
        <v>715</v>
      </c>
      <c r="L168" s="8">
        <v>67242</v>
      </c>
      <c r="M168" s="8">
        <v>7786</v>
      </c>
      <c r="N168" s="8">
        <v>62708</v>
      </c>
      <c r="O168" s="8">
        <v>7004</v>
      </c>
      <c r="P168" s="8">
        <v>58522</v>
      </c>
      <c r="Q168" s="8">
        <v>7538</v>
      </c>
      <c r="R168" s="8">
        <v>53772</v>
      </c>
      <c r="S168" s="8">
        <v>14060</v>
      </c>
      <c r="T168" s="8">
        <v>45122</v>
      </c>
      <c r="U168" s="8">
        <v>715</v>
      </c>
      <c r="V168" s="8">
        <v>51902</v>
      </c>
      <c r="W168" s="8">
        <v>19596</v>
      </c>
      <c r="X168" s="8">
        <v>12970</v>
      </c>
      <c r="Y168" s="8">
        <v>12468</v>
      </c>
      <c r="Z168" s="8">
        <v>19478</v>
      </c>
      <c r="AA168" s="8">
        <v>41904</v>
      </c>
      <c r="AB168" s="8">
        <v>45138</v>
      </c>
      <c r="AC168" s="8">
        <v>715</v>
      </c>
      <c r="AD168" s="8">
        <v>53488</v>
      </c>
      <c r="AE168" s="8">
        <v>19726</v>
      </c>
      <c r="AF168" s="8">
        <v>12480</v>
      </c>
      <c r="AG168" s="8">
        <v>13104</v>
      </c>
      <c r="AH168" s="8">
        <v>19278</v>
      </c>
      <c r="AI168" s="8">
        <v>42682</v>
      </c>
      <c r="AJ168" s="8">
        <v>45186</v>
      </c>
    </row>
    <row r="169" spans="1:36" x14ac:dyDescent="0.2">
      <c r="A169" s="8">
        <v>716</v>
      </c>
      <c r="B169" s="8">
        <v>65706</v>
      </c>
      <c r="C169" s="8">
        <v>7718</v>
      </c>
      <c r="D169" s="8">
        <v>59732</v>
      </c>
      <c r="E169" s="8">
        <v>6584</v>
      </c>
      <c r="F169" s="8">
        <v>57180</v>
      </c>
      <c r="G169" s="8">
        <v>7456</v>
      </c>
      <c r="H169" s="8">
        <v>51244</v>
      </c>
      <c r="I169" s="8">
        <v>13182</v>
      </c>
      <c r="J169" s="8">
        <v>43182</v>
      </c>
      <c r="K169" s="8">
        <v>716</v>
      </c>
      <c r="L169" s="8">
        <v>65062</v>
      </c>
      <c r="M169" s="8">
        <v>7738</v>
      </c>
      <c r="N169" s="8">
        <v>60432</v>
      </c>
      <c r="O169" s="8">
        <v>6498</v>
      </c>
      <c r="P169" s="8">
        <v>55940</v>
      </c>
      <c r="Q169" s="8">
        <v>7188</v>
      </c>
      <c r="R169" s="8">
        <v>51714</v>
      </c>
      <c r="S169" s="8">
        <v>13482</v>
      </c>
      <c r="T169" s="8">
        <v>43118</v>
      </c>
      <c r="U169" s="8">
        <v>716</v>
      </c>
      <c r="V169" s="8">
        <v>50512</v>
      </c>
      <c r="W169" s="8">
        <v>19028</v>
      </c>
      <c r="X169" s="8">
        <v>12524</v>
      </c>
      <c r="Y169" s="8">
        <v>12356</v>
      </c>
      <c r="Z169" s="8">
        <v>19454</v>
      </c>
      <c r="AA169" s="8">
        <v>40312</v>
      </c>
      <c r="AB169" s="8">
        <v>43614</v>
      </c>
      <c r="AC169" s="8">
        <v>716</v>
      </c>
      <c r="AD169" s="8">
        <v>51140</v>
      </c>
      <c r="AE169" s="8">
        <v>19096</v>
      </c>
      <c r="AF169" s="8">
        <v>12194</v>
      </c>
      <c r="AG169" s="8">
        <v>12620</v>
      </c>
      <c r="AH169" s="8">
        <v>18832</v>
      </c>
      <c r="AI169" s="8">
        <v>41362</v>
      </c>
      <c r="AJ169" s="8">
        <v>44164</v>
      </c>
    </row>
    <row r="170" spans="1:36" x14ac:dyDescent="0.2">
      <c r="A170" s="8">
        <v>717</v>
      </c>
      <c r="B170" s="8">
        <v>62838</v>
      </c>
      <c r="C170" s="8">
        <v>7344</v>
      </c>
      <c r="D170" s="8">
        <v>57636</v>
      </c>
      <c r="E170" s="8">
        <v>6458</v>
      </c>
      <c r="F170" s="8">
        <v>53960</v>
      </c>
      <c r="G170" s="8">
        <v>7196</v>
      </c>
      <c r="H170" s="8">
        <v>49558</v>
      </c>
      <c r="I170" s="8">
        <v>12526</v>
      </c>
      <c r="J170" s="8">
        <v>40874</v>
      </c>
      <c r="K170" s="8">
        <v>717</v>
      </c>
      <c r="L170" s="8">
        <v>62702</v>
      </c>
      <c r="M170" s="8">
        <v>7432</v>
      </c>
      <c r="N170" s="8">
        <v>57796</v>
      </c>
      <c r="O170" s="8">
        <v>6298</v>
      </c>
      <c r="P170" s="8">
        <v>54366</v>
      </c>
      <c r="Q170" s="8">
        <v>6782</v>
      </c>
      <c r="R170" s="8">
        <v>49950</v>
      </c>
      <c r="S170" s="8">
        <v>13026</v>
      </c>
      <c r="T170" s="8">
        <v>41942</v>
      </c>
      <c r="U170" s="8">
        <v>717</v>
      </c>
      <c r="V170" s="8">
        <v>48764</v>
      </c>
      <c r="W170" s="8">
        <v>18348</v>
      </c>
      <c r="X170" s="8">
        <v>12080</v>
      </c>
      <c r="Y170" s="8">
        <v>11990</v>
      </c>
      <c r="Z170" s="8">
        <v>18474</v>
      </c>
      <c r="AA170" s="8">
        <v>38366</v>
      </c>
      <c r="AB170" s="8">
        <v>41684</v>
      </c>
      <c r="AC170" s="8">
        <v>717</v>
      </c>
      <c r="AD170" s="8">
        <v>49848</v>
      </c>
      <c r="AE170" s="8">
        <v>18512</v>
      </c>
      <c r="AF170" s="8">
        <v>12244</v>
      </c>
      <c r="AG170" s="8">
        <v>12224</v>
      </c>
      <c r="AH170" s="8">
        <v>17654</v>
      </c>
      <c r="AI170" s="8">
        <v>39226</v>
      </c>
      <c r="AJ170" s="8">
        <v>42280</v>
      </c>
    </row>
    <row r="171" spans="1:36" x14ac:dyDescent="0.2">
      <c r="A171" s="8">
        <v>718</v>
      </c>
      <c r="B171" s="8">
        <v>60868</v>
      </c>
      <c r="C171" s="8">
        <v>7426</v>
      </c>
      <c r="D171" s="8">
        <v>55422</v>
      </c>
      <c r="E171" s="8">
        <v>6230</v>
      </c>
      <c r="F171" s="8">
        <v>52256</v>
      </c>
      <c r="G171" s="8">
        <v>6964</v>
      </c>
      <c r="H171" s="8">
        <v>46922</v>
      </c>
      <c r="I171" s="8">
        <v>12514</v>
      </c>
      <c r="J171" s="8">
        <v>39844</v>
      </c>
      <c r="K171" s="8">
        <v>718</v>
      </c>
      <c r="L171" s="8">
        <v>60736</v>
      </c>
      <c r="M171" s="8">
        <v>6902</v>
      </c>
      <c r="N171" s="8">
        <v>55536</v>
      </c>
      <c r="O171" s="8">
        <v>6234</v>
      </c>
      <c r="P171" s="8">
        <v>52326</v>
      </c>
      <c r="Q171" s="8">
        <v>6750</v>
      </c>
      <c r="R171" s="8">
        <v>48400</v>
      </c>
      <c r="S171" s="8">
        <v>12454</v>
      </c>
      <c r="T171" s="8">
        <v>40062</v>
      </c>
      <c r="U171" s="8">
        <v>718</v>
      </c>
      <c r="V171" s="8">
        <v>47188</v>
      </c>
      <c r="W171" s="8">
        <v>17772</v>
      </c>
      <c r="X171" s="8">
        <v>11474</v>
      </c>
      <c r="Y171" s="8">
        <v>11598</v>
      </c>
      <c r="Z171" s="8">
        <v>18086</v>
      </c>
      <c r="AA171" s="8">
        <v>37908</v>
      </c>
      <c r="AB171" s="8">
        <v>40460</v>
      </c>
      <c r="AC171" s="8">
        <v>718</v>
      </c>
      <c r="AD171" s="8">
        <v>47792</v>
      </c>
      <c r="AE171" s="8">
        <v>17620</v>
      </c>
      <c r="AF171" s="8">
        <v>11498</v>
      </c>
      <c r="AG171" s="8">
        <v>11752</v>
      </c>
      <c r="AH171" s="8">
        <v>16946</v>
      </c>
      <c r="AI171" s="8">
        <v>38260</v>
      </c>
      <c r="AJ171" s="8">
        <v>40282</v>
      </c>
    </row>
    <row r="172" spans="1:36" x14ac:dyDescent="0.2">
      <c r="A172" s="8">
        <v>719</v>
      </c>
      <c r="B172" s="8">
        <v>58168</v>
      </c>
      <c r="C172" s="8">
        <v>7162</v>
      </c>
      <c r="D172" s="8">
        <v>54026</v>
      </c>
      <c r="E172" s="8">
        <v>6098</v>
      </c>
      <c r="F172" s="8">
        <v>50518</v>
      </c>
      <c r="G172" s="8">
        <v>6650</v>
      </c>
      <c r="H172" s="8">
        <v>46412</v>
      </c>
      <c r="I172" s="8">
        <v>11800</v>
      </c>
      <c r="J172" s="8">
        <v>38630</v>
      </c>
      <c r="K172" s="8">
        <v>719</v>
      </c>
      <c r="L172" s="8">
        <v>58794</v>
      </c>
      <c r="M172" s="8">
        <v>7224</v>
      </c>
      <c r="N172" s="8">
        <v>53916</v>
      </c>
      <c r="O172" s="8">
        <v>6312</v>
      </c>
      <c r="P172" s="8">
        <v>50828</v>
      </c>
      <c r="Q172" s="8">
        <v>6560</v>
      </c>
      <c r="R172" s="8">
        <v>45982</v>
      </c>
      <c r="S172" s="8">
        <v>12076</v>
      </c>
      <c r="T172" s="8">
        <v>38912</v>
      </c>
      <c r="U172" s="8">
        <v>719</v>
      </c>
      <c r="V172" s="8">
        <v>45000</v>
      </c>
      <c r="W172" s="8">
        <v>17226</v>
      </c>
      <c r="X172" s="8">
        <v>11312</v>
      </c>
      <c r="Y172" s="8">
        <v>11286</v>
      </c>
      <c r="Z172" s="8">
        <v>17960</v>
      </c>
      <c r="AA172" s="8">
        <v>35984</v>
      </c>
      <c r="AB172" s="8">
        <v>39218</v>
      </c>
      <c r="AC172" s="8">
        <v>719</v>
      </c>
      <c r="AD172" s="8">
        <v>46250</v>
      </c>
      <c r="AE172" s="8">
        <v>17028</v>
      </c>
      <c r="AF172" s="8">
        <v>11086</v>
      </c>
      <c r="AG172" s="8">
        <v>11336</v>
      </c>
      <c r="AH172" s="8">
        <v>16990</v>
      </c>
      <c r="AI172" s="8">
        <v>36970</v>
      </c>
      <c r="AJ172" s="8">
        <v>38342</v>
      </c>
    </row>
    <row r="173" spans="1:36" x14ac:dyDescent="0.2">
      <c r="A173" s="8">
        <v>720</v>
      </c>
      <c r="B173" s="8">
        <v>55896</v>
      </c>
      <c r="C173" s="8">
        <v>7010</v>
      </c>
      <c r="D173" s="8">
        <v>51206</v>
      </c>
      <c r="E173" s="8">
        <v>6038</v>
      </c>
      <c r="F173" s="8">
        <v>48742</v>
      </c>
      <c r="G173" s="8">
        <v>6400</v>
      </c>
      <c r="H173" s="8">
        <v>43892</v>
      </c>
      <c r="I173" s="8">
        <v>11344</v>
      </c>
      <c r="J173" s="8">
        <v>37388</v>
      </c>
      <c r="K173" s="8">
        <v>720</v>
      </c>
      <c r="L173" s="8">
        <v>56628</v>
      </c>
      <c r="M173" s="8">
        <v>6852</v>
      </c>
      <c r="N173" s="8">
        <v>51130</v>
      </c>
      <c r="O173" s="8">
        <v>6036</v>
      </c>
      <c r="P173" s="8">
        <v>48984</v>
      </c>
      <c r="Q173" s="8">
        <v>6584</v>
      </c>
      <c r="R173" s="8">
        <v>44168</v>
      </c>
      <c r="S173" s="8">
        <v>11658</v>
      </c>
      <c r="T173" s="8">
        <v>37458</v>
      </c>
      <c r="U173" s="8">
        <v>720</v>
      </c>
      <c r="V173" s="8">
        <v>43662</v>
      </c>
      <c r="W173" s="8">
        <v>17056</v>
      </c>
      <c r="X173" s="8">
        <v>11368</v>
      </c>
      <c r="Y173" s="8">
        <v>10524</v>
      </c>
      <c r="Z173" s="8">
        <v>16690</v>
      </c>
      <c r="AA173" s="8">
        <v>34792</v>
      </c>
      <c r="AB173" s="8">
        <v>37534</v>
      </c>
      <c r="AC173" s="8">
        <v>720</v>
      </c>
      <c r="AD173" s="8">
        <v>44070</v>
      </c>
      <c r="AE173" s="8">
        <v>16718</v>
      </c>
      <c r="AF173" s="8">
        <v>11146</v>
      </c>
      <c r="AG173" s="8">
        <v>11370</v>
      </c>
      <c r="AH173" s="8">
        <v>15974</v>
      </c>
      <c r="AI173" s="8">
        <v>35008</v>
      </c>
      <c r="AJ173" s="8">
        <v>37342</v>
      </c>
    </row>
    <row r="174" spans="1:36" x14ac:dyDescent="0.2">
      <c r="A174" s="8">
        <v>721</v>
      </c>
      <c r="B174" s="8">
        <v>54026</v>
      </c>
      <c r="C174" s="8">
        <v>6698</v>
      </c>
      <c r="D174" s="8">
        <v>49426</v>
      </c>
      <c r="E174" s="8">
        <v>5856</v>
      </c>
      <c r="F174" s="8">
        <v>46956</v>
      </c>
      <c r="G174" s="8">
        <v>6402</v>
      </c>
      <c r="H174" s="8">
        <v>42588</v>
      </c>
      <c r="I174" s="8">
        <v>11220</v>
      </c>
      <c r="J174" s="8">
        <v>35832</v>
      </c>
      <c r="K174" s="8">
        <v>721</v>
      </c>
      <c r="L174" s="8">
        <v>54870</v>
      </c>
      <c r="M174" s="8">
        <v>6602</v>
      </c>
      <c r="N174" s="8">
        <v>49470</v>
      </c>
      <c r="O174" s="8">
        <v>5772</v>
      </c>
      <c r="P174" s="8">
        <v>46708</v>
      </c>
      <c r="Q174" s="8">
        <v>6406</v>
      </c>
      <c r="R174" s="8">
        <v>43530</v>
      </c>
      <c r="S174" s="8">
        <v>11638</v>
      </c>
      <c r="T174" s="8">
        <v>35944</v>
      </c>
      <c r="U174" s="8">
        <v>721</v>
      </c>
      <c r="V174" s="8">
        <v>42156</v>
      </c>
      <c r="W174" s="8">
        <v>16414</v>
      </c>
      <c r="X174" s="8">
        <v>10658</v>
      </c>
      <c r="Y174" s="8">
        <v>10290</v>
      </c>
      <c r="Z174" s="8">
        <v>15926</v>
      </c>
      <c r="AA174" s="8">
        <v>33482</v>
      </c>
      <c r="AB174" s="8">
        <v>36460</v>
      </c>
      <c r="AC174" s="8">
        <v>721</v>
      </c>
      <c r="AD174" s="8">
        <v>42842</v>
      </c>
      <c r="AE174" s="8">
        <v>16038</v>
      </c>
      <c r="AF174" s="8">
        <v>10396</v>
      </c>
      <c r="AG174" s="8">
        <v>10792</v>
      </c>
      <c r="AH174" s="8">
        <v>15522</v>
      </c>
      <c r="AI174" s="8">
        <v>34186</v>
      </c>
      <c r="AJ174" s="8">
        <v>36040</v>
      </c>
    </row>
    <row r="175" spans="1:36" x14ac:dyDescent="0.2">
      <c r="A175" s="8">
        <v>722</v>
      </c>
      <c r="B175" s="8">
        <v>52786</v>
      </c>
      <c r="C175" s="8">
        <v>6396</v>
      </c>
      <c r="D175" s="8">
        <v>47756</v>
      </c>
      <c r="E175" s="8">
        <v>5712</v>
      </c>
      <c r="F175" s="8">
        <v>45278</v>
      </c>
      <c r="G175" s="8">
        <v>6164</v>
      </c>
      <c r="H175" s="8">
        <v>41064</v>
      </c>
      <c r="I175" s="8">
        <v>10446</v>
      </c>
      <c r="J175" s="8">
        <v>34768</v>
      </c>
      <c r="K175" s="8">
        <v>722</v>
      </c>
      <c r="L175" s="8">
        <v>52526</v>
      </c>
      <c r="M175" s="8">
        <v>6602</v>
      </c>
      <c r="N175" s="8">
        <v>47666</v>
      </c>
      <c r="O175" s="8">
        <v>5794</v>
      </c>
      <c r="P175" s="8">
        <v>45198</v>
      </c>
      <c r="Q175" s="8">
        <v>5964</v>
      </c>
      <c r="R175" s="8">
        <v>41174</v>
      </c>
      <c r="S175" s="8">
        <v>10710</v>
      </c>
      <c r="T175" s="8">
        <v>35196</v>
      </c>
      <c r="U175" s="8">
        <v>722</v>
      </c>
      <c r="V175" s="8">
        <v>40712</v>
      </c>
      <c r="W175" s="8">
        <v>15876</v>
      </c>
      <c r="X175" s="8">
        <v>10258</v>
      </c>
      <c r="Y175" s="8">
        <v>10214</v>
      </c>
      <c r="Z175" s="8">
        <v>15488</v>
      </c>
      <c r="AA175" s="8">
        <v>32636</v>
      </c>
      <c r="AB175" s="8">
        <v>34660</v>
      </c>
      <c r="AC175" s="8">
        <v>722</v>
      </c>
      <c r="AD175" s="8">
        <v>41532</v>
      </c>
      <c r="AE175" s="8">
        <v>15822</v>
      </c>
      <c r="AF175" s="8">
        <v>10270</v>
      </c>
      <c r="AG175" s="8">
        <v>10324</v>
      </c>
      <c r="AH175" s="8">
        <v>15114</v>
      </c>
      <c r="AI175" s="8">
        <v>32814</v>
      </c>
      <c r="AJ175" s="8">
        <v>34766</v>
      </c>
    </row>
    <row r="176" spans="1:36" x14ac:dyDescent="0.2">
      <c r="A176" s="8">
        <v>723</v>
      </c>
      <c r="B176" s="8">
        <v>50436</v>
      </c>
      <c r="C176" s="8">
        <v>6502</v>
      </c>
      <c r="D176" s="8">
        <v>46012</v>
      </c>
      <c r="E176" s="8">
        <v>5560</v>
      </c>
      <c r="F176" s="8">
        <v>43144</v>
      </c>
      <c r="G176" s="8">
        <v>6056</v>
      </c>
      <c r="H176" s="8">
        <v>39612</v>
      </c>
      <c r="I176" s="8">
        <v>10176</v>
      </c>
      <c r="J176" s="8">
        <v>33112</v>
      </c>
      <c r="K176" s="8">
        <v>723</v>
      </c>
      <c r="L176" s="8">
        <v>50292</v>
      </c>
      <c r="M176" s="8">
        <v>6310</v>
      </c>
      <c r="N176" s="8">
        <v>45924</v>
      </c>
      <c r="O176" s="8">
        <v>5708</v>
      </c>
      <c r="P176" s="8">
        <v>42880</v>
      </c>
      <c r="Q176" s="8">
        <v>6002</v>
      </c>
      <c r="R176" s="8">
        <v>40052</v>
      </c>
      <c r="S176" s="8">
        <v>10852</v>
      </c>
      <c r="T176" s="8">
        <v>33830</v>
      </c>
      <c r="U176" s="8">
        <v>723</v>
      </c>
      <c r="V176" s="8">
        <v>38874</v>
      </c>
      <c r="W176" s="8">
        <v>15048</v>
      </c>
      <c r="X176" s="8">
        <v>10056</v>
      </c>
      <c r="Y176" s="8">
        <v>9662</v>
      </c>
      <c r="Z176" s="8">
        <v>14978</v>
      </c>
      <c r="AA176" s="8">
        <v>31186</v>
      </c>
      <c r="AB176" s="8">
        <v>33244</v>
      </c>
      <c r="AC176" s="8">
        <v>723</v>
      </c>
      <c r="AD176" s="8">
        <v>39010</v>
      </c>
      <c r="AE176" s="8">
        <v>15356</v>
      </c>
      <c r="AF176" s="8">
        <v>10370</v>
      </c>
      <c r="AG176" s="8">
        <v>9922</v>
      </c>
      <c r="AH176" s="8">
        <v>14808</v>
      </c>
      <c r="AI176" s="8">
        <v>31888</v>
      </c>
      <c r="AJ176" s="8">
        <v>33422</v>
      </c>
    </row>
    <row r="177" spans="1:36" x14ac:dyDescent="0.2">
      <c r="A177" s="8">
        <v>724</v>
      </c>
      <c r="B177" s="8">
        <v>48410</v>
      </c>
      <c r="C177" s="8">
        <v>6396</v>
      </c>
      <c r="D177" s="8">
        <v>44486</v>
      </c>
      <c r="E177" s="8">
        <v>5400</v>
      </c>
      <c r="F177" s="8">
        <v>42544</v>
      </c>
      <c r="G177" s="8">
        <v>5932</v>
      </c>
      <c r="H177" s="8">
        <v>38786</v>
      </c>
      <c r="I177" s="8">
        <v>9946</v>
      </c>
      <c r="J177" s="8">
        <v>32428</v>
      </c>
      <c r="K177" s="8">
        <v>724</v>
      </c>
      <c r="L177" s="8">
        <v>48806</v>
      </c>
      <c r="M177" s="8">
        <v>6318</v>
      </c>
      <c r="N177" s="8">
        <v>44864</v>
      </c>
      <c r="O177" s="8">
        <v>5532</v>
      </c>
      <c r="P177" s="8">
        <v>42250</v>
      </c>
      <c r="Q177" s="8">
        <v>5518</v>
      </c>
      <c r="R177" s="8">
        <v>38590</v>
      </c>
      <c r="S177" s="8">
        <v>10142</v>
      </c>
      <c r="T177" s="8">
        <v>32492</v>
      </c>
      <c r="U177" s="8">
        <v>724</v>
      </c>
      <c r="V177" s="8">
        <v>37832</v>
      </c>
      <c r="W177" s="8">
        <v>14704</v>
      </c>
      <c r="X177" s="8">
        <v>9990</v>
      </c>
      <c r="Y177" s="8">
        <v>9294</v>
      </c>
      <c r="Z177" s="8">
        <v>14580</v>
      </c>
      <c r="AA177" s="8">
        <v>29922</v>
      </c>
      <c r="AB177" s="8">
        <v>32314</v>
      </c>
      <c r="AC177" s="8">
        <v>724</v>
      </c>
      <c r="AD177" s="8">
        <v>38476</v>
      </c>
      <c r="AE177" s="8">
        <v>14664</v>
      </c>
      <c r="AF177" s="8">
        <v>9504</v>
      </c>
      <c r="AG177" s="8">
        <v>9856</v>
      </c>
      <c r="AH177" s="8">
        <v>14062</v>
      </c>
      <c r="AI177" s="8">
        <v>29934</v>
      </c>
      <c r="AJ177" s="8">
        <v>31746</v>
      </c>
    </row>
    <row r="178" spans="1:36" x14ac:dyDescent="0.2">
      <c r="A178" s="8">
        <v>725</v>
      </c>
      <c r="B178" s="8">
        <v>46378</v>
      </c>
      <c r="C178" s="8">
        <v>6264</v>
      </c>
      <c r="D178" s="8">
        <v>42732</v>
      </c>
      <c r="E178" s="8">
        <v>5148</v>
      </c>
      <c r="F178" s="8">
        <v>40856</v>
      </c>
      <c r="G178" s="8">
        <v>5554</v>
      </c>
      <c r="H178" s="8">
        <v>36810</v>
      </c>
      <c r="I178" s="8">
        <v>9590</v>
      </c>
      <c r="J178" s="8">
        <v>31144</v>
      </c>
      <c r="K178" s="8">
        <v>725</v>
      </c>
      <c r="L178" s="8">
        <v>47282</v>
      </c>
      <c r="M178" s="8">
        <v>6198</v>
      </c>
      <c r="N178" s="8">
        <v>43326</v>
      </c>
      <c r="O178" s="8">
        <v>5280</v>
      </c>
      <c r="P178" s="8">
        <v>41054</v>
      </c>
      <c r="Q178" s="8">
        <v>5418</v>
      </c>
      <c r="R178" s="8">
        <v>37632</v>
      </c>
      <c r="S178" s="8">
        <v>10174</v>
      </c>
      <c r="T178" s="8">
        <v>31212</v>
      </c>
      <c r="U178" s="8">
        <v>725</v>
      </c>
      <c r="V178" s="8">
        <v>36028</v>
      </c>
      <c r="W178" s="8">
        <v>14408</v>
      </c>
      <c r="X178" s="8">
        <v>9168</v>
      </c>
      <c r="Y178" s="8">
        <v>9406</v>
      </c>
      <c r="Z178" s="8">
        <v>13768</v>
      </c>
      <c r="AA178" s="8">
        <v>29236</v>
      </c>
      <c r="AB178" s="8">
        <v>31044</v>
      </c>
      <c r="AC178" s="8">
        <v>725</v>
      </c>
      <c r="AD178" s="8">
        <v>36860</v>
      </c>
      <c r="AE178" s="8">
        <v>14210</v>
      </c>
      <c r="AF178" s="8">
        <v>9524</v>
      </c>
      <c r="AG178" s="8">
        <v>9514</v>
      </c>
      <c r="AH178" s="8">
        <v>13760</v>
      </c>
      <c r="AI178" s="8">
        <v>29392</v>
      </c>
      <c r="AJ178" s="8">
        <v>30806</v>
      </c>
    </row>
    <row r="179" spans="1:36" x14ac:dyDescent="0.2">
      <c r="A179" s="8">
        <v>726</v>
      </c>
      <c r="B179" s="8">
        <v>45050</v>
      </c>
      <c r="C179" s="8">
        <v>6306</v>
      </c>
      <c r="D179" s="8">
        <v>41472</v>
      </c>
      <c r="E179" s="8">
        <v>5098</v>
      </c>
      <c r="F179" s="8">
        <v>38574</v>
      </c>
      <c r="G179" s="8">
        <v>5642</v>
      </c>
      <c r="H179" s="8">
        <v>35796</v>
      </c>
      <c r="I179" s="8">
        <v>9560</v>
      </c>
      <c r="J179" s="8">
        <v>29556</v>
      </c>
      <c r="K179" s="8">
        <v>726</v>
      </c>
      <c r="L179" s="8">
        <v>45902</v>
      </c>
      <c r="M179" s="8">
        <v>6046</v>
      </c>
      <c r="N179" s="8">
        <v>41592</v>
      </c>
      <c r="O179" s="8">
        <v>5108</v>
      </c>
      <c r="P179" s="8">
        <v>39188</v>
      </c>
      <c r="Q179" s="8">
        <v>5584</v>
      </c>
      <c r="R179" s="8">
        <v>35598</v>
      </c>
      <c r="S179" s="8">
        <v>9564</v>
      </c>
      <c r="T179" s="8">
        <v>29582</v>
      </c>
      <c r="U179" s="8">
        <v>726</v>
      </c>
      <c r="V179" s="8">
        <v>34698</v>
      </c>
      <c r="W179" s="8">
        <v>13608</v>
      </c>
      <c r="X179" s="8">
        <v>9198</v>
      </c>
      <c r="Y179" s="8">
        <v>8900</v>
      </c>
      <c r="Z179" s="8">
        <v>13378</v>
      </c>
      <c r="AA179" s="8">
        <v>27958</v>
      </c>
      <c r="AB179" s="8">
        <v>29642</v>
      </c>
      <c r="AC179" s="8">
        <v>726</v>
      </c>
      <c r="AD179" s="8">
        <v>35368</v>
      </c>
      <c r="AE179" s="8">
        <v>13988</v>
      </c>
      <c r="AF179" s="8">
        <v>8944</v>
      </c>
      <c r="AG179" s="8">
        <v>9254</v>
      </c>
      <c r="AH179" s="8">
        <v>13176</v>
      </c>
      <c r="AI179" s="8">
        <v>28094</v>
      </c>
      <c r="AJ179" s="8">
        <v>29680</v>
      </c>
    </row>
    <row r="180" spans="1:36" x14ac:dyDescent="0.2">
      <c r="A180" s="8">
        <v>727</v>
      </c>
      <c r="B180" s="8">
        <v>43554</v>
      </c>
      <c r="C180" s="8">
        <v>5806</v>
      </c>
      <c r="D180" s="8">
        <v>39702</v>
      </c>
      <c r="E180" s="8">
        <v>5172</v>
      </c>
      <c r="F180" s="8">
        <v>37736</v>
      </c>
      <c r="G180" s="8">
        <v>5470</v>
      </c>
      <c r="H180" s="8">
        <v>33556</v>
      </c>
      <c r="I180" s="8">
        <v>9052</v>
      </c>
      <c r="J180" s="8">
        <v>29210</v>
      </c>
      <c r="K180" s="8">
        <v>727</v>
      </c>
      <c r="L180" s="8">
        <v>44032</v>
      </c>
      <c r="M180" s="8">
        <v>5888</v>
      </c>
      <c r="N180" s="8">
        <v>40768</v>
      </c>
      <c r="O180" s="8">
        <v>5078</v>
      </c>
      <c r="P180" s="8">
        <v>37796</v>
      </c>
      <c r="Q180" s="8">
        <v>5174</v>
      </c>
      <c r="R180" s="8">
        <v>34036</v>
      </c>
      <c r="S180" s="8">
        <v>9494</v>
      </c>
      <c r="T180" s="8">
        <v>28878</v>
      </c>
      <c r="U180" s="8">
        <v>727</v>
      </c>
      <c r="V180" s="8">
        <v>33650</v>
      </c>
      <c r="W180" s="8">
        <v>13588</v>
      </c>
      <c r="X180" s="8">
        <v>9080</v>
      </c>
      <c r="Y180" s="8">
        <v>9064</v>
      </c>
      <c r="Z180" s="8">
        <v>13214</v>
      </c>
      <c r="AA180" s="8">
        <v>26684</v>
      </c>
      <c r="AB180" s="8">
        <v>28218</v>
      </c>
      <c r="AC180" s="8">
        <v>727</v>
      </c>
      <c r="AD180" s="8">
        <v>34428</v>
      </c>
      <c r="AE180" s="8">
        <v>13104</v>
      </c>
      <c r="AF180" s="8">
        <v>8646</v>
      </c>
      <c r="AG180" s="8">
        <v>9100</v>
      </c>
      <c r="AH180" s="8">
        <v>12834</v>
      </c>
      <c r="AI180" s="8">
        <v>26914</v>
      </c>
      <c r="AJ180" s="8">
        <v>28426</v>
      </c>
    </row>
    <row r="181" spans="1:36" x14ac:dyDescent="0.2">
      <c r="A181" s="8">
        <v>728</v>
      </c>
      <c r="B181" s="8">
        <v>42526</v>
      </c>
      <c r="C181" s="8">
        <v>5812</v>
      </c>
      <c r="D181" s="8">
        <v>38220</v>
      </c>
      <c r="E181" s="8">
        <v>5054</v>
      </c>
      <c r="F181" s="8">
        <v>36048</v>
      </c>
      <c r="G181" s="8">
        <v>5300</v>
      </c>
      <c r="H181" s="8">
        <v>33016</v>
      </c>
      <c r="I181" s="8">
        <v>8730</v>
      </c>
      <c r="J181" s="8">
        <v>28160</v>
      </c>
      <c r="K181" s="8">
        <v>728</v>
      </c>
      <c r="L181" s="8">
        <v>42046</v>
      </c>
      <c r="M181" s="8">
        <v>5760</v>
      </c>
      <c r="N181" s="8">
        <v>38650</v>
      </c>
      <c r="O181" s="8">
        <v>4926</v>
      </c>
      <c r="P181" s="8">
        <v>36114</v>
      </c>
      <c r="Q181" s="8">
        <v>5048</v>
      </c>
      <c r="R181" s="8">
        <v>33174</v>
      </c>
      <c r="S181" s="8">
        <v>9030</v>
      </c>
      <c r="T181" s="8">
        <v>28178</v>
      </c>
      <c r="U181" s="8">
        <v>728</v>
      </c>
      <c r="V181" s="8">
        <v>32532</v>
      </c>
      <c r="W181" s="8">
        <v>13236</v>
      </c>
      <c r="X181" s="8">
        <v>8460</v>
      </c>
      <c r="Y181" s="8">
        <v>8558</v>
      </c>
      <c r="Z181" s="8">
        <v>12570</v>
      </c>
      <c r="AA181" s="8">
        <v>25582</v>
      </c>
      <c r="AB181" s="8">
        <v>27558</v>
      </c>
      <c r="AC181" s="8">
        <v>728</v>
      </c>
      <c r="AD181" s="8">
        <v>32864</v>
      </c>
      <c r="AE181" s="8">
        <v>12992</v>
      </c>
      <c r="AF181" s="8">
        <v>8718</v>
      </c>
      <c r="AG181" s="8">
        <v>8508</v>
      </c>
      <c r="AH181" s="8">
        <v>12176</v>
      </c>
      <c r="AI181" s="8">
        <v>26388</v>
      </c>
      <c r="AJ181" s="8">
        <v>27518</v>
      </c>
    </row>
    <row r="182" spans="1:36" x14ac:dyDescent="0.2">
      <c r="A182" s="8">
        <v>729</v>
      </c>
      <c r="B182" s="8">
        <v>40558</v>
      </c>
      <c r="C182" s="8">
        <v>5630</v>
      </c>
      <c r="D182" s="8">
        <v>37404</v>
      </c>
      <c r="E182" s="8">
        <v>4712</v>
      </c>
      <c r="F182" s="8">
        <v>35082</v>
      </c>
      <c r="G182" s="8">
        <v>4930</v>
      </c>
      <c r="H182" s="8">
        <v>32178</v>
      </c>
      <c r="I182" s="8">
        <v>8606</v>
      </c>
      <c r="J182" s="8">
        <v>27252</v>
      </c>
      <c r="K182" s="8">
        <v>729</v>
      </c>
      <c r="L182" s="8">
        <v>41136</v>
      </c>
      <c r="M182" s="8">
        <v>5606</v>
      </c>
      <c r="N182" s="8">
        <v>37630</v>
      </c>
      <c r="O182" s="8">
        <v>4912</v>
      </c>
      <c r="P182" s="8">
        <v>34782</v>
      </c>
      <c r="Q182" s="8">
        <v>5056</v>
      </c>
      <c r="R182" s="8">
        <v>32140</v>
      </c>
      <c r="S182" s="8">
        <v>8686</v>
      </c>
      <c r="T182" s="8">
        <v>26774</v>
      </c>
      <c r="U182" s="8">
        <v>729</v>
      </c>
      <c r="V182" s="8">
        <v>31358</v>
      </c>
      <c r="W182" s="8">
        <v>12454</v>
      </c>
      <c r="X182" s="8">
        <v>8668</v>
      </c>
      <c r="Y182" s="8">
        <v>8186</v>
      </c>
      <c r="Z182" s="8">
        <v>12136</v>
      </c>
      <c r="AA182" s="8">
        <v>25172</v>
      </c>
      <c r="AB182" s="8">
        <v>27204</v>
      </c>
      <c r="AC182" s="8">
        <v>729</v>
      </c>
      <c r="AD182" s="8">
        <v>31978</v>
      </c>
      <c r="AE182" s="8">
        <v>12578</v>
      </c>
      <c r="AF182" s="8">
        <v>8252</v>
      </c>
      <c r="AG182" s="8">
        <v>8276</v>
      </c>
      <c r="AH182" s="8">
        <v>11530</v>
      </c>
      <c r="AI182" s="8">
        <v>24618</v>
      </c>
      <c r="AJ182" s="8">
        <v>26444</v>
      </c>
    </row>
    <row r="183" spans="1:36" x14ac:dyDescent="0.2">
      <c r="A183" s="8">
        <v>730</v>
      </c>
      <c r="B183" s="8">
        <v>38796</v>
      </c>
      <c r="C183" s="8">
        <v>5420</v>
      </c>
      <c r="D183" s="8">
        <v>35372</v>
      </c>
      <c r="E183" s="8">
        <v>4644</v>
      </c>
      <c r="F183" s="8">
        <v>33576</v>
      </c>
      <c r="G183" s="8">
        <v>5048</v>
      </c>
      <c r="H183" s="8">
        <v>30450</v>
      </c>
      <c r="I183" s="8">
        <v>8192</v>
      </c>
      <c r="J183" s="8">
        <v>26288</v>
      </c>
      <c r="K183" s="8">
        <v>730</v>
      </c>
      <c r="L183" s="8">
        <v>39410</v>
      </c>
      <c r="M183" s="8">
        <v>5692</v>
      </c>
      <c r="N183" s="8">
        <v>35908</v>
      </c>
      <c r="O183" s="8">
        <v>4676</v>
      </c>
      <c r="P183" s="8">
        <v>33528</v>
      </c>
      <c r="Q183" s="8">
        <v>5070</v>
      </c>
      <c r="R183" s="8">
        <v>31078</v>
      </c>
      <c r="S183" s="8">
        <v>8432</v>
      </c>
      <c r="T183" s="8">
        <v>26062</v>
      </c>
      <c r="U183" s="8">
        <v>730</v>
      </c>
      <c r="V183" s="8">
        <v>30130</v>
      </c>
      <c r="W183" s="8">
        <v>12426</v>
      </c>
      <c r="X183" s="8">
        <v>8134</v>
      </c>
      <c r="Y183" s="8">
        <v>8224</v>
      </c>
      <c r="Z183" s="8">
        <v>11624</v>
      </c>
      <c r="AA183" s="8">
        <v>24116</v>
      </c>
      <c r="AB183" s="8">
        <v>26130</v>
      </c>
      <c r="AC183" s="8">
        <v>730</v>
      </c>
      <c r="AD183" s="8">
        <v>30958</v>
      </c>
      <c r="AE183" s="8">
        <v>12254</v>
      </c>
      <c r="AF183" s="8">
        <v>7884</v>
      </c>
      <c r="AG183" s="8">
        <v>8122</v>
      </c>
      <c r="AH183" s="8">
        <v>11498</v>
      </c>
      <c r="AI183" s="8">
        <v>23824</v>
      </c>
      <c r="AJ183" s="8">
        <v>25616</v>
      </c>
    </row>
    <row r="184" spans="1:36" x14ac:dyDescent="0.2">
      <c r="A184" s="8">
        <v>731</v>
      </c>
      <c r="B184" s="8">
        <v>37944</v>
      </c>
      <c r="C184" s="8">
        <v>5376</v>
      </c>
      <c r="D184" s="8">
        <v>34474</v>
      </c>
      <c r="E184" s="8">
        <v>4772</v>
      </c>
      <c r="F184" s="8">
        <v>32990</v>
      </c>
      <c r="G184" s="8">
        <v>4694</v>
      </c>
      <c r="H184" s="8">
        <v>29244</v>
      </c>
      <c r="I184" s="8">
        <v>8108</v>
      </c>
      <c r="J184" s="8">
        <v>25006</v>
      </c>
      <c r="K184" s="8">
        <v>731</v>
      </c>
      <c r="L184" s="8">
        <v>37622</v>
      </c>
      <c r="M184" s="8">
        <v>5630</v>
      </c>
      <c r="N184" s="8">
        <v>34496</v>
      </c>
      <c r="O184" s="8">
        <v>4734</v>
      </c>
      <c r="P184" s="8">
        <v>32294</v>
      </c>
      <c r="Q184" s="8">
        <v>4950</v>
      </c>
      <c r="R184" s="8">
        <v>30498</v>
      </c>
      <c r="S184" s="8">
        <v>8180</v>
      </c>
      <c r="T184" s="8">
        <v>25412</v>
      </c>
      <c r="U184" s="8">
        <v>731</v>
      </c>
      <c r="V184" s="8">
        <v>28894</v>
      </c>
      <c r="W184" s="8">
        <v>11882</v>
      </c>
      <c r="X184" s="8">
        <v>8026</v>
      </c>
      <c r="Y184" s="8">
        <v>7648</v>
      </c>
      <c r="Z184" s="8">
        <v>11064</v>
      </c>
      <c r="AA184" s="8">
        <v>23088</v>
      </c>
      <c r="AB184" s="8">
        <v>24698</v>
      </c>
      <c r="AC184" s="8">
        <v>731</v>
      </c>
      <c r="AD184" s="8">
        <v>29926</v>
      </c>
      <c r="AE184" s="8">
        <v>11772</v>
      </c>
      <c r="AF184" s="8">
        <v>7820</v>
      </c>
      <c r="AG184" s="8">
        <v>7988</v>
      </c>
      <c r="AH184" s="8">
        <v>10820</v>
      </c>
      <c r="AI184" s="8">
        <v>23408</v>
      </c>
      <c r="AJ184" s="8">
        <v>24824</v>
      </c>
    </row>
    <row r="185" spans="1:36" x14ac:dyDescent="0.2">
      <c r="A185" s="8">
        <v>732</v>
      </c>
      <c r="B185" s="8">
        <v>36158</v>
      </c>
      <c r="C185" s="8">
        <v>5376</v>
      </c>
      <c r="D185" s="8">
        <v>33358</v>
      </c>
      <c r="E185" s="8">
        <v>4514</v>
      </c>
      <c r="F185" s="8">
        <v>31450</v>
      </c>
      <c r="G185" s="8">
        <v>4764</v>
      </c>
      <c r="H185" s="8">
        <v>28352</v>
      </c>
      <c r="I185" s="8">
        <v>7734</v>
      </c>
      <c r="J185" s="8">
        <v>23844</v>
      </c>
      <c r="K185" s="8">
        <v>732</v>
      </c>
      <c r="L185" s="8">
        <v>36104</v>
      </c>
      <c r="M185" s="8">
        <v>5182</v>
      </c>
      <c r="N185" s="8">
        <v>33712</v>
      </c>
      <c r="O185" s="8">
        <v>4542</v>
      </c>
      <c r="P185" s="8">
        <v>31990</v>
      </c>
      <c r="Q185" s="8">
        <v>4982</v>
      </c>
      <c r="R185" s="8">
        <v>28938</v>
      </c>
      <c r="S185" s="8">
        <v>7948</v>
      </c>
      <c r="T185" s="8">
        <v>24324</v>
      </c>
      <c r="U185" s="8">
        <v>732</v>
      </c>
      <c r="V185" s="8">
        <v>28646</v>
      </c>
      <c r="W185" s="8">
        <v>11494</v>
      </c>
      <c r="X185" s="8">
        <v>7608</v>
      </c>
      <c r="Y185" s="8">
        <v>7458</v>
      </c>
      <c r="Z185" s="8">
        <v>11082</v>
      </c>
      <c r="AA185" s="8">
        <v>22456</v>
      </c>
      <c r="AB185" s="8">
        <v>23740</v>
      </c>
      <c r="AC185" s="8">
        <v>732</v>
      </c>
      <c r="AD185" s="8">
        <v>28522</v>
      </c>
      <c r="AE185" s="8">
        <v>11576</v>
      </c>
      <c r="AF185" s="8">
        <v>7826</v>
      </c>
      <c r="AG185" s="8">
        <v>7766</v>
      </c>
      <c r="AH185" s="8">
        <v>10510</v>
      </c>
      <c r="AI185" s="8">
        <v>22316</v>
      </c>
      <c r="AJ185" s="8">
        <v>23986</v>
      </c>
    </row>
    <row r="186" spans="1:36" x14ac:dyDescent="0.2">
      <c r="A186" s="8">
        <v>733</v>
      </c>
      <c r="B186" s="8">
        <v>34748</v>
      </c>
      <c r="C186" s="8">
        <v>5264</v>
      </c>
      <c r="D186" s="8">
        <v>32052</v>
      </c>
      <c r="E186" s="8">
        <v>4430</v>
      </c>
      <c r="F186" s="8">
        <v>30186</v>
      </c>
      <c r="G186" s="8">
        <v>4738</v>
      </c>
      <c r="H186" s="8">
        <v>27712</v>
      </c>
      <c r="I186" s="8">
        <v>7674</v>
      </c>
      <c r="J186" s="8">
        <v>23166</v>
      </c>
      <c r="K186" s="8">
        <v>733</v>
      </c>
      <c r="L186" s="8">
        <v>34860</v>
      </c>
      <c r="M186" s="8">
        <v>5090</v>
      </c>
      <c r="N186" s="8">
        <v>32716</v>
      </c>
      <c r="O186" s="8">
        <v>4364</v>
      </c>
      <c r="P186" s="8">
        <v>30228</v>
      </c>
      <c r="Q186" s="8">
        <v>4670</v>
      </c>
      <c r="R186" s="8">
        <v>27318</v>
      </c>
      <c r="S186" s="8">
        <v>7804</v>
      </c>
      <c r="T186" s="8">
        <v>23694</v>
      </c>
      <c r="U186" s="8">
        <v>733</v>
      </c>
      <c r="V186" s="8">
        <v>27122</v>
      </c>
      <c r="W186" s="8">
        <v>11098</v>
      </c>
      <c r="X186" s="8">
        <v>7420</v>
      </c>
      <c r="Y186" s="8">
        <v>7446</v>
      </c>
      <c r="Z186" s="8">
        <v>10704</v>
      </c>
      <c r="AA186" s="8">
        <v>22100</v>
      </c>
      <c r="AB186" s="8">
        <v>22812</v>
      </c>
      <c r="AC186" s="8">
        <v>733</v>
      </c>
      <c r="AD186" s="8">
        <v>27648</v>
      </c>
      <c r="AE186" s="8">
        <v>10948</v>
      </c>
      <c r="AF186" s="8">
        <v>7514</v>
      </c>
      <c r="AG186" s="8">
        <v>7478</v>
      </c>
      <c r="AH186" s="8">
        <v>10240</v>
      </c>
      <c r="AI186" s="8">
        <v>21560</v>
      </c>
      <c r="AJ186" s="8">
        <v>22560</v>
      </c>
    </row>
    <row r="187" spans="1:36" x14ac:dyDescent="0.2">
      <c r="A187" s="8">
        <v>734</v>
      </c>
      <c r="B187" s="8">
        <v>33768</v>
      </c>
      <c r="C187" s="8">
        <v>5136</v>
      </c>
      <c r="D187" s="8">
        <v>31210</v>
      </c>
      <c r="E187" s="8">
        <v>4496</v>
      </c>
      <c r="F187" s="8">
        <v>29256</v>
      </c>
      <c r="G187" s="8">
        <v>4432</v>
      </c>
      <c r="H187" s="8">
        <v>26366</v>
      </c>
      <c r="I187" s="8">
        <v>7286</v>
      </c>
      <c r="J187" s="8">
        <v>22736</v>
      </c>
      <c r="K187" s="8">
        <v>734</v>
      </c>
      <c r="L187" s="8">
        <v>34490</v>
      </c>
      <c r="M187" s="8">
        <v>5106</v>
      </c>
      <c r="N187" s="8">
        <v>31770</v>
      </c>
      <c r="O187" s="8">
        <v>4392</v>
      </c>
      <c r="P187" s="8">
        <v>29226</v>
      </c>
      <c r="Q187" s="8">
        <v>4708</v>
      </c>
      <c r="R187" s="8">
        <v>26898</v>
      </c>
      <c r="S187" s="8">
        <v>7364</v>
      </c>
      <c r="T187" s="8">
        <v>22658</v>
      </c>
      <c r="U187" s="8">
        <v>734</v>
      </c>
      <c r="V187" s="8">
        <v>26310</v>
      </c>
      <c r="W187" s="8">
        <v>10908</v>
      </c>
      <c r="X187" s="8">
        <v>7454</v>
      </c>
      <c r="Y187" s="8">
        <v>7098</v>
      </c>
      <c r="Z187" s="8">
        <v>10086</v>
      </c>
      <c r="AA187" s="8">
        <v>20310</v>
      </c>
      <c r="AB187" s="8">
        <v>21848</v>
      </c>
      <c r="AC187" s="8">
        <v>734</v>
      </c>
      <c r="AD187" s="8">
        <v>26738</v>
      </c>
      <c r="AE187" s="8">
        <v>10846</v>
      </c>
      <c r="AF187" s="8">
        <v>7222</v>
      </c>
      <c r="AG187" s="8">
        <v>7238</v>
      </c>
      <c r="AH187" s="8">
        <v>10106</v>
      </c>
      <c r="AI187" s="8">
        <v>20740</v>
      </c>
      <c r="AJ187" s="8">
        <v>21654</v>
      </c>
    </row>
    <row r="188" spans="1:36" x14ac:dyDescent="0.2">
      <c r="A188" s="8">
        <v>735</v>
      </c>
      <c r="B188" s="8">
        <v>32742</v>
      </c>
      <c r="C188" s="8">
        <v>5030</v>
      </c>
      <c r="D188" s="8">
        <v>29776</v>
      </c>
      <c r="E188" s="8">
        <v>4154</v>
      </c>
      <c r="F188" s="8">
        <v>28444</v>
      </c>
      <c r="G188" s="8">
        <v>4394</v>
      </c>
      <c r="H188" s="8">
        <v>25712</v>
      </c>
      <c r="I188" s="8">
        <v>7032</v>
      </c>
      <c r="J188" s="8">
        <v>21710</v>
      </c>
      <c r="K188" s="8">
        <v>735</v>
      </c>
      <c r="L188" s="8">
        <v>32604</v>
      </c>
      <c r="M188" s="8">
        <v>4930</v>
      </c>
      <c r="N188" s="8">
        <v>30624</v>
      </c>
      <c r="O188" s="8">
        <v>4184</v>
      </c>
      <c r="P188" s="8">
        <v>27926</v>
      </c>
      <c r="Q188" s="8">
        <v>4250</v>
      </c>
      <c r="R188" s="8">
        <v>25746</v>
      </c>
      <c r="S188" s="8">
        <v>7446</v>
      </c>
      <c r="T188" s="8">
        <v>21828</v>
      </c>
      <c r="U188" s="8">
        <v>735</v>
      </c>
      <c r="V188" s="8">
        <v>25226</v>
      </c>
      <c r="W188" s="8">
        <v>10598</v>
      </c>
      <c r="X188" s="8">
        <v>7272</v>
      </c>
      <c r="Y188" s="8">
        <v>6762</v>
      </c>
      <c r="Z188" s="8">
        <v>9888</v>
      </c>
      <c r="AA188" s="8">
        <v>20052</v>
      </c>
      <c r="AB188" s="8">
        <v>21144</v>
      </c>
      <c r="AC188" s="8">
        <v>735</v>
      </c>
      <c r="AD188" s="8">
        <v>25654</v>
      </c>
      <c r="AE188" s="8">
        <v>10062</v>
      </c>
      <c r="AF188" s="8">
        <v>6908</v>
      </c>
      <c r="AG188" s="8">
        <v>7060</v>
      </c>
      <c r="AH188" s="8">
        <v>9714</v>
      </c>
      <c r="AI188" s="8">
        <v>20124</v>
      </c>
      <c r="AJ188" s="8">
        <v>21308</v>
      </c>
    </row>
    <row r="189" spans="1:36" x14ac:dyDescent="0.2">
      <c r="A189" s="8">
        <v>736</v>
      </c>
      <c r="B189" s="8">
        <v>31190</v>
      </c>
      <c r="C189" s="8">
        <v>4910</v>
      </c>
      <c r="D189" s="8">
        <v>29246</v>
      </c>
      <c r="E189" s="8">
        <v>4276</v>
      </c>
      <c r="F189" s="8">
        <v>26944</v>
      </c>
      <c r="G189" s="8">
        <v>4238</v>
      </c>
      <c r="H189" s="8">
        <v>25372</v>
      </c>
      <c r="I189" s="8">
        <v>6842</v>
      </c>
      <c r="J189" s="8">
        <v>20628</v>
      </c>
      <c r="K189" s="8">
        <v>736</v>
      </c>
      <c r="L189" s="8">
        <v>32486</v>
      </c>
      <c r="M189" s="8">
        <v>4934</v>
      </c>
      <c r="N189" s="8">
        <v>28400</v>
      </c>
      <c r="O189" s="8">
        <v>4214</v>
      </c>
      <c r="P189" s="8">
        <v>27024</v>
      </c>
      <c r="Q189" s="8">
        <v>4212</v>
      </c>
      <c r="R189" s="8">
        <v>24632</v>
      </c>
      <c r="S189" s="8">
        <v>6960</v>
      </c>
      <c r="T189" s="8">
        <v>21172</v>
      </c>
      <c r="U189" s="8">
        <v>736</v>
      </c>
      <c r="V189" s="8">
        <v>24470</v>
      </c>
      <c r="W189" s="8">
        <v>10244</v>
      </c>
      <c r="X189" s="8">
        <v>6844</v>
      </c>
      <c r="Y189" s="8">
        <v>6586</v>
      </c>
      <c r="Z189" s="8">
        <v>9530</v>
      </c>
      <c r="AA189" s="8">
        <v>18630</v>
      </c>
      <c r="AB189" s="8">
        <v>20564</v>
      </c>
      <c r="AC189" s="8">
        <v>736</v>
      </c>
      <c r="AD189" s="8">
        <v>24582</v>
      </c>
      <c r="AE189" s="8">
        <v>10278</v>
      </c>
      <c r="AF189" s="8">
        <v>6732</v>
      </c>
      <c r="AG189" s="8">
        <v>6982</v>
      </c>
      <c r="AH189" s="8">
        <v>9588</v>
      </c>
      <c r="AI189" s="8">
        <v>19376</v>
      </c>
      <c r="AJ189" s="8">
        <v>20862</v>
      </c>
    </row>
    <row r="190" spans="1:36" x14ac:dyDescent="0.2">
      <c r="A190" s="8">
        <v>737</v>
      </c>
      <c r="B190" s="8">
        <v>30270</v>
      </c>
      <c r="C190" s="8">
        <v>4906</v>
      </c>
      <c r="D190" s="8">
        <v>27656</v>
      </c>
      <c r="E190" s="8">
        <v>3992</v>
      </c>
      <c r="F190" s="8">
        <v>26742</v>
      </c>
      <c r="G190" s="8">
        <v>4220</v>
      </c>
      <c r="H190" s="8">
        <v>23550</v>
      </c>
      <c r="I190" s="8">
        <v>6760</v>
      </c>
      <c r="J190" s="8">
        <v>20120</v>
      </c>
      <c r="K190" s="8">
        <v>737</v>
      </c>
      <c r="L190" s="8">
        <v>30756</v>
      </c>
      <c r="M190" s="8">
        <v>4970</v>
      </c>
      <c r="N190" s="8">
        <v>27824</v>
      </c>
      <c r="O190" s="8">
        <v>3962</v>
      </c>
      <c r="P190" s="8">
        <v>26824</v>
      </c>
      <c r="Q190" s="8">
        <v>4238</v>
      </c>
      <c r="R190" s="8">
        <v>24244</v>
      </c>
      <c r="S190" s="8">
        <v>6934</v>
      </c>
      <c r="T190" s="8">
        <v>20300</v>
      </c>
      <c r="U190" s="8">
        <v>737</v>
      </c>
      <c r="V190" s="8">
        <v>23396</v>
      </c>
      <c r="W190" s="8">
        <v>10056</v>
      </c>
      <c r="X190" s="8">
        <v>6680</v>
      </c>
      <c r="Y190" s="8">
        <v>6374</v>
      </c>
      <c r="Z190" s="8">
        <v>9390</v>
      </c>
      <c r="AA190" s="8">
        <v>18590</v>
      </c>
      <c r="AB190" s="8">
        <v>19468</v>
      </c>
      <c r="AC190" s="8">
        <v>737</v>
      </c>
      <c r="AD190" s="8">
        <v>24138</v>
      </c>
      <c r="AE190" s="8">
        <v>9992</v>
      </c>
      <c r="AF190" s="8">
        <v>6606</v>
      </c>
      <c r="AG190" s="8">
        <v>6268</v>
      </c>
      <c r="AH190" s="8">
        <v>8982</v>
      </c>
      <c r="AI190" s="8">
        <v>18824</v>
      </c>
      <c r="AJ190" s="8">
        <v>19720</v>
      </c>
    </row>
    <row r="191" spans="1:36" x14ac:dyDescent="0.2">
      <c r="A191" s="8">
        <v>738</v>
      </c>
      <c r="B191" s="8">
        <v>29216</v>
      </c>
      <c r="C191" s="8">
        <v>4810</v>
      </c>
      <c r="D191" s="8">
        <v>26458</v>
      </c>
      <c r="E191" s="8">
        <v>3792</v>
      </c>
      <c r="F191" s="8">
        <v>25408</v>
      </c>
      <c r="G191" s="8">
        <v>4180</v>
      </c>
      <c r="H191" s="8">
        <v>22836</v>
      </c>
      <c r="I191" s="8">
        <v>6508</v>
      </c>
      <c r="J191" s="8">
        <v>19702</v>
      </c>
      <c r="K191" s="8">
        <v>738</v>
      </c>
      <c r="L191" s="8">
        <v>29044</v>
      </c>
      <c r="M191" s="8">
        <v>4802</v>
      </c>
      <c r="N191" s="8">
        <v>26988</v>
      </c>
      <c r="O191" s="8">
        <v>3972</v>
      </c>
      <c r="P191" s="8">
        <v>25316</v>
      </c>
      <c r="Q191" s="8">
        <v>3874</v>
      </c>
      <c r="R191" s="8">
        <v>23470</v>
      </c>
      <c r="S191" s="8">
        <v>6530</v>
      </c>
      <c r="T191" s="8">
        <v>19486</v>
      </c>
      <c r="U191" s="8">
        <v>738</v>
      </c>
      <c r="V191" s="8">
        <v>22466</v>
      </c>
      <c r="W191" s="8">
        <v>9800</v>
      </c>
      <c r="X191" s="8">
        <v>6328</v>
      </c>
      <c r="Y191" s="8">
        <v>6220</v>
      </c>
      <c r="Z191" s="8">
        <v>9002</v>
      </c>
      <c r="AA191" s="8">
        <v>17626</v>
      </c>
      <c r="AB191" s="8">
        <v>18894</v>
      </c>
      <c r="AC191" s="8">
        <v>738</v>
      </c>
      <c r="AD191" s="8">
        <v>22988</v>
      </c>
      <c r="AE191" s="8">
        <v>9700</v>
      </c>
      <c r="AF191" s="8">
        <v>6244</v>
      </c>
      <c r="AG191" s="8">
        <v>6414</v>
      </c>
      <c r="AH191" s="8">
        <v>8904</v>
      </c>
      <c r="AI191" s="8">
        <v>18052</v>
      </c>
      <c r="AJ191" s="8">
        <v>18572</v>
      </c>
    </row>
    <row r="192" spans="1:36" x14ac:dyDescent="0.2">
      <c r="A192" s="8">
        <v>739</v>
      </c>
      <c r="B192" s="8">
        <v>28696</v>
      </c>
      <c r="C192" s="8">
        <v>4536</v>
      </c>
      <c r="D192" s="8">
        <v>25968</v>
      </c>
      <c r="E192" s="8">
        <v>3858</v>
      </c>
      <c r="F192" s="8">
        <v>24474</v>
      </c>
      <c r="G192" s="8">
        <v>4052</v>
      </c>
      <c r="H192" s="8">
        <v>22450</v>
      </c>
      <c r="I192" s="8">
        <v>6308</v>
      </c>
      <c r="J192" s="8">
        <v>18438</v>
      </c>
      <c r="K192" s="8">
        <v>739</v>
      </c>
      <c r="L192" s="8">
        <v>28322</v>
      </c>
      <c r="M192" s="8">
        <v>4806</v>
      </c>
      <c r="N192" s="8">
        <v>26300</v>
      </c>
      <c r="O192" s="8">
        <v>3950</v>
      </c>
      <c r="P192" s="8">
        <v>24528</v>
      </c>
      <c r="Q192" s="8">
        <v>3952</v>
      </c>
      <c r="R192" s="8">
        <v>22656</v>
      </c>
      <c r="S192" s="8">
        <v>6360</v>
      </c>
      <c r="T192" s="8">
        <v>18542</v>
      </c>
      <c r="U192" s="8">
        <v>739</v>
      </c>
      <c r="V192" s="8">
        <v>21846</v>
      </c>
      <c r="W192" s="8">
        <v>9298</v>
      </c>
      <c r="X192" s="8">
        <v>6426</v>
      </c>
      <c r="Y192" s="8">
        <v>6188</v>
      </c>
      <c r="Z192" s="8">
        <v>8760</v>
      </c>
      <c r="AA192" s="8">
        <v>17312</v>
      </c>
      <c r="AB192" s="8">
        <v>18182</v>
      </c>
      <c r="AC192" s="8">
        <v>739</v>
      </c>
      <c r="AD192" s="8">
        <v>22522</v>
      </c>
      <c r="AE192" s="8">
        <v>9486</v>
      </c>
      <c r="AF192" s="8">
        <v>6234</v>
      </c>
      <c r="AG192" s="8">
        <v>6232</v>
      </c>
      <c r="AH192" s="8">
        <v>8486</v>
      </c>
      <c r="AI192" s="8">
        <v>17836</v>
      </c>
      <c r="AJ192" s="8">
        <v>18786</v>
      </c>
    </row>
    <row r="193" spans="1:36" x14ac:dyDescent="0.2">
      <c r="A193" s="8">
        <v>740</v>
      </c>
      <c r="B193" s="8">
        <v>27442</v>
      </c>
      <c r="C193" s="8">
        <v>4394</v>
      </c>
      <c r="D193" s="8">
        <v>24478</v>
      </c>
      <c r="E193" s="8">
        <v>3598</v>
      </c>
      <c r="F193" s="8">
        <v>24006</v>
      </c>
      <c r="G193" s="8">
        <v>3788</v>
      </c>
      <c r="H193" s="8">
        <v>21328</v>
      </c>
      <c r="I193" s="8">
        <v>6088</v>
      </c>
      <c r="J193" s="8">
        <v>18094</v>
      </c>
      <c r="K193" s="8">
        <v>740</v>
      </c>
      <c r="L193" s="8">
        <v>27342</v>
      </c>
      <c r="M193" s="8">
        <v>4392</v>
      </c>
      <c r="N193" s="8">
        <v>25364</v>
      </c>
      <c r="O193" s="8">
        <v>3566</v>
      </c>
      <c r="P193" s="8">
        <v>23632</v>
      </c>
      <c r="Q193" s="8">
        <v>3766</v>
      </c>
      <c r="R193" s="8">
        <v>21582</v>
      </c>
      <c r="S193" s="8">
        <v>6322</v>
      </c>
      <c r="T193" s="8">
        <v>18094</v>
      </c>
      <c r="U193" s="8">
        <v>740</v>
      </c>
      <c r="V193" s="8">
        <v>21244</v>
      </c>
      <c r="W193" s="8">
        <v>9272</v>
      </c>
      <c r="X193" s="8">
        <v>6272</v>
      </c>
      <c r="Y193" s="8">
        <v>5852</v>
      </c>
      <c r="Z193" s="8">
        <v>8288</v>
      </c>
      <c r="AA193" s="8">
        <v>16632</v>
      </c>
      <c r="AB193" s="8">
        <v>17804</v>
      </c>
      <c r="AC193" s="8">
        <v>740</v>
      </c>
      <c r="AD193" s="8">
        <v>21682</v>
      </c>
      <c r="AE193" s="8">
        <v>9064</v>
      </c>
      <c r="AF193" s="8">
        <v>6126</v>
      </c>
      <c r="AG193" s="8">
        <v>6146</v>
      </c>
      <c r="AH193" s="8">
        <v>8152</v>
      </c>
      <c r="AI193" s="8">
        <v>16630</v>
      </c>
      <c r="AJ193" s="8">
        <v>17862</v>
      </c>
    </row>
    <row r="194" spans="1:36" x14ac:dyDescent="0.2">
      <c r="A194" s="8">
        <v>741</v>
      </c>
      <c r="B194" s="8">
        <v>26322</v>
      </c>
      <c r="C194" s="8">
        <v>4326</v>
      </c>
      <c r="D194" s="8">
        <v>24090</v>
      </c>
      <c r="E194" s="8">
        <v>3674</v>
      </c>
      <c r="F194" s="8">
        <v>22372</v>
      </c>
      <c r="G194" s="8">
        <v>3966</v>
      </c>
      <c r="H194" s="8">
        <v>20744</v>
      </c>
      <c r="I194" s="8">
        <v>6088</v>
      </c>
      <c r="J194" s="8">
        <v>17326</v>
      </c>
      <c r="K194" s="8">
        <v>741</v>
      </c>
      <c r="L194" s="8">
        <v>26874</v>
      </c>
      <c r="M194" s="8">
        <v>4264</v>
      </c>
      <c r="N194" s="8">
        <v>24524</v>
      </c>
      <c r="O194" s="8">
        <v>3576</v>
      </c>
      <c r="P194" s="8">
        <v>23322</v>
      </c>
      <c r="Q194" s="8">
        <v>3876</v>
      </c>
      <c r="R194" s="8">
        <v>20830</v>
      </c>
      <c r="S194" s="8">
        <v>6304</v>
      </c>
      <c r="T194" s="8">
        <v>17378</v>
      </c>
      <c r="U194" s="8">
        <v>741</v>
      </c>
      <c r="V194" s="8">
        <v>20552</v>
      </c>
      <c r="W194" s="8">
        <v>8960</v>
      </c>
      <c r="X194" s="8">
        <v>6110</v>
      </c>
      <c r="Y194" s="8">
        <v>5630</v>
      </c>
      <c r="Z194" s="8">
        <v>8014</v>
      </c>
      <c r="AA194" s="8">
        <v>16068</v>
      </c>
      <c r="AB194" s="8">
        <v>16902</v>
      </c>
      <c r="AC194" s="8">
        <v>741</v>
      </c>
      <c r="AD194" s="8">
        <v>20880</v>
      </c>
      <c r="AE194" s="8">
        <v>8922</v>
      </c>
      <c r="AF194" s="8">
        <v>5642</v>
      </c>
      <c r="AG194" s="8">
        <v>5974</v>
      </c>
      <c r="AH194" s="8">
        <v>7508</v>
      </c>
      <c r="AI194" s="8">
        <v>16482</v>
      </c>
      <c r="AJ194" s="8">
        <v>16868</v>
      </c>
    </row>
    <row r="195" spans="1:36" x14ac:dyDescent="0.2">
      <c r="A195" s="8">
        <v>742</v>
      </c>
      <c r="B195" s="8">
        <v>25556</v>
      </c>
      <c r="C195" s="8">
        <v>4256</v>
      </c>
      <c r="D195" s="8">
        <v>23370</v>
      </c>
      <c r="E195" s="8">
        <v>3520</v>
      </c>
      <c r="F195" s="8">
        <v>21738</v>
      </c>
      <c r="G195" s="8">
        <v>3792</v>
      </c>
      <c r="H195" s="8">
        <v>20174</v>
      </c>
      <c r="I195" s="8">
        <v>5726</v>
      </c>
      <c r="J195" s="8">
        <v>16748</v>
      </c>
      <c r="K195" s="8">
        <v>742</v>
      </c>
      <c r="L195" s="8">
        <v>25698</v>
      </c>
      <c r="M195" s="8">
        <v>4210</v>
      </c>
      <c r="N195" s="8">
        <v>23438</v>
      </c>
      <c r="O195" s="8">
        <v>3536</v>
      </c>
      <c r="P195" s="8">
        <v>22216</v>
      </c>
      <c r="Q195" s="8">
        <v>3650</v>
      </c>
      <c r="R195" s="8">
        <v>19816</v>
      </c>
      <c r="S195" s="8">
        <v>5674</v>
      </c>
      <c r="T195" s="8">
        <v>17152</v>
      </c>
      <c r="U195" s="8">
        <v>742</v>
      </c>
      <c r="V195" s="8">
        <v>19680</v>
      </c>
      <c r="W195" s="8">
        <v>8418</v>
      </c>
      <c r="X195" s="8">
        <v>5906</v>
      </c>
      <c r="Y195" s="8">
        <v>5748</v>
      </c>
      <c r="Z195" s="8">
        <v>8030</v>
      </c>
      <c r="AA195" s="8">
        <v>15462</v>
      </c>
      <c r="AB195" s="8">
        <v>16200</v>
      </c>
      <c r="AC195" s="8">
        <v>742</v>
      </c>
      <c r="AD195" s="8">
        <v>20326</v>
      </c>
      <c r="AE195" s="8">
        <v>8426</v>
      </c>
      <c r="AF195" s="8">
        <v>5792</v>
      </c>
      <c r="AG195" s="8">
        <v>6026</v>
      </c>
      <c r="AH195" s="8">
        <v>7802</v>
      </c>
      <c r="AI195" s="8">
        <v>15372</v>
      </c>
      <c r="AJ195" s="8">
        <v>16568</v>
      </c>
    </row>
    <row r="196" spans="1:36" x14ac:dyDescent="0.2">
      <c r="A196" s="8">
        <v>743</v>
      </c>
      <c r="B196" s="8">
        <v>24768</v>
      </c>
      <c r="C196" s="8">
        <v>4224</v>
      </c>
      <c r="D196" s="8">
        <v>22876</v>
      </c>
      <c r="E196" s="8">
        <v>3386</v>
      </c>
      <c r="F196" s="8">
        <v>21202</v>
      </c>
      <c r="G196" s="8">
        <v>3592</v>
      </c>
      <c r="H196" s="8">
        <v>19474</v>
      </c>
      <c r="I196" s="8">
        <v>5422</v>
      </c>
      <c r="J196" s="8">
        <v>16162</v>
      </c>
      <c r="K196" s="8">
        <v>743</v>
      </c>
      <c r="L196" s="8">
        <v>25238</v>
      </c>
      <c r="M196" s="8">
        <v>4246</v>
      </c>
      <c r="N196" s="8">
        <v>22910</v>
      </c>
      <c r="O196" s="8">
        <v>3450</v>
      </c>
      <c r="P196" s="8">
        <v>21024</v>
      </c>
      <c r="Q196" s="8">
        <v>3432</v>
      </c>
      <c r="R196" s="8">
        <v>19384</v>
      </c>
      <c r="S196" s="8">
        <v>5682</v>
      </c>
      <c r="T196" s="8">
        <v>16066</v>
      </c>
      <c r="U196" s="8">
        <v>743</v>
      </c>
      <c r="V196" s="8">
        <v>19158</v>
      </c>
      <c r="W196" s="8">
        <v>8576</v>
      </c>
      <c r="X196" s="8">
        <v>5488</v>
      </c>
      <c r="Y196" s="8">
        <v>5454</v>
      </c>
      <c r="Z196" s="8">
        <v>7460</v>
      </c>
      <c r="AA196" s="8">
        <v>14760</v>
      </c>
      <c r="AB196" s="8">
        <v>15888</v>
      </c>
      <c r="AC196" s="8">
        <v>743</v>
      </c>
      <c r="AD196" s="8">
        <v>19244</v>
      </c>
      <c r="AE196" s="8">
        <v>8184</v>
      </c>
      <c r="AF196" s="8">
        <v>5272</v>
      </c>
      <c r="AG196" s="8">
        <v>5562</v>
      </c>
      <c r="AH196" s="8">
        <v>7750</v>
      </c>
      <c r="AI196" s="8">
        <v>14846</v>
      </c>
      <c r="AJ196" s="8">
        <v>15574</v>
      </c>
    </row>
    <row r="197" spans="1:36" x14ac:dyDescent="0.2">
      <c r="A197" s="8">
        <v>744</v>
      </c>
      <c r="B197" s="8">
        <v>24316</v>
      </c>
      <c r="C197" s="8">
        <v>4118</v>
      </c>
      <c r="D197" s="8">
        <v>21566</v>
      </c>
      <c r="E197" s="8">
        <v>3526</v>
      </c>
      <c r="F197" s="8">
        <v>20310</v>
      </c>
      <c r="G197" s="8">
        <v>3512</v>
      </c>
      <c r="H197" s="8">
        <v>18688</v>
      </c>
      <c r="I197" s="8">
        <v>5296</v>
      </c>
      <c r="J197" s="8">
        <v>15682</v>
      </c>
      <c r="K197" s="8">
        <v>744</v>
      </c>
      <c r="L197" s="8">
        <v>24158</v>
      </c>
      <c r="M197" s="8">
        <v>4008</v>
      </c>
      <c r="N197" s="8">
        <v>21956</v>
      </c>
      <c r="O197" s="8">
        <v>3484</v>
      </c>
      <c r="P197" s="8">
        <v>20556</v>
      </c>
      <c r="Q197" s="8">
        <v>3456</v>
      </c>
      <c r="R197" s="8">
        <v>19148</v>
      </c>
      <c r="S197" s="8">
        <v>5384</v>
      </c>
      <c r="T197" s="8">
        <v>15758</v>
      </c>
      <c r="U197" s="8">
        <v>744</v>
      </c>
      <c r="V197" s="8">
        <v>18484</v>
      </c>
      <c r="W197" s="8">
        <v>7908</v>
      </c>
      <c r="X197" s="8">
        <v>5354</v>
      </c>
      <c r="Y197" s="8">
        <v>5374</v>
      </c>
      <c r="Z197" s="8">
        <v>7228</v>
      </c>
      <c r="AA197" s="8">
        <v>13966</v>
      </c>
      <c r="AB197" s="8">
        <v>15264</v>
      </c>
      <c r="AC197" s="8">
        <v>744</v>
      </c>
      <c r="AD197" s="8">
        <v>18698</v>
      </c>
      <c r="AE197" s="8">
        <v>7872</v>
      </c>
      <c r="AF197" s="8">
        <v>5404</v>
      </c>
      <c r="AG197" s="8">
        <v>5438</v>
      </c>
      <c r="AH197" s="8">
        <v>7148</v>
      </c>
      <c r="AI197" s="8">
        <v>14548</v>
      </c>
      <c r="AJ197" s="8">
        <v>14986</v>
      </c>
    </row>
    <row r="198" spans="1:36" x14ac:dyDescent="0.2">
      <c r="A198" s="8">
        <v>745</v>
      </c>
      <c r="B198" s="8">
        <v>22846</v>
      </c>
      <c r="C198" s="8">
        <v>4022</v>
      </c>
      <c r="D198" s="8">
        <v>21108</v>
      </c>
      <c r="E198" s="8">
        <v>3130</v>
      </c>
      <c r="F198" s="8">
        <v>19596</v>
      </c>
      <c r="G198" s="8">
        <v>3424</v>
      </c>
      <c r="H198" s="8">
        <v>17934</v>
      </c>
      <c r="I198" s="8">
        <v>5368</v>
      </c>
      <c r="J198" s="8">
        <v>14714</v>
      </c>
      <c r="K198" s="8">
        <v>745</v>
      </c>
      <c r="L198" s="8">
        <v>23272</v>
      </c>
      <c r="M198" s="8">
        <v>4176</v>
      </c>
      <c r="N198" s="8">
        <v>21074</v>
      </c>
      <c r="O198" s="8">
        <v>3342</v>
      </c>
      <c r="P198" s="8">
        <v>20008</v>
      </c>
      <c r="Q198" s="8">
        <v>3264</v>
      </c>
      <c r="R198" s="8">
        <v>17828</v>
      </c>
      <c r="S198" s="8">
        <v>5400</v>
      </c>
      <c r="T198" s="8">
        <v>15220</v>
      </c>
      <c r="U198" s="8">
        <v>745</v>
      </c>
      <c r="V198" s="8">
        <v>17926</v>
      </c>
      <c r="W198" s="8">
        <v>7762</v>
      </c>
      <c r="X198" s="8">
        <v>5234</v>
      </c>
      <c r="Y198" s="8">
        <v>5224</v>
      </c>
      <c r="Z198" s="8">
        <v>7080</v>
      </c>
      <c r="AA198" s="8">
        <v>13748</v>
      </c>
      <c r="AB198" s="8">
        <v>14650</v>
      </c>
      <c r="AC198" s="8">
        <v>745</v>
      </c>
      <c r="AD198" s="8">
        <v>17846</v>
      </c>
      <c r="AE198" s="8">
        <v>7664</v>
      </c>
      <c r="AF198" s="8">
        <v>5222</v>
      </c>
      <c r="AG198" s="8">
        <v>5340</v>
      </c>
      <c r="AH198" s="8">
        <v>7028</v>
      </c>
      <c r="AI198" s="8">
        <v>14260</v>
      </c>
      <c r="AJ198" s="8">
        <v>14528</v>
      </c>
    </row>
    <row r="199" spans="1:36" x14ac:dyDescent="0.2">
      <c r="A199" s="8">
        <v>746</v>
      </c>
      <c r="B199" s="8">
        <v>22262</v>
      </c>
      <c r="C199" s="8">
        <v>4120</v>
      </c>
      <c r="D199" s="8">
        <v>19914</v>
      </c>
      <c r="E199" s="8">
        <v>3324</v>
      </c>
      <c r="F199" s="8">
        <v>19464</v>
      </c>
      <c r="G199" s="8">
        <v>3176</v>
      </c>
      <c r="H199" s="8">
        <v>17162</v>
      </c>
      <c r="I199" s="8">
        <v>5064</v>
      </c>
      <c r="J199" s="8">
        <v>14456</v>
      </c>
      <c r="K199" s="8">
        <v>746</v>
      </c>
      <c r="L199" s="8">
        <v>22206</v>
      </c>
      <c r="M199" s="8">
        <v>3906</v>
      </c>
      <c r="N199" s="8">
        <v>20352</v>
      </c>
      <c r="O199" s="8">
        <v>3248</v>
      </c>
      <c r="P199" s="8">
        <v>19258</v>
      </c>
      <c r="Q199" s="8">
        <v>3414</v>
      </c>
      <c r="R199" s="8">
        <v>17234</v>
      </c>
      <c r="S199" s="8">
        <v>5182</v>
      </c>
      <c r="T199" s="8">
        <v>14392</v>
      </c>
      <c r="U199" s="8">
        <v>746</v>
      </c>
      <c r="V199" s="8">
        <v>17130</v>
      </c>
      <c r="W199" s="8">
        <v>7764</v>
      </c>
      <c r="X199" s="8">
        <v>5196</v>
      </c>
      <c r="Y199" s="8">
        <v>5006</v>
      </c>
      <c r="Z199" s="8">
        <v>6840</v>
      </c>
      <c r="AA199" s="8">
        <v>13372</v>
      </c>
      <c r="AB199" s="8">
        <v>14040</v>
      </c>
      <c r="AC199" s="8">
        <v>746</v>
      </c>
      <c r="AD199" s="8">
        <v>17722</v>
      </c>
      <c r="AE199" s="8">
        <v>7554</v>
      </c>
      <c r="AF199" s="8">
        <v>5020</v>
      </c>
      <c r="AG199" s="8">
        <v>5330</v>
      </c>
      <c r="AH199" s="8">
        <v>6856</v>
      </c>
      <c r="AI199" s="8">
        <v>13518</v>
      </c>
      <c r="AJ199" s="8">
        <v>14220</v>
      </c>
    </row>
    <row r="200" spans="1:36" x14ac:dyDescent="0.2">
      <c r="A200" s="8">
        <v>747</v>
      </c>
      <c r="B200" s="8">
        <v>21182</v>
      </c>
      <c r="C200" s="8">
        <v>3856</v>
      </c>
      <c r="D200" s="8">
        <v>19460</v>
      </c>
      <c r="E200" s="8">
        <v>3142</v>
      </c>
      <c r="F200" s="8">
        <v>18480</v>
      </c>
      <c r="G200" s="8">
        <v>3304</v>
      </c>
      <c r="H200" s="8">
        <v>17210</v>
      </c>
      <c r="I200" s="8">
        <v>4838</v>
      </c>
      <c r="J200" s="8">
        <v>14134</v>
      </c>
      <c r="K200" s="8">
        <v>747</v>
      </c>
      <c r="L200" s="8">
        <v>21946</v>
      </c>
      <c r="M200" s="8">
        <v>3862</v>
      </c>
      <c r="N200" s="8">
        <v>19194</v>
      </c>
      <c r="O200" s="8">
        <v>3138</v>
      </c>
      <c r="P200" s="8">
        <v>18572</v>
      </c>
      <c r="Q200" s="8">
        <v>3224</v>
      </c>
      <c r="R200" s="8">
        <v>16792</v>
      </c>
      <c r="S200" s="8">
        <v>5226</v>
      </c>
      <c r="T200" s="8">
        <v>14260</v>
      </c>
      <c r="U200" s="8">
        <v>747</v>
      </c>
      <c r="V200" s="8">
        <v>16508</v>
      </c>
      <c r="W200" s="8">
        <v>7280</v>
      </c>
      <c r="X200" s="8">
        <v>5314</v>
      </c>
      <c r="Y200" s="8">
        <v>4920</v>
      </c>
      <c r="Z200" s="8">
        <v>6542</v>
      </c>
      <c r="AA200" s="8">
        <v>12546</v>
      </c>
      <c r="AB200" s="8">
        <v>13396</v>
      </c>
      <c r="AC200" s="8">
        <v>747</v>
      </c>
      <c r="AD200" s="8">
        <v>16912</v>
      </c>
      <c r="AE200" s="8">
        <v>7404</v>
      </c>
      <c r="AF200" s="8">
        <v>4882</v>
      </c>
      <c r="AG200" s="8">
        <v>5362</v>
      </c>
      <c r="AH200" s="8">
        <v>6682</v>
      </c>
      <c r="AI200" s="8">
        <v>13094</v>
      </c>
      <c r="AJ200" s="8">
        <v>13418</v>
      </c>
    </row>
    <row r="201" spans="1:36" x14ac:dyDescent="0.2">
      <c r="A201" s="8">
        <v>748</v>
      </c>
      <c r="B201" s="8">
        <v>20528</v>
      </c>
      <c r="C201" s="8">
        <v>3844</v>
      </c>
      <c r="D201" s="8">
        <v>18480</v>
      </c>
      <c r="E201" s="8">
        <v>3078</v>
      </c>
      <c r="F201" s="8">
        <v>17750</v>
      </c>
      <c r="G201" s="8">
        <v>3158</v>
      </c>
      <c r="H201" s="8">
        <v>16320</v>
      </c>
      <c r="I201" s="8">
        <v>4670</v>
      </c>
      <c r="J201" s="8">
        <v>13432</v>
      </c>
      <c r="K201" s="8">
        <v>748</v>
      </c>
      <c r="L201" s="8">
        <v>21106</v>
      </c>
      <c r="M201" s="8">
        <v>3862</v>
      </c>
      <c r="N201" s="8">
        <v>18954</v>
      </c>
      <c r="O201" s="8">
        <v>3248</v>
      </c>
      <c r="P201" s="8">
        <v>17786</v>
      </c>
      <c r="Q201" s="8">
        <v>3130</v>
      </c>
      <c r="R201" s="8">
        <v>16290</v>
      </c>
      <c r="S201" s="8">
        <v>5178</v>
      </c>
      <c r="T201" s="8">
        <v>13784</v>
      </c>
      <c r="U201" s="8">
        <v>748</v>
      </c>
      <c r="V201" s="8">
        <v>16074</v>
      </c>
      <c r="W201" s="8">
        <v>7010</v>
      </c>
      <c r="X201" s="8">
        <v>4980</v>
      </c>
      <c r="Y201" s="8">
        <v>4714</v>
      </c>
      <c r="Z201" s="8">
        <v>6416</v>
      </c>
      <c r="AA201" s="8">
        <v>12378</v>
      </c>
      <c r="AB201" s="8">
        <v>13352</v>
      </c>
      <c r="AC201" s="8">
        <v>748</v>
      </c>
      <c r="AD201" s="8">
        <v>16366</v>
      </c>
      <c r="AE201" s="8">
        <v>6904</v>
      </c>
      <c r="AF201" s="8">
        <v>4766</v>
      </c>
      <c r="AG201" s="8">
        <v>5138</v>
      </c>
      <c r="AH201" s="8">
        <v>6202</v>
      </c>
      <c r="AI201" s="8">
        <v>12524</v>
      </c>
      <c r="AJ201" s="8">
        <v>13286</v>
      </c>
    </row>
    <row r="202" spans="1:36" x14ac:dyDescent="0.2">
      <c r="A202" s="8">
        <v>749</v>
      </c>
      <c r="B202" s="8">
        <v>19948</v>
      </c>
      <c r="C202" s="8">
        <v>3528</v>
      </c>
      <c r="D202" s="8">
        <v>18466</v>
      </c>
      <c r="E202" s="8">
        <v>2952</v>
      </c>
      <c r="F202" s="8">
        <v>17294</v>
      </c>
      <c r="G202" s="8">
        <v>3150</v>
      </c>
      <c r="H202" s="8">
        <v>15316</v>
      </c>
      <c r="I202" s="8">
        <v>4608</v>
      </c>
      <c r="J202" s="8">
        <v>12706</v>
      </c>
      <c r="K202" s="8">
        <v>749</v>
      </c>
      <c r="L202" s="8">
        <v>20610</v>
      </c>
      <c r="M202" s="8">
        <v>3614</v>
      </c>
      <c r="N202" s="8">
        <v>18650</v>
      </c>
      <c r="O202" s="8">
        <v>3008</v>
      </c>
      <c r="P202" s="8">
        <v>17320</v>
      </c>
      <c r="Q202" s="8">
        <v>3006</v>
      </c>
      <c r="R202" s="8">
        <v>15932</v>
      </c>
      <c r="S202" s="8">
        <v>4598</v>
      </c>
      <c r="T202" s="8">
        <v>13200</v>
      </c>
      <c r="U202" s="8">
        <v>749</v>
      </c>
      <c r="V202" s="8">
        <v>15596</v>
      </c>
      <c r="W202" s="8">
        <v>6800</v>
      </c>
      <c r="X202" s="8">
        <v>4598</v>
      </c>
      <c r="Y202" s="8">
        <v>4684</v>
      </c>
      <c r="Z202" s="8">
        <v>6210</v>
      </c>
      <c r="AA202" s="8">
        <v>11912</v>
      </c>
      <c r="AB202" s="8">
        <v>12240</v>
      </c>
      <c r="AC202" s="8">
        <v>749</v>
      </c>
      <c r="AD202" s="8">
        <v>16152</v>
      </c>
      <c r="AE202" s="8">
        <v>7110</v>
      </c>
      <c r="AF202" s="8">
        <v>4734</v>
      </c>
      <c r="AG202" s="8">
        <v>4824</v>
      </c>
      <c r="AH202" s="8">
        <v>5850</v>
      </c>
      <c r="AI202" s="8">
        <v>12044</v>
      </c>
      <c r="AJ202" s="8">
        <v>12462</v>
      </c>
    </row>
    <row r="203" spans="1:36" x14ac:dyDescent="0.2">
      <c r="A203" s="8">
        <v>750</v>
      </c>
      <c r="B203" s="8">
        <v>18908</v>
      </c>
      <c r="C203" s="8">
        <v>3590</v>
      </c>
      <c r="D203" s="8">
        <v>17814</v>
      </c>
      <c r="E203" s="8">
        <v>2818</v>
      </c>
      <c r="F203" s="8">
        <v>16674</v>
      </c>
      <c r="G203" s="8">
        <v>3034</v>
      </c>
      <c r="H203" s="8">
        <v>14860</v>
      </c>
      <c r="I203" s="8">
        <v>4616</v>
      </c>
      <c r="J203" s="8">
        <v>12646</v>
      </c>
      <c r="K203" s="8">
        <v>750</v>
      </c>
      <c r="L203" s="8">
        <v>19546</v>
      </c>
      <c r="M203" s="8">
        <v>3602</v>
      </c>
      <c r="N203" s="8">
        <v>17560</v>
      </c>
      <c r="O203" s="8">
        <v>3040</v>
      </c>
      <c r="P203" s="8">
        <v>16452</v>
      </c>
      <c r="Q203" s="8">
        <v>3004</v>
      </c>
      <c r="R203" s="8">
        <v>15036</v>
      </c>
      <c r="S203" s="8">
        <v>4580</v>
      </c>
      <c r="T203" s="8">
        <v>12614</v>
      </c>
      <c r="U203" s="8">
        <v>750</v>
      </c>
      <c r="V203" s="8">
        <v>14920</v>
      </c>
      <c r="W203" s="8">
        <v>6874</v>
      </c>
      <c r="X203" s="8">
        <v>4454</v>
      </c>
      <c r="Y203" s="8">
        <v>4490</v>
      </c>
      <c r="Z203" s="8">
        <v>5768</v>
      </c>
      <c r="AA203" s="8">
        <v>11584</v>
      </c>
      <c r="AB203" s="8">
        <v>11946</v>
      </c>
      <c r="AC203" s="8">
        <v>750</v>
      </c>
      <c r="AD203" s="8">
        <v>15014</v>
      </c>
      <c r="AE203" s="8">
        <v>6672</v>
      </c>
      <c r="AF203" s="8">
        <v>4512</v>
      </c>
      <c r="AG203" s="8">
        <v>4594</v>
      </c>
      <c r="AH203" s="8">
        <v>5812</v>
      </c>
      <c r="AI203" s="8">
        <v>11554</v>
      </c>
      <c r="AJ203" s="8">
        <v>12338</v>
      </c>
    </row>
    <row r="204" spans="1:36" x14ac:dyDescent="0.2">
      <c r="A204" s="8">
        <v>751</v>
      </c>
      <c r="B204" s="8">
        <v>18892</v>
      </c>
      <c r="C204" s="8">
        <v>3428</v>
      </c>
      <c r="D204" s="8">
        <v>16676</v>
      </c>
      <c r="E204" s="8">
        <v>2834</v>
      </c>
      <c r="F204" s="8">
        <v>16218</v>
      </c>
      <c r="G204" s="8">
        <v>2840</v>
      </c>
      <c r="H204" s="8">
        <v>14564</v>
      </c>
      <c r="I204" s="8">
        <v>4422</v>
      </c>
      <c r="J204" s="8">
        <v>12066</v>
      </c>
      <c r="K204" s="8">
        <v>751</v>
      </c>
      <c r="L204" s="8">
        <v>18608</v>
      </c>
      <c r="M204" s="8">
        <v>3568</v>
      </c>
      <c r="N204" s="8">
        <v>16828</v>
      </c>
      <c r="O204" s="8">
        <v>2854</v>
      </c>
      <c r="P204" s="8">
        <v>15584</v>
      </c>
      <c r="Q204" s="8">
        <v>2940</v>
      </c>
      <c r="R204" s="8">
        <v>14568</v>
      </c>
      <c r="S204" s="8">
        <v>4760</v>
      </c>
      <c r="T204" s="8">
        <v>12372</v>
      </c>
      <c r="U204" s="8">
        <v>751</v>
      </c>
      <c r="V204" s="8">
        <v>14244</v>
      </c>
      <c r="W204" s="8">
        <v>6454</v>
      </c>
      <c r="X204" s="8">
        <v>4474</v>
      </c>
      <c r="Y204" s="8">
        <v>4478</v>
      </c>
      <c r="Z204" s="8">
        <v>6022</v>
      </c>
      <c r="AA204" s="8">
        <v>11252</v>
      </c>
      <c r="AB204" s="8">
        <v>11698</v>
      </c>
      <c r="AC204" s="8">
        <v>751</v>
      </c>
      <c r="AD204" s="8">
        <v>14518</v>
      </c>
      <c r="AE204" s="8">
        <v>6472</v>
      </c>
      <c r="AF204" s="8">
        <v>4286</v>
      </c>
      <c r="AG204" s="8">
        <v>4458</v>
      </c>
      <c r="AH204" s="8">
        <v>5494</v>
      </c>
      <c r="AI204" s="8">
        <v>11262</v>
      </c>
      <c r="AJ204" s="8">
        <v>11668</v>
      </c>
    </row>
    <row r="205" spans="1:36" x14ac:dyDescent="0.2">
      <c r="A205" s="8">
        <v>752</v>
      </c>
      <c r="B205" s="8">
        <v>18054</v>
      </c>
      <c r="C205" s="8">
        <v>3340</v>
      </c>
      <c r="D205" s="8">
        <v>16408</v>
      </c>
      <c r="E205" s="8">
        <v>2922</v>
      </c>
      <c r="F205" s="8">
        <v>15466</v>
      </c>
      <c r="G205" s="8">
        <v>2998</v>
      </c>
      <c r="H205" s="8">
        <v>14116</v>
      </c>
      <c r="I205" s="8">
        <v>4180</v>
      </c>
      <c r="J205" s="8">
        <v>11862</v>
      </c>
      <c r="K205" s="8">
        <v>752</v>
      </c>
      <c r="L205" s="8">
        <v>18050</v>
      </c>
      <c r="M205" s="8">
        <v>3456</v>
      </c>
      <c r="N205" s="8">
        <v>16304</v>
      </c>
      <c r="O205" s="8">
        <v>2888</v>
      </c>
      <c r="P205" s="8">
        <v>15142</v>
      </c>
      <c r="Q205" s="8">
        <v>2818</v>
      </c>
      <c r="R205" s="8">
        <v>13800</v>
      </c>
      <c r="S205" s="8">
        <v>4502</v>
      </c>
      <c r="T205" s="8">
        <v>11654</v>
      </c>
      <c r="U205" s="8">
        <v>752</v>
      </c>
      <c r="V205" s="8">
        <v>13698</v>
      </c>
      <c r="W205" s="8">
        <v>6416</v>
      </c>
      <c r="X205" s="8">
        <v>4392</v>
      </c>
      <c r="Y205" s="8">
        <v>4114</v>
      </c>
      <c r="Z205" s="8">
        <v>5808</v>
      </c>
      <c r="AA205" s="8">
        <v>10550</v>
      </c>
      <c r="AB205" s="8">
        <v>11102</v>
      </c>
      <c r="AC205" s="8">
        <v>752</v>
      </c>
      <c r="AD205" s="8">
        <v>14290</v>
      </c>
      <c r="AE205" s="8">
        <v>6166</v>
      </c>
      <c r="AF205" s="8">
        <v>4160</v>
      </c>
      <c r="AG205" s="8">
        <v>4514</v>
      </c>
      <c r="AH205" s="8">
        <v>5580</v>
      </c>
      <c r="AI205" s="8">
        <v>10592</v>
      </c>
      <c r="AJ205" s="8">
        <v>11444</v>
      </c>
    </row>
    <row r="206" spans="1:36" x14ac:dyDescent="0.2">
      <c r="A206" s="8">
        <v>753</v>
      </c>
      <c r="B206" s="8">
        <v>17178</v>
      </c>
      <c r="C206" s="8">
        <v>3360</v>
      </c>
      <c r="D206" s="8">
        <v>15484</v>
      </c>
      <c r="E206" s="8">
        <v>2622</v>
      </c>
      <c r="F206" s="8">
        <v>14946</v>
      </c>
      <c r="G206" s="8">
        <v>2776</v>
      </c>
      <c r="H206" s="8">
        <v>13230</v>
      </c>
      <c r="I206" s="8">
        <v>4254</v>
      </c>
      <c r="J206" s="8">
        <v>11046</v>
      </c>
      <c r="K206" s="8">
        <v>753</v>
      </c>
      <c r="L206" s="8">
        <v>17246</v>
      </c>
      <c r="M206" s="8">
        <v>3412</v>
      </c>
      <c r="N206" s="8">
        <v>15872</v>
      </c>
      <c r="O206" s="8">
        <v>2628</v>
      </c>
      <c r="P206" s="8">
        <v>14706</v>
      </c>
      <c r="Q206" s="8">
        <v>2844</v>
      </c>
      <c r="R206" s="8">
        <v>13706</v>
      </c>
      <c r="S206" s="8">
        <v>4208</v>
      </c>
      <c r="T206" s="8">
        <v>11052</v>
      </c>
      <c r="U206" s="8">
        <v>753</v>
      </c>
      <c r="V206" s="8">
        <v>13382</v>
      </c>
      <c r="W206" s="8">
        <v>6218</v>
      </c>
      <c r="X206" s="8">
        <v>4210</v>
      </c>
      <c r="Y206" s="8">
        <v>4000</v>
      </c>
      <c r="Z206" s="8">
        <v>5310</v>
      </c>
      <c r="AA206" s="8">
        <v>10258</v>
      </c>
      <c r="AB206" s="8">
        <v>10886</v>
      </c>
      <c r="AC206" s="8">
        <v>753</v>
      </c>
      <c r="AD206" s="8">
        <v>13742</v>
      </c>
      <c r="AE206" s="8">
        <v>6122</v>
      </c>
      <c r="AF206" s="8">
        <v>4098</v>
      </c>
      <c r="AG206" s="8">
        <v>4256</v>
      </c>
      <c r="AH206" s="8">
        <v>5202</v>
      </c>
      <c r="AI206" s="8">
        <v>10384</v>
      </c>
      <c r="AJ206" s="8">
        <v>10922</v>
      </c>
    </row>
    <row r="207" spans="1:36" x14ac:dyDescent="0.2">
      <c r="A207" s="8">
        <v>754</v>
      </c>
      <c r="B207" s="8">
        <v>16728</v>
      </c>
      <c r="C207" s="8">
        <v>3446</v>
      </c>
      <c r="D207" s="8">
        <v>15432</v>
      </c>
      <c r="E207" s="8">
        <v>2636</v>
      </c>
      <c r="F207" s="8">
        <v>14318</v>
      </c>
      <c r="G207" s="8">
        <v>2708</v>
      </c>
      <c r="H207" s="8">
        <v>13130</v>
      </c>
      <c r="I207" s="8">
        <v>4244</v>
      </c>
      <c r="J207" s="8">
        <v>10780</v>
      </c>
      <c r="K207" s="8">
        <v>754</v>
      </c>
      <c r="L207" s="8">
        <v>16406</v>
      </c>
      <c r="M207" s="8">
        <v>3384</v>
      </c>
      <c r="N207" s="8">
        <v>15030</v>
      </c>
      <c r="O207" s="8">
        <v>2762</v>
      </c>
      <c r="P207" s="8">
        <v>14688</v>
      </c>
      <c r="Q207" s="8">
        <v>2678</v>
      </c>
      <c r="R207" s="8">
        <v>13190</v>
      </c>
      <c r="S207" s="8">
        <v>4232</v>
      </c>
      <c r="T207" s="8">
        <v>11138</v>
      </c>
      <c r="U207" s="8">
        <v>754</v>
      </c>
      <c r="V207" s="8">
        <v>12794</v>
      </c>
      <c r="W207" s="8">
        <v>5988</v>
      </c>
      <c r="X207" s="8">
        <v>4246</v>
      </c>
      <c r="Y207" s="8">
        <v>3954</v>
      </c>
      <c r="Z207" s="8">
        <v>5214</v>
      </c>
      <c r="AA207" s="8">
        <v>9850</v>
      </c>
      <c r="AB207" s="8">
        <v>10222</v>
      </c>
      <c r="AC207" s="8">
        <v>754</v>
      </c>
      <c r="AD207" s="8">
        <v>13086</v>
      </c>
      <c r="AE207" s="8">
        <v>5914</v>
      </c>
      <c r="AF207" s="8">
        <v>4030</v>
      </c>
      <c r="AG207" s="8">
        <v>4150</v>
      </c>
      <c r="AH207" s="8">
        <v>5050</v>
      </c>
      <c r="AI207" s="8">
        <v>10018</v>
      </c>
      <c r="AJ207" s="8">
        <v>10258</v>
      </c>
    </row>
    <row r="208" spans="1:36" x14ac:dyDescent="0.2">
      <c r="A208" s="8">
        <v>755</v>
      </c>
      <c r="B208" s="8">
        <v>16074</v>
      </c>
      <c r="C208" s="8">
        <v>3294</v>
      </c>
      <c r="D208" s="8">
        <v>14532</v>
      </c>
      <c r="E208" s="8">
        <v>2834</v>
      </c>
      <c r="F208" s="8">
        <v>13598</v>
      </c>
      <c r="G208" s="8">
        <v>2668</v>
      </c>
      <c r="H208" s="8">
        <v>12564</v>
      </c>
      <c r="I208" s="8">
        <v>3826</v>
      </c>
      <c r="J208" s="8">
        <v>10262</v>
      </c>
      <c r="K208" s="8">
        <v>755</v>
      </c>
      <c r="L208" s="8">
        <v>16238</v>
      </c>
      <c r="M208" s="8">
        <v>3254</v>
      </c>
      <c r="N208" s="8">
        <v>14348</v>
      </c>
      <c r="O208" s="8">
        <v>2614</v>
      </c>
      <c r="P208" s="8">
        <v>13656</v>
      </c>
      <c r="Q208" s="8">
        <v>2534</v>
      </c>
      <c r="R208" s="8">
        <v>12550</v>
      </c>
      <c r="S208" s="8">
        <v>4018</v>
      </c>
      <c r="T208" s="8">
        <v>10466</v>
      </c>
      <c r="U208" s="8">
        <v>755</v>
      </c>
      <c r="V208" s="8">
        <v>13026</v>
      </c>
      <c r="W208" s="8">
        <v>5910</v>
      </c>
      <c r="X208" s="8">
        <v>4030</v>
      </c>
      <c r="Y208" s="8">
        <v>3804</v>
      </c>
      <c r="Z208" s="8">
        <v>5304</v>
      </c>
      <c r="AA208" s="8">
        <v>9434</v>
      </c>
      <c r="AB208" s="8">
        <v>9978</v>
      </c>
      <c r="AC208" s="8">
        <v>755</v>
      </c>
      <c r="AD208" s="8">
        <v>12780</v>
      </c>
      <c r="AE208" s="8">
        <v>5704</v>
      </c>
      <c r="AF208" s="8">
        <v>3964</v>
      </c>
      <c r="AG208" s="8">
        <v>3846</v>
      </c>
      <c r="AH208" s="8">
        <v>5144</v>
      </c>
      <c r="AI208" s="8">
        <v>9564</v>
      </c>
      <c r="AJ208" s="8">
        <v>9844</v>
      </c>
    </row>
    <row r="209" spans="1:36" x14ac:dyDescent="0.2">
      <c r="A209" s="8">
        <v>756</v>
      </c>
      <c r="B209" s="8">
        <v>15178</v>
      </c>
      <c r="C209" s="8">
        <v>3182</v>
      </c>
      <c r="D209" s="8">
        <v>13720</v>
      </c>
      <c r="E209" s="8">
        <v>2678</v>
      </c>
      <c r="F209" s="8">
        <v>13226</v>
      </c>
      <c r="G209" s="8">
        <v>2758</v>
      </c>
      <c r="H209" s="8">
        <v>12208</v>
      </c>
      <c r="I209" s="8">
        <v>3698</v>
      </c>
      <c r="J209" s="8">
        <v>9908</v>
      </c>
      <c r="K209" s="8">
        <v>756</v>
      </c>
      <c r="L209" s="8">
        <v>15546</v>
      </c>
      <c r="M209" s="8">
        <v>3138</v>
      </c>
      <c r="N209" s="8">
        <v>14454</v>
      </c>
      <c r="O209" s="8">
        <v>2690</v>
      </c>
      <c r="P209" s="8">
        <v>13290</v>
      </c>
      <c r="Q209" s="8">
        <v>2554</v>
      </c>
      <c r="R209" s="8">
        <v>12152</v>
      </c>
      <c r="S209" s="8">
        <v>3874</v>
      </c>
      <c r="T209" s="8">
        <v>10032</v>
      </c>
      <c r="U209" s="8">
        <v>756</v>
      </c>
      <c r="V209" s="8">
        <v>11996</v>
      </c>
      <c r="W209" s="8">
        <v>5724</v>
      </c>
      <c r="X209" s="8">
        <v>3858</v>
      </c>
      <c r="Y209" s="8">
        <v>3752</v>
      </c>
      <c r="Z209" s="8">
        <v>4652</v>
      </c>
      <c r="AA209" s="8">
        <v>8968</v>
      </c>
      <c r="AB209" s="8">
        <v>9398</v>
      </c>
      <c r="AC209" s="8">
        <v>756</v>
      </c>
      <c r="AD209" s="8">
        <v>12220</v>
      </c>
      <c r="AE209" s="8">
        <v>5666</v>
      </c>
      <c r="AF209" s="8">
        <v>3698</v>
      </c>
      <c r="AG209" s="8">
        <v>3894</v>
      </c>
      <c r="AH209" s="8">
        <v>4820</v>
      </c>
      <c r="AI209" s="8">
        <v>9598</v>
      </c>
      <c r="AJ209" s="8">
        <v>9590</v>
      </c>
    </row>
    <row r="210" spans="1:36" x14ac:dyDescent="0.2">
      <c r="A210" s="8">
        <v>757</v>
      </c>
      <c r="B210" s="8">
        <v>14680</v>
      </c>
      <c r="C210" s="8">
        <v>2934</v>
      </c>
      <c r="D210" s="8">
        <v>13352</v>
      </c>
      <c r="E210" s="8">
        <v>2564</v>
      </c>
      <c r="F210" s="8">
        <v>13042</v>
      </c>
      <c r="G210" s="8">
        <v>2550</v>
      </c>
      <c r="H210" s="8">
        <v>11918</v>
      </c>
      <c r="I210" s="8">
        <v>3766</v>
      </c>
      <c r="J210" s="8">
        <v>9468</v>
      </c>
      <c r="K210" s="8">
        <v>757</v>
      </c>
      <c r="L210" s="8">
        <v>15106</v>
      </c>
      <c r="M210" s="8">
        <v>3138</v>
      </c>
      <c r="N210" s="8">
        <v>13638</v>
      </c>
      <c r="O210" s="8">
        <v>2618</v>
      </c>
      <c r="P210" s="8">
        <v>12664</v>
      </c>
      <c r="Q210" s="8">
        <v>2500</v>
      </c>
      <c r="R210" s="8">
        <v>11640</v>
      </c>
      <c r="S210" s="8">
        <v>3792</v>
      </c>
      <c r="T210" s="8">
        <v>9760</v>
      </c>
      <c r="U210" s="8">
        <v>757</v>
      </c>
      <c r="V210" s="8">
        <v>11696</v>
      </c>
      <c r="W210" s="8">
        <v>5576</v>
      </c>
      <c r="X210" s="8">
        <v>3796</v>
      </c>
      <c r="Y210" s="8">
        <v>3504</v>
      </c>
      <c r="Z210" s="8">
        <v>4892</v>
      </c>
      <c r="AA210" s="8">
        <v>8842</v>
      </c>
      <c r="AB210" s="8">
        <v>9306</v>
      </c>
      <c r="AC210" s="8">
        <v>757</v>
      </c>
      <c r="AD210" s="8">
        <v>11636</v>
      </c>
      <c r="AE210" s="8">
        <v>5448</v>
      </c>
      <c r="AF210" s="8">
        <v>3742</v>
      </c>
      <c r="AG210" s="8">
        <v>3834</v>
      </c>
      <c r="AH210" s="8">
        <v>4662</v>
      </c>
      <c r="AI210" s="8">
        <v>8714</v>
      </c>
      <c r="AJ210" s="8">
        <v>9092</v>
      </c>
    </row>
    <row r="211" spans="1:36" x14ac:dyDescent="0.2">
      <c r="A211" s="8">
        <v>758</v>
      </c>
      <c r="B211" s="8">
        <v>14430</v>
      </c>
      <c r="C211" s="8">
        <v>3000</v>
      </c>
      <c r="D211" s="8">
        <v>13074</v>
      </c>
      <c r="E211" s="8">
        <v>2624</v>
      </c>
      <c r="F211" s="8">
        <v>12428</v>
      </c>
      <c r="G211" s="8">
        <v>2500</v>
      </c>
      <c r="H211" s="8">
        <v>11528</v>
      </c>
      <c r="I211" s="8">
        <v>3778</v>
      </c>
      <c r="J211" s="8">
        <v>9344</v>
      </c>
      <c r="K211" s="8">
        <v>758</v>
      </c>
      <c r="L211" s="8">
        <v>14440</v>
      </c>
      <c r="M211" s="8">
        <v>3092</v>
      </c>
      <c r="N211" s="8">
        <v>13128</v>
      </c>
      <c r="O211" s="8">
        <v>2608</v>
      </c>
      <c r="P211" s="8">
        <v>12088</v>
      </c>
      <c r="Q211" s="8">
        <v>2522</v>
      </c>
      <c r="R211" s="8">
        <v>11438</v>
      </c>
      <c r="S211" s="8">
        <v>3666</v>
      </c>
      <c r="T211" s="8">
        <v>9498</v>
      </c>
      <c r="U211" s="8">
        <v>758</v>
      </c>
      <c r="V211" s="8">
        <v>11034</v>
      </c>
      <c r="W211" s="8">
        <v>5540</v>
      </c>
      <c r="X211" s="8">
        <v>3772</v>
      </c>
      <c r="Y211" s="8">
        <v>3538</v>
      </c>
      <c r="Z211" s="8">
        <v>4686</v>
      </c>
      <c r="AA211" s="8">
        <v>8450</v>
      </c>
      <c r="AB211" s="8">
        <v>8980</v>
      </c>
      <c r="AC211" s="8">
        <v>758</v>
      </c>
      <c r="AD211" s="8">
        <v>11528</v>
      </c>
      <c r="AE211" s="8">
        <v>5236</v>
      </c>
      <c r="AF211" s="8">
        <v>3488</v>
      </c>
      <c r="AG211" s="8">
        <v>3798</v>
      </c>
      <c r="AH211" s="8">
        <v>4576</v>
      </c>
      <c r="AI211" s="8">
        <v>8670</v>
      </c>
      <c r="AJ211" s="8">
        <v>8908</v>
      </c>
    </row>
    <row r="212" spans="1:36" x14ac:dyDescent="0.2">
      <c r="A212" s="8">
        <v>759</v>
      </c>
      <c r="B212" s="8">
        <v>13706</v>
      </c>
      <c r="C212" s="8">
        <v>3006</v>
      </c>
      <c r="D212" s="8">
        <v>12286</v>
      </c>
      <c r="E212" s="8">
        <v>2400</v>
      </c>
      <c r="F212" s="8">
        <v>11982</v>
      </c>
      <c r="G212" s="8">
        <v>2578</v>
      </c>
      <c r="H212" s="8">
        <v>10874</v>
      </c>
      <c r="I212" s="8">
        <v>3572</v>
      </c>
      <c r="J212" s="8">
        <v>8980</v>
      </c>
      <c r="K212" s="8">
        <v>759</v>
      </c>
      <c r="L212" s="8">
        <v>13714</v>
      </c>
      <c r="M212" s="8">
        <v>2982</v>
      </c>
      <c r="N212" s="8">
        <v>12742</v>
      </c>
      <c r="O212" s="8">
        <v>2458</v>
      </c>
      <c r="P212" s="8">
        <v>12052</v>
      </c>
      <c r="Q212" s="8">
        <v>2424</v>
      </c>
      <c r="R212" s="8">
        <v>11118</v>
      </c>
      <c r="S212" s="8">
        <v>3448</v>
      </c>
      <c r="T212" s="8">
        <v>9016</v>
      </c>
      <c r="U212" s="8">
        <v>759</v>
      </c>
      <c r="V212" s="8">
        <v>10996</v>
      </c>
      <c r="W212" s="8">
        <v>5232</v>
      </c>
      <c r="X212" s="8">
        <v>3582</v>
      </c>
      <c r="Y212" s="8">
        <v>3418</v>
      </c>
      <c r="Z212" s="8">
        <v>4506</v>
      </c>
      <c r="AA212" s="8">
        <v>8130</v>
      </c>
      <c r="AB212" s="8">
        <v>8372</v>
      </c>
      <c r="AC212" s="8">
        <v>759</v>
      </c>
      <c r="AD212" s="8">
        <v>11110</v>
      </c>
      <c r="AE212" s="8">
        <v>5136</v>
      </c>
      <c r="AF212" s="8">
        <v>3386</v>
      </c>
      <c r="AG212" s="8">
        <v>3674</v>
      </c>
      <c r="AH212" s="8">
        <v>4296</v>
      </c>
      <c r="AI212" s="8">
        <v>8140</v>
      </c>
      <c r="AJ212" s="8">
        <v>8432</v>
      </c>
    </row>
    <row r="213" spans="1:36" x14ac:dyDescent="0.2">
      <c r="A213" s="8">
        <v>760</v>
      </c>
      <c r="B213" s="8">
        <v>13418</v>
      </c>
      <c r="C213" s="8">
        <v>2818</v>
      </c>
      <c r="D213" s="8">
        <v>11942</v>
      </c>
      <c r="E213" s="8">
        <v>2510</v>
      </c>
      <c r="F213" s="8">
        <v>11368</v>
      </c>
      <c r="G213" s="8">
        <v>2464</v>
      </c>
      <c r="H213" s="8">
        <v>10326</v>
      </c>
      <c r="I213" s="8">
        <v>3518</v>
      </c>
      <c r="J213" s="8">
        <v>8818</v>
      </c>
      <c r="K213" s="8">
        <v>760</v>
      </c>
      <c r="L213" s="8">
        <v>13782</v>
      </c>
      <c r="M213" s="8">
        <v>2936</v>
      </c>
      <c r="N213" s="8">
        <v>12526</v>
      </c>
      <c r="O213" s="8">
        <v>2470</v>
      </c>
      <c r="P213" s="8">
        <v>11444</v>
      </c>
      <c r="Q213" s="8">
        <v>2412</v>
      </c>
      <c r="R213" s="8">
        <v>10424</v>
      </c>
      <c r="S213" s="8">
        <v>3314</v>
      </c>
      <c r="T213" s="8">
        <v>8896</v>
      </c>
      <c r="U213" s="8">
        <v>760</v>
      </c>
      <c r="V213" s="8">
        <v>10566</v>
      </c>
      <c r="W213" s="8">
        <v>4992</v>
      </c>
      <c r="X213" s="8">
        <v>3422</v>
      </c>
      <c r="Y213" s="8">
        <v>3400</v>
      </c>
      <c r="Z213" s="8">
        <v>4296</v>
      </c>
      <c r="AA213" s="8">
        <v>7732</v>
      </c>
      <c r="AB213" s="8">
        <v>7930</v>
      </c>
      <c r="AC213" s="8">
        <v>760</v>
      </c>
      <c r="AD213" s="8">
        <v>10618</v>
      </c>
      <c r="AE213" s="8">
        <v>4910</v>
      </c>
      <c r="AF213" s="8">
        <v>3422</v>
      </c>
      <c r="AG213" s="8">
        <v>3416</v>
      </c>
      <c r="AH213" s="8">
        <v>4144</v>
      </c>
      <c r="AI213" s="8">
        <v>8160</v>
      </c>
      <c r="AJ213" s="8">
        <v>8172</v>
      </c>
    </row>
    <row r="214" spans="1:36" x14ac:dyDescent="0.2">
      <c r="A214" s="8">
        <v>761</v>
      </c>
      <c r="B214" s="8">
        <v>13012</v>
      </c>
      <c r="C214" s="8">
        <v>2932</v>
      </c>
      <c r="D214" s="8">
        <v>11866</v>
      </c>
      <c r="E214" s="8">
        <v>2324</v>
      </c>
      <c r="F214" s="8">
        <v>11194</v>
      </c>
      <c r="G214" s="8">
        <v>2296</v>
      </c>
      <c r="H214" s="8">
        <v>10132</v>
      </c>
      <c r="I214" s="8">
        <v>3398</v>
      </c>
      <c r="J214" s="8">
        <v>8610</v>
      </c>
      <c r="K214" s="8">
        <v>761</v>
      </c>
      <c r="L214" s="8">
        <v>13180</v>
      </c>
      <c r="M214" s="8">
        <v>2834</v>
      </c>
      <c r="N214" s="8">
        <v>11502</v>
      </c>
      <c r="O214" s="8">
        <v>2402</v>
      </c>
      <c r="P214" s="8">
        <v>10944</v>
      </c>
      <c r="Q214" s="8">
        <v>2336</v>
      </c>
      <c r="R214" s="8">
        <v>10128</v>
      </c>
      <c r="S214" s="8">
        <v>3296</v>
      </c>
      <c r="T214" s="8">
        <v>8404</v>
      </c>
      <c r="U214" s="8">
        <v>761</v>
      </c>
      <c r="V214" s="8">
        <v>10184</v>
      </c>
      <c r="W214" s="8">
        <v>4846</v>
      </c>
      <c r="X214" s="8">
        <v>3252</v>
      </c>
      <c r="Y214" s="8">
        <v>3148</v>
      </c>
      <c r="Z214" s="8">
        <v>4168</v>
      </c>
      <c r="AA214" s="8">
        <v>7470</v>
      </c>
      <c r="AB214" s="8">
        <v>8016</v>
      </c>
      <c r="AC214" s="8">
        <v>761</v>
      </c>
      <c r="AD214" s="8">
        <v>10280</v>
      </c>
      <c r="AE214" s="8">
        <v>4776</v>
      </c>
      <c r="AF214" s="8">
        <v>3208</v>
      </c>
      <c r="AG214" s="8">
        <v>3468</v>
      </c>
      <c r="AH214" s="8">
        <v>4046</v>
      </c>
      <c r="AI214" s="8">
        <v>7978</v>
      </c>
      <c r="AJ214" s="8">
        <v>7644</v>
      </c>
    </row>
    <row r="215" spans="1:36" x14ac:dyDescent="0.2">
      <c r="A215" s="8">
        <v>762</v>
      </c>
      <c r="B215" s="8">
        <v>12314</v>
      </c>
      <c r="C215" s="8">
        <v>2842</v>
      </c>
      <c r="D215" s="8">
        <v>11620</v>
      </c>
      <c r="E215" s="8">
        <v>2496</v>
      </c>
      <c r="F215" s="8">
        <v>10796</v>
      </c>
      <c r="G215" s="8">
        <v>2266</v>
      </c>
      <c r="H215" s="8">
        <v>9792</v>
      </c>
      <c r="I215" s="8">
        <v>3374</v>
      </c>
      <c r="J215" s="8">
        <v>8156</v>
      </c>
      <c r="K215" s="8">
        <v>762</v>
      </c>
      <c r="L215" s="8">
        <v>12788</v>
      </c>
      <c r="M215" s="8">
        <v>3054</v>
      </c>
      <c r="N215" s="8">
        <v>11574</v>
      </c>
      <c r="O215" s="8">
        <v>2326</v>
      </c>
      <c r="P215" s="8">
        <v>10672</v>
      </c>
      <c r="Q215" s="8">
        <v>2368</v>
      </c>
      <c r="R215" s="8">
        <v>9826</v>
      </c>
      <c r="S215" s="8">
        <v>3184</v>
      </c>
      <c r="T215" s="8">
        <v>8314</v>
      </c>
      <c r="U215" s="8">
        <v>762</v>
      </c>
      <c r="V215" s="8">
        <v>9830</v>
      </c>
      <c r="W215" s="8">
        <v>4746</v>
      </c>
      <c r="X215" s="8">
        <v>3358</v>
      </c>
      <c r="Y215" s="8">
        <v>3162</v>
      </c>
      <c r="Z215" s="8">
        <v>3990</v>
      </c>
      <c r="AA215" s="8">
        <v>7394</v>
      </c>
      <c r="AB215" s="8">
        <v>7562</v>
      </c>
      <c r="AC215" s="8">
        <v>762</v>
      </c>
      <c r="AD215" s="8">
        <v>9864</v>
      </c>
      <c r="AE215" s="8">
        <v>4788</v>
      </c>
      <c r="AF215" s="8">
        <v>3234</v>
      </c>
      <c r="AG215" s="8">
        <v>3258</v>
      </c>
      <c r="AH215" s="8">
        <v>3910</v>
      </c>
      <c r="AI215" s="8">
        <v>7120</v>
      </c>
      <c r="AJ215" s="8">
        <v>7560</v>
      </c>
    </row>
    <row r="216" spans="1:36" x14ac:dyDescent="0.2">
      <c r="A216" s="8">
        <v>763</v>
      </c>
      <c r="B216" s="8">
        <v>12522</v>
      </c>
      <c r="C216" s="8">
        <v>2870</v>
      </c>
      <c r="D216" s="8">
        <v>11150</v>
      </c>
      <c r="E216" s="8">
        <v>2346</v>
      </c>
      <c r="F216" s="8">
        <v>10342</v>
      </c>
      <c r="G216" s="8">
        <v>2416</v>
      </c>
      <c r="H216" s="8">
        <v>9592</v>
      </c>
      <c r="I216" s="8">
        <v>3196</v>
      </c>
      <c r="J216" s="8">
        <v>7752</v>
      </c>
      <c r="K216" s="8">
        <v>763</v>
      </c>
      <c r="L216" s="8">
        <v>12086</v>
      </c>
      <c r="M216" s="8">
        <v>2936</v>
      </c>
      <c r="N216" s="8">
        <v>11222</v>
      </c>
      <c r="O216" s="8">
        <v>2320</v>
      </c>
      <c r="P216" s="8">
        <v>10384</v>
      </c>
      <c r="Q216" s="8">
        <v>2204</v>
      </c>
      <c r="R216" s="8">
        <v>9434</v>
      </c>
      <c r="S216" s="8">
        <v>3206</v>
      </c>
      <c r="T216" s="8">
        <v>7796</v>
      </c>
      <c r="U216" s="8">
        <v>763</v>
      </c>
      <c r="V216" s="8">
        <v>9334</v>
      </c>
      <c r="W216" s="8">
        <v>4766</v>
      </c>
      <c r="X216" s="8">
        <v>3284</v>
      </c>
      <c r="Y216" s="8">
        <v>2992</v>
      </c>
      <c r="Z216" s="8">
        <v>3978</v>
      </c>
      <c r="AA216" s="8">
        <v>7402</v>
      </c>
      <c r="AB216" s="8">
        <v>7400</v>
      </c>
      <c r="AC216" s="8">
        <v>763</v>
      </c>
      <c r="AD216" s="8">
        <v>9848</v>
      </c>
      <c r="AE216" s="8">
        <v>4580</v>
      </c>
      <c r="AF216" s="8">
        <v>3088</v>
      </c>
      <c r="AG216" s="8">
        <v>3552</v>
      </c>
      <c r="AH216" s="8">
        <v>3784</v>
      </c>
      <c r="AI216" s="8">
        <v>7082</v>
      </c>
      <c r="AJ216" s="8">
        <v>7304</v>
      </c>
    </row>
    <row r="217" spans="1:36" x14ac:dyDescent="0.2">
      <c r="A217" s="8">
        <v>764</v>
      </c>
      <c r="B217" s="8">
        <v>11284</v>
      </c>
      <c r="C217" s="8">
        <v>2826</v>
      </c>
      <c r="D217" s="8">
        <v>10606</v>
      </c>
      <c r="E217" s="8">
        <v>2230</v>
      </c>
      <c r="F217" s="8">
        <v>10154</v>
      </c>
      <c r="G217" s="8">
        <v>2192</v>
      </c>
      <c r="H217" s="8">
        <v>9110</v>
      </c>
      <c r="I217" s="8">
        <v>3016</v>
      </c>
      <c r="J217" s="8">
        <v>7616</v>
      </c>
      <c r="K217" s="8">
        <v>764</v>
      </c>
      <c r="L217" s="8">
        <v>11652</v>
      </c>
      <c r="M217" s="8">
        <v>2630</v>
      </c>
      <c r="N217" s="8">
        <v>10902</v>
      </c>
      <c r="O217" s="8">
        <v>2206</v>
      </c>
      <c r="P217" s="8">
        <v>9952</v>
      </c>
      <c r="Q217" s="8">
        <v>2240</v>
      </c>
      <c r="R217" s="8">
        <v>9164</v>
      </c>
      <c r="S217" s="8">
        <v>3130</v>
      </c>
      <c r="T217" s="8">
        <v>7604</v>
      </c>
      <c r="U217" s="8">
        <v>764</v>
      </c>
      <c r="V217" s="8">
        <v>9134</v>
      </c>
      <c r="W217" s="8">
        <v>4508</v>
      </c>
      <c r="X217" s="8">
        <v>3238</v>
      </c>
      <c r="Y217" s="8">
        <v>3188</v>
      </c>
      <c r="Z217" s="8">
        <v>3744</v>
      </c>
      <c r="AA217" s="8">
        <v>6672</v>
      </c>
      <c r="AB217" s="8">
        <v>7250</v>
      </c>
      <c r="AC217" s="8">
        <v>764</v>
      </c>
      <c r="AD217" s="8">
        <v>9252</v>
      </c>
      <c r="AE217" s="8">
        <v>4146</v>
      </c>
      <c r="AF217" s="8">
        <v>3002</v>
      </c>
      <c r="AG217" s="8">
        <v>3318</v>
      </c>
      <c r="AH217" s="8">
        <v>3562</v>
      </c>
      <c r="AI217" s="8">
        <v>6836</v>
      </c>
      <c r="AJ217" s="8">
        <v>6974</v>
      </c>
    </row>
    <row r="218" spans="1:36" x14ac:dyDescent="0.2">
      <c r="A218" s="8">
        <v>765</v>
      </c>
      <c r="B218" s="8">
        <v>11220</v>
      </c>
      <c r="C218" s="8">
        <v>2686</v>
      </c>
      <c r="D218" s="8">
        <v>10488</v>
      </c>
      <c r="E218" s="8">
        <v>2128</v>
      </c>
      <c r="F218" s="8">
        <v>9846</v>
      </c>
      <c r="G218" s="8">
        <v>2088</v>
      </c>
      <c r="H218" s="8">
        <v>8884</v>
      </c>
      <c r="I218" s="8">
        <v>2936</v>
      </c>
      <c r="J218" s="8">
        <v>7090</v>
      </c>
      <c r="K218" s="8">
        <v>765</v>
      </c>
      <c r="L218" s="8">
        <v>11286</v>
      </c>
      <c r="M218" s="8">
        <v>2638</v>
      </c>
      <c r="N218" s="8">
        <v>10310</v>
      </c>
      <c r="O218" s="8">
        <v>2136</v>
      </c>
      <c r="P218" s="8">
        <v>9478</v>
      </c>
      <c r="Q218" s="8">
        <v>2212</v>
      </c>
      <c r="R218" s="8">
        <v>8772</v>
      </c>
      <c r="S218" s="8">
        <v>3282</v>
      </c>
      <c r="T218" s="8">
        <v>7128</v>
      </c>
      <c r="U218" s="8">
        <v>765</v>
      </c>
      <c r="V218" s="8">
        <v>8754</v>
      </c>
      <c r="W218" s="8">
        <v>4478</v>
      </c>
      <c r="X218" s="8">
        <v>3026</v>
      </c>
      <c r="Y218" s="8">
        <v>2834</v>
      </c>
      <c r="Z218" s="8">
        <v>3726</v>
      </c>
      <c r="AA218" s="8">
        <v>6618</v>
      </c>
      <c r="AB218" s="8">
        <v>6918</v>
      </c>
      <c r="AC218" s="8">
        <v>765</v>
      </c>
      <c r="AD218" s="8">
        <v>9156</v>
      </c>
      <c r="AE218" s="8">
        <v>4430</v>
      </c>
      <c r="AF218" s="8">
        <v>2898</v>
      </c>
      <c r="AG218" s="8">
        <v>3116</v>
      </c>
      <c r="AH218" s="8">
        <v>3578</v>
      </c>
      <c r="AI218" s="8">
        <v>6728</v>
      </c>
      <c r="AJ218" s="8">
        <v>6760</v>
      </c>
    </row>
    <row r="219" spans="1:36" x14ac:dyDescent="0.2">
      <c r="A219" s="8">
        <v>766</v>
      </c>
      <c r="B219" s="8">
        <v>10848</v>
      </c>
      <c r="C219" s="8">
        <v>2660</v>
      </c>
      <c r="D219" s="8">
        <v>9884</v>
      </c>
      <c r="E219" s="8">
        <v>2096</v>
      </c>
      <c r="F219" s="8">
        <v>9528</v>
      </c>
      <c r="G219" s="8">
        <v>2092</v>
      </c>
      <c r="H219" s="8">
        <v>8608</v>
      </c>
      <c r="I219" s="8">
        <v>2816</v>
      </c>
      <c r="J219" s="8">
        <v>6952</v>
      </c>
      <c r="K219" s="8">
        <v>766</v>
      </c>
      <c r="L219" s="8">
        <v>10820</v>
      </c>
      <c r="M219" s="8">
        <v>2444</v>
      </c>
      <c r="N219" s="8">
        <v>9798</v>
      </c>
      <c r="O219" s="8">
        <v>2152</v>
      </c>
      <c r="P219" s="8">
        <v>9068</v>
      </c>
      <c r="Q219" s="8">
        <v>2004</v>
      </c>
      <c r="R219" s="8">
        <v>8560</v>
      </c>
      <c r="S219" s="8">
        <v>2970</v>
      </c>
      <c r="T219" s="8">
        <v>7118</v>
      </c>
      <c r="U219" s="8">
        <v>766</v>
      </c>
      <c r="V219" s="8">
        <v>8510</v>
      </c>
      <c r="W219" s="8">
        <v>4258</v>
      </c>
      <c r="X219" s="8">
        <v>2952</v>
      </c>
      <c r="Y219" s="8">
        <v>2894</v>
      </c>
      <c r="Z219" s="8">
        <v>3634</v>
      </c>
      <c r="AA219" s="8">
        <v>6134</v>
      </c>
      <c r="AB219" s="8">
        <v>6292</v>
      </c>
      <c r="AC219" s="8">
        <v>766</v>
      </c>
      <c r="AD219" s="8">
        <v>8788</v>
      </c>
      <c r="AE219" s="8">
        <v>4040</v>
      </c>
      <c r="AF219" s="8">
        <v>2820</v>
      </c>
      <c r="AG219" s="8">
        <v>2922</v>
      </c>
      <c r="AH219" s="8">
        <v>3550</v>
      </c>
      <c r="AI219" s="8">
        <v>6478</v>
      </c>
      <c r="AJ219" s="8">
        <v>6416</v>
      </c>
    </row>
    <row r="220" spans="1:36" x14ac:dyDescent="0.2">
      <c r="A220" s="8">
        <v>767</v>
      </c>
      <c r="B220" s="8">
        <v>10578</v>
      </c>
      <c r="C220" s="8">
        <v>2598</v>
      </c>
      <c r="D220" s="8">
        <v>9236</v>
      </c>
      <c r="E220" s="8">
        <v>2024</v>
      </c>
      <c r="F220" s="8">
        <v>8856</v>
      </c>
      <c r="G220" s="8">
        <v>2096</v>
      </c>
      <c r="H220" s="8">
        <v>8042</v>
      </c>
      <c r="I220" s="8">
        <v>2742</v>
      </c>
      <c r="J220" s="8">
        <v>6772</v>
      </c>
      <c r="K220" s="8">
        <v>767</v>
      </c>
      <c r="L220" s="8">
        <v>10482</v>
      </c>
      <c r="M220" s="8">
        <v>2648</v>
      </c>
      <c r="N220" s="8">
        <v>9630</v>
      </c>
      <c r="O220" s="8">
        <v>2270</v>
      </c>
      <c r="P220" s="8">
        <v>9064</v>
      </c>
      <c r="Q220" s="8">
        <v>2076</v>
      </c>
      <c r="R220" s="8">
        <v>8256</v>
      </c>
      <c r="S220" s="8">
        <v>2988</v>
      </c>
      <c r="T220" s="8">
        <v>6898</v>
      </c>
      <c r="U220" s="8">
        <v>767</v>
      </c>
      <c r="V220" s="8">
        <v>8228</v>
      </c>
      <c r="W220" s="8">
        <v>3912</v>
      </c>
      <c r="X220" s="8">
        <v>2934</v>
      </c>
      <c r="Y220" s="8">
        <v>2760</v>
      </c>
      <c r="Z220" s="8">
        <v>3518</v>
      </c>
      <c r="AA220" s="8">
        <v>6064</v>
      </c>
      <c r="AB220" s="8">
        <v>6376</v>
      </c>
      <c r="AC220" s="8">
        <v>767</v>
      </c>
      <c r="AD220" s="8">
        <v>8578</v>
      </c>
      <c r="AE220" s="8">
        <v>3992</v>
      </c>
      <c r="AF220" s="8">
        <v>2792</v>
      </c>
      <c r="AG220" s="8">
        <v>2876</v>
      </c>
      <c r="AH220" s="8">
        <v>3560</v>
      </c>
      <c r="AI220" s="8">
        <v>6304</v>
      </c>
      <c r="AJ220" s="8">
        <v>6326</v>
      </c>
    </row>
    <row r="221" spans="1:36" x14ac:dyDescent="0.2">
      <c r="A221" s="8">
        <v>768</v>
      </c>
      <c r="B221" s="8">
        <v>9972</v>
      </c>
      <c r="C221" s="8">
        <v>2442</v>
      </c>
      <c r="D221" s="8">
        <v>9140</v>
      </c>
      <c r="E221" s="8">
        <v>1992</v>
      </c>
      <c r="F221" s="8">
        <v>8692</v>
      </c>
      <c r="G221" s="8">
        <v>2000</v>
      </c>
      <c r="H221" s="8">
        <v>7774</v>
      </c>
      <c r="I221" s="8">
        <v>2794</v>
      </c>
      <c r="J221" s="8">
        <v>6580</v>
      </c>
      <c r="K221" s="8">
        <v>768</v>
      </c>
      <c r="L221" s="8">
        <v>10558</v>
      </c>
      <c r="M221" s="8">
        <v>2402</v>
      </c>
      <c r="N221" s="8">
        <v>9056</v>
      </c>
      <c r="O221" s="8">
        <v>2006</v>
      </c>
      <c r="P221" s="8">
        <v>8716</v>
      </c>
      <c r="Q221" s="8">
        <v>1952</v>
      </c>
      <c r="R221" s="8">
        <v>8164</v>
      </c>
      <c r="S221" s="8">
        <v>2762</v>
      </c>
      <c r="T221" s="8">
        <v>6594</v>
      </c>
      <c r="U221" s="8">
        <v>768</v>
      </c>
      <c r="V221" s="8">
        <v>7962</v>
      </c>
      <c r="W221" s="8">
        <v>4058</v>
      </c>
      <c r="X221" s="8">
        <v>2716</v>
      </c>
      <c r="Y221" s="8">
        <v>2688</v>
      </c>
      <c r="Z221" s="8">
        <v>3388</v>
      </c>
      <c r="AA221" s="8">
        <v>5868</v>
      </c>
      <c r="AB221" s="8">
        <v>6018</v>
      </c>
      <c r="AC221" s="8">
        <v>768</v>
      </c>
      <c r="AD221" s="8">
        <v>8164</v>
      </c>
      <c r="AE221" s="8">
        <v>4096</v>
      </c>
      <c r="AF221" s="8">
        <v>2674</v>
      </c>
      <c r="AG221" s="8">
        <v>2976</v>
      </c>
      <c r="AH221" s="8">
        <v>3282</v>
      </c>
      <c r="AI221" s="8">
        <v>6348</v>
      </c>
      <c r="AJ221" s="8">
        <v>6128</v>
      </c>
    </row>
    <row r="222" spans="1:36" x14ac:dyDescent="0.2">
      <c r="A222" s="8">
        <v>769</v>
      </c>
      <c r="B222" s="8">
        <v>10016</v>
      </c>
      <c r="C222" s="8">
        <v>2424</v>
      </c>
      <c r="D222" s="8">
        <v>8666</v>
      </c>
      <c r="E222" s="8">
        <v>2050</v>
      </c>
      <c r="F222" s="8">
        <v>8318</v>
      </c>
      <c r="G222" s="8">
        <v>1914</v>
      </c>
      <c r="H222" s="8">
        <v>7774</v>
      </c>
      <c r="I222" s="8">
        <v>2752</v>
      </c>
      <c r="J222" s="8">
        <v>6344</v>
      </c>
      <c r="K222" s="8">
        <v>769</v>
      </c>
      <c r="L222" s="8">
        <v>9696</v>
      </c>
      <c r="M222" s="8">
        <v>2324</v>
      </c>
      <c r="N222" s="8">
        <v>8788</v>
      </c>
      <c r="O222" s="8">
        <v>1978</v>
      </c>
      <c r="P222" s="8">
        <v>8350</v>
      </c>
      <c r="Q222" s="8">
        <v>1952</v>
      </c>
      <c r="R222" s="8">
        <v>7968</v>
      </c>
      <c r="S222" s="8">
        <v>2676</v>
      </c>
      <c r="T222" s="8">
        <v>6478</v>
      </c>
      <c r="U222" s="8">
        <v>769</v>
      </c>
      <c r="V222" s="8">
        <v>7592</v>
      </c>
      <c r="W222" s="8">
        <v>3864</v>
      </c>
      <c r="X222" s="8">
        <v>2750</v>
      </c>
      <c r="Y222" s="8">
        <v>2656</v>
      </c>
      <c r="Z222" s="8">
        <v>3390</v>
      </c>
      <c r="AA222" s="8">
        <v>5598</v>
      </c>
      <c r="AB222" s="8">
        <v>6132</v>
      </c>
      <c r="AC222" s="8">
        <v>769</v>
      </c>
      <c r="AD222" s="8">
        <v>7734</v>
      </c>
      <c r="AE222" s="8">
        <v>3920</v>
      </c>
      <c r="AF222" s="8">
        <v>2590</v>
      </c>
      <c r="AG222" s="8">
        <v>2860</v>
      </c>
      <c r="AH222" s="8">
        <v>3114</v>
      </c>
      <c r="AI222" s="8">
        <v>5736</v>
      </c>
      <c r="AJ222" s="8">
        <v>5942</v>
      </c>
    </row>
    <row r="223" spans="1:36" x14ac:dyDescent="0.2">
      <c r="A223" s="8">
        <v>770</v>
      </c>
      <c r="B223" s="8">
        <v>9332</v>
      </c>
      <c r="C223" s="8">
        <v>2396</v>
      </c>
      <c r="D223" s="8">
        <v>8478</v>
      </c>
      <c r="E223" s="8">
        <v>1852</v>
      </c>
      <c r="F223" s="8">
        <v>8068</v>
      </c>
      <c r="G223" s="8">
        <v>1982</v>
      </c>
      <c r="H223" s="8">
        <v>7510</v>
      </c>
      <c r="I223" s="8">
        <v>2660</v>
      </c>
      <c r="J223" s="8">
        <v>6088</v>
      </c>
      <c r="K223" s="8">
        <v>770</v>
      </c>
      <c r="L223" s="8">
        <v>9390</v>
      </c>
      <c r="M223" s="8">
        <v>2404</v>
      </c>
      <c r="N223" s="8">
        <v>8532</v>
      </c>
      <c r="O223" s="8">
        <v>1932</v>
      </c>
      <c r="P223" s="8">
        <v>8318</v>
      </c>
      <c r="Q223" s="8">
        <v>1970</v>
      </c>
      <c r="R223" s="8">
        <v>7506</v>
      </c>
      <c r="S223" s="8">
        <v>2724</v>
      </c>
      <c r="T223" s="8">
        <v>6196</v>
      </c>
      <c r="U223" s="8">
        <v>770</v>
      </c>
      <c r="V223" s="8">
        <v>7622</v>
      </c>
      <c r="W223" s="8">
        <v>3788</v>
      </c>
      <c r="X223" s="8">
        <v>2688</v>
      </c>
      <c r="Y223" s="8">
        <v>2528</v>
      </c>
      <c r="Z223" s="8">
        <v>3272</v>
      </c>
      <c r="AA223" s="8">
        <v>5598</v>
      </c>
      <c r="AB223" s="8">
        <v>5734</v>
      </c>
      <c r="AC223" s="8">
        <v>770</v>
      </c>
      <c r="AD223" s="8">
        <v>7684</v>
      </c>
      <c r="AE223" s="8">
        <v>3870</v>
      </c>
      <c r="AF223" s="8">
        <v>2560</v>
      </c>
      <c r="AG223" s="8">
        <v>2648</v>
      </c>
      <c r="AH223" s="8">
        <v>3300</v>
      </c>
      <c r="AI223" s="8">
        <v>5576</v>
      </c>
      <c r="AJ223" s="8">
        <v>5498</v>
      </c>
    </row>
    <row r="224" spans="1:36" x14ac:dyDescent="0.2">
      <c r="A224" s="8">
        <v>771</v>
      </c>
      <c r="B224" s="8">
        <v>9344</v>
      </c>
      <c r="C224" s="8">
        <v>2158</v>
      </c>
      <c r="D224" s="8">
        <v>8438</v>
      </c>
      <c r="E224" s="8">
        <v>2048</v>
      </c>
      <c r="F224" s="8">
        <v>7780</v>
      </c>
      <c r="G224" s="8">
        <v>1904</v>
      </c>
      <c r="H224" s="8">
        <v>7218</v>
      </c>
      <c r="I224" s="8">
        <v>2692</v>
      </c>
      <c r="J224" s="8">
        <v>5952</v>
      </c>
      <c r="K224" s="8">
        <v>771</v>
      </c>
      <c r="L224" s="8">
        <v>9232</v>
      </c>
      <c r="M224" s="8">
        <v>2200</v>
      </c>
      <c r="N224" s="8">
        <v>8460</v>
      </c>
      <c r="O224" s="8">
        <v>1980</v>
      </c>
      <c r="P224" s="8">
        <v>7724</v>
      </c>
      <c r="Q224" s="8">
        <v>1856</v>
      </c>
      <c r="R224" s="8">
        <v>7354</v>
      </c>
      <c r="S224" s="8">
        <v>2644</v>
      </c>
      <c r="T224" s="8">
        <v>5928</v>
      </c>
      <c r="U224" s="8">
        <v>771</v>
      </c>
      <c r="V224" s="8">
        <v>7258</v>
      </c>
      <c r="W224" s="8">
        <v>3706</v>
      </c>
      <c r="X224" s="8">
        <v>2586</v>
      </c>
      <c r="Y224" s="8">
        <v>2618</v>
      </c>
      <c r="Z224" s="8">
        <v>3076</v>
      </c>
      <c r="AA224" s="8">
        <v>5506</v>
      </c>
      <c r="AB224" s="8">
        <v>5626</v>
      </c>
      <c r="AC224" s="8">
        <v>771</v>
      </c>
      <c r="AD224" s="8">
        <v>7236</v>
      </c>
      <c r="AE224" s="8">
        <v>3790</v>
      </c>
      <c r="AF224" s="8">
        <v>2470</v>
      </c>
      <c r="AG224" s="8">
        <v>2678</v>
      </c>
      <c r="AH224" s="8">
        <v>3146</v>
      </c>
      <c r="AI224" s="8">
        <v>5404</v>
      </c>
      <c r="AJ224" s="8">
        <v>5490</v>
      </c>
    </row>
    <row r="225" spans="1:36" x14ac:dyDescent="0.2">
      <c r="A225" s="8">
        <v>772</v>
      </c>
      <c r="B225" s="8">
        <v>8796</v>
      </c>
      <c r="C225" s="8">
        <v>2486</v>
      </c>
      <c r="D225" s="8">
        <v>7940</v>
      </c>
      <c r="E225" s="8">
        <v>1806</v>
      </c>
      <c r="F225" s="8">
        <v>7674</v>
      </c>
      <c r="G225" s="8">
        <v>2002</v>
      </c>
      <c r="H225" s="8">
        <v>7276</v>
      </c>
      <c r="I225" s="8">
        <v>2480</v>
      </c>
      <c r="J225" s="8">
        <v>5710</v>
      </c>
      <c r="K225" s="8">
        <v>772</v>
      </c>
      <c r="L225" s="8">
        <v>8928</v>
      </c>
      <c r="M225" s="8">
        <v>2346</v>
      </c>
      <c r="N225" s="8">
        <v>8050</v>
      </c>
      <c r="O225" s="8">
        <v>1804</v>
      </c>
      <c r="P225" s="8">
        <v>7886</v>
      </c>
      <c r="Q225" s="8">
        <v>1776</v>
      </c>
      <c r="R225" s="8">
        <v>7012</v>
      </c>
      <c r="S225" s="8">
        <v>2530</v>
      </c>
      <c r="T225" s="8">
        <v>5672</v>
      </c>
      <c r="U225" s="8">
        <v>772</v>
      </c>
      <c r="V225" s="8">
        <v>7026</v>
      </c>
      <c r="W225" s="8">
        <v>3586</v>
      </c>
      <c r="X225" s="8">
        <v>2502</v>
      </c>
      <c r="Y225" s="8">
        <v>2468</v>
      </c>
      <c r="Z225" s="8">
        <v>2982</v>
      </c>
      <c r="AA225" s="8">
        <v>5038</v>
      </c>
      <c r="AB225" s="8">
        <v>5264</v>
      </c>
      <c r="AC225" s="8">
        <v>772</v>
      </c>
      <c r="AD225" s="8">
        <v>7208</v>
      </c>
      <c r="AE225" s="8">
        <v>3490</v>
      </c>
      <c r="AF225" s="8">
        <v>2462</v>
      </c>
      <c r="AG225" s="8">
        <v>2630</v>
      </c>
      <c r="AH225" s="8">
        <v>2852</v>
      </c>
      <c r="AI225" s="8">
        <v>5410</v>
      </c>
      <c r="AJ225" s="8">
        <v>5218</v>
      </c>
    </row>
    <row r="226" spans="1:36" x14ac:dyDescent="0.2">
      <c r="A226" s="8">
        <v>773</v>
      </c>
      <c r="B226" s="8">
        <v>8404</v>
      </c>
      <c r="C226" s="8">
        <v>2242</v>
      </c>
      <c r="D226" s="8">
        <v>7612</v>
      </c>
      <c r="E226" s="8">
        <v>1878</v>
      </c>
      <c r="F226" s="8">
        <v>7256</v>
      </c>
      <c r="G226" s="8">
        <v>1704</v>
      </c>
      <c r="H226" s="8">
        <v>6710</v>
      </c>
      <c r="I226" s="8">
        <v>2364</v>
      </c>
      <c r="J226" s="8">
        <v>5502</v>
      </c>
      <c r="K226" s="8">
        <v>773</v>
      </c>
      <c r="L226" s="8">
        <v>8610</v>
      </c>
      <c r="M226" s="8">
        <v>2376</v>
      </c>
      <c r="N226" s="8">
        <v>7872</v>
      </c>
      <c r="O226" s="8">
        <v>1924</v>
      </c>
      <c r="P226" s="8">
        <v>7216</v>
      </c>
      <c r="Q226" s="8">
        <v>1794</v>
      </c>
      <c r="R226" s="8">
        <v>7208</v>
      </c>
      <c r="S226" s="8">
        <v>2390</v>
      </c>
      <c r="T226" s="8">
        <v>5532</v>
      </c>
      <c r="U226" s="8">
        <v>773</v>
      </c>
      <c r="V226" s="8">
        <v>6752</v>
      </c>
      <c r="W226" s="8">
        <v>3426</v>
      </c>
      <c r="X226" s="8">
        <v>2410</v>
      </c>
      <c r="Y226" s="8">
        <v>2498</v>
      </c>
      <c r="Z226" s="8">
        <v>3158</v>
      </c>
      <c r="AA226" s="8">
        <v>4956</v>
      </c>
      <c r="AB226" s="8">
        <v>5066</v>
      </c>
      <c r="AC226" s="8">
        <v>773</v>
      </c>
      <c r="AD226" s="8">
        <v>6784</v>
      </c>
      <c r="AE226" s="8">
        <v>3514</v>
      </c>
      <c r="AF226" s="8">
        <v>2536</v>
      </c>
      <c r="AG226" s="8">
        <v>2522</v>
      </c>
      <c r="AH226" s="8">
        <v>2816</v>
      </c>
      <c r="AI226" s="8">
        <v>5044</v>
      </c>
      <c r="AJ226" s="8">
        <v>5256</v>
      </c>
    </row>
    <row r="227" spans="1:36" x14ac:dyDescent="0.2">
      <c r="A227" s="8">
        <v>774</v>
      </c>
      <c r="B227" s="8">
        <v>8106</v>
      </c>
      <c r="C227" s="8">
        <v>2148</v>
      </c>
      <c r="D227" s="8">
        <v>7450</v>
      </c>
      <c r="E227" s="8">
        <v>1730</v>
      </c>
      <c r="F227" s="8">
        <v>7478</v>
      </c>
      <c r="G227" s="8">
        <v>1860</v>
      </c>
      <c r="H227" s="8">
        <v>6788</v>
      </c>
      <c r="I227" s="8">
        <v>2374</v>
      </c>
      <c r="J227" s="8">
        <v>5446</v>
      </c>
      <c r="K227" s="8">
        <v>774</v>
      </c>
      <c r="L227" s="8">
        <v>8524</v>
      </c>
      <c r="M227" s="8">
        <v>2220</v>
      </c>
      <c r="N227" s="8">
        <v>7520</v>
      </c>
      <c r="O227" s="8">
        <v>1802</v>
      </c>
      <c r="P227" s="8">
        <v>7390</v>
      </c>
      <c r="Q227" s="8">
        <v>1688</v>
      </c>
      <c r="R227" s="8">
        <v>6674</v>
      </c>
      <c r="S227" s="8">
        <v>2412</v>
      </c>
      <c r="T227" s="8">
        <v>5310</v>
      </c>
      <c r="U227" s="8">
        <v>774</v>
      </c>
      <c r="V227" s="8">
        <v>6734</v>
      </c>
      <c r="W227" s="8">
        <v>3510</v>
      </c>
      <c r="X227" s="8">
        <v>2468</v>
      </c>
      <c r="Y227" s="8">
        <v>2298</v>
      </c>
      <c r="Z227" s="8">
        <v>2948</v>
      </c>
      <c r="AA227" s="8">
        <v>4816</v>
      </c>
      <c r="AB227" s="8">
        <v>4760</v>
      </c>
      <c r="AC227" s="8">
        <v>774</v>
      </c>
      <c r="AD227" s="8">
        <v>6842</v>
      </c>
      <c r="AE227" s="8">
        <v>3384</v>
      </c>
      <c r="AF227" s="8">
        <v>2302</v>
      </c>
      <c r="AG227" s="8">
        <v>2474</v>
      </c>
      <c r="AH227" s="8">
        <v>2904</v>
      </c>
      <c r="AI227" s="8">
        <v>4932</v>
      </c>
      <c r="AJ227" s="8">
        <v>5130</v>
      </c>
    </row>
    <row r="228" spans="1:36" x14ac:dyDescent="0.2">
      <c r="A228" s="8">
        <v>775</v>
      </c>
      <c r="B228" s="8">
        <v>8170</v>
      </c>
      <c r="C228" s="8">
        <v>2172</v>
      </c>
      <c r="D228" s="8">
        <v>7246</v>
      </c>
      <c r="E228" s="8">
        <v>1806</v>
      </c>
      <c r="F228" s="8">
        <v>7012</v>
      </c>
      <c r="G228" s="8">
        <v>1772</v>
      </c>
      <c r="H228" s="8">
        <v>6304</v>
      </c>
      <c r="I228" s="8">
        <v>2372</v>
      </c>
      <c r="J228" s="8">
        <v>5138</v>
      </c>
      <c r="K228" s="8">
        <v>775</v>
      </c>
      <c r="L228" s="8">
        <v>8004</v>
      </c>
      <c r="M228" s="8">
        <v>2118</v>
      </c>
      <c r="N228" s="8">
        <v>7494</v>
      </c>
      <c r="O228" s="8">
        <v>1760</v>
      </c>
      <c r="P228" s="8">
        <v>6994</v>
      </c>
      <c r="Q228" s="8">
        <v>1806</v>
      </c>
      <c r="R228" s="8">
        <v>6416</v>
      </c>
      <c r="S228" s="8">
        <v>2226</v>
      </c>
      <c r="T228" s="8">
        <v>5122</v>
      </c>
      <c r="U228" s="8">
        <v>775</v>
      </c>
      <c r="V228" s="8">
        <v>6408</v>
      </c>
      <c r="W228" s="8">
        <v>3278</v>
      </c>
      <c r="X228" s="8">
        <v>2422</v>
      </c>
      <c r="Y228" s="8">
        <v>2192</v>
      </c>
      <c r="Z228" s="8">
        <v>2848</v>
      </c>
      <c r="AA228" s="8">
        <v>4672</v>
      </c>
      <c r="AB228" s="8">
        <v>4792</v>
      </c>
      <c r="AC228" s="8">
        <v>775</v>
      </c>
      <c r="AD228" s="8">
        <v>6452</v>
      </c>
      <c r="AE228" s="8">
        <v>3254</v>
      </c>
      <c r="AF228" s="8">
        <v>2142</v>
      </c>
      <c r="AG228" s="8">
        <v>2514</v>
      </c>
      <c r="AH228" s="8">
        <v>2590</v>
      </c>
      <c r="AI228" s="8">
        <v>4946</v>
      </c>
      <c r="AJ228" s="8">
        <v>4890</v>
      </c>
    </row>
    <row r="229" spans="1:36" x14ac:dyDescent="0.2">
      <c r="A229" s="8">
        <v>776</v>
      </c>
      <c r="B229" s="8">
        <v>7776</v>
      </c>
      <c r="C229" s="8">
        <v>2204</v>
      </c>
      <c r="D229" s="8">
        <v>6940</v>
      </c>
      <c r="E229" s="8">
        <v>1842</v>
      </c>
      <c r="F229" s="8">
        <v>6640</v>
      </c>
      <c r="G229" s="8">
        <v>1774</v>
      </c>
      <c r="H229" s="8">
        <v>6092</v>
      </c>
      <c r="I229" s="8">
        <v>2304</v>
      </c>
      <c r="J229" s="8">
        <v>5230</v>
      </c>
      <c r="K229" s="8">
        <v>776</v>
      </c>
      <c r="L229" s="8">
        <v>7924</v>
      </c>
      <c r="M229" s="8">
        <v>2304</v>
      </c>
      <c r="N229" s="8">
        <v>7388</v>
      </c>
      <c r="O229" s="8">
        <v>1764</v>
      </c>
      <c r="P229" s="8">
        <v>6652</v>
      </c>
      <c r="Q229" s="8">
        <v>1776</v>
      </c>
      <c r="R229" s="8">
        <v>6346</v>
      </c>
      <c r="S229" s="8">
        <v>2302</v>
      </c>
      <c r="T229" s="8">
        <v>4828</v>
      </c>
      <c r="U229" s="8">
        <v>776</v>
      </c>
      <c r="V229" s="8">
        <v>5902</v>
      </c>
      <c r="W229" s="8">
        <v>3354</v>
      </c>
      <c r="X229" s="8">
        <v>2166</v>
      </c>
      <c r="Y229" s="8">
        <v>2218</v>
      </c>
      <c r="Z229" s="8">
        <v>2710</v>
      </c>
      <c r="AA229" s="8">
        <v>4472</v>
      </c>
      <c r="AB229" s="8">
        <v>4536</v>
      </c>
      <c r="AC229" s="8">
        <v>776</v>
      </c>
      <c r="AD229" s="8">
        <v>6356</v>
      </c>
      <c r="AE229" s="8">
        <v>3200</v>
      </c>
      <c r="AF229" s="8">
        <v>2164</v>
      </c>
      <c r="AG229" s="8">
        <v>2288</v>
      </c>
      <c r="AH229" s="8">
        <v>2702</v>
      </c>
      <c r="AI229" s="8">
        <v>4578</v>
      </c>
      <c r="AJ229" s="8">
        <v>4570</v>
      </c>
    </row>
    <row r="230" spans="1:36" x14ac:dyDescent="0.2">
      <c r="A230" s="8">
        <v>777</v>
      </c>
      <c r="B230" s="8">
        <v>7502</v>
      </c>
      <c r="C230" s="8">
        <v>1970</v>
      </c>
      <c r="D230" s="8">
        <v>6852</v>
      </c>
      <c r="E230" s="8">
        <v>1792</v>
      </c>
      <c r="F230" s="8">
        <v>6428</v>
      </c>
      <c r="G230" s="8">
        <v>1678</v>
      </c>
      <c r="H230" s="8">
        <v>6002</v>
      </c>
      <c r="I230" s="8">
        <v>2318</v>
      </c>
      <c r="J230" s="8">
        <v>4874</v>
      </c>
      <c r="K230" s="8">
        <v>777</v>
      </c>
      <c r="L230" s="8">
        <v>7590</v>
      </c>
      <c r="M230" s="8">
        <v>2174</v>
      </c>
      <c r="N230" s="8">
        <v>7020</v>
      </c>
      <c r="O230" s="8">
        <v>1712</v>
      </c>
      <c r="P230" s="8">
        <v>6600</v>
      </c>
      <c r="Q230" s="8">
        <v>1674</v>
      </c>
      <c r="R230" s="8">
        <v>6026</v>
      </c>
      <c r="S230" s="8">
        <v>2132</v>
      </c>
      <c r="T230" s="8">
        <v>4944</v>
      </c>
      <c r="U230" s="8">
        <v>777</v>
      </c>
      <c r="V230" s="8">
        <v>6012</v>
      </c>
      <c r="W230" s="8">
        <v>3072</v>
      </c>
      <c r="X230" s="8">
        <v>2108</v>
      </c>
      <c r="Y230" s="8">
        <v>2418</v>
      </c>
      <c r="Z230" s="8">
        <v>2710</v>
      </c>
      <c r="AA230" s="8">
        <v>4168</v>
      </c>
      <c r="AB230" s="8">
        <v>4292</v>
      </c>
      <c r="AC230" s="8">
        <v>777</v>
      </c>
      <c r="AD230" s="8">
        <v>5908</v>
      </c>
      <c r="AE230" s="8">
        <v>3358</v>
      </c>
      <c r="AF230" s="8">
        <v>2098</v>
      </c>
      <c r="AG230" s="8">
        <v>2206</v>
      </c>
      <c r="AH230" s="8">
        <v>2722</v>
      </c>
      <c r="AI230" s="8">
        <v>4764</v>
      </c>
      <c r="AJ230" s="8">
        <v>4410</v>
      </c>
    </row>
    <row r="231" spans="1:36" x14ac:dyDescent="0.2">
      <c r="A231" s="8">
        <v>778</v>
      </c>
      <c r="B231" s="8">
        <v>7198</v>
      </c>
      <c r="C231" s="8">
        <v>2024</v>
      </c>
      <c r="D231" s="8">
        <v>6490</v>
      </c>
      <c r="E231" s="8">
        <v>1700</v>
      </c>
      <c r="F231" s="8">
        <v>6142</v>
      </c>
      <c r="G231" s="8">
        <v>1588</v>
      </c>
      <c r="H231" s="8">
        <v>5840</v>
      </c>
      <c r="I231" s="8">
        <v>2236</v>
      </c>
      <c r="J231" s="8">
        <v>4908</v>
      </c>
      <c r="K231" s="8">
        <v>778</v>
      </c>
      <c r="L231" s="8">
        <v>7392</v>
      </c>
      <c r="M231" s="8">
        <v>2138</v>
      </c>
      <c r="N231" s="8">
        <v>6590</v>
      </c>
      <c r="O231" s="8">
        <v>1710</v>
      </c>
      <c r="P231" s="8">
        <v>6440</v>
      </c>
      <c r="Q231" s="8">
        <v>1726</v>
      </c>
      <c r="R231" s="8">
        <v>5746</v>
      </c>
      <c r="S231" s="8">
        <v>2186</v>
      </c>
      <c r="T231" s="8">
        <v>4768</v>
      </c>
      <c r="U231" s="8">
        <v>778</v>
      </c>
      <c r="V231" s="8">
        <v>6056</v>
      </c>
      <c r="W231" s="8">
        <v>3014</v>
      </c>
      <c r="X231" s="8">
        <v>2166</v>
      </c>
      <c r="Y231" s="8">
        <v>2214</v>
      </c>
      <c r="Z231" s="8">
        <v>2570</v>
      </c>
      <c r="AA231" s="8">
        <v>4356</v>
      </c>
      <c r="AB231" s="8">
        <v>4170</v>
      </c>
      <c r="AC231" s="8">
        <v>778</v>
      </c>
      <c r="AD231" s="8">
        <v>5984</v>
      </c>
      <c r="AE231" s="8">
        <v>2996</v>
      </c>
      <c r="AF231" s="8">
        <v>2166</v>
      </c>
      <c r="AG231" s="8">
        <v>2254</v>
      </c>
      <c r="AH231" s="8">
        <v>2506</v>
      </c>
      <c r="AI231" s="8">
        <v>4490</v>
      </c>
      <c r="AJ231" s="8">
        <v>4426</v>
      </c>
    </row>
    <row r="232" spans="1:36" x14ac:dyDescent="0.2">
      <c r="A232" s="8">
        <v>779</v>
      </c>
      <c r="B232" s="8">
        <v>7126</v>
      </c>
      <c r="C232" s="8">
        <v>1994</v>
      </c>
      <c r="D232" s="8">
        <v>6530</v>
      </c>
      <c r="E232" s="8">
        <v>1618</v>
      </c>
      <c r="F232" s="8">
        <v>6184</v>
      </c>
      <c r="G232" s="8">
        <v>1642</v>
      </c>
      <c r="H232" s="8">
        <v>5786</v>
      </c>
      <c r="I232" s="8">
        <v>2116</v>
      </c>
      <c r="J232" s="8">
        <v>4676</v>
      </c>
      <c r="K232" s="8">
        <v>779</v>
      </c>
      <c r="L232" s="8">
        <v>7060</v>
      </c>
      <c r="M232" s="8">
        <v>2004</v>
      </c>
      <c r="N232" s="8">
        <v>6444</v>
      </c>
      <c r="O232" s="8">
        <v>1722</v>
      </c>
      <c r="P232" s="8">
        <v>6342</v>
      </c>
      <c r="Q232" s="8">
        <v>1606</v>
      </c>
      <c r="R232" s="8">
        <v>5692</v>
      </c>
      <c r="S232" s="8">
        <v>2206</v>
      </c>
      <c r="T232" s="8">
        <v>4716</v>
      </c>
      <c r="U232" s="8">
        <v>779</v>
      </c>
      <c r="V232" s="8">
        <v>5678</v>
      </c>
      <c r="W232" s="8">
        <v>2942</v>
      </c>
      <c r="X232" s="8">
        <v>2140</v>
      </c>
      <c r="Y232" s="8">
        <v>2078</v>
      </c>
      <c r="Z232" s="8">
        <v>2574</v>
      </c>
      <c r="AA232" s="8">
        <v>4154</v>
      </c>
      <c r="AB232" s="8">
        <v>4310</v>
      </c>
      <c r="AC232" s="8">
        <v>779</v>
      </c>
      <c r="AD232" s="8">
        <v>5840</v>
      </c>
      <c r="AE232" s="8">
        <v>2932</v>
      </c>
      <c r="AF232" s="8">
        <v>2128</v>
      </c>
      <c r="AG232" s="8">
        <v>2210</v>
      </c>
      <c r="AH232" s="8">
        <v>2490</v>
      </c>
      <c r="AI232" s="8">
        <v>4292</v>
      </c>
      <c r="AJ232" s="8">
        <v>4306</v>
      </c>
    </row>
    <row r="233" spans="1:36" x14ac:dyDescent="0.2">
      <c r="A233" s="8">
        <v>780</v>
      </c>
      <c r="B233" s="8">
        <v>6762</v>
      </c>
      <c r="C233" s="8">
        <v>2074</v>
      </c>
      <c r="D233" s="8">
        <v>6366</v>
      </c>
      <c r="E233" s="8">
        <v>1634</v>
      </c>
      <c r="F233" s="8">
        <v>6044</v>
      </c>
      <c r="G233" s="8">
        <v>1464</v>
      </c>
      <c r="H233" s="8">
        <v>5484</v>
      </c>
      <c r="I233" s="8">
        <v>2204</v>
      </c>
      <c r="J233" s="8">
        <v>4568</v>
      </c>
      <c r="K233" s="8">
        <v>780</v>
      </c>
      <c r="L233" s="8">
        <v>7110</v>
      </c>
      <c r="M233" s="8">
        <v>2018</v>
      </c>
      <c r="N233" s="8">
        <v>6288</v>
      </c>
      <c r="O233" s="8">
        <v>1686</v>
      </c>
      <c r="P233" s="8">
        <v>6128</v>
      </c>
      <c r="Q233" s="8">
        <v>1716</v>
      </c>
      <c r="R233" s="8">
        <v>5506</v>
      </c>
      <c r="S233" s="8">
        <v>2076</v>
      </c>
      <c r="T233" s="8">
        <v>4604</v>
      </c>
      <c r="U233" s="8">
        <v>780</v>
      </c>
      <c r="V233" s="8">
        <v>5112</v>
      </c>
      <c r="W233" s="8">
        <v>3054</v>
      </c>
      <c r="X233" s="8">
        <v>2158</v>
      </c>
      <c r="Y233" s="8">
        <v>2094</v>
      </c>
      <c r="Z233" s="8">
        <v>2518</v>
      </c>
      <c r="AA233" s="8">
        <v>3968</v>
      </c>
      <c r="AB233" s="8">
        <v>4124</v>
      </c>
      <c r="AC233" s="8">
        <v>780</v>
      </c>
      <c r="AD233" s="8">
        <v>5670</v>
      </c>
      <c r="AE233" s="8">
        <v>3012</v>
      </c>
      <c r="AF233" s="8">
        <v>1972</v>
      </c>
      <c r="AG233" s="8">
        <v>2346</v>
      </c>
      <c r="AH233" s="8">
        <v>2448</v>
      </c>
      <c r="AI233" s="8">
        <v>4156</v>
      </c>
      <c r="AJ233" s="8">
        <v>4094</v>
      </c>
    </row>
    <row r="234" spans="1:36" x14ac:dyDescent="0.2">
      <c r="A234" s="8">
        <v>781</v>
      </c>
      <c r="B234" s="8">
        <v>6904</v>
      </c>
      <c r="C234" s="8">
        <v>1954</v>
      </c>
      <c r="D234" s="8">
        <v>5996</v>
      </c>
      <c r="E234" s="8">
        <v>1668</v>
      </c>
      <c r="F234" s="8">
        <v>6052</v>
      </c>
      <c r="G234" s="8">
        <v>1644</v>
      </c>
      <c r="H234" s="8">
        <v>5368</v>
      </c>
      <c r="I234" s="8">
        <v>2130</v>
      </c>
      <c r="J234" s="8">
        <v>4328</v>
      </c>
      <c r="K234" s="8">
        <v>781</v>
      </c>
      <c r="L234" s="8">
        <v>6698</v>
      </c>
      <c r="M234" s="8">
        <v>2064</v>
      </c>
      <c r="N234" s="8">
        <v>6152</v>
      </c>
      <c r="O234" s="8">
        <v>1558</v>
      </c>
      <c r="P234" s="8">
        <v>5892</v>
      </c>
      <c r="Q234" s="8">
        <v>1580</v>
      </c>
      <c r="R234" s="8">
        <v>5356</v>
      </c>
      <c r="S234" s="8">
        <v>2176</v>
      </c>
      <c r="T234" s="8">
        <v>4448</v>
      </c>
      <c r="U234" s="8">
        <v>781</v>
      </c>
      <c r="V234" s="8">
        <v>5322</v>
      </c>
      <c r="W234" s="8">
        <v>2766</v>
      </c>
      <c r="X234" s="8">
        <v>2046</v>
      </c>
      <c r="Y234" s="8">
        <v>2052</v>
      </c>
      <c r="Z234" s="8">
        <v>2346</v>
      </c>
      <c r="AA234" s="8">
        <v>3992</v>
      </c>
      <c r="AB234" s="8">
        <v>3718</v>
      </c>
      <c r="AC234" s="8">
        <v>781</v>
      </c>
      <c r="AD234" s="8">
        <v>5338</v>
      </c>
      <c r="AE234" s="8">
        <v>2886</v>
      </c>
      <c r="AF234" s="8">
        <v>2038</v>
      </c>
      <c r="AG234" s="8">
        <v>2156</v>
      </c>
      <c r="AH234" s="8">
        <v>2548</v>
      </c>
      <c r="AI234" s="8">
        <v>4062</v>
      </c>
      <c r="AJ234" s="8">
        <v>3836</v>
      </c>
    </row>
    <row r="235" spans="1:36" x14ac:dyDescent="0.2">
      <c r="A235" s="8">
        <v>782</v>
      </c>
      <c r="B235" s="8">
        <v>6332</v>
      </c>
      <c r="C235" s="8">
        <v>2052</v>
      </c>
      <c r="D235" s="8">
        <v>5948</v>
      </c>
      <c r="E235" s="8">
        <v>1602</v>
      </c>
      <c r="F235" s="8">
        <v>5796</v>
      </c>
      <c r="G235" s="8">
        <v>1596</v>
      </c>
      <c r="H235" s="8">
        <v>5296</v>
      </c>
      <c r="I235" s="8">
        <v>2088</v>
      </c>
      <c r="J235" s="8">
        <v>4390</v>
      </c>
      <c r="K235" s="8">
        <v>782</v>
      </c>
      <c r="L235" s="8">
        <v>6552</v>
      </c>
      <c r="M235" s="8">
        <v>1956</v>
      </c>
      <c r="N235" s="8">
        <v>6088</v>
      </c>
      <c r="O235" s="8">
        <v>1644</v>
      </c>
      <c r="P235" s="8">
        <v>5800</v>
      </c>
      <c r="Q235" s="8">
        <v>1592</v>
      </c>
      <c r="R235" s="8">
        <v>5178</v>
      </c>
      <c r="S235" s="8">
        <v>2166</v>
      </c>
      <c r="T235" s="8">
        <v>4180</v>
      </c>
      <c r="U235" s="8">
        <v>782</v>
      </c>
      <c r="V235" s="8">
        <v>5286</v>
      </c>
      <c r="W235" s="8">
        <v>2998</v>
      </c>
      <c r="X235" s="8">
        <v>1934</v>
      </c>
      <c r="Y235" s="8">
        <v>1954</v>
      </c>
      <c r="Z235" s="8">
        <v>2322</v>
      </c>
      <c r="AA235" s="8">
        <v>3720</v>
      </c>
      <c r="AB235" s="8">
        <v>3822</v>
      </c>
      <c r="AC235" s="8">
        <v>782</v>
      </c>
      <c r="AD235" s="8">
        <v>5198</v>
      </c>
      <c r="AE235" s="8">
        <v>2850</v>
      </c>
      <c r="AF235" s="8">
        <v>1946</v>
      </c>
      <c r="AG235" s="8">
        <v>2124</v>
      </c>
      <c r="AH235" s="8">
        <v>2394</v>
      </c>
      <c r="AI235" s="8">
        <v>4114</v>
      </c>
      <c r="AJ235" s="8">
        <v>3882</v>
      </c>
    </row>
    <row r="236" spans="1:36" x14ac:dyDescent="0.2">
      <c r="A236" s="8">
        <v>783</v>
      </c>
      <c r="B236" s="8">
        <v>6490</v>
      </c>
      <c r="C236" s="8">
        <v>1946</v>
      </c>
      <c r="D236" s="8">
        <v>5958</v>
      </c>
      <c r="E236" s="8">
        <v>1598</v>
      </c>
      <c r="F236" s="8">
        <v>5752</v>
      </c>
      <c r="G236" s="8">
        <v>1524</v>
      </c>
      <c r="H236" s="8">
        <v>4954</v>
      </c>
      <c r="I236" s="8">
        <v>2010</v>
      </c>
      <c r="J236" s="8">
        <v>4074</v>
      </c>
      <c r="K236" s="8">
        <v>783</v>
      </c>
      <c r="L236" s="8">
        <v>6272</v>
      </c>
      <c r="M236" s="8">
        <v>1896</v>
      </c>
      <c r="N236" s="8">
        <v>5844</v>
      </c>
      <c r="O236" s="8">
        <v>1588</v>
      </c>
      <c r="P236" s="8">
        <v>5626</v>
      </c>
      <c r="Q236" s="8">
        <v>1558</v>
      </c>
      <c r="R236" s="8">
        <v>5152</v>
      </c>
      <c r="S236" s="8">
        <v>2126</v>
      </c>
      <c r="T236" s="8">
        <v>4120</v>
      </c>
      <c r="U236" s="8">
        <v>783</v>
      </c>
      <c r="V236" s="8">
        <v>5034</v>
      </c>
      <c r="W236" s="8">
        <v>2702</v>
      </c>
      <c r="X236" s="8">
        <v>1942</v>
      </c>
      <c r="Y236" s="8">
        <v>1932</v>
      </c>
      <c r="Z236" s="8">
        <v>2318</v>
      </c>
      <c r="AA236" s="8">
        <v>3564</v>
      </c>
      <c r="AB236" s="8">
        <v>3598</v>
      </c>
      <c r="AC236" s="8">
        <v>783</v>
      </c>
      <c r="AD236" s="8">
        <v>4962</v>
      </c>
      <c r="AE236" s="8">
        <v>2766</v>
      </c>
      <c r="AF236" s="8">
        <v>1956</v>
      </c>
      <c r="AG236" s="8">
        <v>2080</v>
      </c>
      <c r="AH236" s="8">
        <v>2324</v>
      </c>
      <c r="AI236" s="8">
        <v>3798</v>
      </c>
      <c r="AJ236" s="8">
        <v>3624</v>
      </c>
    </row>
    <row r="237" spans="1:36" x14ac:dyDescent="0.2">
      <c r="A237" s="8">
        <v>784</v>
      </c>
      <c r="B237" s="8">
        <v>6300</v>
      </c>
      <c r="C237" s="8">
        <v>1976</v>
      </c>
      <c r="D237" s="8">
        <v>5860</v>
      </c>
      <c r="E237" s="8">
        <v>1532</v>
      </c>
      <c r="F237" s="8">
        <v>5540</v>
      </c>
      <c r="G237" s="8">
        <v>1546</v>
      </c>
      <c r="H237" s="8">
        <v>4952</v>
      </c>
      <c r="I237" s="8">
        <v>2032</v>
      </c>
      <c r="J237" s="8">
        <v>4160</v>
      </c>
      <c r="K237" s="8">
        <v>784</v>
      </c>
      <c r="L237" s="8">
        <v>6056</v>
      </c>
      <c r="M237" s="8">
        <v>1930</v>
      </c>
      <c r="N237" s="8">
        <v>6038</v>
      </c>
      <c r="O237" s="8">
        <v>1584</v>
      </c>
      <c r="P237" s="8">
        <v>5350</v>
      </c>
      <c r="Q237" s="8">
        <v>1596</v>
      </c>
      <c r="R237" s="8">
        <v>4910</v>
      </c>
      <c r="S237" s="8">
        <v>1988</v>
      </c>
      <c r="T237" s="8">
        <v>3956</v>
      </c>
      <c r="U237" s="8">
        <v>784</v>
      </c>
      <c r="V237" s="8">
        <v>4992</v>
      </c>
      <c r="W237" s="8">
        <v>2976</v>
      </c>
      <c r="X237" s="8">
        <v>1836</v>
      </c>
      <c r="Y237" s="8">
        <v>1998</v>
      </c>
      <c r="Z237" s="8">
        <v>2218</v>
      </c>
      <c r="AA237" s="8">
        <v>3546</v>
      </c>
      <c r="AB237" s="8">
        <v>3468</v>
      </c>
      <c r="AC237" s="8">
        <v>784</v>
      </c>
      <c r="AD237" s="8">
        <v>5094</v>
      </c>
      <c r="AE237" s="8">
        <v>2772</v>
      </c>
      <c r="AF237" s="8">
        <v>1920</v>
      </c>
      <c r="AG237" s="8">
        <v>2118</v>
      </c>
      <c r="AH237" s="8">
        <v>2142</v>
      </c>
      <c r="AI237" s="8">
        <v>3962</v>
      </c>
      <c r="AJ237" s="8">
        <v>3564</v>
      </c>
    </row>
    <row r="238" spans="1:36" x14ac:dyDescent="0.2">
      <c r="A238" s="8">
        <v>785</v>
      </c>
      <c r="B238" s="8">
        <v>6118</v>
      </c>
      <c r="C238" s="8">
        <v>1920</v>
      </c>
      <c r="D238" s="8">
        <v>5564</v>
      </c>
      <c r="E238" s="8">
        <v>1570</v>
      </c>
      <c r="F238" s="8">
        <v>5308</v>
      </c>
      <c r="G238" s="8">
        <v>1524</v>
      </c>
      <c r="H238" s="8">
        <v>4844</v>
      </c>
      <c r="I238" s="8">
        <v>1918</v>
      </c>
      <c r="J238" s="8">
        <v>3884</v>
      </c>
      <c r="K238" s="8">
        <v>785</v>
      </c>
      <c r="L238" s="8">
        <v>6078</v>
      </c>
      <c r="M238" s="8">
        <v>2042</v>
      </c>
      <c r="N238" s="8">
        <v>5708</v>
      </c>
      <c r="O238" s="8">
        <v>1580</v>
      </c>
      <c r="P238" s="8">
        <v>5238</v>
      </c>
      <c r="Q238" s="8">
        <v>1550</v>
      </c>
      <c r="R238" s="8">
        <v>5138</v>
      </c>
      <c r="S238" s="8">
        <v>1924</v>
      </c>
      <c r="T238" s="8">
        <v>3916</v>
      </c>
      <c r="U238" s="8">
        <v>785</v>
      </c>
      <c r="V238" s="8">
        <v>4854</v>
      </c>
      <c r="W238" s="8">
        <v>2628</v>
      </c>
      <c r="X238" s="8">
        <v>1792</v>
      </c>
      <c r="Y238" s="8">
        <v>1954</v>
      </c>
      <c r="Z238" s="8">
        <v>2166</v>
      </c>
      <c r="AA238" s="8">
        <v>3526</v>
      </c>
      <c r="AB238" s="8">
        <v>3534</v>
      </c>
      <c r="AC238" s="8">
        <v>785</v>
      </c>
      <c r="AD238" s="8">
        <v>4840</v>
      </c>
      <c r="AE238" s="8">
        <v>2590</v>
      </c>
      <c r="AF238" s="8">
        <v>1892</v>
      </c>
      <c r="AG238" s="8">
        <v>1948</v>
      </c>
      <c r="AH238" s="8">
        <v>2130</v>
      </c>
      <c r="AI238" s="8">
        <v>3608</v>
      </c>
      <c r="AJ238" s="8">
        <v>3376</v>
      </c>
    </row>
    <row r="239" spans="1:36" x14ac:dyDescent="0.2">
      <c r="A239" s="8">
        <v>786</v>
      </c>
      <c r="B239" s="8">
        <v>5930</v>
      </c>
      <c r="C239" s="8">
        <v>1834</v>
      </c>
      <c r="D239" s="8">
        <v>5536</v>
      </c>
      <c r="E239" s="8">
        <v>1414</v>
      </c>
      <c r="F239" s="8">
        <v>5186</v>
      </c>
      <c r="G239" s="8">
        <v>1480</v>
      </c>
      <c r="H239" s="8">
        <v>4826</v>
      </c>
      <c r="I239" s="8">
        <v>2084</v>
      </c>
      <c r="J239" s="8">
        <v>3744</v>
      </c>
      <c r="K239" s="8">
        <v>786</v>
      </c>
      <c r="L239" s="8">
        <v>5988</v>
      </c>
      <c r="M239" s="8">
        <v>1872</v>
      </c>
      <c r="N239" s="8">
        <v>5404</v>
      </c>
      <c r="O239" s="8">
        <v>1510</v>
      </c>
      <c r="P239" s="8">
        <v>5240</v>
      </c>
      <c r="Q239" s="8">
        <v>1486</v>
      </c>
      <c r="R239" s="8">
        <v>4736</v>
      </c>
      <c r="S239" s="8">
        <v>1906</v>
      </c>
      <c r="T239" s="8">
        <v>3856</v>
      </c>
      <c r="U239" s="8">
        <v>786</v>
      </c>
      <c r="V239" s="8">
        <v>4784</v>
      </c>
      <c r="W239" s="8">
        <v>2594</v>
      </c>
      <c r="X239" s="8">
        <v>1884</v>
      </c>
      <c r="Y239" s="8">
        <v>1884</v>
      </c>
      <c r="Z239" s="8">
        <v>2154</v>
      </c>
      <c r="AA239" s="8">
        <v>3348</v>
      </c>
      <c r="AB239" s="8">
        <v>3400</v>
      </c>
      <c r="AC239" s="8">
        <v>786</v>
      </c>
      <c r="AD239" s="8">
        <v>4810</v>
      </c>
      <c r="AE239" s="8">
        <v>2744</v>
      </c>
      <c r="AF239" s="8">
        <v>1684</v>
      </c>
      <c r="AG239" s="8">
        <v>2058</v>
      </c>
      <c r="AH239" s="8">
        <v>2252</v>
      </c>
      <c r="AI239" s="8">
        <v>3550</v>
      </c>
      <c r="AJ239" s="8">
        <v>3314</v>
      </c>
    </row>
    <row r="240" spans="1:36" x14ac:dyDescent="0.2">
      <c r="A240" s="8">
        <v>787</v>
      </c>
      <c r="B240" s="8">
        <v>5956</v>
      </c>
      <c r="C240" s="8">
        <v>1830</v>
      </c>
      <c r="D240" s="8">
        <v>5288</v>
      </c>
      <c r="E240" s="8">
        <v>1496</v>
      </c>
      <c r="F240" s="8">
        <v>5090</v>
      </c>
      <c r="G240" s="8">
        <v>1536</v>
      </c>
      <c r="H240" s="8">
        <v>4688</v>
      </c>
      <c r="I240" s="8">
        <v>1958</v>
      </c>
      <c r="J240" s="8">
        <v>3712</v>
      </c>
      <c r="K240" s="8">
        <v>787</v>
      </c>
      <c r="L240" s="8">
        <v>5532</v>
      </c>
      <c r="M240" s="8">
        <v>1816</v>
      </c>
      <c r="N240" s="8">
        <v>5482</v>
      </c>
      <c r="O240" s="8">
        <v>1520</v>
      </c>
      <c r="P240" s="8">
        <v>5146</v>
      </c>
      <c r="Q240" s="8">
        <v>1464</v>
      </c>
      <c r="R240" s="8">
        <v>4544</v>
      </c>
      <c r="S240" s="8">
        <v>1806</v>
      </c>
      <c r="T240" s="8">
        <v>3732</v>
      </c>
      <c r="U240" s="8">
        <v>787</v>
      </c>
      <c r="V240" s="8">
        <v>4388</v>
      </c>
      <c r="W240" s="8">
        <v>2686</v>
      </c>
      <c r="X240" s="8">
        <v>1798</v>
      </c>
      <c r="Y240" s="8">
        <v>1922</v>
      </c>
      <c r="Z240" s="8">
        <v>2222</v>
      </c>
      <c r="AA240" s="8">
        <v>3336</v>
      </c>
      <c r="AB240" s="8">
        <v>3264</v>
      </c>
      <c r="AC240" s="8">
        <v>787</v>
      </c>
      <c r="AD240" s="8">
        <v>4690</v>
      </c>
      <c r="AE240" s="8">
        <v>2710</v>
      </c>
      <c r="AF240" s="8">
        <v>1708</v>
      </c>
      <c r="AG240" s="8">
        <v>1890</v>
      </c>
      <c r="AH240" s="8">
        <v>1974</v>
      </c>
      <c r="AI240" s="8">
        <v>3450</v>
      </c>
      <c r="AJ240" s="8">
        <v>3126</v>
      </c>
    </row>
    <row r="241" spans="1:36" x14ac:dyDescent="0.2">
      <c r="A241" s="8">
        <v>788</v>
      </c>
      <c r="B241" s="8">
        <v>5680</v>
      </c>
      <c r="C241" s="8">
        <v>1746</v>
      </c>
      <c r="D241" s="8">
        <v>5096</v>
      </c>
      <c r="E241" s="8">
        <v>1540</v>
      </c>
      <c r="F241" s="8">
        <v>5088</v>
      </c>
      <c r="G241" s="8">
        <v>1364</v>
      </c>
      <c r="H241" s="8">
        <v>4648</v>
      </c>
      <c r="I241" s="8">
        <v>1786</v>
      </c>
      <c r="J241" s="8">
        <v>3624</v>
      </c>
      <c r="K241" s="8">
        <v>788</v>
      </c>
      <c r="L241" s="8">
        <v>5578</v>
      </c>
      <c r="M241" s="8">
        <v>1738</v>
      </c>
      <c r="N241" s="8">
        <v>5266</v>
      </c>
      <c r="O241" s="8">
        <v>1428</v>
      </c>
      <c r="P241" s="8">
        <v>4920</v>
      </c>
      <c r="Q241" s="8">
        <v>1490</v>
      </c>
      <c r="R241" s="8">
        <v>4496</v>
      </c>
      <c r="S241" s="8">
        <v>1728</v>
      </c>
      <c r="T241" s="8">
        <v>3684</v>
      </c>
      <c r="U241" s="8">
        <v>788</v>
      </c>
      <c r="V241" s="8">
        <v>4594</v>
      </c>
      <c r="W241" s="8">
        <v>2570</v>
      </c>
      <c r="X241" s="8">
        <v>1798</v>
      </c>
      <c r="Y241" s="8">
        <v>1842</v>
      </c>
      <c r="Z241" s="8">
        <v>2070</v>
      </c>
      <c r="AA241" s="8">
        <v>3126</v>
      </c>
      <c r="AB241" s="8">
        <v>3014</v>
      </c>
      <c r="AC241" s="8">
        <v>788</v>
      </c>
      <c r="AD241" s="8">
        <v>4640</v>
      </c>
      <c r="AE241" s="8">
        <v>2542</v>
      </c>
      <c r="AF241" s="8">
        <v>1726</v>
      </c>
      <c r="AG241" s="8">
        <v>1960</v>
      </c>
      <c r="AH241" s="8">
        <v>2164</v>
      </c>
      <c r="AI241" s="8">
        <v>3346</v>
      </c>
      <c r="AJ241" s="8">
        <v>3070</v>
      </c>
    </row>
    <row r="242" spans="1:36" x14ac:dyDescent="0.2">
      <c r="A242" s="8">
        <v>789</v>
      </c>
      <c r="B242" s="8">
        <v>5376</v>
      </c>
      <c r="C242" s="8">
        <v>1712</v>
      </c>
      <c r="D242" s="8">
        <v>5132</v>
      </c>
      <c r="E242" s="8">
        <v>1466</v>
      </c>
      <c r="F242" s="8">
        <v>4830</v>
      </c>
      <c r="G242" s="8">
        <v>1398</v>
      </c>
      <c r="H242" s="8">
        <v>4368</v>
      </c>
      <c r="I242" s="8">
        <v>1790</v>
      </c>
      <c r="J242" s="8">
        <v>3510</v>
      </c>
      <c r="K242" s="8">
        <v>789</v>
      </c>
      <c r="L242" s="8">
        <v>5340</v>
      </c>
      <c r="M242" s="8">
        <v>1788</v>
      </c>
      <c r="N242" s="8">
        <v>5132</v>
      </c>
      <c r="O242" s="8">
        <v>1442</v>
      </c>
      <c r="P242" s="8">
        <v>4796</v>
      </c>
      <c r="Q242" s="8">
        <v>1462</v>
      </c>
      <c r="R242" s="8">
        <v>4682</v>
      </c>
      <c r="S242" s="8">
        <v>1900</v>
      </c>
      <c r="T242" s="8">
        <v>3610</v>
      </c>
      <c r="U242" s="8">
        <v>789</v>
      </c>
      <c r="V242" s="8">
        <v>4632</v>
      </c>
      <c r="W242" s="8">
        <v>2534</v>
      </c>
      <c r="X242" s="8">
        <v>1720</v>
      </c>
      <c r="Y242" s="8">
        <v>1832</v>
      </c>
      <c r="Z242" s="8">
        <v>2090</v>
      </c>
      <c r="AA242" s="8">
        <v>3158</v>
      </c>
      <c r="AB242" s="8">
        <v>3232</v>
      </c>
      <c r="AC242" s="8">
        <v>789</v>
      </c>
      <c r="AD242" s="8">
        <v>4468</v>
      </c>
      <c r="AE242" s="8">
        <v>2498</v>
      </c>
      <c r="AF242" s="8">
        <v>1684</v>
      </c>
      <c r="AG242" s="8">
        <v>1906</v>
      </c>
      <c r="AH242" s="8">
        <v>2090</v>
      </c>
      <c r="AI242" s="8">
        <v>3256</v>
      </c>
      <c r="AJ242" s="8">
        <v>3100</v>
      </c>
    </row>
    <row r="243" spans="1:36" x14ac:dyDescent="0.2">
      <c r="A243" s="8">
        <v>790</v>
      </c>
      <c r="B243" s="8">
        <v>5430</v>
      </c>
      <c r="C243" s="8">
        <v>1894</v>
      </c>
      <c r="D243" s="8">
        <v>4818</v>
      </c>
      <c r="E243" s="8">
        <v>1374</v>
      </c>
      <c r="F243" s="8">
        <v>4492</v>
      </c>
      <c r="G243" s="8">
        <v>1376</v>
      </c>
      <c r="H243" s="8">
        <v>4398</v>
      </c>
      <c r="I243" s="8">
        <v>1804</v>
      </c>
      <c r="J243" s="8">
        <v>3454</v>
      </c>
      <c r="K243" s="8">
        <v>790</v>
      </c>
      <c r="L243" s="8">
        <v>5298</v>
      </c>
      <c r="M243" s="8">
        <v>1778</v>
      </c>
      <c r="N243" s="8">
        <v>4904</v>
      </c>
      <c r="O243" s="8">
        <v>1478</v>
      </c>
      <c r="P243" s="8">
        <v>4806</v>
      </c>
      <c r="Q243" s="8">
        <v>1416</v>
      </c>
      <c r="R243" s="8">
        <v>4272</v>
      </c>
      <c r="S243" s="8">
        <v>1852</v>
      </c>
      <c r="T243" s="8">
        <v>3480</v>
      </c>
      <c r="U243" s="8">
        <v>790</v>
      </c>
      <c r="V243" s="8">
        <v>4252</v>
      </c>
      <c r="W243" s="8">
        <v>2344</v>
      </c>
      <c r="X243" s="8">
        <v>1836</v>
      </c>
      <c r="Y243" s="8">
        <v>1684</v>
      </c>
      <c r="Z243" s="8">
        <v>2108</v>
      </c>
      <c r="AA243" s="8">
        <v>3232</v>
      </c>
      <c r="AB243" s="8">
        <v>3014</v>
      </c>
      <c r="AC243" s="8">
        <v>790</v>
      </c>
      <c r="AD243" s="8">
        <v>4236</v>
      </c>
      <c r="AE243" s="8">
        <v>2430</v>
      </c>
      <c r="AF243" s="8">
        <v>1606</v>
      </c>
      <c r="AG243" s="8">
        <v>1880</v>
      </c>
      <c r="AH243" s="8">
        <v>2036</v>
      </c>
      <c r="AI243" s="8">
        <v>3090</v>
      </c>
      <c r="AJ243" s="8">
        <v>3042</v>
      </c>
    </row>
    <row r="244" spans="1:36" x14ac:dyDescent="0.2">
      <c r="A244" s="8">
        <v>791</v>
      </c>
      <c r="B244" s="8">
        <v>4940</v>
      </c>
      <c r="C244" s="8">
        <v>1624</v>
      </c>
      <c r="D244" s="8">
        <v>4918</v>
      </c>
      <c r="E244" s="8">
        <v>1452</v>
      </c>
      <c r="F244" s="8">
        <v>4526</v>
      </c>
      <c r="G244" s="8">
        <v>1422</v>
      </c>
      <c r="H244" s="8">
        <v>4368</v>
      </c>
      <c r="I244" s="8">
        <v>1746</v>
      </c>
      <c r="J244" s="8">
        <v>3280</v>
      </c>
      <c r="K244" s="8">
        <v>791</v>
      </c>
      <c r="L244" s="8">
        <v>5236</v>
      </c>
      <c r="M244" s="8">
        <v>1722</v>
      </c>
      <c r="N244" s="8">
        <v>4974</v>
      </c>
      <c r="O244" s="8">
        <v>1466</v>
      </c>
      <c r="P244" s="8">
        <v>4674</v>
      </c>
      <c r="Q244" s="8">
        <v>1406</v>
      </c>
      <c r="R244" s="8">
        <v>4238</v>
      </c>
      <c r="S244" s="8">
        <v>1736</v>
      </c>
      <c r="T244" s="8">
        <v>3426</v>
      </c>
      <c r="U244" s="8">
        <v>791</v>
      </c>
      <c r="V244" s="8">
        <v>4084</v>
      </c>
      <c r="W244" s="8">
        <v>2348</v>
      </c>
      <c r="X244" s="8">
        <v>1776</v>
      </c>
      <c r="Y244" s="8">
        <v>1706</v>
      </c>
      <c r="Z244" s="8">
        <v>2102</v>
      </c>
      <c r="AA244" s="8">
        <v>2908</v>
      </c>
      <c r="AB244" s="8">
        <v>2878</v>
      </c>
      <c r="AC244" s="8">
        <v>791</v>
      </c>
      <c r="AD244" s="8">
        <v>4206</v>
      </c>
      <c r="AE244" s="8">
        <v>2412</v>
      </c>
      <c r="AF244" s="8">
        <v>1758</v>
      </c>
      <c r="AG244" s="8">
        <v>1740</v>
      </c>
      <c r="AH244" s="8">
        <v>2024</v>
      </c>
      <c r="AI244" s="8">
        <v>3218</v>
      </c>
      <c r="AJ244" s="8">
        <v>2788</v>
      </c>
    </row>
    <row r="245" spans="1:36" x14ac:dyDescent="0.2">
      <c r="A245" s="8">
        <v>792</v>
      </c>
      <c r="B245" s="8">
        <v>5020</v>
      </c>
      <c r="C245" s="8">
        <v>1628</v>
      </c>
      <c r="D245" s="8">
        <v>4674</v>
      </c>
      <c r="E245" s="8">
        <v>1490</v>
      </c>
      <c r="F245" s="8">
        <v>4502</v>
      </c>
      <c r="G245" s="8">
        <v>1282</v>
      </c>
      <c r="H245" s="8">
        <v>4208</v>
      </c>
      <c r="I245" s="8">
        <v>1630</v>
      </c>
      <c r="J245" s="8">
        <v>3256</v>
      </c>
      <c r="K245" s="8">
        <v>792</v>
      </c>
      <c r="L245" s="8">
        <v>5092</v>
      </c>
      <c r="M245" s="8">
        <v>1758</v>
      </c>
      <c r="N245" s="8">
        <v>4748</v>
      </c>
      <c r="O245" s="8">
        <v>1436</v>
      </c>
      <c r="P245" s="8">
        <v>4396</v>
      </c>
      <c r="Q245" s="8">
        <v>1348</v>
      </c>
      <c r="R245" s="8">
        <v>3852</v>
      </c>
      <c r="S245" s="8">
        <v>1744</v>
      </c>
      <c r="T245" s="8">
        <v>3058</v>
      </c>
      <c r="U245" s="8">
        <v>792</v>
      </c>
      <c r="V245" s="8">
        <v>3974</v>
      </c>
      <c r="W245" s="8">
        <v>2200</v>
      </c>
      <c r="X245" s="8">
        <v>1650</v>
      </c>
      <c r="Y245" s="8">
        <v>1886</v>
      </c>
      <c r="Z245" s="8">
        <v>2062</v>
      </c>
      <c r="AA245" s="8">
        <v>3004</v>
      </c>
      <c r="AB245" s="8">
        <v>2912</v>
      </c>
      <c r="AC245" s="8">
        <v>792</v>
      </c>
      <c r="AD245" s="8">
        <v>4234</v>
      </c>
      <c r="AE245" s="8">
        <v>2316</v>
      </c>
      <c r="AF245" s="8">
        <v>1508</v>
      </c>
      <c r="AG245" s="8">
        <v>1818</v>
      </c>
      <c r="AH245" s="8">
        <v>2014</v>
      </c>
      <c r="AI245" s="8">
        <v>2960</v>
      </c>
      <c r="AJ245" s="8">
        <v>2776</v>
      </c>
    </row>
    <row r="246" spans="1:36" x14ac:dyDescent="0.2">
      <c r="A246" s="8">
        <v>793</v>
      </c>
      <c r="B246" s="8">
        <v>4976</v>
      </c>
      <c r="C246" s="8">
        <v>1722</v>
      </c>
      <c r="D246" s="8">
        <v>4644</v>
      </c>
      <c r="E246" s="8">
        <v>1436</v>
      </c>
      <c r="F246" s="8">
        <v>4372</v>
      </c>
      <c r="G246" s="8">
        <v>1492</v>
      </c>
      <c r="H246" s="8">
        <v>4178</v>
      </c>
      <c r="I246" s="8">
        <v>1652</v>
      </c>
      <c r="J246" s="8">
        <v>3200</v>
      </c>
      <c r="K246" s="8">
        <v>793</v>
      </c>
      <c r="L246" s="8">
        <v>5036</v>
      </c>
      <c r="M246" s="8">
        <v>1674</v>
      </c>
      <c r="N246" s="8">
        <v>4660</v>
      </c>
      <c r="O246" s="8">
        <v>1392</v>
      </c>
      <c r="P246" s="8">
        <v>4360</v>
      </c>
      <c r="Q246" s="8">
        <v>1400</v>
      </c>
      <c r="R246" s="8">
        <v>3948</v>
      </c>
      <c r="S246" s="8">
        <v>1816</v>
      </c>
      <c r="T246" s="8">
        <v>3174</v>
      </c>
      <c r="U246" s="8">
        <v>793</v>
      </c>
      <c r="V246" s="8">
        <v>4010</v>
      </c>
      <c r="W246" s="8">
        <v>2160</v>
      </c>
      <c r="X246" s="8">
        <v>1490</v>
      </c>
      <c r="Y246" s="8">
        <v>1762</v>
      </c>
      <c r="Z246" s="8">
        <v>1978</v>
      </c>
      <c r="AA246" s="8">
        <v>2798</v>
      </c>
      <c r="AB246" s="8">
        <v>2584</v>
      </c>
      <c r="AC246" s="8">
        <v>793</v>
      </c>
      <c r="AD246" s="8">
        <v>4164</v>
      </c>
      <c r="AE246" s="8">
        <v>2248</v>
      </c>
      <c r="AF246" s="8">
        <v>1548</v>
      </c>
      <c r="AG246" s="8">
        <v>1878</v>
      </c>
      <c r="AH246" s="8">
        <v>1858</v>
      </c>
      <c r="AI246" s="8">
        <v>2926</v>
      </c>
      <c r="AJ246" s="8">
        <v>2760</v>
      </c>
    </row>
    <row r="247" spans="1:36" x14ac:dyDescent="0.2">
      <c r="A247" s="8">
        <v>794</v>
      </c>
      <c r="B247" s="8">
        <v>4830</v>
      </c>
      <c r="C247" s="8">
        <v>1784</v>
      </c>
      <c r="D247" s="8">
        <v>4544</v>
      </c>
      <c r="E247" s="8">
        <v>1302</v>
      </c>
      <c r="F247" s="8">
        <v>4244</v>
      </c>
      <c r="G247" s="8">
        <v>1328</v>
      </c>
      <c r="H247" s="8">
        <v>3922</v>
      </c>
      <c r="I247" s="8">
        <v>1750</v>
      </c>
      <c r="J247" s="8">
        <v>3096</v>
      </c>
      <c r="K247" s="8">
        <v>794</v>
      </c>
      <c r="L247" s="8">
        <v>4680</v>
      </c>
      <c r="M247" s="8">
        <v>1744</v>
      </c>
      <c r="N247" s="8">
        <v>4660</v>
      </c>
      <c r="O247" s="8">
        <v>1362</v>
      </c>
      <c r="P247" s="8">
        <v>4254</v>
      </c>
      <c r="Q247" s="8">
        <v>1308</v>
      </c>
      <c r="R247" s="8">
        <v>3836</v>
      </c>
      <c r="S247" s="8">
        <v>1612</v>
      </c>
      <c r="T247" s="8">
        <v>3216</v>
      </c>
      <c r="U247" s="8">
        <v>794</v>
      </c>
      <c r="V247" s="8">
        <v>4000</v>
      </c>
      <c r="W247" s="8">
        <v>2280</v>
      </c>
      <c r="X247" s="8">
        <v>1592</v>
      </c>
      <c r="Y247" s="8">
        <v>1762</v>
      </c>
      <c r="Z247" s="8">
        <v>1910</v>
      </c>
      <c r="AA247" s="8">
        <v>2696</v>
      </c>
      <c r="AB247" s="8">
        <v>2794</v>
      </c>
      <c r="AC247" s="8">
        <v>794</v>
      </c>
      <c r="AD247" s="8">
        <v>3904</v>
      </c>
      <c r="AE247" s="8">
        <v>2316</v>
      </c>
      <c r="AF247" s="8">
        <v>1496</v>
      </c>
      <c r="AG247" s="8">
        <v>1734</v>
      </c>
      <c r="AH247" s="8">
        <v>1938</v>
      </c>
      <c r="AI247" s="8">
        <v>2764</v>
      </c>
      <c r="AJ247" s="8">
        <v>2766</v>
      </c>
    </row>
    <row r="248" spans="1:36" x14ac:dyDescent="0.2">
      <c r="A248" s="8">
        <v>795</v>
      </c>
      <c r="B248" s="8">
        <v>4756</v>
      </c>
      <c r="C248" s="8">
        <v>1712</v>
      </c>
      <c r="D248" s="8">
        <v>4192</v>
      </c>
      <c r="E248" s="8">
        <v>1388</v>
      </c>
      <c r="F248" s="8">
        <v>4180</v>
      </c>
      <c r="G248" s="8">
        <v>1308</v>
      </c>
      <c r="H248" s="8">
        <v>3798</v>
      </c>
      <c r="I248" s="8">
        <v>1724</v>
      </c>
      <c r="J248" s="8">
        <v>3058</v>
      </c>
      <c r="K248" s="8">
        <v>795</v>
      </c>
      <c r="L248" s="8">
        <v>4660</v>
      </c>
      <c r="M248" s="8">
        <v>1630</v>
      </c>
      <c r="N248" s="8">
        <v>4316</v>
      </c>
      <c r="O248" s="8">
        <v>1380</v>
      </c>
      <c r="P248" s="8">
        <v>4194</v>
      </c>
      <c r="Q248" s="8">
        <v>1378</v>
      </c>
      <c r="R248" s="8">
        <v>3830</v>
      </c>
      <c r="S248" s="8">
        <v>1706</v>
      </c>
      <c r="T248" s="8">
        <v>3044</v>
      </c>
      <c r="U248" s="8">
        <v>795</v>
      </c>
      <c r="V248" s="8">
        <v>3920</v>
      </c>
      <c r="W248" s="8">
        <v>2192</v>
      </c>
      <c r="X248" s="8">
        <v>1600</v>
      </c>
      <c r="Y248" s="8">
        <v>1686</v>
      </c>
      <c r="Z248" s="8">
        <v>1846</v>
      </c>
      <c r="AA248" s="8">
        <v>2588</v>
      </c>
      <c r="AB248" s="8">
        <v>2606</v>
      </c>
      <c r="AC248" s="8">
        <v>795</v>
      </c>
      <c r="AD248" s="8">
        <v>3868</v>
      </c>
      <c r="AE248" s="8">
        <v>2178</v>
      </c>
      <c r="AF248" s="8">
        <v>1498</v>
      </c>
      <c r="AG248" s="8">
        <v>1794</v>
      </c>
      <c r="AH248" s="8">
        <v>1826</v>
      </c>
      <c r="AI248" s="8">
        <v>2716</v>
      </c>
      <c r="AJ248" s="8">
        <v>2546</v>
      </c>
    </row>
    <row r="249" spans="1:36" x14ac:dyDescent="0.2">
      <c r="A249" s="8">
        <v>796</v>
      </c>
      <c r="B249" s="8">
        <v>4572</v>
      </c>
      <c r="C249" s="8">
        <v>1836</v>
      </c>
      <c r="D249" s="8">
        <v>4430</v>
      </c>
      <c r="E249" s="8">
        <v>1288</v>
      </c>
      <c r="F249" s="8">
        <v>4232</v>
      </c>
      <c r="G249" s="8">
        <v>1360</v>
      </c>
      <c r="H249" s="8">
        <v>3750</v>
      </c>
      <c r="I249" s="8">
        <v>1732</v>
      </c>
      <c r="J249" s="8">
        <v>2966</v>
      </c>
      <c r="K249" s="8">
        <v>796</v>
      </c>
      <c r="L249" s="8">
        <v>4536</v>
      </c>
      <c r="M249" s="8">
        <v>1560</v>
      </c>
      <c r="N249" s="8">
        <v>4178</v>
      </c>
      <c r="O249" s="8">
        <v>1328</v>
      </c>
      <c r="P249" s="8">
        <v>4122</v>
      </c>
      <c r="Q249" s="8">
        <v>1272</v>
      </c>
      <c r="R249" s="8">
        <v>3718</v>
      </c>
      <c r="S249" s="8">
        <v>1636</v>
      </c>
      <c r="T249" s="8">
        <v>3108</v>
      </c>
      <c r="U249" s="8">
        <v>796</v>
      </c>
      <c r="V249" s="8">
        <v>3720</v>
      </c>
      <c r="W249" s="8">
        <v>2282</v>
      </c>
      <c r="X249" s="8">
        <v>1604</v>
      </c>
      <c r="Y249" s="8">
        <v>1588</v>
      </c>
      <c r="Z249" s="8">
        <v>1742</v>
      </c>
      <c r="AA249" s="8">
        <v>2762</v>
      </c>
      <c r="AB249" s="8">
        <v>2472</v>
      </c>
      <c r="AC249" s="8">
        <v>796</v>
      </c>
      <c r="AD249" s="8">
        <v>3694</v>
      </c>
      <c r="AE249" s="8">
        <v>2228</v>
      </c>
      <c r="AF249" s="8">
        <v>1480</v>
      </c>
      <c r="AG249" s="8">
        <v>1748</v>
      </c>
      <c r="AH249" s="8">
        <v>1832</v>
      </c>
      <c r="AI249" s="8">
        <v>2732</v>
      </c>
      <c r="AJ249" s="8">
        <v>2350</v>
      </c>
    </row>
    <row r="250" spans="1:36" x14ac:dyDescent="0.2">
      <c r="A250" s="8">
        <v>797</v>
      </c>
      <c r="B250" s="8">
        <v>4450</v>
      </c>
      <c r="C250" s="8">
        <v>1758</v>
      </c>
      <c r="D250" s="8">
        <v>4266</v>
      </c>
      <c r="E250" s="8">
        <v>1342</v>
      </c>
      <c r="F250" s="8">
        <v>3804</v>
      </c>
      <c r="G250" s="8">
        <v>1338</v>
      </c>
      <c r="H250" s="8">
        <v>3768</v>
      </c>
      <c r="I250" s="8">
        <v>1624</v>
      </c>
      <c r="J250" s="8">
        <v>2714</v>
      </c>
      <c r="K250" s="8">
        <v>797</v>
      </c>
      <c r="L250" s="8">
        <v>4434</v>
      </c>
      <c r="M250" s="8">
        <v>1666</v>
      </c>
      <c r="N250" s="8">
        <v>4356</v>
      </c>
      <c r="O250" s="8">
        <v>1348</v>
      </c>
      <c r="P250" s="8">
        <v>4178</v>
      </c>
      <c r="Q250" s="8">
        <v>1298</v>
      </c>
      <c r="R250" s="8">
        <v>3688</v>
      </c>
      <c r="S250" s="8">
        <v>1626</v>
      </c>
      <c r="T250" s="8">
        <v>2944</v>
      </c>
      <c r="U250" s="8">
        <v>797</v>
      </c>
      <c r="V250" s="8">
        <v>3594</v>
      </c>
      <c r="W250" s="8">
        <v>2160</v>
      </c>
      <c r="X250" s="8">
        <v>1532</v>
      </c>
      <c r="Y250" s="8">
        <v>1634</v>
      </c>
      <c r="Z250" s="8">
        <v>1794</v>
      </c>
      <c r="AA250" s="8">
        <v>2618</v>
      </c>
      <c r="AB250" s="8">
        <v>2592</v>
      </c>
      <c r="AC250" s="8">
        <v>797</v>
      </c>
      <c r="AD250" s="8">
        <v>3724</v>
      </c>
      <c r="AE250" s="8">
        <v>2060</v>
      </c>
      <c r="AF250" s="8">
        <v>1344</v>
      </c>
      <c r="AG250" s="8">
        <v>1746</v>
      </c>
      <c r="AH250" s="8">
        <v>1822</v>
      </c>
      <c r="AI250" s="8">
        <v>2586</v>
      </c>
      <c r="AJ250" s="8">
        <v>2484</v>
      </c>
    </row>
    <row r="251" spans="1:36" x14ac:dyDescent="0.2">
      <c r="A251" s="8">
        <v>798</v>
      </c>
      <c r="B251" s="8">
        <v>4236</v>
      </c>
      <c r="C251" s="8">
        <v>1670</v>
      </c>
      <c r="D251" s="8">
        <v>4238</v>
      </c>
      <c r="E251" s="8">
        <v>1388</v>
      </c>
      <c r="F251" s="8">
        <v>3914</v>
      </c>
      <c r="G251" s="8">
        <v>1300</v>
      </c>
      <c r="H251" s="8">
        <v>3586</v>
      </c>
      <c r="I251" s="8">
        <v>1486</v>
      </c>
      <c r="J251" s="8">
        <v>2828</v>
      </c>
      <c r="K251" s="8">
        <v>798</v>
      </c>
      <c r="L251" s="8">
        <v>4342</v>
      </c>
      <c r="M251" s="8">
        <v>1550</v>
      </c>
      <c r="N251" s="8">
        <v>4036</v>
      </c>
      <c r="O251" s="8">
        <v>1318</v>
      </c>
      <c r="P251" s="8">
        <v>4094</v>
      </c>
      <c r="Q251" s="8">
        <v>1286</v>
      </c>
      <c r="R251" s="8">
        <v>3690</v>
      </c>
      <c r="S251" s="8">
        <v>1586</v>
      </c>
      <c r="T251" s="8">
        <v>2692</v>
      </c>
      <c r="U251" s="8">
        <v>798</v>
      </c>
      <c r="V251" s="8">
        <v>3586</v>
      </c>
      <c r="W251" s="8">
        <v>2126</v>
      </c>
      <c r="X251" s="8">
        <v>1422</v>
      </c>
      <c r="Y251" s="8">
        <v>1590</v>
      </c>
      <c r="Z251" s="8">
        <v>1818</v>
      </c>
      <c r="AA251" s="8">
        <v>2638</v>
      </c>
      <c r="AB251" s="8">
        <v>2466</v>
      </c>
      <c r="AC251" s="8">
        <v>798</v>
      </c>
      <c r="AD251" s="8">
        <v>3586</v>
      </c>
      <c r="AE251" s="8">
        <v>2084</v>
      </c>
      <c r="AF251" s="8">
        <v>1300</v>
      </c>
      <c r="AG251" s="8">
        <v>1740</v>
      </c>
      <c r="AH251" s="8">
        <v>1740</v>
      </c>
      <c r="AI251" s="8">
        <v>2452</v>
      </c>
      <c r="AJ251" s="8">
        <v>2426</v>
      </c>
    </row>
    <row r="252" spans="1:36" x14ac:dyDescent="0.2">
      <c r="A252" s="8">
        <v>799</v>
      </c>
      <c r="B252" s="8">
        <v>4382</v>
      </c>
      <c r="C252" s="8">
        <v>1594</v>
      </c>
      <c r="D252" s="8">
        <v>3914</v>
      </c>
      <c r="E252" s="8">
        <v>1384</v>
      </c>
      <c r="F252" s="8">
        <v>3754</v>
      </c>
      <c r="G252" s="8">
        <v>1218</v>
      </c>
      <c r="H252" s="8">
        <v>3466</v>
      </c>
      <c r="I252" s="8">
        <v>1542</v>
      </c>
      <c r="J252" s="8">
        <v>2660</v>
      </c>
      <c r="K252" s="8">
        <v>799</v>
      </c>
      <c r="L252" s="8">
        <v>4236</v>
      </c>
      <c r="M252" s="8">
        <v>1666</v>
      </c>
      <c r="N252" s="8">
        <v>4232</v>
      </c>
      <c r="O252" s="8">
        <v>1370</v>
      </c>
      <c r="P252" s="8">
        <v>3918</v>
      </c>
      <c r="Q252" s="8">
        <v>1284</v>
      </c>
      <c r="R252" s="8">
        <v>3514</v>
      </c>
      <c r="S252" s="8">
        <v>1536</v>
      </c>
      <c r="T252" s="8">
        <v>2716</v>
      </c>
      <c r="U252" s="8">
        <v>799</v>
      </c>
      <c r="V252" s="8">
        <v>3478</v>
      </c>
      <c r="W252" s="8">
        <v>1950</v>
      </c>
      <c r="X252" s="8">
        <v>1564</v>
      </c>
      <c r="Y252" s="8">
        <v>1580</v>
      </c>
      <c r="Z252" s="8">
        <v>1722</v>
      </c>
      <c r="AA252" s="8">
        <v>2418</v>
      </c>
      <c r="AB252" s="8">
        <v>2292</v>
      </c>
      <c r="AC252" s="8">
        <v>799</v>
      </c>
      <c r="AD252" s="8">
        <v>3280</v>
      </c>
      <c r="AE252" s="8">
        <v>2032</v>
      </c>
      <c r="AF252" s="8">
        <v>1456</v>
      </c>
      <c r="AG252" s="8">
        <v>1694</v>
      </c>
      <c r="AH252" s="8">
        <v>1626</v>
      </c>
      <c r="AI252" s="8">
        <v>2408</v>
      </c>
      <c r="AJ252" s="8">
        <v>2308</v>
      </c>
    </row>
    <row r="253" spans="1:36" x14ac:dyDescent="0.2">
      <c r="A253" s="8">
        <v>800</v>
      </c>
      <c r="B253" s="8">
        <v>4262</v>
      </c>
      <c r="C253" s="8">
        <v>1600</v>
      </c>
      <c r="D253" s="8">
        <v>3886</v>
      </c>
      <c r="E253" s="8">
        <v>1246</v>
      </c>
      <c r="F253" s="8">
        <v>3620</v>
      </c>
      <c r="G253" s="8">
        <v>1238</v>
      </c>
      <c r="H253" s="8">
        <v>3370</v>
      </c>
      <c r="I253" s="8">
        <v>1490</v>
      </c>
      <c r="J253" s="8">
        <v>2670</v>
      </c>
      <c r="K253" s="8">
        <v>800</v>
      </c>
      <c r="L253" s="8">
        <v>4124</v>
      </c>
      <c r="M253" s="8">
        <v>1618</v>
      </c>
      <c r="N253" s="8">
        <v>3718</v>
      </c>
      <c r="O253" s="8">
        <v>1234</v>
      </c>
      <c r="P253" s="8">
        <v>3670</v>
      </c>
      <c r="Q253" s="8">
        <v>1176</v>
      </c>
      <c r="R253" s="8">
        <v>3366</v>
      </c>
      <c r="S253" s="8">
        <v>1586</v>
      </c>
      <c r="T253" s="8">
        <v>2712</v>
      </c>
      <c r="U253" s="8">
        <v>800</v>
      </c>
      <c r="V253" s="8">
        <v>3522</v>
      </c>
      <c r="W253" s="8">
        <v>2000</v>
      </c>
      <c r="X253" s="8">
        <v>1398</v>
      </c>
      <c r="Y253" s="8">
        <v>1532</v>
      </c>
      <c r="Z253" s="8">
        <v>1706</v>
      </c>
      <c r="AA253" s="8"/>
      <c r="AB253" s="8">
        <v>2228</v>
      </c>
      <c r="AC253" s="8">
        <v>800</v>
      </c>
      <c r="AD253" s="8">
        <v>3418</v>
      </c>
      <c r="AE253" s="8">
        <v>2058</v>
      </c>
      <c r="AF253" s="8">
        <v>1330</v>
      </c>
      <c r="AG253" s="8">
        <v>1532</v>
      </c>
      <c r="AH253" s="8">
        <v>1640</v>
      </c>
      <c r="AI253" s="8">
        <v>2434</v>
      </c>
      <c r="AJ253" s="8">
        <v>2258</v>
      </c>
    </row>
  </sheetData>
  <mergeCells count="4">
    <mergeCell ref="B1:J1"/>
    <mergeCell ref="L1:T1"/>
    <mergeCell ref="V1:AB1"/>
    <mergeCell ref="AD1:A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5B391-5111-C449-A393-AAB4F3E33D87}">
  <dimension ref="A1:C77"/>
  <sheetViews>
    <sheetView zoomScale="60" workbookViewId="0">
      <selection activeCell="AC11" sqref="AC11"/>
    </sheetView>
  </sheetViews>
  <sheetFormatPr baseColWidth="10" defaultRowHeight="16" x14ac:dyDescent="0.2"/>
  <cols>
    <col min="1" max="1" width="9.5" style="8" customWidth="1"/>
    <col min="2" max="3" width="13" style="8" bestFit="1" customWidth="1"/>
  </cols>
  <sheetData>
    <row r="1" spans="1:3" x14ac:dyDescent="0.2">
      <c r="A1" s="8" t="s">
        <v>0</v>
      </c>
      <c r="B1" s="8" t="s">
        <v>7</v>
      </c>
      <c r="C1" s="8" t="s">
        <v>8</v>
      </c>
    </row>
    <row r="2" spans="1:3" x14ac:dyDescent="0.2">
      <c r="A2" s="8" t="s">
        <v>1</v>
      </c>
      <c r="B2" s="8" t="s">
        <v>2</v>
      </c>
      <c r="C2" s="8" t="s">
        <v>2</v>
      </c>
    </row>
    <row r="3" spans="1:3" x14ac:dyDescent="0.2">
      <c r="A3" s="15">
        <v>0</v>
      </c>
      <c r="B3" s="8">
        <v>496552</v>
      </c>
      <c r="C3" s="8">
        <v>515674</v>
      </c>
    </row>
    <row r="4" spans="1:3" x14ac:dyDescent="0.2">
      <c r="A4" s="15">
        <v>2</v>
      </c>
      <c r="B4" s="8">
        <v>406272</v>
      </c>
      <c r="C4" s="8">
        <v>421234</v>
      </c>
    </row>
    <row r="5" spans="1:3" x14ac:dyDescent="0.2">
      <c r="A5" s="15">
        <v>5</v>
      </c>
      <c r="B5" s="8">
        <v>320410</v>
      </c>
      <c r="C5" s="8">
        <v>327494</v>
      </c>
    </row>
    <row r="6" spans="1:3" x14ac:dyDescent="0.2">
      <c r="A6" s="15">
        <v>23</v>
      </c>
      <c r="B6" s="8">
        <v>75798</v>
      </c>
      <c r="C6" s="8">
        <v>75098</v>
      </c>
    </row>
    <row r="7" spans="1:3" x14ac:dyDescent="0.2">
      <c r="A7" s="15">
        <v>27</v>
      </c>
      <c r="B7" s="8">
        <v>52082</v>
      </c>
      <c r="C7" s="8">
        <v>49414</v>
      </c>
    </row>
    <row r="8" spans="1:3" x14ac:dyDescent="0.2">
      <c r="A8" s="15">
        <v>47</v>
      </c>
      <c r="B8" s="8">
        <v>29418</v>
      </c>
      <c r="C8" s="8">
        <v>26218</v>
      </c>
    </row>
    <row r="9" spans="1:3" x14ac:dyDescent="0.2">
      <c r="A9" s="15">
        <v>71</v>
      </c>
      <c r="B9" s="8">
        <v>20188</v>
      </c>
      <c r="C9" s="8">
        <v>19012</v>
      </c>
    </row>
    <row r="10" spans="1:3" x14ac:dyDescent="0.2">
      <c r="A10" s="15">
        <v>73</v>
      </c>
      <c r="B10" s="8">
        <v>59794</v>
      </c>
      <c r="C10" s="8">
        <v>56194</v>
      </c>
    </row>
    <row r="11" spans="1:3" x14ac:dyDescent="0.2">
      <c r="A11" s="15">
        <v>73.166666666666671</v>
      </c>
      <c r="B11" s="8">
        <v>181818</v>
      </c>
      <c r="C11" s="8">
        <v>167562</v>
      </c>
    </row>
    <row r="12" spans="1:3" x14ac:dyDescent="0.2">
      <c r="A12" s="15">
        <v>73.333333333333343</v>
      </c>
      <c r="B12" s="8">
        <v>293100</v>
      </c>
      <c r="C12" s="8">
        <v>286160</v>
      </c>
    </row>
    <row r="13" spans="1:3" x14ac:dyDescent="0.2">
      <c r="A13" s="15">
        <v>73.500000000000014</v>
      </c>
      <c r="B13" s="8">
        <v>346150</v>
      </c>
      <c r="C13" s="8">
        <v>342738</v>
      </c>
    </row>
    <row r="14" spans="1:3" x14ac:dyDescent="0.2">
      <c r="A14" s="15">
        <v>73.833333333333343</v>
      </c>
      <c r="B14" s="8">
        <v>397536</v>
      </c>
      <c r="C14" s="8">
        <v>391460</v>
      </c>
    </row>
    <row r="15" spans="1:3" x14ac:dyDescent="0.2">
      <c r="A15" s="15">
        <v>74.166666666666671</v>
      </c>
      <c r="B15" s="8">
        <v>421360</v>
      </c>
      <c r="C15" s="8">
        <v>414968</v>
      </c>
    </row>
    <row r="16" spans="1:3" x14ac:dyDescent="0.2">
      <c r="A16" s="15">
        <v>74.5</v>
      </c>
      <c r="B16" s="8">
        <v>441366</v>
      </c>
      <c r="C16" s="8">
        <v>427604</v>
      </c>
    </row>
    <row r="17" spans="1:3" x14ac:dyDescent="0.2">
      <c r="A17" s="15">
        <v>74.833333333333329</v>
      </c>
      <c r="B17" s="8">
        <v>440056</v>
      </c>
      <c r="C17" s="8">
        <v>436172</v>
      </c>
    </row>
    <row r="18" spans="1:3" x14ac:dyDescent="0.2">
      <c r="A18" s="15">
        <v>75</v>
      </c>
      <c r="B18" s="8">
        <v>442138</v>
      </c>
      <c r="C18" s="8">
        <v>438540</v>
      </c>
    </row>
    <row r="19" spans="1:3" x14ac:dyDescent="0.2">
      <c r="A19" s="15">
        <v>75.166666666666671</v>
      </c>
      <c r="B19" s="8">
        <v>443400</v>
      </c>
      <c r="C19" s="8">
        <v>442268</v>
      </c>
    </row>
    <row r="20" spans="1:3" x14ac:dyDescent="0.2">
      <c r="A20" s="15">
        <v>75.5</v>
      </c>
      <c r="B20" s="8">
        <v>452060</v>
      </c>
      <c r="C20" s="8">
        <v>451270</v>
      </c>
    </row>
    <row r="21" spans="1:3" x14ac:dyDescent="0.2">
      <c r="A21" s="15">
        <v>75.666666666666671</v>
      </c>
      <c r="B21" s="8">
        <v>448646</v>
      </c>
      <c r="C21" s="8">
        <v>448250</v>
      </c>
    </row>
    <row r="22" spans="1:3" x14ac:dyDescent="0.2">
      <c r="A22" s="15">
        <v>83</v>
      </c>
      <c r="B22" s="8">
        <v>404658</v>
      </c>
      <c r="C22" s="8">
        <v>423420</v>
      </c>
    </row>
    <row r="23" spans="1:3" x14ac:dyDescent="0.2">
      <c r="A23" s="15">
        <v>95</v>
      </c>
      <c r="B23" s="8">
        <v>282464</v>
      </c>
      <c r="C23" s="8">
        <v>286700</v>
      </c>
    </row>
    <row r="24" spans="1:3" x14ac:dyDescent="0.2">
      <c r="A24" s="15">
        <v>107</v>
      </c>
      <c r="B24" s="8">
        <v>145196</v>
      </c>
      <c r="C24" s="8">
        <v>145416</v>
      </c>
    </row>
    <row r="25" spans="1:3" x14ac:dyDescent="0.2">
      <c r="A25" s="15">
        <v>121</v>
      </c>
      <c r="B25" s="8">
        <v>74618</v>
      </c>
      <c r="C25" s="8">
        <v>76940</v>
      </c>
    </row>
    <row r="26" spans="1:3" x14ac:dyDescent="0.2">
      <c r="A26" s="15">
        <v>131</v>
      </c>
      <c r="B26" s="8">
        <v>52024</v>
      </c>
      <c r="C26" s="8">
        <v>52324</v>
      </c>
    </row>
    <row r="27" spans="1:3" x14ac:dyDescent="0.2">
      <c r="A27" s="15">
        <v>143</v>
      </c>
      <c r="B27" s="8">
        <v>41360</v>
      </c>
      <c r="C27" s="8">
        <v>39356</v>
      </c>
    </row>
    <row r="28" spans="1:3" x14ac:dyDescent="0.2">
      <c r="A28" s="15">
        <v>155</v>
      </c>
      <c r="B28" s="8">
        <v>40474</v>
      </c>
      <c r="C28" s="8">
        <v>37540</v>
      </c>
    </row>
    <row r="29" spans="1:3" x14ac:dyDescent="0.2">
      <c r="A29" s="15">
        <v>169</v>
      </c>
      <c r="B29" s="8">
        <v>37604</v>
      </c>
      <c r="C29" s="8">
        <v>33426</v>
      </c>
    </row>
    <row r="30" spans="1:3" x14ac:dyDescent="0.2">
      <c r="A30" s="15">
        <v>178</v>
      </c>
      <c r="B30" s="8">
        <v>35506</v>
      </c>
      <c r="C30" s="8">
        <v>33418</v>
      </c>
    </row>
    <row r="31" spans="1:3" x14ac:dyDescent="0.2">
      <c r="A31" s="15">
        <v>178.16666666666666</v>
      </c>
      <c r="B31" s="8">
        <v>46392</v>
      </c>
      <c r="C31" s="8">
        <v>43832</v>
      </c>
    </row>
    <row r="32" spans="1:3" x14ac:dyDescent="0.2">
      <c r="A32" s="15">
        <v>178.33333333333331</v>
      </c>
      <c r="B32" s="8">
        <v>186066</v>
      </c>
      <c r="C32" s="8">
        <v>182924</v>
      </c>
    </row>
    <row r="33" spans="1:3" x14ac:dyDescent="0.2">
      <c r="A33" s="15">
        <v>178.49999999999997</v>
      </c>
      <c r="B33" s="8">
        <v>266722</v>
      </c>
      <c r="C33" s="8">
        <v>273322</v>
      </c>
    </row>
    <row r="34" spans="1:3" x14ac:dyDescent="0.2">
      <c r="A34" s="15">
        <v>178.66666666666663</v>
      </c>
      <c r="B34" s="8">
        <v>305846</v>
      </c>
      <c r="C34" s="8">
        <v>314560</v>
      </c>
    </row>
    <row r="35" spans="1:3" x14ac:dyDescent="0.2">
      <c r="A35" s="15">
        <v>178.83333333333329</v>
      </c>
      <c r="B35" s="8">
        <v>327548</v>
      </c>
      <c r="C35" s="8">
        <v>337352</v>
      </c>
    </row>
    <row r="36" spans="1:3" x14ac:dyDescent="0.2">
      <c r="A36" s="15">
        <v>179.16666666666663</v>
      </c>
      <c r="B36" s="8">
        <v>355678</v>
      </c>
      <c r="C36" s="8">
        <v>355600</v>
      </c>
    </row>
    <row r="37" spans="1:3" x14ac:dyDescent="0.2">
      <c r="A37" s="15">
        <v>179.49999999999997</v>
      </c>
      <c r="B37" s="8">
        <v>366418</v>
      </c>
      <c r="C37" s="8">
        <v>373512</v>
      </c>
    </row>
    <row r="38" spans="1:3" x14ac:dyDescent="0.2">
      <c r="A38" s="15">
        <v>179.83333333333331</v>
      </c>
      <c r="B38" s="8">
        <v>368714</v>
      </c>
      <c r="C38" s="8">
        <v>380642</v>
      </c>
    </row>
    <row r="39" spans="1:3" x14ac:dyDescent="0.2">
      <c r="A39" s="15">
        <v>180.33333333333331</v>
      </c>
      <c r="B39" s="8">
        <v>378662</v>
      </c>
      <c r="C39" s="8">
        <v>382992</v>
      </c>
    </row>
    <row r="40" spans="1:3" x14ac:dyDescent="0.2">
      <c r="A40" s="15">
        <v>180.83333333333331</v>
      </c>
      <c r="B40" s="8">
        <v>384938</v>
      </c>
      <c r="C40" s="8">
        <v>389404</v>
      </c>
    </row>
    <row r="41" spans="1:3" x14ac:dyDescent="0.2">
      <c r="A41" s="15">
        <v>181.83333333333331</v>
      </c>
      <c r="B41" s="8">
        <v>390344</v>
      </c>
      <c r="C41" s="8">
        <v>392684</v>
      </c>
    </row>
    <row r="42" spans="1:3" x14ac:dyDescent="0.2">
      <c r="A42" s="15">
        <v>182.33333333333331</v>
      </c>
      <c r="B42" s="8">
        <v>388816</v>
      </c>
      <c r="C42" s="8">
        <v>396484</v>
      </c>
    </row>
    <row r="43" spans="1:3" x14ac:dyDescent="0.2">
      <c r="A43" s="15">
        <v>194.91666666666666</v>
      </c>
      <c r="B43" s="8">
        <v>408100</v>
      </c>
      <c r="C43" s="8">
        <v>406408</v>
      </c>
    </row>
    <row r="44" spans="1:3" x14ac:dyDescent="0.2">
      <c r="A44" s="15">
        <v>197.41666666666666</v>
      </c>
      <c r="B44" s="8">
        <v>402432</v>
      </c>
      <c r="C44" s="8">
        <v>404410</v>
      </c>
    </row>
    <row r="45" spans="1:3" x14ac:dyDescent="0.2">
      <c r="A45" s="15">
        <v>199.91666666666666</v>
      </c>
      <c r="B45" s="8">
        <v>395086</v>
      </c>
      <c r="C45" s="8">
        <v>399900</v>
      </c>
    </row>
    <row r="46" spans="1:3" x14ac:dyDescent="0.2">
      <c r="A46" s="15">
        <v>205.08333333333331</v>
      </c>
      <c r="B46" s="8">
        <v>377336</v>
      </c>
      <c r="C46" s="8">
        <v>378832</v>
      </c>
    </row>
    <row r="47" spans="1:3" x14ac:dyDescent="0.2">
      <c r="A47" s="15">
        <v>216.41666666666666</v>
      </c>
      <c r="B47" s="8">
        <v>313502</v>
      </c>
      <c r="C47" s="8">
        <v>313266</v>
      </c>
    </row>
    <row r="48" spans="1:3" x14ac:dyDescent="0.2">
      <c r="A48" s="15">
        <v>225.91666666666666</v>
      </c>
      <c r="B48" s="8">
        <v>254962</v>
      </c>
      <c r="C48" s="8">
        <v>255258</v>
      </c>
    </row>
    <row r="49" spans="1:3" x14ac:dyDescent="0.2">
      <c r="A49" s="15">
        <v>313.91666666666663</v>
      </c>
      <c r="B49" s="8">
        <v>68428</v>
      </c>
      <c r="C49" s="8">
        <v>65546</v>
      </c>
    </row>
    <row r="50" spans="1:3" x14ac:dyDescent="0.2">
      <c r="A50" s="15">
        <v>322.91666666666663</v>
      </c>
      <c r="B50" s="8">
        <v>63746</v>
      </c>
      <c r="C50" s="8">
        <v>60170</v>
      </c>
    </row>
    <row r="51" spans="1:3" x14ac:dyDescent="0.2">
      <c r="A51" s="15">
        <v>338.91666666666663</v>
      </c>
      <c r="B51" s="8">
        <v>58470</v>
      </c>
      <c r="C51" s="8">
        <v>55074</v>
      </c>
    </row>
    <row r="52" spans="1:3" x14ac:dyDescent="0.2">
      <c r="A52" s="15">
        <v>340.58333333333331</v>
      </c>
      <c r="B52" s="8">
        <v>66388</v>
      </c>
      <c r="C52" s="8">
        <v>64500</v>
      </c>
    </row>
    <row r="53" spans="1:3" x14ac:dyDescent="0.2">
      <c r="A53" s="15">
        <v>340.75</v>
      </c>
      <c r="B53" s="8">
        <v>180274</v>
      </c>
      <c r="C53" s="8">
        <v>176920</v>
      </c>
    </row>
    <row r="54" spans="1:3" x14ac:dyDescent="0.2">
      <c r="A54" s="15">
        <v>341.08333333333331</v>
      </c>
      <c r="B54" s="8">
        <v>242754</v>
      </c>
      <c r="C54" s="8">
        <v>251102</v>
      </c>
    </row>
    <row r="55" spans="1:3" x14ac:dyDescent="0.2">
      <c r="A55" s="15">
        <v>341.58333333333331</v>
      </c>
      <c r="B55" s="8">
        <v>313110</v>
      </c>
      <c r="C55" s="8">
        <v>319158</v>
      </c>
    </row>
    <row r="56" spans="1:3" x14ac:dyDescent="0.2">
      <c r="A56" s="15">
        <v>342.08333333333331</v>
      </c>
      <c r="B56" s="8">
        <v>331542</v>
      </c>
      <c r="C56" s="8">
        <v>339606</v>
      </c>
    </row>
    <row r="57" spans="1:3" x14ac:dyDescent="0.2">
      <c r="A57" s="15">
        <v>343.41666666666663</v>
      </c>
      <c r="B57" s="8">
        <v>337320</v>
      </c>
      <c r="C57" s="8">
        <v>338152</v>
      </c>
    </row>
    <row r="58" spans="1:3" x14ac:dyDescent="0.2">
      <c r="A58" s="15">
        <v>344.41666666666663</v>
      </c>
      <c r="B58" s="8">
        <v>341816</v>
      </c>
      <c r="C58" s="8">
        <v>345412</v>
      </c>
    </row>
    <row r="59" spans="1:3" x14ac:dyDescent="0.2">
      <c r="A59" s="15">
        <v>358.91666666666663</v>
      </c>
      <c r="B59" s="8">
        <v>344206</v>
      </c>
      <c r="C59" s="8">
        <v>350610</v>
      </c>
    </row>
    <row r="60" spans="1:3" x14ac:dyDescent="0.2">
      <c r="A60" s="15">
        <v>364.91666666666663</v>
      </c>
      <c r="B60" s="8">
        <v>335108</v>
      </c>
      <c r="C60" s="8">
        <v>339778</v>
      </c>
    </row>
    <row r="61" spans="1:3" x14ac:dyDescent="0.2">
      <c r="A61" s="15">
        <v>368.91666666666663</v>
      </c>
      <c r="B61" s="8">
        <v>338486</v>
      </c>
      <c r="C61" s="8">
        <v>338590</v>
      </c>
    </row>
    <row r="62" spans="1:3" x14ac:dyDescent="0.2">
      <c r="A62" s="15">
        <v>384.91666666666663</v>
      </c>
      <c r="B62" s="8">
        <v>328238</v>
      </c>
      <c r="C62" s="8">
        <v>328634</v>
      </c>
    </row>
    <row r="63" spans="1:3" x14ac:dyDescent="0.2">
      <c r="A63" s="15">
        <v>389.91666666666663</v>
      </c>
      <c r="B63" s="8">
        <v>322876</v>
      </c>
      <c r="C63" s="8">
        <v>323534</v>
      </c>
    </row>
    <row r="64" spans="1:3" x14ac:dyDescent="0.2">
      <c r="A64" s="15">
        <v>585.91666666666663</v>
      </c>
      <c r="B64" s="8">
        <v>105686</v>
      </c>
      <c r="C64" s="8">
        <v>115000</v>
      </c>
    </row>
    <row r="65" spans="1:3" x14ac:dyDescent="0.2">
      <c r="A65" s="15">
        <v>621.91666666666663</v>
      </c>
      <c r="B65" s="8">
        <v>79582</v>
      </c>
      <c r="C65" s="8">
        <v>87818</v>
      </c>
    </row>
    <row r="66" spans="1:3" x14ac:dyDescent="0.2">
      <c r="A66" s="15">
        <v>632.91666666666663</v>
      </c>
      <c r="B66" s="8">
        <v>77000</v>
      </c>
      <c r="C66" s="8">
        <v>85000</v>
      </c>
    </row>
    <row r="67" spans="1:3" x14ac:dyDescent="0.2">
      <c r="A67" s="15">
        <v>812.91666666666663</v>
      </c>
      <c r="B67" s="8">
        <v>71832</v>
      </c>
      <c r="C67" s="8">
        <v>69696</v>
      </c>
    </row>
    <row r="68" spans="1:3" x14ac:dyDescent="0.2">
      <c r="A68" s="15">
        <v>872.41666666666663</v>
      </c>
      <c r="B68" s="8">
        <v>69146</v>
      </c>
      <c r="C68" s="8">
        <v>65314</v>
      </c>
    </row>
    <row r="69" spans="1:3" x14ac:dyDescent="0.2">
      <c r="A69" s="15">
        <v>872.91666666666663</v>
      </c>
      <c r="B69" s="8">
        <v>86882</v>
      </c>
      <c r="C69" s="8">
        <v>93880</v>
      </c>
    </row>
    <row r="70" spans="1:3" x14ac:dyDescent="0.2">
      <c r="A70" s="15">
        <v>873.41666666666663</v>
      </c>
      <c r="B70" s="8">
        <v>126038</v>
      </c>
      <c r="C70" s="8">
        <v>166806</v>
      </c>
    </row>
    <row r="71" spans="1:3" x14ac:dyDescent="0.2">
      <c r="A71" s="15">
        <v>873.91666666666663</v>
      </c>
      <c r="B71" s="8">
        <v>168094</v>
      </c>
      <c r="C71" s="8">
        <v>212316</v>
      </c>
    </row>
    <row r="72" spans="1:3" x14ac:dyDescent="0.2">
      <c r="A72" s="15">
        <v>874.41666666666663</v>
      </c>
      <c r="B72" s="8">
        <v>193940</v>
      </c>
      <c r="C72" s="8">
        <v>249726</v>
      </c>
    </row>
    <row r="73" spans="1:3" x14ac:dyDescent="0.2">
      <c r="A73" s="15">
        <v>874.91666666666663</v>
      </c>
      <c r="B73" s="8">
        <v>216830</v>
      </c>
      <c r="C73" s="8">
        <v>274822</v>
      </c>
    </row>
    <row r="74" spans="1:3" x14ac:dyDescent="0.2">
      <c r="A74" s="15">
        <v>875.41666666666663</v>
      </c>
      <c r="B74" s="8">
        <v>236830</v>
      </c>
      <c r="C74" s="8">
        <v>296146</v>
      </c>
    </row>
    <row r="75" spans="1:3" x14ac:dyDescent="0.2">
      <c r="A75" s="15">
        <v>875.91666666666663</v>
      </c>
      <c r="B75" s="8">
        <v>256850</v>
      </c>
      <c r="C75" s="8">
        <v>307440</v>
      </c>
    </row>
    <row r="76" spans="1:3" x14ac:dyDescent="0.2">
      <c r="A76" s="15">
        <v>883.91666666666663</v>
      </c>
      <c r="B76" s="8">
        <v>274162</v>
      </c>
      <c r="C76" s="8">
        <v>302950</v>
      </c>
    </row>
    <row r="77" spans="1:3" x14ac:dyDescent="0.2">
      <c r="A77" s="15">
        <v>896.91666666666663</v>
      </c>
      <c r="B77" s="8">
        <v>287418</v>
      </c>
      <c r="C77" s="8">
        <v>3042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1362E-0A99-2B48-8532-B4A828F47D5E}">
  <dimension ref="A1:H1355"/>
  <sheetViews>
    <sheetView zoomScale="50" workbookViewId="0">
      <selection activeCell="N21" sqref="N21"/>
    </sheetView>
  </sheetViews>
  <sheetFormatPr baseColWidth="10" defaultRowHeight="16" x14ac:dyDescent="0.2"/>
  <cols>
    <col min="1" max="1" width="16.5" style="8" bestFit="1" customWidth="1"/>
    <col min="2" max="2" width="12.1640625" style="8" bestFit="1" customWidth="1"/>
    <col min="3" max="3" width="18.5" style="8" bestFit="1" customWidth="1"/>
    <col min="4" max="4" width="12.1640625" style="8" customWidth="1"/>
    <col min="5" max="5" width="18.5" style="8" bestFit="1" customWidth="1"/>
    <col min="6" max="6" width="10.5" style="8" bestFit="1" customWidth="1"/>
    <col min="7" max="7" width="10.5" customWidth="1"/>
    <col min="8" max="8" width="15.33203125" customWidth="1"/>
  </cols>
  <sheetData>
    <row r="1" spans="1:8" x14ac:dyDescent="0.2">
      <c r="A1" s="8" t="s">
        <v>6</v>
      </c>
      <c r="B1" s="8" t="s">
        <v>3</v>
      </c>
      <c r="C1" s="8" t="s">
        <v>4</v>
      </c>
      <c r="D1" s="8" t="s">
        <v>3</v>
      </c>
      <c r="E1" s="8" t="s">
        <v>5</v>
      </c>
      <c r="F1" s="8" t="s">
        <v>3</v>
      </c>
      <c r="G1" s="7"/>
      <c r="H1" s="2"/>
    </row>
    <row r="2" spans="1:8" x14ac:dyDescent="0.2">
      <c r="A2" s="8">
        <v>398</v>
      </c>
      <c r="B2" s="8">
        <v>888.16600000000005</v>
      </c>
      <c r="C2" s="8">
        <v>14</v>
      </c>
      <c r="D2" s="8">
        <v>544.95799999999997</v>
      </c>
      <c r="E2" s="8">
        <v>888</v>
      </c>
      <c r="F2" s="8">
        <v>759.03599999999994</v>
      </c>
      <c r="G2" s="7"/>
    </row>
    <row r="3" spans="1:8" x14ac:dyDescent="0.2">
      <c r="A3" s="8">
        <v>431</v>
      </c>
      <c r="B3" s="8">
        <v>831.93100000000004</v>
      </c>
      <c r="C3" s="8">
        <v>53</v>
      </c>
      <c r="D3" s="8">
        <v>347.846</v>
      </c>
      <c r="E3" s="8">
        <v>651</v>
      </c>
      <c r="F3" s="8">
        <v>736.27800000000002</v>
      </c>
      <c r="G3" s="7"/>
    </row>
    <row r="4" spans="1:8" x14ac:dyDescent="0.2">
      <c r="A4" s="8">
        <v>540</v>
      </c>
      <c r="B4" s="8">
        <v>618.00599999999997</v>
      </c>
      <c r="C4" s="8">
        <v>45</v>
      </c>
      <c r="D4" s="8">
        <v>333.93200000000002</v>
      </c>
      <c r="E4" s="8">
        <v>148</v>
      </c>
      <c r="F4" s="8">
        <v>726.90700000000004</v>
      </c>
      <c r="G4" s="7"/>
    </row>
    <row r="5" spans="1:8" x14ac:dyDescent="0.2">
      <c r="A5" s="8">
        <v>108</v>
      </c>
      <c r="B5" s="8">
        <v>590.178</v>
      </c>
      <c r="C5" s="8">
        <v>36</v>
      </c>
      <c r="D5" s="8">
        <v>331.613</v>
      </c>
      <c r="E5" s="8">
        <v>103</v>
      </c>
      <c r="F5" s="8">
        <v>665.32799999999997</v>
      </c>
      <c r="G5" s="7"/>
    </row>
    <row r="6" spans="1:8" x14ac:dyDescent="0.2">
      <c r="A6" s="8">
        <v>92</v>
      </c>
      <c r="B6" s="8">
        <v>576.26400000000001</v>
      </c>
      <c r="C6" s="8">
        <v>35</v>
      </c>
      <c r="D6" s="8">
        <v>306.10399999999998</v>
      </c>
      <c r="E6" s="8">
        <v>233</v>
      </c>
      <c r="F6" s="8">
        <v>659.97299999999996</v>
      </c>
      <c r="G6" s="7"/>
    </row>
    <row r="7" spans="1:8" x14ac:dyDescent="0.2">
      <c r="A7" s="8">
        <v>430</v>
      </c>
      <c r="B7" s="8">
        <v>565.24900000000002</v>
      </c>
      <c r="C7" s="8">
        <v>54</v>
      </c>
      <c r="D7" s="8">
        <v>303.78500000000003</v>
      </c>
      <c r="E7" s="8">
        <v>940</v>
      </c>
      <c r="F7" s="8">
        <v>651.94100000000003</v>
      </c>
      <c r="G7" s="7"/>
    </row>
    <row r="8" spans="1:8" x14ac:dyDescent="0.2">
      <c r="A8" s="8">
        <v>301</v>
      </c>
      <c r="B8" s="8">
        <v>544.95799999999997</v>
      </c>
      <c r="C8" s="8">
        <v>20</v>
      </c>
      <c r="D8" s="8">
        <v>234.21600000000001</v>
      </c>
      <c r="E8" s="8">
        <v>1034</v>
      </c>
      <c r="F8" s="8">
        <v>645.24699999999996</v>
      </c>
      <c r="G8" s="7"/>
    </row>
    <row r="9" spans="1:8" x14ac:dyDescent="0.2">
      <c r="A9" s="8">
        <v>458</v>
      </c>
      <c r="B9" s="8">
        <v>540.9</v>
      </c>
      <c r="C9" s="8">
        <v>30</v>
      </c>
      <c r="D9" s="8">
        <v>217.983</v>
      </c>
      <c r="E9" s="8">
        <v>1169</v>
      </c>
      <c r="F9" s="8">
        <v>643.90899999999999</v>
      </c>
      <c r="G9" s="7"/>
    </row>
    <row r="10" spans="1:8" x14ac:dyDescent="0.2">
      <c r="A10" s="8">
        <v>300</v>
      </c>
      <c r="B10" s="8">
        <v>526.98599999999999</v>
      </c>
      <c r="C10" s="8">
        <v>59</v>
      </c>
      <c r="D10" s="8">
        <v>211.02600000000001</v>
      </c>
      <c r="E10" s="8">
        <v>517</v>
      </c>
      <c r="F10" s="8">
        <v>634.53800000000001</v>
      </c>
      <c r="G10" s="7"/>
    </row>
    <row r="11" spans="1:8" x14ac:dyDescent="0.2">
      <c r="A11" s="8">
        <v>403</v>
      </c>
      <c r="B11" s="8">
        <v>519.45000000000005</v>
      </c>
      <c r="C11" s="8">
        <v>31</v>
      </c>
      <c r="D11" s="8">
        <v>192.47499999999999</v>
      </c>
      <c r="E11" s="8">
        <v>840</v>
      </c>
      <c r="F11" s="8">
        <v>631.86</v>
      </c>
      <c r="G11" s="7"/>
    </row>
    <row r="12" spans="1:8" x14ac:dyDescent="0.2">
      <c r="A12" s="8">
        <v>315</v>
      </c>
      <c r="B12" s="8">
        <v>518.87</v>
      </c>
      <c r="C12" s="8">
        <v>57</v>
      </c>
      <c r="D12" s="8">
        <v>187.83699999999999</v>
      </c>
      <c r="E12" s="8">
        <v>569</v>
      </c>
      <c r="F12" s="8">
        <v>618.47299999999996</v>
      </c>
      <c r="G12" s="7"/>
    </row>
    <row r="13" spans="1:8" x14ac:dyDescent="0.2">
      <c r="A13" s="8">
        <v>357</v>
      </c>
      <c r="B13" s="8">
        <v>509.01400000000001</v>
      </c>
      <c r="C13" s="8">
        <v>17</v>
      </c>
      <c r="D13" s="8">
        <v>185.518</v>
      </c>
      <c r="E13" s="8">
        <v>665</v>
      </c>
      <c r="F13" s="8">
        <v>601.07100000000003</v>
      </c>
      <c r="G13" s="7"/>
    </row>
    <row r="14" spans="1:8" x14ac:dyDescent="0.2">
      <c r="A14" s="8">
        <v>160</v>
      </c>
      <c r="B14" s="8">
        <v>504.95600000000002</v>
      </c>
      <c r="C14" s="8">
        <v>37</v>
      </c>
      <c r="D14" s="8">
        <v>185.518</v>
      </c>
      <c r="E14" s="8">
        <v>320</v>
      </c>
      <c r="F14" s="8">
        <v>598.39300000000003</v>
      </c>
      <c r="G14" s="7"/>
    </row>
    <row r="15" spans="1:8" x14ac:dyDescent="0.2">
      <c r="A15" s="8">
        <v>539</v>
      </c>
      <c r="B15" s="8">
        <v>499.738</v>
      </c>
      <c r="C15" s="8">
        <v>9</v>
      </c>
      <c r="D15" s="8">
        <v>183.19900000000001</v>
      </c>
      <c r="E15" s="8">
        <v>1065</v>
      </c>
      <c r="F15" s="8">
        <v>597.05399999999997</v>
      </c>
      <c r="G15" s="7"/>
    </row>
    <row r="16" spans="1:8" x14ac:dyDescent="0.2">
      <c r="A16" s="8">
        <v>106</v>
      </c>
      <c r="B16" s="8">
        <v>496.84</v>
      </c>
      <c r="C16" s="8">
        <v>41</v>
      </c>
      <c r="D16" s="8">
        <v>178.56100000000001</v>
      </c>
      <c r="E16" s="8">
        <v>1136</v>
      </c>
      <c r="F16" s="8">
        <v>586.34500000000003</v>
      </c>
      <c r="G16" s="7"/>
    </row>
    <row r="17" spans="1:7" x14ac:dyDescent="0.2">
      <c r="A17" s="8">
        <v>316</v>
      </c>
      <c r="B17" s="8">
        <v>495.68</v>
      </c>
      <c r="C17" s="8">
        <v>48</v>
      </c>
      <c r="D17" s="8">
        <v>178.56100000000001</v>
      </c>
      <c r="E17" s="8">
        <v>975</v>
      </c>
      <c r="F17" s="8">
        <v>576.97400000000005</v>
      </c>
      <c r="G17" s="7"/>
    </row>
    <row r="18" spans="1:7" x14ac:dyDescent="0.2">
      <c r="A18" s="8">
        <v>516</v>
      </c>
      <c r="B18" s="8">
        <v>492.78100000000001</v>
      </c>
      <c r="C18" s="8">
        <v>7</v>
      </c>
      <c r="D18" s="8">
        <v>171.60400000000001</v>
      </c>
      <c r="E18" s="8">
        <v>970</v>
      </c>
      <c r="F18" s="8">
        <v>574.29700000000003</v>
      </c>
      <c r="G18" s="7"/>
    </row>
    <row r="19" spans="1:7" x14ac:dyDescent="0.2">
      <c r="A19" s="8">
        <v>298</v>
      </c>
      <c r="B19" s="8">
        <v>487.56400000000002</v>
      </c>
      <c r="C19" s="8">
        <v>34</v>
      </c>
      <c r="D19" s="8">
        <v>171.60400000000001</v>
      </c>
      <c r="E19" s="8">
        <v>1013</v>
      </c>
      <c r="F19" s="8">
        <v>562.24900000000002</v>
      </c>
      <c r="G19" s="7"/>
    </row>
    <row r="20" spans="1:7" x14ac:dyDescent="0.2">
      <c r="A20" s="8">
        <v>275</v>
      </c>
      <c r="B20" s="8">
        <v>485.245</v>
      </c>
      <c r="C20" s="8">
        <v>44</v>
      </c>
      <c r="D20" s="8">
        <v>153.05199999999999</v>
      </c>
      <c r="E20" s="8">
        <v>1303</v>
      </c>
      <c r="F20" s="8">
        <v>560.91</v>
      </c>
      <c r="G20" s="7"/>
    </row>
    <row r="21" spans="1:7" x14ac:dyDescent="0.2">
      <c r="A21" s="8">
        <v>487</v>
      </c>
      <c r="B21" s="8">
        <v>465.53300000000002</v>
      </c>
      <c r="C21" s="8">
        <v>4</v>
      </c>
      <c r="D21" s="8">
        <v>146.095</v>
      </c>
      <c r="E21" s="8">
        <v>733</v>
      </c>
      <c r="F21" s="8">
        <v>555.55499999999995</v>
      </c>
      <c r="G21" s="7"/>
    </row>
    <row r="22" spans="1:7" x14ac:dyDescent="0.2">
      <c r="A22" s="8">
        <v>331</v>
      </c>
      <c r="B22" s="8">
        <v>464.95400000000001</v>
      </c>
      <c r="C22" s="8">
        <v>52</v>
      </c>
      <c r="D22" s="8">
        <v>146.095</v>
      </c>
      <c r="E22" s="8">
        <v>1156</v>
      </c>
      <c r="F22" s="8">
        <v>548.86199999999997</v>
      </c>
      <c r="G22" s="7"/>
    </row>
    <row r="23" spans="1:7" x14ac:dyDescent="0.2">
      <c r="A23" s="8">
        <v>511</v>
      </c>
      <c r="B23" s="8">
        <v>460.31599999999997</v>
      </c>
      <c r="C23" s="8">
        <v>10</v>
      </c>
      <c r="D23" s="8">
        <v>139.13800000000001</v>
      </c>
      <c r="E23" s="8">
        <v>165</v>
      </c>
      <c r="F23" s="8">
        <v>542.16800000000001</v>
      </c>
      <c r="G23" s="7"/>
    </row>
    <row r="24" spans="1:7" x14ac:dyDescent="0.2">
      <c r="A24" s="8">
        <v>472</v>
      </c>
      <c r="B24" s="8">
        <v>458.577</v>
      </c>
      <c r="C24" s="8">
        <v>18</v>
      </c>
      <c r="D24" s="8">
        <v>134.5</v>
      </c>
      <c r="E24" s="8">
        <v>634</v>
      </c>
      <c r="F24" s="8">
        <v>535.47500000000002</v>
      </c>
      <c r="G24" s="7"/>
    </row>
    <row r="25" spans="1:7" x14ac:dyDescent="0.2">
      <c r="A25" s="8">
        <v>502</v>
      </c>
      <c r="B25" s="8">
        <v>457.41699999999997</v>
      </c>
      <c r="C25" s="8">
        <v>2</v>
      </c>
      <c r="D25" s="8">
        <v>132.18100000000001</v>
      </c>
      <c r="E25" s="8">
        <v>186</v>
      </c>
      <c r="F25" s="8">
        <v>534.13599999999997</v>
      </c>
      <c r="G25" s="7"/>
    </row>
    <row r="26" spans="1:7" x14ac:dyDescent="0.2">
      <c r="A26" s="8">
        <v>469</v>
      </c>
      <c r="B26" s="8">
        <v>456.25799999999998</v>
      </c>
      <c r="C26" s="8">
        <v>60</v>
      </c>
      <c r="D26" s="8">
        <v>132.18100000000001</v>
      </c>
      <c r="E26" s="8">
        <v>761</v>
      </c>
      <c r="F26" s="8">
        <v>534.13599999999997</v>
      </c>
      <c r="G26" s="7"/>
    </row>
    <row r="27" spans="1:7" x14ac:dyDescent="0.2">
      <c r="A27" s="8">
        <v>250</v>
      </c>
      <c r="B27" s="8">
        <v>452.19900000000001</v>
      </c>
      <c r="C27" s="8">
        <v>33</v>
      </c>
      <c r="D27" s="8">
        <v>129.86199999999999</v>
      </c>
      <c r="E27" s="8">
        <v>688</v>
      </c>
      <c r="F27" s="8">
        <v>532.798</v>
      </c>
      <c r="G27" s="7"/>
    </row>
    <row r="28" spans="1:7" x14ac:dyDescent="0.2">
      <c r="A28" s="8">
        <v>408</v>
      </c>
      <c r="B28" s="8">
        <v>450.46</v>
      </c>
      <c r="C28" s="8">
        <v>3</v>
      </c>
      <c r="D28" s="8">
        <v>127.54300000000001</v>
      </c>
      <c r="E28" s="8">
        <v>585</v>
      </c>
      <c r="F28" s="8">
        <v>530.12</v>
      </c>
      <c r="G28" s="7"/>
    </row>
    <row r="29" spans="1:7" x14ac:dyDescent="0.2">
      <c r="A29" s="8">
        <v>368</v>
      </c>
      <c r="B29" s="8">
        <v>448.721</v>
      </c>
      <c r="C29" s="8">
        <v>21</v>
      </c>
      <c r="D29" s="8">
        <v>127.54300000000001</v>
      </c>
      <c r="E29" s="8">
        <v>454</v>
      </c>
      <c r="F29" s="8">
        <v>524.76499999999999</v>
      </c>
      <c r="G29" s="7"/>
    </row>
    <row r="30" spans="1:7" x14ac:dyDescent="0.2">
      <c r="A30" s="8">
        <v>62</v>
      </c>
      <c r="B30" s="8">
        <v>447.56099999999998</v>
      </c>
      <c r="C30" s="8">
        <v>42</v>
      </c>
      <c r="D30" s="8">
        <v>125.224</v>
      </c>
      <c r="E30" s="8">
        <v>676</v>
      </c>
      <c r="F30" s="8">
        <v>520.74900000000002</v>
      </c>
      <c r="G30" s="7"/>
    </row>
    <row r="31" spans="1:7" x14ac:dyDescent="0.2">
      <c r="A31" s="8">
        <v>81</v>
      </c>
      <c r="B31" s="8">
        <v>442.923</v>
      </c>
      <c r="C31" s="8">
        <v>15</v>
      </c>
      <c r="D31" s="8">
        <v>120.586</v>
      </c>
      <c r="E31" s="8">
        <v>223</v>
      </c>
      <c r="F31" s="8">
        <v>508.70100000000002</v>
      </c>
      <c r="G31" s="7"/>
    </row>
    <row r="32" spans="1:7" x14ac:dyDescent="0.2">
      <c r="A32" s="8">
        <v>207</v>
      </c>
      <c r="B32" s="8">
        <v>442.34399999999999</v>
      </c>
      <c r="C32" s="8">
        <v>32</v>
      </c>
      <c r="D32" s="8">
        <v>120.586</v>
      </c>
      <c r="E32" s="8">
        <v>453</v>
      </c>
      <c r="F32" s="8">
        <v>499.33</v>
      </c>
      <c r="G32" s="7"/>
    </row>
    <row r="33" spans="1:7" x14ac:dyDescent="0.2">
      <c r="A33" s="8">
        <v>343</v>
      </c>
      <c r="B33" s="8">
        <v>438.286</v>
      </c>
      <c r="C33" s="8">
        <v>23</v>
      </c>
      <c r="D33" s="8">
        <v>113.63</v>
      </c>
      <c r="E33" s="8">
        <v>837</v>
      </c>
      <c r="F33" s="8">
        <v>496.65300000000002</v>
      </c>
      <c r="G33" s="7"/>
    </row>
    <row r="34" spans="1:7" x14ac:dyDescent="0.2">
      <c r="A34" s="8">
        <v>39</v>
      </c>
      <c r="B34" s="8">
        <v>436.54599999999999</v>
      </c>
      <c r="C34" s="8">
        <v>38</v>
      </c>
      <c r="D34" s="8">
        <v>111.31100000000001</v>
      </c>
      <c r="E34" s="8">
        <v>918</v>
      </c>
      <c r="F34" s="8">
        <v>495.31400000000002</v>
      </c>
      <c r="G34" s="7"/>
    </row>
    <row r="35" spans="1:7" x14ac:dyDescent="0.2">
      <c r="A35" s="8">
        <v>122</v>
      </c>
      <c r="B35" s="8">
        <v>435.96699999999998</v>
      </c>
      <c r="C35" s="8">
        <v>58</v>
      </c>
      <c r="D35" s="8">
        <v>111.31100000000001</v>
      </c>
      <c r="E35" s="8">
        <v>855</v>
      </c>
      <c r="F35" s="8">
        <v>488.62099999999998</v>
      </c>
      <c r="G35" s="7"/>
    </row>
    <row r="36" spans="1:7" x14ac:dyDescent="0.2">
      <c r="A36" s="8">
        <v>270</v>
      </c>
      <c r="B36" s="8">
        <v>435.96699999999998</v>
      </c>
      <c r="C36" s="8">
        <v>43</v>
      </c>
      <c r="D36" s="8">
        <v>106.673</v>
      </c>
      <c r="E36" s="8">
        <v>957</v>
      </c>
      <c r="F36" s="8">
        <v>481.92700000000002</v>
      </c>
      <c r="G36" s="7"/>
    </row>
    <row r="37" spans="1:7" x14ac:dyDescent="0.2">
      <c r="A37" s="8">
        <v>34</v>
      </c>
      <c r="B37" s="8">
        <v>434.22699999999998</v>
      </c>
      <c r="C37" s="8">
        <v>22</v>
      </c>
      <c r="D37" s="8">
        <v>104.354</v>
      </c>
      <c r="E37" s="8">
        <v>1233</v>
      </c>
      <c r="F37" s="8">
        <v>480.589</v>
      </c>
      <c r="G37" s="7"/>
    </row>
    <row r="38" spans="1:7" x14ac:dyDescent="0.2">
      <c r="A38" s="8">
        <v>279</v>
      </c>
      <c r="B38" s="8">
        <v>433.06799999999998</v>
      </c>
      <c r="C38" s="8">
        <v>5</v>
      </c>
      <c r="D38" s="8">
        <v>99.715999999999994</v>
      </c>
      <c r="E38" s="8">
        <v>12</v>
      </c>
      <c r="F38" s="8">
        <v>476.57299999999998</v>
      </c>
      <c r="G38" s="7"/>
    </row>
    <row r="39" spans="1:7" x14ac:dyDescent="0.2">
      <c r="A39" s="8">
        <v>434</v>
      </c>
      <c r="B39" s="8">
        <v>430.74900000000002</v>
      </c>
      <c r="C39" s="8">
        <v>29</v>
      </c>
      <c r="D39" s="8">
        <v>99.715999999999994</v>
      </c>
      <c r="E39" s="8">
        <v>301</v>
      </c>
      <c r="F39" s="8">
        <v>476.57299999999998</v>
      </c>
      <c r="G39" s="7"/>
    </row>
    <row r="40" spans="1:7" x14ac:dyDescent="0.2">
      <c r="A40" s="8">
        <v>171</v>
      </c>
      <c r="B40" s="8">
        <v>429.01</v>
      </c>
      <c r="C40" s="8">
        <v>11</v>
      </c>
      <c r="D40" s="8">
        <v>95.078000000000003</v>
      </c>
      <c r="E40" s="8">
        <v>371</v>
      </c>
      <c r="F40" s="8">
        <v>475.23399999999998</v>
      </c>
      <c r="G40" s="7"/>
    </row>
    <row r="41" spans="1:7" x14ac:dyDescent="0.2">
      <c r="A41" s="8">
        <v>131</v>
      </c>
      <c r="B41" s="8">
        <v>428.43</v>
      </c>
      <c r="C41" s="8">
        <v>25</v>
      </c>
      <c r="D41" s="8">
        <v>95.078000000000003</v>
      </c>
      <c r="E41" s="8">
        <v>755</v>
      </c>
      <c r="F41" s="8">
        <v>469.87900000000002</v>
      </c>
      <c r="G41" s="7"/>
    </row>
    <row r="42" spans="1:7" x14ac:dyDescent="0.2">
      <c r="A42" s="8">
        <v>254</v>
      </c>
      <c r="B42" s="8">
        <v>427.27</v>
      </c>
      <c r="C42" s="8">
        <v>61</v>
      </c>
      <c r="D42" s="8">
        <v>95.078000000000003</v>
      </c>
      <c r="E42" s="8">
        <v>825</v>
      </c>
      <c r="F42" s="8">
        <v>468.541</v>
      </c>
      <c r="G42" s="7"/>
    </row>
    <row r="43" spans="1:7" x14ac:dyDescent="0.2">
      <c r="A43" s="8">
        <v>318</v>
      </c>
      <c r="B43" s="8">
        <v>425.53100000000001</v>
      </c>
      <c r="C43" s="8">
        <v>50</v>
      </c>
      <c r="D43" s="8">
        <v>92.759</v>
      </c>
      <c r="E43" s="8">
        <v>1007</v>
      </c>
      <c r="F43" s="8">
        <v>464.524</v>
      </c>
      <c r="G43" s="7"/>
    </row>
    <row r="44" spans="1:7" x14ac:dyDescent="0.2">
      <c r="A44" s="8">
        <v>165</v>
      </c>
      <c r="B44" s="8">
        <v>422.053</v>
      </c>
      <c r="C44" s="8">
        <v>55</v>
      </c>
      <c r="D44" s="8">
        <v>92.759</v>
      </c>
      <c r="E44" s="8">
        <v>471</v>
      </c>
      <c r="F44" s="8">
        <v>463.18599999999998</v>
      </c>
      <c r="G44" s="7"/>
    </row>
    <row r="45" spans="1:7" x14ac:dyDescent="0.2">
      <c r="A45" s="8">
        <v>54</v>
      </c>
      <c r="B45" s="8">
        <v>421.47300000000001</v>
      </c>
      <c r="C45" s="8">
        <v>8</v>
      </c>
      <c r="D45" s="8">
        <v>90.44</v>
      </c>
      <c r="E45" s="8">
        <v>740</v>
      </c>
      <c r="F45" s="8">
        <v>463.18599999999998</v>
      </c>
      <c r="G45" s="7"/>
    </row>
    <row r="46" spans="1:7" x14ac:dyDescent="0.2">
      <c r="A46" s="8">
        <v>91</v>
      </c>
      <c r="B46" s="8">
        <v>420.89299999999997</v>
      </c>
      <c r="C46" s="8">
        <v>12</v>
      </c>
      <c r="D46" s="8">
        <v>90.44</v>
      </c>
      <c r="E46" s="8">
        <v>317</v>
      </c>
      <c r="F46" s="8">
        <v>460.50799999999998</v>
      </c>
      <c r="G46" s="7"/>
    </row>
    <row r="47" spans="1:7" x14ac:dyDescent="0.2">
      <c r="A47" s="8">
        <v>410</v>
      </c>
      <c r="B47" s="8">
        <v>419.73399999999998</v>
      </c>
      <c r="C47" s="8">
        <v>13</v>
      </c>
      <c r="D47" s="8">
        <v>90.44</v>
      </c>
      <c r="E47" s="8">
        <v>350</v>
      </c>
      <c r="F47" s="8">
        <v>457.83100000000002</v>
      </c>
      <c r="G47" s="7"/>
    </row>
    <row r="48" spans="1:7" x14ac:dyDescent="0.2">
      <c r="A48" s="8">
        <v>6</v>
      </c>
      <c r="B48" s="8">
        <v>419.154</v>
      </c>
      <c r="C48" s="8">
        <v>19</v>
      </c>
      <c r="D48" s="8">
        <v>88.120999999999995</v>
      </c>
      <c r="E48" s="8">
        <v>515</v>
      </c>
      <c r="F48" s="8">
        <v>456.49200000000002</v>
      </c>
      <c r="G48" s="7"/>
    </row>
    <row r="49" spans="1:7" x14ac:dyDescent="0.2">
      <c r="A49" s="8">
        <v>281</v>
      </c>
      <c r="B49" s="8">
        <v>419.154</v>
      </c>
      <c r="C49" s="8">
        <v>27</v>
      </c>
      <c r="D49" s="8">
        <v>88.120999999999995</v>
      </c>
      <c r="E49" s="8">
        <v>1050</v>
      </c>
      <c r="F49" s="8">
        <v>456.49200000000002</v>
      </c>
      <c r="G49" s="7"/>
    </row>
    <row r="50" spans="1:7" x14ac:dyDescent="0.2">
      <c r="A50" s="8">
        <v>72</v>
      </c>
      <c r="B50" s="8">
        <v>411.03800000000001</v>
      </c>
      <c r="C50" s="8">
        <v>26</v>
      </c>
      <c r="D50" s="8">
        <v>85.802000000000007</v>
      </c>
      <c r="E50" s="8">
        <v>222</v>
      </c>
      <c r="F50" s="8">
        <v>452.476</v>
      </c>
      <c r="G50" s="7"/>
    </row>
    <row r="51" spans="1:7" x14ac:dyDescent="0.2">
      <c r="A51" s="8">
        <v>70</v>
      </c>
      <c r="B51" s="8">
        <v>409.87799999999999</v>
      </c>
      <c r="C51" s="8">
        <v>39</v>
      </c>
      <c r="D51" s="8">
        <v>85.802000000000007</v>
      </c>
      <c r="E51" s="8">
        <v>1313</v>
      </c>
      <c r="F51" s="8">
        <v>452.476</v>
      </c>
      <c r="G51" s="7"/>
    </row>
    <row r="52" spans="1:7" x14ac:dyDescent="0.2">
      <c r="A52" s="8">
        <v>138</v>
      </c>
      <c r="B52" s="8">
        <v>409.87799999999999</v>
      </c>
      <c r="C52" s="8">
        <v>51</v>
      </c>
      <c r="D52" s="8">
        <v>85.802000000000007</v>
      </c>
      <c r="E52" s="8">
        <v>374</v>
      </c>
      <c r="F52" s="8">
        <v>449.79899999999998</v>
      </c>
      <c r="G52" s="7"/>
    </row>
    <row r="53" spans="1:7" x14ac:dyDescent="0.2">
      <c r="A53" s="8">
        <v>513</v>
      </c>
      <c r="B53" s="8">
        <v>409.87799999999999</v>
      </c>
      <c r="C53" s="8">
        <v>1</v>
      </c>
      <c r="D53" s="8">
        <v>83.483000000000004</v>
      </c>
      <c r="E53" s="8">
        <v>557</v>
      </c>
      <c r="F53" s="8">
        <v>448.46</v>
      </c>
      <c r="G53" s="7"/>
    </row>
    <row r="54" spans="1:7" x14ac:dyDescent="0.2">
      <c r="A54" s="8">
        <v>465</v>
      </c>
      <c r="B54" s="8">
        <v>409.298</v>
      </c>
      <c r="C54" s="8">
        <v>16</v>
      </c>
      <c r="D54" s="8">
        <v>83.483000000000004</v>
      </c>
      <c r="E54" s="8">
        <v>637</v>
      </c>
      <c r="F54" s="8">
        <v>448.46</v>
      </c>
      <c r="G54" s="7"/>
    </row>
    <row r="55" spans="1:7" x14ac:dyDescent="0.2">
      <c r="A55" s="8">
        <v>355</v>
      </c>
      <c r="B55" s="8">
        <v>408.71899999999999</v>
      </c>
      <c r="C55" s="8">
        <v>24</v>
      </c>
      <c r="D55" s="8">
        <v>83.483000000000004</v>
      </c>
      <c r="E55" s="8">
        <v>339</v>
      </c>
      <c r="F55" s="8">
        <v>444.44400000000002</v>
      </c>
      <c r="G55" s="7"/>
    </row>
    <row r="56" spans="1:7" x14ac:dyDescent="0.2">
      <c r="A56" s="8">
        <v>547</v>
      </c>
      <c r="B56" s="8">
        <v>408.71899999999999</v>
      </c>
      <c r="C56" s="8">
        <v>6</v>
      </c>
      <c r="D56" s="8">
        <v>78.844999999999999</v>
      </c>
      <c r="E56" s="8">
        <v>509</v>
      </c>
      <c r="F56" s="8">
        <v>443.10500000000002</v>
      </c>
      <c r="G56" s="7"/>
    </row>
    <row r="57" spans="1:7" x14ac:dyDescent="0.2">
      <c r="A57" s="8">
        <v>395</v>
      </c>
      <c r="B57" s="8">
        <v>406.97899999999998</v>
      </c>
      <c r="C57" s="8">
        <v>28</v>
      </c>
      <c r="D57" s="8">
        <v>78.844999999999999</v>
      </c>
      <c r="E57" s="8">
        <v>1073</v>
      </c>
      <c r="F57" s="8">
        <v>443.10500000000002</v>
      </c>
      <c r="G57" s="7"/>
    </row>
    <row r="58" spans="1:7" x14ac:dyDescent="0.2">
      <c r="A58" s="8">
        <v>411</v>
      </c>
      <c r="B58" s="8">
        <v>406.4</v>
      </c>
      <c r="C58" s="8">
        <v>56</v>
      </c>
      <c r="D58" s="8">
        <v>78.844999999999999</v>
      </c>
      <c r="E58" s="8">
        <v>281</v>
      </c>
      <c r="F58" s="8">
        <v>441.767</v>
      </c>
      <c r="G58" s="7"/>
    </row>
    <row r="59" spans="1:7" x14ac:dyDescent="0.2">
      <c r="A59" s="8">
        <v>466</v>
      </c>
      <c r="B59" s="8">
        <v>406.4</v>
      </c>
      <c r="C59" s="8">
        <v>40</v>
      </c>
      <c r="D59" s="8">
        <v>76.525999999999996</v>
      </c>
      <c r="E59" s="8">
        <v>1091</v>
      </c>
      <c r="F59" s="8">
        <v>440.428</v>
      </c>
      <c r="G59" s="7"/>
    </row>
    <row r="60" spans="1:7" x14ac:dyDescent="0.2">
      <c r="A60" s="8">
        <v>8</v>
      </c>
      <c r="B60" s="8">
        <v>405.82</v>
      </c>
      <c r="C60" s="8">
        <v>46</v>
      </c>
      <c r="D60" s="8">
        <v>76.525999999999996</v>
      </c>
      <c r="E60" s="8">
        <v>999</v>
      </c>
      <c r="F60" s="8">
        <v>439.089</v>
      </c>
      <c r="G60" s="7"/>
    </row>
    <row r="61" spans="1:7" x14ac:dyDescent="0.2">
      <c r="A61" s="8">
        <v>361</v>
      </c>
      <c r="B61" s="8">
        <v>405.82</v>
      </c>
      <c r="C61" s="8">
        <v>49</v>
      </c>
      <c r="D61" s="8">
        <v>76.525999999999996</v>
      </c>
      <c r="E61" s="8">
        <v>346</v>
      </c>
      <c r="F61" s="8">
        <v>437.75099999999998</v>
      </c>
      <c r="G61" s="7"/>
    </row>
    <row r="62" spans="1:7" x14ac:dyDescent="0.2">
      <c r="A62" s="8">
        <v>345</v>
      </c>
      <c r="B62" s="8">
        <v>403.50099999999998</v>
      </c>
      <c r="C62" s="8">
        <v>47</v>
      </c>
      <c r="D62" s="8">
        <v>74.206999999999994</v>
      </c>
      <c r="E62" s="8">
        <v>430</v>
      </c>
      <c r="F62" s="8">
        <v>435.07299999999998</v>
      </c>
      <c r="G62" s="7"/>
    </row>
    <row r="63" spans="1:7" x14ac:dyDescent="0.2">
      <c r="A63" s="8">
        <v>155</v>
      </c>
      <c r="B63" s="8">
        <v>402.92099999999999</v>
      </c>
      <c r="E63" s="8">
        <v>843</v>
      </c>
      <c r="F63" s="8">
        <v>435.07299999999998</v>
      </c>
      <c r="G63" s="7"/>
    </row>
    <row r="64" spans="1:7" x14ac:dyDescent="0.2">
      <c r="A64" s="8">
        <v>90</v>
      </c>
      <c r="B64" s="8">
        <v>402.34100000000001</v>
      </c>
      <c r="E64" s="8">
        <v>969</v>
      </c>
      <c r="F64" s="8">
        <v>435.07299999999998</v>
      </c>
      <c r="G64" s="7"/>
    </row>
    <row r="65" spans="1:7" x14ac:dyDescent="0.2">
      <c r="A65" s="8">
        <v>433</v>
      </c>
      <c r="B65" s="8">
        <v>400.60199999999998</v>
      </c>
      <c r="E65" s="8">
        <v>1066</v>
      </c>
      <c r="F65" s="8">
        <v>435.07299999999998</v>
      </c>
      <c r="G65" s="7"/>
    </row>
    <row r="66" spans="1:7" x14ac:dyDescent="0.2">
      <c r="A66" s="8">
        <v>526</v>
      </c>
      <c r="B66" s="8">
        <v>400.60199999999998</v>
      </c>
      <c r="E66" s="8">
        <v>602</v>
      </c>
      <c r="F66" s="8">
        <v>428.38</v>
      </c>
      <c r="G66" s="7"/>
    </row>
    <row r="67" spans="1:7" x14ac:dyDescent="0.2">
      <c r="A67" s="8">
        <v>218</v>
      </c>
      <c r="B67" s="8">
        <v>399.44299999999998</v>
      </c>
      <c r="E67" s="8">
        <v>403</v>
      </c>
      <c r="F67" s="8">
        <v>427.041</v>
      </c>
      <c r="G67" s="7"/>
    </row>
    <row r="68" spans="1:7" x14ac:dyDescent="0.2">
      <c r="A68" s="8">
        <v>369</v>
      </c>
      <c r="B68" s="8">
        <v>398.863</v>
      </c>
      <c r="E68" s="8">
        <v>871</v>
      </c>
      <c r="F68" s="8">
        <v>427.041</v>
      </c>
      <c r="G68" s="7"/>
    </row>
    <row r="69" spans="1:7" x14ac:dyDescent="0.2">
      <c r="A69" s="8">
        <v>227</v>
      </c>
      <c r="B69" s="8">
        <v>398.28300000000002</v>
      </c>
      <c r="E69" s="8">
        <v>221</v>
      </c>
      <c r="F69" s="8">
        <v>420.34800000000001</v>
      </c>
      <c r="G69" s="7"/>
    </row>
    <row r="70" spans="1:7" x14ac:dyDescent="0.2">
      <c r="A70" s="8">
        <v>152</v>
      </c>
      <c r="B70" s="8">
        <v>397.12400000000002</v>
      </c>
      <c r="E70" s="8">
        <v>801</v>
      </c>
      <c r="F70" s="8">
        <v>420.34800000000001</v>
      </c>
      <c r="G70" s="7"/>
    </row>
    <row r="71" spans="1:7" x14ac:dyDescent="0.2">
      <c r="A71" s="8">
        <v>402</v>
      </c>
      <c r="B71" s="8">
        <v>397.12400000000002</v>
      </c>
      <c r="E71" s="8">
        <v>132</v>
      </c>
      <c r="F71" s="8">
        <v>417.67</v>
      </c>
      <c r="G71" s="7"/>
    </row>
    <row r="72" spans="1:7" x14ac:dyDescent="0.2">
      <c r="A72" s="8">
        <v>358</v>
      </c>
      <c r="B72" s="8">
        <v>396.54399999999998</v>
      </c>
      <c r="E72" s="8">
        <v>964</v>
      </c>
      <c r="F72" s="8">
        <v>417.67</v>
      </c>
      <c r="G72" s="7"/>
    </row>
    <row r="73" spans="1:7" x14ac:dyDescent="0.2">
      <c r="A73" s="8">
        <v>247</v>
      </c>
      <c r="B73" s="8">
        <v>391.32600000000002</v>
      </c>
      <c r="E73" s="8">
        <v>925</v>
      </c>
      <c r="F73" s="8">
        <v>416.33199999999999</v>
      </c>
      <c r="G73" s="7"/>
    </row>
    <row r="74" spans="1:7" x14ac:dyDescent="0.2">
      <c r="A74" s="8">
        <v>508</v>
      </c>
      <c r="B74" s="8">
        <v>391.32600000000002</v>
      </c>
      <c r="E74" s="8">
        <v>1069</v>
      </c>
      <c r="F74" s="8">
        <v>414.99299999999999</v>
      </c>
      <c r="G74" s="7"/>
    </row>
    <row r="75" spans="1:7" x14ac:dyDescent="0.2">
      <c r="A75" s="8">
        <v>230</v>
      </c>
      <c r="B75" s="8">
        <v>389.58699999999999</v>
      </c>
      <c r="E75" s="8">
        <v>278</v>
      </c>
      <c r="F75" s="8">
        <v>413.654</v>
      </c>
      <c r="G75" s="7"/>
    </row>
    <row r="76" spans="1:7" x14ac:dyDescent="0.2">
      <c r="A76" s="8">
        <v>256</v>
      </c>
      <c r="B76" s="8">
        <v>389.58699999999999</v>
      </c>
      <c r="E76" s="8">
        <v>378</v>
      </c>
      <c r="F76" s="8">
        <v>413.654</v>
      </c>
      <c r="G76" s="7"/>
    </row>
    <row r="77" spans="1:7" x14ac:dyDescent="0.2">
      <c r="A77" s="8">
        <v>140</v>
      </c>
      <c r="B77" s="8">
        <v>384.94900000000001</v>
      </c>
      <c r="E77" s="8">
        <v>460</v>
      </c>
      <c r="F77" s="8">
        <v>413.654</v>
      </c>
      <c r="G77" s="7"/>
    </row>
    <row r="78" spans="1:7" x14ac:dyDescent="0.2">
      <c r="A78" s="8">
        <v>228</v>
      </c>
      <c r="B78" s="8">
        <v>383.79</v>
      </c>
      <c r="E78" s="8">
        <v>540</v>
      </c>
      <c r="F78" s="8">
        <v>412.31599999999997</v>
      </c>
      <c r="G78" s="7"/>
    </row>
    <row r="79" spans="1:7" x14ac:dyDescent="0.2">
      <c r="A79" s="8">
        <v>505</v>
      </c>
      <c r="B79" s="8">
        <v>383.79</v>
      </c>
      <c r="E79" s="8">
        <v>817</v>
      </c>
      <c r="F79" s="8">
        <v>410.97699999999998</v>
      </c>
      <c r="G79" s="7"/>
    </row>
    <row r="80" spans="1:7" x14ac:dyDescent="0.2">
      <c r="A80" s="8">
        <v>74</v>
      </c>
      <c r="B80" s="8">
        <v>382.63</v>
      </c>
      <c r="E80" s="8">
        <v>611</v>
      </c>
      <c r="F80" s="8">
        <v>409.63799999999998</v>
      </c>
      <c r="G80" s="7"/>
    </row>
    <row r="81" spans="1:7" x14ac:dyDescent="0.2">
      <c r="A81" s="8">
        <v>299</v>
      </c>
      <c r="B81" s="8">
        <v>382.63</v>
      </c>
      <c r="E81" s="8">
        <v>296</v>
      </c>
      <c r="F81" s="8">
        <v>408.3</v>
      </c>
      <c r="G81" s="7"/>
    </row>
    <row r="82" spans="1:7" x14ac:dyDescent="0.2">
      <c r="A82" s="8">
        <v>517</v>
      </c>
      <c r="B82" s="8">
        <v>382.63</v>
      </c>
      <c r="E82" s="8">
        <v>844</v>
      </c>
      <c r="F82" s="8">
        <v>406.96100000000001</v>
      </c>
      <c r="G82" s="7"/>
    </row>
    <row r="83" spans="1:7" x14ac:dyDescent="0.2">
      <c r="A83" s="8">
        <v>530</v>
      </c>
      <c r="B83" s="8">
        <v>382.05</v>
      </c>
      <c r="E83" s="8">
        <v>533</v>
      </c>
      <c r="F83" s="8">
        <v>405.62200000000001</v>
      </c>
      <c r="G83" s="7"/>
    </row>
    <row r="84" spans="1:7" x14ac:dyDescent="0.2">
      <c r="A84" s="8">
        <v>253</v>
      </c>
      <c r="B84" s="8">
        <v>380.89100000000002</v>
      </c>
      <c r="E84" s="8">
        <v>799</v>
      </c>
      <c r="F84" s="8">
        <v>405.62200000000001</v>
      </c>
      <c r="G84" s="7"/>
    </row>
    <row r="85" spans="1:7" x14ac:dyDescent="0.2">
      <c r="A85" s="8">
        <v>463</v>
      </c>
      <c r="B85" s="8">
        <v>380.31099999999998</v>
      </c>
      <c r="E85" s="8">
        <v>884</v>
      </c>
      <c r="F85" s="8">
        <v>405.62200000000001</v>
      </c>
      <c r="G85" s="7"/>
    </row>
    <row r="86" spans="1:7" x14ac:dyDescent="0.2">
      <c r="A86" s="8">
        <v>303</v>
      </c>
      <c r="B86" s="8">
        <v>379.15199999999999</v>
      </c>
      <c r="E86" s="8">
        <v>260</v>
      </c>
      <c r="F86" s="8">
        <v>404.28399999999999</v>
      </c>
      <c r="G86" s="7"/>
    </row>
    <row r="87" spans="1:7" x14ac:dyDescent="0.2">
      <c r="A87" s="8">
        <v>332</v>
      </c>
      <c r="B87" s="8">
        <v>377.99200000000002</v>
      </c>
      <c r="E87" s="8">
        <v>631</v>
      </c>
      <c r="F87" s="8">
        <v>402.94499999999999</v>
      </c>
      <c r="G87" s="7"/>
    </row>
    <row r="88" spans="1:7" x14ac:dyDescent="0.2">
      <c r="A88" s="8">
        <v>506</v>
      </c>
      <c r="B88" s="8">
        <v>375.673</v>
      </c>
      <c r="E88" s="8">
        <v>138</v>
      </c>
      <c r="F88" s="8">
        <v>398.92899999999997</v>
      </c>
      <c r="G88" s="7"/>
    </row>
    <row r="89" spans="1:7" x14ac:dyDescent="0.2">
      <c r="A89" s="8">
        <v>521</v>
      </c>
      <c r="B89" s="8">
        <v>375.673</v>
      </c>
      <c r="E89" s="8">
        <v>164</v>
      </c>
      <c r="F89" s="8">
        <v>398.92899999999997</v>
      </c>
      <c r="G89" s="7"/>
    </row>
    <row r="90" spans="1:7" x14ac:dyDescent="0.2">
      <c r="A90" s="8">
        <v>390</v>
      </c>
      <c r="B90" s="8">
        <v>375.09399999999999</v>
      </c>
      <c r="E90" s="8">
        <v>417</v>
      </c>
      <c r="F90" s="8">
        <v>397.59</v>
      </c>
      <c r="G90" s="7"/>
    </row>
    <row r="91" spans="1:7" x14ac:dyDescent="0.2">
      <c r="A91" s="8">
        <v>490</v>
      </c>
      <c r="B91" s="8">
        <v>374.51400000000001</v>
      </c>
      <c r="E91" s="8">
        <v>626</v>
      </c>
      <c r="F91" s="8">
        <v>397.59</v>
      </c>
      <c r="G91" s="7"/>
    </row>
    <row r="92" spans="1:7" x14ac:dyDescent="0.2">
      <c r="A92" s="8">
        <v>319</v>
      </c>
      <c r="B92" s="8">
        <v>373.93400000000003</v>
      </c>
      <c r="E92" s="8">
        <v>198</v>
      </c>
      <c r="F92" s="8">
        <v>394.91300000000001</v>
      </c>
      <c r="G92" s="7"/>
    </row>
    <row r="93" spans="1:7" x14ac:dyDescent="0.2">
      <c r="A93" s="8">
        <v>477</v>
      </c>
      <c r="B93" s="8">
        <v>373.35399999999998</v>
      </c>
      <c r="E93" s="8">
        <v>607</v>
      </c>
      <c r="F93" s="8">
        <v>394.91300000000001</v>
      </c>
      <c r="G93" s="7"/>
    </row>
    <row r="94" spans="1:7" x14ac:dyDescent="0.2">
      <c r="A94" s="8">
        <v>183</v>
      </c>
      <c r="B94" s="8">
        <v>372.19499999999999</v>
      </c>
      <c r="E94" s="8">
        <v>1130</v>
      </c>
      <c r="F94" s="8">
        <v>393.57400000000001</v>
      </c>
      <c r="G94" s="7"/>
    </row>
    <row r="95" spans="1:7" x14ac:dyDescent="0.2">
      <c r="A95" s="8">
        <v>245</v>
      </c>
      <c r="B95" s="8">
        <v>372.19499999999999</v>
      </c>
      <c r="E95" s="8">
        <v>428</v>
      </c>
      <c r="F95" s="8">
        <v>389.55799999999999</v>
      </c>
      <c r="G95" s="7"/>
    </row>
    <row r="96" spans="1:7" x14ac:dyDescent="0.2">
      <c r="A96" s="8">
        <v>305</v>
      </c>
      <c r="B96" s="8">
        <v>372.19499999999999</v>
      </c>
      <c r="E96" s="8">
        <v>746</v>
      </c>
      <c r="F96" s="8">
        <v>385.54199999999997</v>
      </c>
      <c r="G96" s="7"/>
    </row>
    <row r="97" spans="1:7" x14ac:dyDescent="0.2">
      <c r="A97" s="8">
        <v>224</v>
      </c>
      <c r="B97" s="8">
        <v>371.03500000000003</v>
      </c>
      <c r="E97" s="8">
        <v>399</v>
      </c>
      <c r="F97" s="8">
        <v>384.20299999999997</v>
      </c>
      <c r="G97" s="7"/>
    </row>
    <row r="98" spans="1:7" x14ac:dyDescent="0.2">
      <c r="A98" s="8">
        <v>273</v>
      </c>
      <c r="B98" s="8">
        <v>369.87599999999998</v>
      </c>
      <c r="E98" s="8">
        <v>627</v>
      </c>
      <c r="F98" s="8">
        <v>384.20299999999997</v>
      </c>
      <c r="G98" s="7"/>
    </row>
    <row r="99" spans="1:7" x14ac:dyDescent="0.2">
      <c r="A99" s="8">
        <v>67</v>
      </c>
      <c r="B99" s="8">
        <v>369.29599999999999</v>
      </c>
      <c r="E99" s="8">
        <v>674</v>
      </c>
      <c r="F99" s="8">
        <v>382.86500000000001</v>
      </c>
      <c r="G99" s="7"/>
    </row>
    <row r="100" spans="1:7" x14ac:dyDescent="0.2">
      <c r="A100" s="8">
        <v>382</v>
      </c>
      <c r="B100" s="8">
        <v>368.71600000000001</v>
      </c>
      <c r="E100" s="8">
        <v>46</v>
      </c>
      <c r="F100" s="8">
        <v>381.52600000000001</v>
      </c>
      <c r="G100" s="7"/>
    </row>
    <row r="101" spans="1:7" x14ac:dyDescent="0.2">
      <c r="A101" s="8">
        <v>46</v>
      </c>
      <c r="B101" s="8">
        <v>368.137</v>
      </c>
      <c r="E101" s="8">
        <v>1273</v>
      </c>
      <c r="F101" s="8">
        <v>380.18700000000001</v>
      </c>
      <c r="G101" s="7"/>
    </row>
    <row r="102" spans="1:7" x14ac:dyDescent="0.2">
      <c r="A102" s="8">
        <v>97</v>
      </c>
      <c r="B102" s="8">
        <v>367.55700000000002</v>
      </c>
      <c r="E102" s="8">
        <v>1026</v>
      </c>
      <c r="F102" s="8">
        <v>378.84800000000001</v>
      </c>
      <c r="G102" s="7"/>
    </row>
    <row r="103" spans="1:7" x14ac:dyDescent="0.2">
      <c r="A103" s="8">
        <v>101</v>
      </c>
      <c r="B103" s="8">
        <v>367.55700000000002</v>
      </c>
      <c r="E103" s="8">
        <v>537</v>
      </c>
      <c r="F103" s="8">
        <v>377.51</v>
      </c>
      <c r="G103" s="7"/>
    </row>
    <row r="104" spans="1:7" x14ac:dyDescent="0.2">
      <c r="A104" s="8">
        <v>416</v>
      </c>
      <c r="B104" s="8">
        <v>367.55700000000002</v>
      </c>
      <c r="E104" s="8">
        <v>405</v>
      </c>
      <c r="F104" s="8">
        <v>376.17099999999999</v>
      </c>
      <c r="G104" s="7"/>
    </row>
    <row r="105" spans="1:7" x14ac:dyDescent="0.2">
      <c r="A105" s="8">
        <v>538</v>
      </c>
      <c r="B105" s="8">
        <v>367.55700000000002</v>
      </c>
      <c r="E105" s="8">
        <v>1338</v>
      </c>
      <c r="F105" s="8">
        <v>376.17099999999999</v>
      </c>
      <c r="G105" s="7"/>
    </row>
    <row r="106" spans="1:7" x14ac:dyDescent="0.2">
      <c r="A106" s="8">
        <v>76</v>
      </c>
      <c r="B106" s="8">
        <v>366.97699999999998</v>
      </c>
      <c r="E106" s="8">
        <v>95</v>
      </c>
      <c r="F106" s="8">
        <v>373.49400000000003</v>
      </c>
      <c r="G106" s="7"/>
    </row>
    <row r="107" spans="1:7" x14ac:dyDescent="0.2">
      <c r="A107" s="8">
        <v>216</v>
      </c>
      <c r="B107" s="8">
        <v>366.39699999999999</v>
      </c>
      <c r="E107" s="8">
        <v>308</v>
      </c>
      <c r="F107" s="8">
        <v>373.49400000000003</v>
      </c>
      <c r="G107" s="7"/>
    </row>
    <row r="108" spans="1:7" x14ac:dyDescent="0.2">
      <c r="A108" s="8">
        <v>212</v>
      </c>
      <c r="B108" s="8">
        <v>364.65800000000002</v>
      </c>
      <c r="E108" s="8">
        <v>1020</v>
      </c>
      <c r="F108" s="8">
        <v>373.49400000000003</v>
      </c>
      <c r="G108" s="7"/>
    </row>
    <row r="109" spans="1:7" x14ac:dyDescent="0.2">
      <c r="A109" s="8">
        <v>238</v>
      </c>
      <c r="B109" s="8">
        <v>364.65800000000002</v>
      </c>
      <c r="E109" s="8">
        <v>1327</v>
      </c>
      <c r="F109" s="8">
        <v>370.81599999999997</v>
      </c>
      <c r="G109" s="7"/>
    </row>
    <row r="110" spans="1:7" x14ac:dyDescent="0.2">
      <c r="A110" s="8">
        <v>306</v>
      </c>
      <c r="B110" s="8">
        <v>363.49900000000002</v>
      </c>
      <c r="E110" s="8">
        <v>603</v>
      </c>
      <c r="F110" s="8">
        <v>368.13900000000001</v>
      </c>
      <c r="G110" s="7"/>
    </row>
    <row r="111" spans="1:7" x14ac:dyDescent="0.2">
      <c r="A111" s="8">
        <v>166</v>
      </c>
      <c r="B111" s="8">
        <v>362.91899999999998</v>
      </c>
      <c r="E111" s="8">
        <v>1268</v>
      </c>
      <c r="F111" s="8">
        <v>368.13900000000001</v>
      </c>
      <c r="G111" s="7"/>
    </row>
    <row r="112" spans="1:7" x14ac:dyDescent="0.2">
      <c r="A112" s="8">
        <v>4</v>
      </c>
      <c r="B112" s="8">
        <v>361.75900000000001</v>
      </c>
      <c r="E112" s="8">
        <v>1198</v>
      </c>
      <c r="F112" s="8">
        <v>365.46199999999999</v>
      </c>
      <c r="G112" s="7"/>
    </row>
    <row r="113" spans="1:7" x14ac:dyDescent="0.2">
      <c r="A113" s="8">
        <v>41</v>
      </c>
      <c r="B113" s="8">
        <v>360.6</v>
      </c>
      <c r="E113" s="8">
        <v>1031</v>
      </c>
      <c r="F113" s="8">
        <v>364.12299999999999</v>
      </c>
      <c r="G113" s="7"/>
    </row>
    <row r="114" spans="1:7" x14ac:dyDescent="0.2">
      <c r="A114" s="8">
        <v>178</v>
      </c>
      <c r="B114" s="8">
        <v>360.6</v>
      </c>
      <c r="E114" s="8">
        <v>210</v>
      </c>
      <c r="F114" s="8">
        <v>362.78399999999999</v>
      </c>
      <c r="G114" s="7"/>
    </row>
    <row r="115" spans="1:7" x14ac:dyDescent="0.2">
      <c r="A115" s="8">
        <v>486</v>
      </c>
      <c r="B115" s="8">
        <v>358.86099999999999</v>
      </c>
      <c r="E115" s="8">
        <v>437</v>
      </c>
      <c r="F115" s="8">
        <v>362.78399999999999</v>
      </c>
      <c r="G115" s="7"/>
    </row>
    <row r="116" spans="1:7" x14ac:dyDescent="0.2">
      <c r="A116" s="8">
        <v>529</v>
      </c>
      <c r="B116" s="8">
        <v>358.86099999999999</v>
      </c>
      <c r="E116" s="8">
        <v>1165</v>
      </c>
      <c r="F116" s="8">
        <v>362.78399999999999</v>
      </c>
      <c r="G116" s="7"/>
    </row>
    <row r="117" spans="1:7" x14ac:dyDescent="0.2">
      <c r="A117" s="8">
        <v>295</v>
      </c>
      <c r="B117" s="8">
        <v>358.28100000000001</v>
      </c>
      <c r="E117" s="8">
        <v>824</v>
      </c>
      <c r="F117" s="8">
        <v>361.44600000000003</v>
      </c>
      <c r="G117" s="7"/>
    </row>
    <row r="118" spans="1:7" x14ac:dyDescent="0.2">
      <c r="A118" s="8">
        <v>115</v>
      </c>
      <c r="B118" s="8">
        <v>357.70100000000002</v>
      </c>
      <c r="E118" s="8">
        <v>332</v>
      </c>
      <c r="F118" s="8">
        <v>358.76799999999997</v>
      </c>
      <c r="G118" s="7"/>
    </row>
    <row r="119" spans="1:7" x14ac:dyDescent="0.2">
      <c r="A119" s="8">
        <v>98</v>
      </c>
      <c r="B119" s="8">
        <v>356.54199999999997</v>
      </c>
      <c r="E119" s="8">
        <v>535</v>
      </c>
      <c r="F119" s="8">
        <v>358.76799999999997</v>
      </c>
      <c r="G119" s="7"/>
    </row>
    <row r="120" spans="1:7" x14ac:dyDescent="0.2">
      <c r="A120" s="8">
        <v>215</v>
      </c>
      <c r="B120" s="8">
        <v>356.54199999999997</v>
      </c>
      <c r="E120" s="8">
        <v>1330</v>
      </c>
      <c r="F120" s="8">
        <v>358.76799999999997</v>
      </c>
      <c r="G120" s="7"/>
    </row>
    <row r="121" spans="1:7" x14ac:dyDescent="0.2">
      <c r="A121" s="8">
        <v>284</v>
      </c>
      <c r="B121" s="8">
        <v>356.54199999999997</v>
      </c>
      <c r="E121" s="8">
        <v>813</v>
      </c>
      <c r="F121" s="8">
        <v>357.42899999999997</v>
      </c>
      <c r="G121" s="7"/>
    </row>
    <row r="122" spans="1:7" x14ac:dyDescent="0.2">
      <c r="A122" s="8">
        <v>533</v>
      </c>
      <c r="B122" s="8">
        <v>356.54199999999997</v>
      </c>
      <c r="E122" s="8">
        <v>880</v>
      </c>
      <c r="F122" s="8">
        <v>356.09100000000001</v>
      </c>
      <c r="G122" s="7"/>
    </row>
    <row r="123" spans="1:7" x14ac:dyDescent="0.2">
      <c r="A123" s="8">
        <v>25</v>
      </c>
      <c r="B123" s="8">
        <v>355.38200000000001</v>
      </c>
      <c r="E123" s="8">
        <v>553</v>
      </c>
      <c r="F123" s="8">
        <v>353.41300000000001</v>
      </c>
      <c r="G123" s="7"/>
    </row>
    <row r="124" spans="1:7" x14ac:dyDescent="0.2">
      <c r="A124" s="8">
        <v>321</v>
      </c>
      <c r="B124" s="8">
        <v>354.803</v>
      </c>
      <c r="E124" s="8">
        <v>1296</v>
      </c>
      <c r="F124" s="8">
        <v>353.41300000000001</v>
      </c>
      <c r="G124" s="7"/>
    </row>
    <row r="125" spans="1:7" x14ac:dyDescent="0.2">
      <c r="A125" s="8">
        <v>180</v>
      </c>
      <c r="B125" s="8">
        <v>353.64299999999997</v>
      </c>
      <c r="E125" s="8">
        <v>737</v>
      </c>
      <c r="F125" s="8">
        <v>352.07499999999999</v>
      </c>
      <c r="G125" s="7"/>
    </row>
    <row r="126" spans="1:7" x14ac:dyDescent="0.2">
      <c r="A126" s="8">
        <v>170</v>
      </c>
      <c r="B126" s="8">
        <v>353.06299999999999</v>
      </c>
      <c r="E126" s="8">
        <v>601</v>
      </c>
      <c r="F126" s="8">
        <v>350.73599999999999</v>
      </c>
      <c r="G126" s="7"/>
    </row>
    <row r="127" spans="1:7" x14ac:dyDescent="0.2">
      <c r="A127" s="8">
        <v>199</v>
      </c>
      <c r="B127" s="8">
        <v>352.48399999999998</v>
      </c>
      <c r="E127" s="8">
        <v>1151</v>
      </c>
      <c r="F127" s="8">
        <v>349.39699999999999</v>
      </c>
      <c r="G127" s="7"/>
    </row>
    <row r="128" spans="1:7" x14ac:dyDescent="0.2">
      <c r="A128" s="8">
        <v>475</v>
      </c>
      <c r="B128" s="8">
        <v>351.904</v>
      </c>
      <c r="E128" s="8">
        <v>199</v>
      </c>
      <c r="F128" s="8">
        <v>346.72</v>
      </c>
      <c r="G128" s="7"/>
    </row>
    <row r="129" spans="1:7" x14ac:dyDescent="0.2">
      <c r="A129" s="8">
        <v>478</v>
      </c>
      <c r="B129" s="8">
        <v>351.904</v>
      </c>
      <c r="E129" s="8">
        <v>628</v>
      </c>
      <c r="F129" s="8">
        <v>346.72</v>
      </c>
      <c r="G129" s="7"/>
    </row>
    <row r="130" spans="1:7" x14ac:dyDescent="0.2">
      <c r="A130" s="8">
        <v>296</v>
      </c>
      <c r="B130" s="8">
        <v>351.32400000000001</v>
      </c>
      <c r="E130" s="8">
        <v>864</v>
      </c>
      <c r="F130" s="8">
        <v>345.38099999999997</v>
      </c>
      <c r="G130" s="7"/>
    </row>
    <row r="131" spans="1:7" x14ac:dyDescent="0.2">
      <c r="A131" s="8">
        <v>392</v>
      </c>
      <c r="B131" s="8">
        <v>351.32400000000001</v>
      </c>
      <c r="E131" s="8">
        <v>1191</v>
      </c>
      <c r="F131" s="8">
        <v>345.38099999999997</v>
      </c>
      <c r="G131" s="7"/>
    </row>
    <row r="132" spans="1:7" x14ac:dyDescent="0.2">
      <c r="A132" s="8">
        <v>399</v>
      </c>
      <c r="B132" s="8">
        <v>351.32400000000001</v>
      </c>
      <c r="E132" s="8">
        <v>169</v>
      </c>
      <c r="F132" s="8">
        <v>344.04300000000001</v>
      </c>
      <c r="G132" s="7"/>
    </row>
    <row r="133" spans="1:7" x14ac:dyDescent="0.2">
      <c r="A133" s="8">
        <v>378</v>
      </c>
      <c r="B133" s="8">
        <v>350.74400000000003</v>
      </c>
      <c r="E133" s="8">
        <v>574</v>
      </c>
      <c r="F133" s="8">
        <v>344.04300000000001</v>
      </c>
      <c r="G133" s="7"/>
    </row>
    <row r="134" spans="1:7" x14ac:dyDescent="0.2">
      <c r="A134" s="8">
        <v>24</v>
      </c>
      <c r="B134" s="8">
        <v>350.16500000000002</v>
      </c>
      <c r="E134" s="8">
        <v>889</v>
      </c>
      <c r="F134" s="8">
        <v>344.04300000000001</v>
      </c>
      <c r="G134" s="7"/>
    </row>
    <row r="135" spans="1:7" x14ac:dyDescent="0.2">
      <c r="A135" s="8">
        <v>60</v>
      </c>
      <c r="B135" s="8">
        <v>349.58499999999998</v>
      </c>
      <c r="E135" s="8">
        <v>1057</v>
      </c>
      <c r="F135" s="8">
        <v>344.04300000000001</v>
      </c>
      <c r="G135" s="7"/>
    </row>
    <row r="136" spans="1:7" x14ac:dyDescent="0.2">
      <c r="A136" s="8">
        <v>11</v>
      </c>
      <c r="B136" s="8">
        <v>348.42500000000001</v>
      </c>
      <c r="E136" s="8">
        <v>1110</v>
      </c>
      <c r="F136" s="8">
        <v>344.04300000000001</v>
      </c>
      <c r="G136" s="7"/>
    </row>
    <row r="137" spans="1:7" x14ac:dyDescent="0.2">
      <c r="A137" s="8">
        <v>181</v>
      </c>
      <c r="B137" s="8">
        <v>347.846</v>
      </c>
      <c r="E137" s="8">
        <v>1314</v>
      </c>
      <c r="F137" s="8">
        <v>344.04300000000001</v>
      </c>
      <c r="G137" s="7"/>
    </row>
    <row r="138" spans="1:7" x14ac:dyDescent="0.2">
      <c r="A138" s="8">
        <v>350</v>
      </c>
      <c r="B138" s="8">
        <v>347.846</v>
      </c>
      <c r="E138" s="8">
        <v>194</v>
      </c>
      <c r="F138" s="8">
        <v>341.36500000000001</v>
      </c>
      <c r="G138" s="7"/>
    </row>
    <row r="139" spans="1:7" x14ac:dyDescent="0.2">
      <c r="A139" s="8">
        <v>480</v>
      </c>
      <c r="B139" s="8">
        <v>347.26600000000002</v>
      </c>
      <c r="E139" s="8">
        <v>952</v>
      </c>
      <c r="F139" s="8">
        <v>341.36500000000001</v>
      </c>
      <c r="G139" s="7"/>
    </row>
    <row r="140" spans="1:7" x14ac:dyDescent="0.2">
      <c r="A140" s="8">
        <v>419</v>
      </c>
      <c r="B140" s="8">
        <v>346.68599999999998</v>
      </c>
      <c r="E140" s="8">
        <v>968</v>
      </c>
      <c r="F140" s="8">
        <v>341.36500000000001</v>
      </c>
      <c r="G140" s="7"/>
    </row>
    <row r="141" spans="1:7" x14ac:dyDescent="0.2">
      <c r="A141" s="8">
        <v>412</v>
      </c>
      <c r="B141" s="8">
        <v>346.10599999999999</v>
      </c>
      <c r="E141" s="8">
        <v>1269</v>
      </c>
      <c r="F141" s="8">
        <v>341.36500000000001</v>
      </c>
      <c r="G141" s="7"/>
    </row>
    <row r="142" spans="1:7" x14ac:dyDescent="0.2">
      <c r="A142" s="8">
        <v>340</v>
      </c>
      <c r="B142" s="8">
        <v>345.52699999999999</v>
      </c>
      <c r="E142" s="8">
        <v>173</v>
      </c>
      <c r="F142" s="8">
        <v>340.02699999999999</v>
      </c>
      <c r="G142" s="7"/>
    </row>
    <row r="143" spans="1:7" x14ac:dyDescent="0.2">
      <c r="A143" s="8">
        <v>471</v>
      </c>
      <c r="B143" s="8">
        <v>344.947</v>
      </c>
      <c r="E143" s="8">
        <v>570</v>
      </c>
      <c r="F143" s="8">
        <v>340.02699999999999</v>
      </c>
      <c r="G143" s="7"/>
    </row>
    <row r="144" spans="1:7" x14ac:dyDescent="0.2">
      <c r="A144" s="8">
        <v>210</v>
      </c>
      <c r="B144" s="8">
        <v>344.36700000000002</v>
      </c>
      <c r="E144" s="8">
        <v>1264</v>
      </c>
      <c r="F144" s="8">
        <v>340.02699999999999</v>
      </c>
      <c r="G144" s="7"/>
    </row>
    <row r="145" spans="1:7" x14ac:dyDescent="0.2">
      <c r="A145" s="8">
        <v>190</v>
      </c>
      <c r="B145" s="8">
        <v>343.78699999999998</v>
      </c>
      <c r="E145" s="8">
        <v>276</v>
      </c>
      <c r="F145" s="8">
        <v>338.68799999999999</v>
      </c>
      <c r="G145" s="7"/>
    </row>
    <row r="146" spans="1:7" x14ac:dyDescent="0.2">
      <c r="A146" s="8">
        <v>499</v>
      </c>
      <c r="B146" s="8">
        <v>342.62799999999999</v>
      </c>
      <c r="E146" s="8">
        <v>300</v>
      </c>
      <c r="F146" s="8">
        <v>338.68799999999999</v>
      </c>
      <c r="G146" s="7"/>
    </row>
    <row r="147" spans="1:7" x14ac:dyDescent="0.2">
      <c r="A147" s="8">
        <v>94</v>
      </c>
      <c r="B147" s="8">
        <v>342.048</v>
      </c>
      <c r="E147" s="8">
        <v>447</v>
      </c>
      <c r="F147" s="8">
        <v>338.68799999999999</v>
      </c>
      <c r="G147" s="7"/>
    </row>
    <row r="148" spans="1:7" x14ac:dyDescent="0.2">
      <c r="A148" s="8">
        <v>397</v>
      </c>
      <c r="B148" s="8">
        <v>342.048</v>
      </c>
      <c r="E148" s="8">
        <v>477</v>
      </c>
      <c r="F148" s="8">
        <v>338.68799999999999</v>
      </c>
      <c r="G148" s="7"/>
    </row>
    <row r="149" spans="1:7" x14ac:dyDescent="0.2">
      <c r="A149" s="8">
        <v>188</v>
      </c>
      <c r="B149" s="8">
        <v>340.88900000000001</v>
      </c>
      <c r="E149" s="8">
        <v>519</v>
      </c>
      <c r="F149" s="8">
        <v>338.68799999999999</v>
      </c>
      <c r="G149" s="7"/>
    </row>
    <row r="150" spans="1:7" x14ac:dyDescent="0.2">
      <c r="A150" s="8">
        <v>249</v>
      </c>
      <c r="B150" s="8">
        <v>340.88900000000001</v>
      </c>
      <c r="E150" s="8">
        <v>343</v>
      </c>
      <c r="F150" s="8">
        <v>337.34899999999999</v>
      </c>
      <c r="G150" s="7"/>
    </row>
    <row r="151" spans="1:7" x14ac:dyDescent="0.2">
      <c r="A151" s="8">
        <v>173</v>
      </c>
      <c r="B151" s="8">
        <v>340.30900000000003</v>
      </c>
      <c r="E151" s="8">
        <v>948</v>
      </c>
      <c r="F151" s="8">
        <v>337.34899999999999</v>
      </c>
      <c r="G151" s="7"/>
    </row>
    <row r="152" spans="1:7" x14ac:dyDescent="0.2">
      <c r="A152" s="8">
        <v>69</v>
      </c>
      <c r="B152" s="8">
        <v>337.99</v>
      </c>
      <c r="E152" s="8">
        <v>933</v>
      </c>
      <c r="F152" s="8">
        <v>336.01</v>
      </c>
      <c r="G152" s="7"/>
    </row>
    <row r="153" spans="1:7" x14ac:dyDescent="0.2">
      <c r="A153" s="8">
        <v>277</v>
      </c>
      <c r="B153" s="8">
        <v>337.99</v>
      </c>
      <c r="E153" s="8">
        <v>369</v>
      </c>
      <c r="F153" s="8">
        <v>334.67200000000003</v>
      </c>
      <c r="G153" s="7"/>
    </row>
    <row r="154" spans="1:7" x14ac:dyDescent="0.2">
      <c r="A154" s="8">
        <v>497</v>
      </c>
      <c r="B154" s="8">
        <v>337.99</v>
      </c>
      <c r="E154" s="8">
        <v>597</v>
      </c>
      <c r="F154" s="8">
        <v>334.67200000000003</v>
      </c>
      <c r="G154" s="7"/>
    </row>
    <row r="155" spans="1:7" x14ac:dyDescent="0.2">
      <c r="A155" s="8">
        <v>308</v>
      </c>
      <c r="B155" s="8">
        <v>337.41</v>
      </c>
      <c r="E155" s="8">
        <v>672</v>
      </c>
      <c r="F155" s="8">
        <v>330.65600000000001</v>
      </c>
      <c r="G155" s="7"/>
    </row>
    <row r="156" spans="1:7" x14ac:dyDescent="0.2">
      <c r="A156" s="8">
        <v>276</v>
      </c>
      <c r="B156" s="8">
        <v>336.83100000000002</v>
      </c>
      <c r="E156" s="8">
        <v>798</v>
      </c>
      <c r="F156" s="8">
        <v>330.65600000000001</v>
      </c>
      <c r="G156" s="7"/>
    </row>
    <row r="157" spans="1:7" x14ac:dyDescent="0.2">
      <c r="A157" s="8">
        <v>414</v>
      </c>
      <c r="B157" s="8">
        <v>336.83100000000002</v>
      </c>
      <c r="E157" s="8">
        <v>1015</v>
      </c>
      <c r="F157" s="8">
        <v>329.31700000000001</v>
      </c>
      <c r="G157" s="7"/>
    </row>
    <row r="158" spans="1:7" x14ac:dyDescent="0.2">
      <c r="A158" s="8">
        <v>507</v>
      </c>
      <c r="B158" s="8">
        <v>336.83100000000002</v>
      </c>
      <c r="E158" s="8">
        <v>1249</v>
      </c>
      <c r="F158" s="8">
        <v>327.97800000000001</v>
      </c>
      <c r="G158" s="7"/>
    </row>
    <row r="159" spans="1:7" x14ac:dyDescent="0.2">
      <c r="A159" s="8">
        <v>93</v>
      </c>
      <c r="B159" s="8">
        <v>334.512</v>
      </c>
      <c r="E159" s="8">
        <v>133</v>
      </c>
      <c r="F159" s="8">
        <v>326.64</v>
      </c>
      <c r="G159" s="7"/>
    </row>
    <row r="160" spans="1:7" x14ac:dyDescent="0.2">
      <c r="A160" s="8">
        <v>214</v>
      </c>
      <c r="B160" s="8">
        <v>334.512</v>
      </c>
      <c r="E160" s="8">
        <v>158</v>
      </c>
      <c r="F160" s="8">
        <v>326.64</v>
      </c>
      <c r="G160" s="7"/>
    </row>
    <row r="161" spans="1:7" x14ac:dyDescent="0.2">
      <c r="A161" s="8">
        <v>388</v>
      </c>
      <c r="B161" s="8">
        <v>334.512</v>
      </c>
      <c r="E161" s="8">
        <v>448</v>
      </c>
      <c r="F161" s="8">
        <v>325.30099999999999</v>
      </c>
      <c r="G161" s="7"/>
    </row>
    <row r="162" spans="1:7" x14ac:dyDescent="0.2">
      <c r="A162" s="8">
        <v>223</v>
      </c>
      <c r="B162" s="8">
        <v>333.93200000000002</v>
      </c>
      <c r="E162" s="8">
        <v>749</v>
      </c>
      <c r="F162" s="8">
        <v>325.30099999999999</v>
      </c>
      <c r="G162" s="7"/>
    </row>
    <row r="163" spans="1:7" x14ac:dyDescent="0.2">
      <c r="A163" s="8">
        <v>339</v>
      </c>
      <c r="B163" s="8">
        <v>333.93200000000002</v>
      </c>
      <c r="E163" s="8">
        <v>1170</v>
      </c>
      <c r="F163" s="8">
        <v>325.30099999999999</v>
      </c>
      <c r="G163" s="7"/>
    </row>
    <row r="164" spans="1:7" x14ac:dyDescent="0.2">
      <c r="A164" s="8">
        <v>335</v>
      </c>
      <c r="B164" s="8">
        <v>332.77199999999999</v>
      </c>
      <c r="E164" s="8">
        <v>27</v>
      </c>
      <c r="F164" s="8">
        <v>323.96199999999999</v>
      </c>
      <c r="G164" s="7"/>
    </row>
    <row r="165" spans="1:7" x14ac:dyDescent="0.2">
      <c r="A165" s="8">
        <v>143</v>
      </c>
      <c r="B165" s="8">
        <v>331.613</v>
      </c>
      <c r="E165" s="8">
        <v>720</v>
      </c>
      <c r="F165" s="8">
        <v>323.96199999999999</v>
      </c>
      <c r="G165" s="7"/>
    </row>
    <row r="166" spans="1:7" x14ac:dyDescent="0.2">
      <c r="A166" s="8">
        <v>243</v>
      </c>
      <c r="B166" s="8">
        <v>331.03300000000002</v>
      </c>
      <c r="E166" s="8">
        <v>267</v>
      </c>
      <c r="F166" s="8">
        <v>319.94600000000003</v>
      </c>
      <c r="G166" s="7"/>
    </row>
    <row r="167" spans="1:7" x14ac:dyDescent="0.2">
      <c r="A167" s="8">
        <v>470</v>
      </c>
      <c r="B167" s="8">
        <v>331.03300000000002</v>
      </c>
      <c r="E167" s="8">
        <v>729</v>
      </c>
      <c r="F167" s="8">
        <v>319.94600000000003</v>
      </c>
      <c r="G167" s="7"/>
    </row>
    <row r="168" spans="1:7" x14ac:dyDescent="0.2">
      <c r="A168" s="8">
        <v>127</v>
      </c>
      <c r="B168" s="8">
        <v>330.45299999999997</v>
      </c>
      <c r="E168" s="8">
        <v>511</v>
      </c>
      <c r="F168" s="8">
        <v>318.608</v>
      </c>
      <c r="G168" s="7"/>
    </row>
    <row r="169" spans="1:7" x14ac:dyDescent="0.2">
      <c r="A169" s="8">
        <v>356</v>
      </c>
      <c r="B169" s="8">
        <v>330.45299999999997</v>
      </c>
      <c r="E169" s="8">
        <v>1204</v>
      </c>
      <c r="F169" s="8">
        <v>318.608</v>
      </c>
      <c r="G169" s="7"/>
    </row>
    <row r="170" spans="1:7" x14ac:dyDescent="0.2">
      <c r="A170" s="8">
        <v>451</v>
      </c>
      <c r="B170" s="8">
        <v>329.29399999999998</v>
      </c>
      <c r="E170" s="8">
        <v>367</v>
      </c>
      <c r="F170" s="8">
        <v>317.26900000000001</v>
      </c>
      <c r="G170" s="7"/>
    </row>
    <row r="171" spans="1:7" x14ac:dyDescent="0.2">
      <c r="A171" s="8">
        <v>488</v>
      </c>
      <c r="B171" s="8">
        <v>329.29399999999998</v>
      </c>
      <c r="E171" s="8">
        <v>307</v>
      </c>
      <c r="F171" s="8">
        <v>315.93</v>
      </c>
      <c r="G171" s="7"/>
    </row>
    <row r="172" spans="1:7" x14ac:dyDescent="0.2">
      <c r="A172" s="8">
        <v>500</v>
      </c>
      <c r="B172" s="8">
        <v>329.29399999999998</v>
      </c>
      <c r="E172" s="8">
        <v>723</v>
      </c>
      <c r="F172" s="8">
        <v>315.93</v>
      </c>
      <c r="G172" s="7"/>
    </row>
    <row r="173" spans="1:7" x14ac:dyDescent="0.2">
      <c r="A173" s="8">
        <v>428</v>
      </c>
      <c r="B173" s="8">
        <v>328.714</v>
      </c>
      <c r="E173" s="8">
        <v>1182</v>
      </c>
      <c r="F173" s="8">
        <v>315.93</v>
      </c>
      <c r="G173" s="7"/>
    </row>
    <row r="174" spans="1:7" x14ac:dyDescent="0.2">
      <c r="A174" s="8">
        <v>509</v>
      </c>
      <c r="B174" s="8">
        <v>328.714</v>
      </c>
      <c r="E174" s="8">
        <v>1332</v>
      </c>
      <c r="F174" s="8">
        <v>315.93</v>
      </c>
      <c r="G174" s="7"/>
    </row>
    <row r="175" spans="1:7" x14ac:dyDescent="0.2">
      <c r="A175" s="8">
        <v>427</v>
      </c>
      <c r="B175" s="8">
        <v>326.97500000000002</v>
      </c>
      <c r="E175" s="8">
        <v>316</v>
      </c>
      <c r="F175" s="8">
        <v>314.59100000000001</v>
      </c>
      <c r="G175" s="7"/>
    </row>
    <row r="176" spans="1:7" x14ac:dyDescent="0.2">
      <c r="A176" s="8">
        <v>77</v>
      </c>
      <c r="B176" s="8">
        <v>326.39499999999998</v>
      </c>
      <c r="E176" s="8">
        <v>457</v>
      </c>
      <c r="F176" s="8">
        <v>313.25299999999999</v>
      </c>
      <c r="G176" s="7"/>
    </row>
    <row r="177" spans="1:7" x14ac:dyDescent="0.2">
      <c r="A177" s="8">
        <v>347</v>
      </c>
      <c r="B177" s="8">
        <v>325.23599999999999</v>
      </c>
      <c r="E177" s="8">
        <v>1153</v>
      </c>
      <c r="F177" s="8">
        <v>313.25299999999999</v>
      </c>
      <c r="G177" s="7"/>
    </row>
    <row r="178" spans="1:7" x14ac:dyDescent="0.2">
      <c r="A178" s="8">
        <v>494</v>
      </c>
      <c r="B178" s="8">
        <v>325.23599999999999</v>
      </c>
      <c r="E178" s="8">
        <v>1195</v>
      </c>
      <c r="F178" s="8">
        <v>313.25299999999999</v>
      </c>
      <c r="G178" s="7"/>
    </row>
    <row r="179" spans="1:7" x14ac:dyDescent="0.2">
      <c r="A179" s="8">
        <v>269</v>
      </c>
      <c r="B179" s="8">
        <v>324.65600000000001</v>
      </c>
      <c r="E179" s="8">
        <v>1345</v>
      </c>
      <c r="F179" s="8">
        <v>313.25299999999999</v>
      </c>
      <c r="G179" s="7"/>
    </row>
    <row r="180" spans="1:7" x14ac:dyDescent="0.2">
      <c r="A180" s="8">
        <v>198</v>
      </c>
      <c r="B180" s="8">
        <v>324.07600000000002</v>
      </c>
      <c r="E180" s="8">
        <v>170</v>
      </c>
      <c r="F180" s="8">
        <v>311.91399999999999</v>
      </c>
      <c r="G180" s="7"/>
    </row>
    <row r="181" spans="1:7" x14ac:dyDescent="0.2">
      <c r="A181" s="8">
        <v>248</v>
      </c>
      <c r="B181" s="8">
        <v>322.91699999999997</v>
      </c>
      <c r="E181" s="8">
        <v>330</v>
      </c>
      <c r="F181" s="8">
        <v>311.91399999999999</v>
      </c>
      <c r="G181" s="7"/>
    </row>
    <row r="182" spans="1:7" x14ac:dyDescent="0.2">
      <c r="A182" s="8">
        <v>118</v>
      </c>
      <c r="B182" s="8">
        <v>321.75700000000001</v>
      </c>
      <c r="E182" s="8">
        <v>326</v>
      </c>
      <c r="F182" s="8">
        <v>309.23700000000002</v>
      </c>
      <c r="G182" s="7"/>
    </row>
    <row r="183" spans="1:7" x14ac:dyDescent="0.2">
      <c r="A183" s="8">
        <v>130</v>
      </c>
      <c r="B183" s="8">
        <v>321.75700000000001</v>
      </c>
      <c r="E183" s="8">
        <v>429</v>
      </c>
      <c r="F183" s="8">
        <v>309.23700000000002</v>
      </c>
      <c r="G183" s="7"/>
    </row>
    <row r="184" spans="1:7" x14ac:dyDescent="0.2">
      <c r="A184" s="8">
        <v>120</v>
      </c>
      <c r="B184" s="8">
        <v>320.59800000000001</v>
      </c>
      <c r="E184" s="8">
        <v>712</v>
      </c>
      <c r="F184" s="8">
        <v>309.23700000000002</v>
      </c>
      <c r="G184" s="7"/>
    </row>
    <row r="185" spans="1:7" x14ac:dyDescent="0.2">
      <c r="A185" s="8">
        <v>420</v>
      </c>
      <c r="B185" s="8">
        <v>320.59800000000001</v>
      </c>
      <c r="E185" s="8">
        <v>1051</v>
      </c>
      <c r="F185" s="8">
        <v>307.89800000000002</v>
      </c>
      <c r="G185" s="7"/>
    </row>
    <row r="186" spans="1:7" x14ac:dyDescent="0.2">
      <c r="A186" s="8">
        <v>354</v>
      </c>
      <c r="B186" s="8">
        <v>320.01799999999997</v>
      </c>
      <c r="E186" s="8">
        <v>1245</v>
      </c>
      <c r="F186" s="8">
        <v>307.89800000000002</v>
      </c>
      <c r="G186" s="7"/>
    </row>
    <row r="187" spans="1:7" x14ac:dyDescent="0.2">
      <c r="A187" s="8">
        <v>415</v>
      </c>
      <c r="B187" s="8">
        <v>320.01799999999997</v>
      </c>
      <c r="E187" s="8">
        <v>51</v>
      </c>
      <c r="F187" s="8">
        <v>306.55900000000003</v>
      </c>
      <c r="G187" s="7"/>
    </row>
    <row r="188" spans="1:7" x14ac:dyDescent="0.2">
      <c r="A188" s="8">
        <v>510</v>
      </c>
      <c r="B188" s="8">
        <v>319.43799999999999</v>
      </c>
      <c r="E188" s="8">
        <v>358</v>
      </c>
      <c r="F188" s="8">
        <v>306.55900000000003</v>
      </c>
      <c r="G188" s="7"/>
    </row>
    <row r="189" spans="1:7" x14ac:dyDescent="0.2">
      <c r="A189" s="8">
        <v>78</v>
      </c>
      <c r="B189" s="8">
        <v>318.85899999999998</v>
      </c>
      <c r="E189" s="8">
        <v>1044</v>
      </c>
      <c r="F189" s="8">
        <v>305.221</v>
      </c>
      <c r="G189" s="7"/>
    </row>
    <row r="190" spans="1:7" x14ac:dyDescent="0.2">
      <c r="A190" s="8">
        <v>48</v>
      </c>
      <c r="B190" s="8">
        <v>318.279</v>
      </c>
      <c r="E190" s="8">
        <v>40</v>
      </c>
      <c r="F190" s="8">
        <v>303.88200000000001</v>
      </c>
      <c r="G190" s="7"/>
    </row>
    <row r="191" spans="1:7" x14ac:dyDescent="0.2">
      <c r="A191" s="8">
        <v>435</v>
      </c>
      <c r="B191" s="8">
        <v>318.279</v>
      </c>
      <c r="E191" s="8">
        <v>459</v>
      </c>
      <c r="F191" s="8">
        <v>303.88200000000001</v>
      </c>
      <c r="G191" s="7"/>
    </row>
    <row r="192" spans="1:7" x14ac:dyDescent="0.2">
      <c r="A192" s="8">
        <v>518</v>
      </c>
      <c r="B192" s="8">
        <v>317.69900000000001</v>
      </c>
      <c r="E192" s="8">
        <v>1046</v>
      </c>
      <c r="F192" s="8">
        <v>303.88200000000001</v>
      </c>
      <c r="G192" s="7"/>
    </row>
    <row r="193" spans="1:7" x14ac:dyDescent="0.2">
      <c r="A193" s="8">
        <v>182</v>
      </c>
      <c r="B193" s="8">
        <v>317.11900000000003</v>
      </c>
      <c r="E193" s="8">
        <v>58</v>
      </c>
      <c r="F193" s="8">
        <v>302.54300000000001</v>
      </c>
      <c r="G193" s="7"/>
    </row>
    <row r="194" spans="1:7" x14ac:dyDescent="0.2">
      <c r="A194" s="8">
        <v>44</v>
      </c>
      <c r="B194" s="8">
        <v>316.54000000000002</v>
      </c>
      <c r="E194" s="8">
        <v>451</v>
      </c>
      <c r="F194" s="8">
        <v>302.54300000000001</v>
      </c>
      <c r="G194" s="7"/>
    </row>
    <row r="195" spans="1:7" x14ac:dyDescent="0.2">
      <c r="A195" s="8">
        <v>437</v>
      </c>
      <c r="B195" s="8">
        <v>316.54000000000002</v>
      </c>
      <c r="E195" s="8">
        <v>886</v>
      </c>
      <c r="F195" s="8">
        <v>302.54300000000001</v>
      </c>
      <c r="G195" s="7"/>
    </row>
    <row r="196" spans="1:7" x14ac:dyDescent="0.2">
      <c r="A196" s="8">
        <v>537</v>
      </c>
      <c r="B196" s="8">
        <v>315.95999999999998</v>
      </c>
      <c r="E196" s="8">
        <v>131</v>
      </c>
      <c r="F196" s="8">
        <v>301.20499999999998</v>
      </c>
      <c r="G196" s="7"/>
    </row>
    <row r="197" spans="1:7" x14ac:dyDescent="0.2">
      <c r="A197" s="8">
        <v>18</v>
      </c>
      <c r="B197" s="8">
        <v>315.38</v>
      </c>
      <c r="E197" s="8">
        <v>425</v>
      </c>
      <c r="F197" s="8">
        <v>301.20499999999998</v>
      </c>
      <c r="G197" s="7"/>
    </row>
    <row r="198" spans="1:7" x14ac:dyDescent="0.2">
      <c r="A198" s="8">
        <v>116</v>
      </c>
      <c r="B198" s="8">
        <v>315.38</v>
      </c>
      <c r="E198" s="8">
        <v>689</v>
      </c>
      <c r="F198" s="8">
        <v>301.20499999999998</v>
      </c>
      <c r="G198" s="7"/>
    </row>
    <row r="199" spans="1:7" x14ac:dyDescent="0.2">
      <c r="A199" s="8">
        <v>520</v>
      </c>
      <c r="B199" s="8">
        <v>315.38</v>
      </c>
      <c r="E199" s="8">
        <v>700</v>
      </c>
      <c r="F199" s="8">
        <v>301.20499999999998</v>
      </c>
      <c r="G199" s="7"/>
    </row>
    <row r="200" spans="1:7" x14ac:dyDescent="0.2">
      <c r="A200" s="8">
        <v>33</v>
      </c>
      <c r="B200" s="8">
        <v>314.8</v>
      </c>
      <c r="E200" s="8">
        <v>1308</v>
      </c>
      <c r="F200" s="8">
        <v>301.20499999999998</v>
      </c>
      <c r="G200" s="7"/>
    </row>
    <row r="201" spans="1:7" x14ac:dyDescent="0.2">
      <c r="A201" s="8">
        <v>467</v>
      </c>
      <c r="B201" s="8">
        <v>314.8</v>
      </c>
      <c r="E201" s="8">
        <v>261</v>
      </c>
      <c r="F201" s="8">
        <v>299.86599999999999</v>
      </c>
      <c r="G201" s="7"/>
    </row>
    <row r="202" spans="1:7" x14ac:dyDescent="0.2">
      <c r="A202" s="8">
        <v>496</v>
      </c>
      <c r="B202" s="8">
        <v>314.221</v>
      </c>
      <c r="E202" s="8">
        <v>348</v>
      </c>
      <c r="F202" s="8">
        <v>299.86599999999999</v>
      </c>
      <c r="G202" s="7"/>
    </row>
    <row r="203" spans="1:7" x14ac:dyDescent="0.2">
      <c r="A203" s="8">
        <v>55</v>
      </c>
      <c r="B203" s="8">
        <v>313.64100000000002</v>
      </c>
      <c r="E203" s="8">
        <v>472</v>
      </c>
      <c r="F203" s="8">
        <v>299.86599999999999</v>
      </c>
      <c r="G203" s="7"/>
    </row>
    <row r="204" spans="1:7" x14ac:dyDescent="0.2">
      <c r="A204" s="8">
        <v>211</v>
      </c>
      <c r="B204" s="8">
        <v>313.06099999999998</v>
      </c>
      <c r="E204" s="8">
        <v>639</v>
      </c>
      <c r="F204" s="8">
        <v>299.86599999999999</v>
      </c>
      <c r="G204" s="7"/>
    </row>
    <row r="205" spans="1:7" x14ac:dyDescent="0.2">
      <c r="A205" s="8">
        <v>237</v>
      </c>
      <c r="B205" s="8">
        <v>312.48099999999999</v>
      </c>
      <c r="E205" s="8">
        <v>663</v>
      </c>
      <c r="F205" s="8">
        <v>299.86599999999999</v>
      </c>
      <c r="G205" s="7"/>
    </row>
    <row r="206" spans="1:7" x14ac:dyDescent="0.2">
      <c r="A206" s="8">
        <v>482</v>
      </c>
      <c r="B206" s="8">
        <v>311.90199999999999</v>
      </c>
      <c r="E206" s="8">
        <v>5</v>
      </c>
      <c r="F206" s="8">
        <v>298.52699999999999</v>
      </c>
      <c r="G206" s="7"/>
    </row>
    <row r="207" spans="1:7" x14ac:dyDescent="0.2">
      <c r="A207" s="8">
        <v>99</v>
      </c>
      <c r="B207" s="8">
        <v>311.322</v>
      </c>
      <c r="E207" s="8">
        <v>808</v>
      </c>
      <c r="F207" s="8">
        <v>298.52699999999999</v>
      </c>
      <c r="G207" s="7"/>
    </row>
    <row r="208" spans="1:7" x14ac:dyDescent="0.2">
      <c r="A208" s="8">
        <v>535</v>
      </c>
      <c r="B208" s="8">
        <v>311.322</v>
      </c>
      <c r="E208" s="8">
        <v>1318</v>
      </c>
      <c r="F208" s="8">
        <v>298.52699999999999</v>
      </c>
      <c r="G208" s="7"/>
    </row>
    <row r="209" spans="1:7" x14ac:dyDescent="0.2">
      <c r="A209" s="8">
        <v>222</v>
      </c>
      <c r="B209" s="8">
        <v>310.16199999999998</v>
      </c>
      <c r="E209" s="8">
        <v>344</v>
      </c>
      <c r="F209" s="8">
        <v>297.18900000000002</v>
      </c>
      <c r="G209" s="7"/>
    </row>
    <row r="210" spans="1:7" x14ac:dyDescent="0.2">
      <c r="A210" s="8">
        <v>229</v>
      </c>
      <c r="B210" s="8">
        <v>310.16199999999998</v>
      </c>
      <c r="E210" s="8">
        <v>473</v>
      </c>
      <c r="F210" s="8">
        <v>297.18900000000002</v>
      </c>
      <c r="G210" s="7"/>
    </row>
    <row r="211" spans="1:7" x14ac:dyDescent="0.2">
      <c r="A211" s="8">
        <v>289</v>
      </c>
      <c r="B211" s="8">
        <v>309.00299999999999</v>
      </c>
      <c r="E211" s="8">
        <v>1328</v>
      </c>
      <c r="F211" s="8">
        <v>297.18900000000002</v>
      </c>
      <c r="G211" s="7"/>
    </row>
    <row r="212" spans="1:7" x14ac:dyDescent="0.2">
      <c r="A212" s="8">
        <v>440</v>
      </c>
      <c r="B212" s="8">
        <v>309.00299999999999</v>
      </c>
      <c r="E212" s="8">
        <v>526</v>
      </c>
      <c r="F212" s="8">
        <v>295.85000000000002</v>
      </c>
      <c r="G212" s="7"/>
    </row>
    <row r="213" spans="1:7" x14ac:dyDescent="0.2">
      <c r="A213" s="8">
        <v>176</v>
      </c>
      <c r="B213" s="8">
        <v>307.84300000000002</v>
      </c>
      <c r="E213" s="8">
        <v>551</v>
      </c>
      <c r="F213" s="8">
        <v>295.85000000000002</v>
      </c>
      <c r="G213" s="7"/>
    </row>
    <row r="214" spans="1:7" x14ac:dyDescent="0.2">
      <c r="A214" s="8">
        <v>310</v>
      </c>
      <c r="B214" s="8">
        <v>307.84300000000002</v>
      </c>
      <c r="E214" s="8">
        <v>938</v>
      </c>
      <c r="F214" s="8">
        <v>295.85000000000002</v>
      </c>
      <c r="G214" s="7"/>
    </row>
    <row r="215" spans="1:7" x14ac:dyDescent="0.2">
      <c r="A215" s="8">
        <v>374</v>
      </c>
      <c r="B215" s="8">
        <v>307.84300000000002</v>
      </c>
      <c r="E215" s="8">
        <v>666</v>
      </c>
      <c r="F215" s="8">
        <v>294.51100000000002</v>
      </c>
      <c r="G215" s="7"/>
    </row>
    <row r="216" spans="1:7" x14ac:dyDescent="0.2">
      <c r="A216" s="8">
        <v>436</v>
      </c>
      <c r="B216" s="8">
        <v>307.26400000000001</v>
      </c>
      <c r="E216" s="8">
        <v>11</v>
      </c>
      <c r="F216" s="8">
        <v>293.17200000000003</v>
      </c>
      <c r="G216" s="7"/>
    </row>
    <row r="217" spans="1:7" x14ac:dyDescent="0.2">
      <c r="A217" s="8">
        <v>445</v>
      </c>
      <c r="B217" s="8">
        <v>307.26400000000001</v>
      </c>
      <c r="E217" s="8">
        <v>446</v>
      </c>
      <c r="F217" s="8">
        <v>293.17200000000003</v>
      </c>
      <c r="G217" s="7"/>
    </row>
    <row r="218" spans="1:7" x14ac:dyDescent="0.2">
      <c r="A218" s="8">
        <v>464</v>
      </c>
      <c r="B218" s="8">
        <v>307.26400000000001</v>
      </c>
      <c r="E218" s="8">
        <v>872</v>
      </c>
      <c r="F218" s="8">
        <v>293.17200000000003</v>
      </c>
      <c r="G218" s="7"/>
    </row>
    <row r="219" spans="1:7" x14ac:dyDescent="0.2">
      <c r="A219" s="8">
        <v>28</v>
      </c>
      <c r="B219" s="8">
        <v>306.68400000000003</v>
      </c>
      <c r="E219" s="8">
        <v>534</v>
      </c>
      <c r="F219" s="8">
        <v>291.834</v>
      </c>
      <c r="G219" s="7"/>
    </row>
    <row r="220" spans="1:7" x14ac:dyDescent="0.2">
      <c r="A220" s="8">
        <v>266</v>
      </c>
      <c r="B220" s="8">
        <v>306.68400000000003</v>
      </c>
      <c r="E220" s="8">
        <v>604</v>
      </c>
      <c r="F220" s="8">
        <v>291.834</v>
      </c>
      <c r="G220" s="7"/>
    </row>
    <row r="221" spans="1:7" x14ac:dyDescent="0.2">
      <c r="A221" s="8">
        <v>84</v>
      </c>
      <c r="B221" s="8">
        <v>306.10399999999998</v>
      </c>
      <c r="E221" s="8">
        <v>841</v>
      </c>
      <c r="F221" s="8">
        <v>291.834</v>
      </c>
      <c r="G221" s="7"/>
    </row>
    <row r="222" spans="1:7" x14ac:dyDescent="0.2">
      <c r="A222" s="8">
        <v>342</v>
      </c>
      <c r="B222" s="8">
        <v>306.10399999999998</v>
      </c>
      <c r="E222" s="8">
        <v>908</v>
      </c>
      <c r="F222" s="8">
        <v>291.834</v>
      </c>
      <c r="G222" s="7"/>
    </row>
    <row r="223" spans="1:7" x14ac:dyDescent="0.2">
      <c r="A223" s="8">
        <v>364</v>
      </c>
      <c r="B223" s="8">
        <v>306.10399999999998</v>
      </c>
      <c r="E223" s="8">
        <v>1080</v>
      </c>
      <c r="F223" s="8">
        <v>291.834</v>
      </c>
      <c r="G223" s="7"/>
    </row>
    <row r="224" spans="1:7" x14ac:dyDescent="0.2">
      <c r="A224" s="8">
        <v>272</v>
      </c>
      <c r="B224" s="8">
        <v>305.524</v>
      </c>
      <c r="E224" s="8">
        <v>1270</v>
      </c>
      <c r="F224" s="8">
        <v>291.834</v>
      </c>
      <c r="G224" s="7"/>
    </row>
    <row r="225" spans="1:7" x14ac:dyDescent="0.2">
      <c r="A225" s="8">
        <v>268</v>
      </c>
      <c r="B225" s="8">
        <v>304.36500000000001</v>
      </c>
      <c r="E225" s="8">
        <v>527</v>
      </c>
      <c r="F225" s="8">
        <v>290.495</v>
      </c>
      <c r="G225" s="7"/>
    </row>
    <row r="226" spans="1:7" x14ac:dyDescent="0.2">
      <c r="A226" s="8">
        <v>370</v>
      </c>
      <c r="B226" s="8">
        <v>304.36500000000001</v>
      </c>
      <c r="E226" s="8">
        <v>542</v>
      </c>
      <c r="F226" s="8">
        <v>290.495</v>
      </c>
      <c r="G226" s="7"/>
    </row>
    <row r="227" spans="1:7" x14ac:dyDescent="0.2">
      <c r="A227" s="8">
        <v>429</v>
      </c>
      <c r="B227" s="8">
        <v>304.36500000000001</v>
      </c>
      <c r="E227" s="8">
        <v>1292</v>
      </c>
      <c r="F227" s="8">
        <v>290.495</v>
      </c>
      <c r="G227" s="7"/>
    </row>
    <row r="228" spans="1:7" x14ac:dyDescent="0.2">
      <c r="A228" s="8">
        <v>457</v>
      </c>
      <c r="B228" s="8">
        <v>304.36500000000001</v>
      </c>
      <c r="E228" s="8">
        <v>381</v>
      </c>
      <c r="F228" s="8">
        <v>289.15600000000001</v>
      </c>
      <c r="G228" s="7"/>
    </row>
    <row r="229" spans="1:7" x14ac:dyDescent="0.2">
      <c r="A229" s="8">
        <v>545</v>
      </c>
      <c r="B229" s="8">
        <v>303.20499999999998</v>
      </c>
      <c r="E229" s="8">
        <v>536</v>
      </c>
      <c r="F229" s="8">
        <v>289.15600000000001</v>
      </c>
      <c r="G229" s="7"/>
    </row>
    <row r="230" spans="1:7" x14ac:dyDescent="0.2">
      <c r="A230" s="8">
        <v>103</v>
      </c>
      <c r="B230" s="8">
        <v>302.04599999999999</v>
      </c>
      <c r="E230" s="8">
        <v>122</v>
      </c>
      <c r="F230" s="8">
        <v>287.81799999999998</v>
      </c>
      <c r="G230" s="7"/>
    </row>
    <row r="231" spans="1:7" x14ac:dyDescent="0.2">
      <c r="A231" s="8">
        <v>460</v>
      </c>
      <c r="B231" s="8">
        <v>300.88600000000002</v>
      </c>
      <c r="E231" s="8">
        <v>167</v>
      </c>
      <c r="F231" s="8">
        <v>287.81799999999998</v>
      </c>
      <c r="G231" s="7"/>
    </row>
    <row r="232" spans="1:7" x14ac:dyDescent="0.2">
      <c r="A232" s="8">
        <v>532</v>
      </c>
      <c r="B232" s="8">
        <v>300.30700000000002</v>
      </c>
      <c r="E232" s="8">
        <v>642</v>
      </c>
      <c r="F232" s="8">
        <v>287.81799999999998</v>
      </c>
      <c r="G232" s="7"/>
    </row>
    <row r="233" spans="1:7" x14ac:dyDescent="0.2">
      <c r="A233" s="8">
        <v>197</v>
      </c>
      <c r="B233" s="8">
        <v>299.72699999999998</v>
      </c>
      <c r="E233" s="8">
        <v>1290</v>
      </c>
      <c r="F233" s="8">
        <v>287.81799999999998</v>
      </c>
      <c r="G233" s="7"/>
    </row>
    <row r="234" spans="1:7" x14ac:dyDescent="0.2">
      <c r="A234" s="8">
        <v>226</v>
      </c>
      <c r="B234" s="8">
        <v>299.14699999999999</v>
      </c>
      <c r="E234" s="8">
        <v>114</v>
      </c>
      <c r="F234" s="8">
        <v>286.47899999999998</v>
      </c>
      <c r="G234" s="7"/>
    </row>
    <row r="235" spans="1:7" x14ac:dyDescent="0.2">
      <c r="A235" s="8">
        <v>175</v>
      </c>
      <c r="B235" s="8">
        <v>298.56799999999998</v>
      </c>
      <c r="E235" s="8">
        <v>710</v>
      </c>
      <c r="F235" s="8">
        <v>286.47899999999998</v>
      </c>
      <c r="G235" s="7"/>
    </row>
    <row r="236" spans="1:7" x14ac:dyDescent="0.2">
      <c r="A236" s="8">
        <v>255</v>
      </c>
      <c r="B236" s="8">
        <v>298.56799999999998</v>
      </c>
      <c r="E236" s="8">
        <v>68</v>
      </c>
      <c r="F236" s="8">
        <v>285.14</v>
      </c>
      <c r="G236" s="7"/>
    </row>
    <row r="237" spans="1:7" x14ac:dyDescent="0.2">
      <c r="A237" s="8">
        <v>375</v>
      </c>
      <c r="B237" s="8">
        <v>298.56799999999998</v>
      </c>
      <c r="E237" s="8">
        <v>259</v>
      </c>
      <c r="F237" s="8">
        <v>285.14</v>
      </c>
      <c r="G237" s="7"/>
    </row>
    <row r="238" spans="1:7" x14ac:dyDescent="0.2">
      <c r="A238" s="8">
        <v>483</v>
      </c>
      <c r="B238" s="8">
        <v>297.988</v>
      </c>
      <c r="E238" s="8">
        <v>424</v>
      </c>
      <c r="F238" s="8">
        <v>285.14</v>
      </c>
      <c r="G238" s="7"/>
    </row>
    <row r="239" spans="1:7" x14ac:dyDescent="0.2">
      <c r="A239" s="8">
        <v>14</v>
      </c>
      <c r="B239" s="8">
        <v>296.24900000000002</v>
      </c>
      <c r="E239" s="8">
        <v>501</v>
      </c>
      <c r="F239" s="8">
        <v>285.14</v>
      </c>
      <c r="G239" s="7"/>
    </row>
    <row r="240" spans="1:7" x14ac:dyDescent="0.2">
      <c r="A240" s="8">
        <v>75</v>
      </c>
      <c r="B240" s="8">
        <v>295.66899999999998</v>
      </c>
      <c r="E240" s="8">
        <v>18</v>
      </c>
      <c r="F240" s="8">
        <v>283.80200000000002</v>
      </c>
      <c r="G240" s="7"/>
    </row>
    <row r="241" spans="1:7" x14ac:dyDescent="0.2">
      <c r="A241" s="8">
        <v>274</v>
      </c>
      <c r="B241" s="8">
        <v>294.50900000000001</v>
      </c>
      <c r="E241" s="8">
        <v>129</v>
      </c>
      <c r="F241" s="8">
        <v>283.80200000000002</v>
      </c>
      <c r="G241" s="7"/>
    </row>
    <row r="242" spans="1:7" x14ac:dyDescent="0.2">
      <c r="A242" s="8">
        <v>234</v>
      </c>
      <c r="B242" s="8">
        <v>293.35000000000002</v>
      </c>
      <c r="E242" s="8">
        <v>224</v>
      </c>
      <c r="F242" s="8">
        <v>283.80200000000002</v>
      </c>
      <c r="G242" s="7"/>
    </row>
    <row r="243" spans="1:7" x14ac:dyDescent="0.2">
      <c r="A243" s="8">
        <v>242</v>
      </c>
      <c r="B243" s="8">
        <v>292.19</v>
      </c>
      <c r="E243" s="8">
        <v>418</v>
      </c>
      <c r="F243" s="8">
        <v>283.80200000000002</v>
      </c>
      <c r="G243" s="7"/>
    </row>
    <row r="244" spans="1:7" x14ac:dyDescent="0.2">
      <c r="A244" s="8">
        <v>259</v>
      </c>
      <c r="B244" s="8">
        <v>291.61099999999999</v>
      </c>
      <c r="E244" s="8">
        <v>633</v>
      </c>
      <c r="F244" s="8">
        <v>283.80200000000002</v>
      </c>
      <c r="G244" s="7"/>
    </row>
    <row r="245" spans="1:7" x14ac:dyDescent="0.2">
      <c r="A245" s="8">
        <v>495</v>
      </c>
      <c r="B245" s="8">
        <v>291.61099999999999</v>
      </c>
      <c r="E245" s="8">
        <v>1200</v>
      </c>
      <c r="F245" s="8">
        <v>283.80200000000002</v>
      </c>
      <c r="G245" s="7"/>
    </row>
    <row r="246" spans="1:7" x14ac:dyDescent="0.2">
      <c r="A246" s="8">
        <v>439</v>
      </c>
      <c r="B246" s="8">
        <v>291.03100000000001</v>
      </c>
      <c r="E246" s="8">
        <v>1346</v>
      </c>
      <c r="F246" s="8">
        <v>283.80200000000002</v>
      </c>
      <c r="G246" s="7"/>
    </row>
    <row r="247" spans="1:7" x14ac:dyDescent="0.2">
      <c r="A247" s="8">
        <v>292</v>
      </c>
      <c r="B247" s="8">
        <v>290.45100000000002</v>
      </c>
      <c r="E247" s="8">
        <v>691</v>
      </c>
      <c r="F247" s="8">
        <v>281.12400000000002</v>
      </c>
      <c r="G247" s="7"/>
    </row>
    <row r="248" spans="1:7" x14ac:dyDescent="0.2">
      <c r="A248" s="8">
        <v>525</v>
      </c>
      <c r="B248" s="8">
        <v>290.45100000000002</v>
      </c>
      <c r="E248" s="8">
        <v>756</v>
      </c>
      <c r="F248" s="8">
        <v>281.12400000000002</v>
      </c>
      <c r="G248" s="7"/>
    </row>
    <row r="249" spans="1:7" x14ac:dyDescent="0.2">
      <c r="A249" s="8">
        <v>196</v>
      </c>
      <c r="B249" s="8">
        <v>289.87099999999998</v>
      </c>
      <c r="E249" s="8">
        <v>277</v>
      </c>
      <c r="F249" s="8">
        <v>279.786</v>
      </c>
      <c r="G249" s="7"/>
    </row>
    <row r="250" spans="1:7" x14ac:dyDescent="0.2">
      <c r="A250" s="8">
        <v>174</v>
      </c>
      <c r="B250" s="8">
        <v>289.29199999999997</v>
      </c>
      <c r="E250" s="8">
        <v>394</v>
      </c>
      <c r="F250" s="8">
        <v>279.786</v>
      </c>
      <c r="G250" s="7"/>
    </row>
    <row r="251" spans="1:7" x14ac:dyDescent="0.2">
      <c r="A251" s="8">
        <v>418</v>
      </c>
      <c r="B251" s="8">
        <v>289.29199999999997</v>
      </c>
      <c r="E251" s="8">
        <v>931</v>
      </c>
      <c r="F251" s="8">
        <v>279.786</v>
      </c>
      <c r="G251" s="7"/>
    </row>
    <row r="252" spans="1:7" x14ac:dyDescent="0.2">
      <c r="A252" s="8">
        <v>124</v>
      </c>
      <c r="B252" s="8">
        <v>288.71199999999999</v>
      </c>
      <c r="E252" s="8">
        <v>936</v>
      </c>
      <c r="F252" s="8">
        <v>278.447</v>
      </c>
      <c r="G252" s="7"/>
    </row>
    <row r="253" spans="1:7" x14ac:dyDescent="0.2">
      <c r="A253" s="8">
        <v>145</v>
      </c>
      <c r="B253" s="8">
        <v>287.55200000000002</v>
      </c>
      <c r="E253" s="8">
        <v>458</v>
      </c>
      <c r="F253" s="8">
        <v>277.108</v>
      </c>
      <c r="G253" s="7"/>
    </row>
    <row r="254" spans="1:7" x14ac:dyDescent="0.2">
      <c r="A254" s="8">
        <v>338</v>
      </c>
      <c r="B254" s="8">
        <v>286.97300000000001</v>
      </c>
      <c r="E254" s="8">
        <v>1040</v>
      </c>
      <c r="F254" s="8">
        <v>277.108</v>
      </c>
      <c r="G254" s="7"/>
    </row>
    <row r="255" spans="1:7" x14ac:dyDescent="0.2">
      <c r="A255" s="8">
        <v>373</v>
      </c>
      <c r="B255" s="8">
        <v>286.97300000000001</v>
      </c>
      <c r="E255" s="8">
        <v>1161</v>
      </c>
      <c r="F255" s="8">
        <v>277.108</v>
      </c>
      <c r="G255" s="7"/>
    </row>
    <row r="256" spans="1:7" x14ac:dyDescent="0.2">
      <c r="A256" s="8">
        <v>426</v>
      </c>
      <c r="B256" s="8">
        <v>285.81299999999999</v>
      </c>
      <c r="E256" s="8">
        <v>1299</v>
      </c>
      <c r="F256" s="8">
        <v>277.108</v>
      </c>
      <c r="G256" s="7"/>
    </row>
    <row r="257" spans="1:7" x14ac:dyDescent="0.2">
      <c r="A257" s="8">
        <v>110</v>
      </c>
      <c r="B257" s="8">
        <v>285.233</v>
      </c>
      <c r="E257" s="8">
        <v>318</v>
      </c>
      <c r="F257" s="8">
        <v>275.77</v>
      </c>
      <c r="G257" s="7"/>
    </row>
    <row r="258" spans="1:7" x14ac:dyDescent="0.2">
      <c r="A258" s="8">
        <v>479</v>
      </c>
      <c r="B258" s="8">
        <v>285.233</v>
      </c>
      <c r="E258" s="8">
        <v>605</v>
      </c>
      <c r="F258" s="8">
        <v>275.77</v>
      </c>
      <c r="G258" s="7"/>
    </row>
    <row r="259" spans="1:7" x14ac:dyDescent="0.2">
      <c r="A259" s="8">
        <v>113</v>
      </c>
      <c r="B259" s="8">
        <v>284.654</v>
      </c>
      <c r="E259" s="8">
        <v>821</v>
      </c>
      <c r="F259" s="8">
        <v>275.77</v>
      </c>
      <c r="G259" s="7"/>
    </row>
    <row r="260" spans="1:7" x14ac:dyDescent="0.2">
      <c r="A260" s="8">
        <v>252</v>
      </c>
      <c r="B260" s="8">
        <v>284.07400000000001</v>
      </c>
      <c r="E260" s="8">
        <v>1227</v>
      </c>
      <c r="F260" s="8">
        <v>275.77</v>
      </c>
      <c r="G260" s="7"/>
    </row>
    <row r="261" spans="1:7" x14ac:dyDescent="0.2">
      <c r="A261" s="8">
        <v>240</v>
      </c>
      <c r="B261" s="8">
        <v>283.49400000000003</v>
      </c>
      <c r="E261" s="8">
        <v>50</v>
      </c>
      <c r="F261" s="8">
        <v>274.43099999999998</v>
      </c>
      <c r="G261" s="7"/>
    </row>
    <row r="262" spans="1:7" x14ac:dyDescent="0.2">
      <c r="A262" s="8">
        <v>448</v>
      </c>
      <c r="B262" s="8">
        <v>282.91399999999999</v>
      </c>
      <c r="E262" s="8">
        <v>282</v>
      </c>
      <c r="F262" s="8">
        <v>274.43099999999998</v>
      </c>
      <c r="G262" s="7"/>
    </row>
    <row r="263" spans="1:7" x14ac:dyDescent="0.2">
      <c r="A263" s="8">
        <v>38</v>
      </c>
      <c r="B263" s="8">
        <v>281.755</v>
      </c>
      <c r="E263" s="8">
        <v>56</v>
      </c>
      <c r="F263" s="8">
        <v>273.09199999999998</v>
      </c>
      <c r="G263" s="7"/>
    </row>
    <row r="264" spans="1:7" x14ac:dyDescent="0.2">
      <c r="A264" s="8">
        <v>117</v>
      </c>
      <c r="B264" s="8">
        <v>281.755</v>
      </c>
      <c r="E264" s="8">
        <v>470</v>
      </c>
      <c r="F264" s="8">
        <v>273.09199999999998</v>
      </c>
      <c r="G264" s="7"/>
    </row>
    <row r="265" spans="1:7" x14ac:dyDescent="0.2">
      <c r="A265" s="8">
        <v>280</v>
      </c>
      <c r="B265" s="8">
        <v>281.755</v>
      </c>
      <c r="E265" s="8">
        <v>1197</v>
      </c>
      <c r="F265" s="8">
        <v>271.75400000000002</v>
      </c>
      <c r="G265" s="7"/>
    </row>
    <row r="266" spans="1:7" x14ac:dyDescent="0.2">
      <c r="A266" s="8">
        <v>341</v>
      </c>
      <c r="B266" s="8">
        <v>281.755</v>
      </c>
      <c r="E266" s="8">
        <v>9</v>
      </c>
      <c r="F266" s="8">
        <v>270.41500000000002</v>
      </c>
      <c r="G266" s="7"/>
    </row>
    <row r="267" spans="1:7" x14ac:dyDescent="0.2">
      <c r="A267" s="8">
        <v>389</v>
      </c>
      <c r="B267" s="8">
        <v>281.755</v>
      </c>
      <c r="E267" s="8">
        <v>239</v>
      </c>
      <c r="F267" s="8">
        <v>270.41500000000002</v>
      </c>
      <c r="G267" s="7"/>
    </row>
    <row r="268" spans="1:7" x14ac:dyDescent="0.2">
      <c r="A268" s="8">
        <v>512</v>
      </c>
      <c r="B268" s="8">
        <v>281.17500000000001</v>
      </c>
      <c r="E268" s="8">
        <v>365</v>
      </c>
      <c r="F268" s="8">
        <v>270.41500000000002</v>
      </c>
      <c r="G268" s="7"/>
    </row>
    <row r="269" spans="1:7" x14ac:dyDescent="0.2">
      <c r="A269" s="8">
        <v>88</v>
      </c>
      <c r="B269" s="8">
        <v>280.59500000000003</v>
      </c>
      <c r="E269" s="8">
        <v>652</v>
      </c>
      <c r="F269" s="8">
        <v>270.41500000000002</v>
      </c>
      <c r="G269" s="7"/>
    </row>
    <row r="270" spans="1:7" x14ac:dyDescent="0.2">
      <c r="A270" s="8">
        <v>102</v>
      </c>
      <c r="B270" s="8">
        <v>280.01600000000002</v>
      </c>
      <c r="E270" s="8">
        <v>686</v>
      </c>
      <c r="F270" s="8">
        <v>270.41500000000002</v>
      </c>
      <c r="G270" s="7"/>
    </row>
    <row r="271" spans="1:7" x14ac:dyDescent="0.2">
      <c r="A271" s="8">
        <v>205</v>
      </c>
      <c r="B271" s="8">
        <v>280.01600000000002</v>
      </c>
      <c r="E271" s="8">
        <v>865</v>
      </c>
      <c r="F271" s="8">
        <v>270.41500000000002</v>
      </c>
      <c r="G271" s="7"/>
    </row>
    <row r="272" spans="1:7" x14ac:dyDescent="0.2">
      <c r="A272" s="8">
        <v>409</v>
      </c>
      <c r="B272" s="8">
        <v>280.01600000000002</v>
      </c>
      <c r="E272" s="8">
        <v>1231</v>
      </c>
      <c r="F272" s="8">
        <v>270.41500000000002</v>
      </c>
      <c r="G272" s="7"/>
    </row>
    <row r="273" spans="1:7" x14ac:dyDescent="0.2">
      <c r="A273" s="8">
        <v>179</v>
      </c>
      <c r="B273" s="8">
        <v>279.43599999999998</v>
      </c>
      <c r="E273" s="8">
        <v>30</v>
      </c>
      <c r="F273" s="8">
        <v>269.07600000000002</v>
      </c>
      <c r="G273" s="7"/>
    </row>
    <row r="274" spans="1:7" x14ac:dyDescent="0.2">
      <c r="A274" s="8">
        <v>201</v>
      </c>
      <c r="B274" s="8">
        <v>278.85599999999999</v>
      </c>
      <c r="E274" s="8">
        <v>231</v>
      </c>
      <c r="F274" s="8">
        <v>269.07600000000002</v>
      </c>
      <c r="G274" s="7"/>
    </row>
    <row r="275" spans="1:7" x14ac:dyDescent="0.2">
      <c r="A275" s="8">
        <v>311</v>
      </c>
      <c r="B275" s="8">
        <v>278.85599999999999</v>
      </c>
      <c r="E275" s="8">
        <v>255</v>
      </c>
      <c r="F275" s="8">
        <v>269.07600000000002</v>
      </c>
      <c r="G275" s="7"/>
    </row>
    <row r="276" spans="1:7" x14ac:dyDescent="0.2">
      <c r="A276" s="8">
        <v>141</v>
      </c>
      <c r="B276" s="8">
        <v>278.27699999999999</v>
      </c>
      <c r="E276" s="8">
        <v>463</v>
      </c>
      <c r="F276" s="8">
        <v>269.07600000000002</v>
      </c>
      <c r="G276" s="7"/>
    </row>
    <row r="277" spans="1:7" x14ac:dyDescent="0.2">
      <c r="A277" s="8">
        <v>352</v>
      </c>
      <c r="B277" s="8">
        <v>278.27699999999999</v>
      </c>
      <c r="E277" s="8">
        <v>874</v>
      </c>
      <c r="F277" s="8">
        <v>269.07600000000002</v>
      </c>
      <c r="G277" s="7"/>
    </row>
    <row r="278" spans="1:7" x14ac:dyDescent="0.2">
      <c r="A278" s="8">
        <v>362</v>
      </c>
      <c r="B278" s="8">
        <v>277.697</v>
      </c>
      <c r="E278" s="8">
        <v>916</v>
      </c>
      <c r="F278" s="8">
        <v>269.07600000000002</v>
      </c>
      <c r="G278" s="7"/>
    </row>
    <row r="279" spans="1:7" x14ac:dyDescent="0.2">
      <c r="A279" s="8">
        <v>13</v>
      </c>
      <c r="B279" s="8">
        <v>277.11700000000002</v>
      </c>
      <c r="E279" s="8">
        <v>1162</v>
      </c>
      <c r="F279" s="8">
        <v>269.07600000000002</v>
      </c>
      <c r="G279" s="7"/>
    </row>
    <row r="280" spans="1:7" x14ac:dyDescent="0.2">
      <c r="A280" s="8">
        <v>71</v>
      </c>
      <c r="B280" s="8">
        <v>277.11700000000002</v>
      </c>
      <c r="E280" s="8">
        <v>532</v>
      </c>
      <c r="F280" s="8">
        <v>267.73700000000002</v>
      </c>
      <c r="G280" s="7"/>
    </row>
    <row r="281" spans="1:7" x14ac:dyDescent="0.2">
      <c r="A281" s="8">
        <v>407</v>
      </c>
      <c r="B281" s="8">
        <v>275.95800000000003</v>
      </c>
      <c r="E281" s="8">
        <v>60</v>
      </c>
      <c r="F281" s="8">
        <v>266.399</v>
      </c>
      <c r="G281" s="7"/>
    </row>
    <row r="282" spans="1:7" x14ac:dyDescent="0.2">
      <c r="A282" s="8">
        <v>9</v>
      </c>
      <c r="B282" s="8">
        <v>274.798</v>
      </c>
      <c r="E282" s="8">
        <v>85</v>
      </c>
      <c r="F282" s="8">
        <v>266.399</v>
      </c>
      <c r="G282" s="7"/>
    </row>
    <row r="283" spans="1:7" x14ac:dyDescent="0.2">
      <c r="A283" s="8">
        <v>27</v>
      </c>
      <c r="B283" s="8">
        <v>274.798</v>
      </c>
      <c r="E283" s="8">
        <v>211</v>
      </c>
      <c r="F283" s="8">
        <v>266.399</v>
      </c>
      <c r="G283" s="7"/>
    </row>
    <row r="284" spans="1:7" x14ac:dyDescent="0.2">
      <c r="A284" s="8">
        <v>150</v>
      </c>
      <c r="B284" s="8">
        <v>274.798</v>
      </c>
      <c r="E284" s="8">
        <v>660</v>
      </c>
      <c r="F284" s="8">
        <v>266.399</v>
      </c>
      <c r="G284" s="7"/>
    </row>
    <row r="285" spans="1:7" x14ac:dyDescent="0.2">
      <c r="A285" s="8">
        <v>231</v>
      </c>
      <c r="B285" s="8">
        <v>274.798</v>
      </c>
      <c r="E285" s="8">
        <v>950</v>
      </c>
      <c r="F285" s="8">
        <v>266.399</v>
      </c>
      <c r="G285" s="7"/>
    </row>
    <row r="286" spans="1:7" x14ac:dyDescent="0.2">
      <c r="A286" s="8">
        <v>344</v>
      </c>
      <c r="B286" s="8">
        <v>274.21800000000002</v>
      </c>
      <c r="E286" s="8">
        <v>1055</v>
      </c>
      <c r="F286" s="8">
        <v>266.399</v>
      </c>
      <c r="G286" s="7"/>
    </row>
    <row r="287" spans="1:7" x14ac:dyDescent="0.2">
      <c r="A287" s="8">
        <v>393</v>
      </c>
      <c r="B287" s="8">
        <v>274.21800000000002</v>
      </c>
      <c r="E287" s="8">
        <v>1062</v>
      </c>
      <c r="F287" s="8">
        <v>266.399</v>
      </c>
      <c r="G287" s="7"/>
    </row>
    <row r="288" spans="1:7" x14ac:dyDescent="0.2">
      <c r="A288" s="8">
        <v>30</v>
      </c>
      <c r="B288" s="8">
        <v>273.05900000000003</v>
      </c>
      <c r="E288" s="8">
        <v>922</v>
      </c>
      <c r="F288" s="8">
        <v>265.06</v>
      </c>
      <c r="G288" s="7"/>
    </row>
    <row r="289" spans="1:7" x14ac:dyDescent="0.2">
      <c r="A289" s="8">
        <v>401</v>
      </c>
      <c r="B289" s="8">
        <v>271.32</v>
      </c>
      <c r="E289" s="8">
        <v>1100</v>
      </c>
      <c r="F289" s="8">
        <v>265.06</v>
      </c>
      <c r="G289" s="7"/>
    </row>
    <row r="290" spans="1:7" x14ac:dyDescent="0.2">
      <c r="A290" s="8">
        <v>443</v>
      </c>
      <c r="B290" s="8">
        <v>271.32</v>
      </c>
      <c r="E290" s="8">
        <v>1122</v>
      </c>
      <c r="F290" s="8">
        <v>265.06</v>
      </c>
      <c r="G290" s="7"/>
    </row>
    <row r="291" spans="1:7" x14ac:dyDescent="0.2">
      <c r="A291" s="8">
        <v>162</v>
      </c>
      <c r="B291" s="8">
        <v>270.16000000000003</v>
      </c>
      <c r="E291" s="8">
        <v>337</v>
      </c>
      <c r="F291" s="8">
        <v>263.721</v>
      </c>
      <c r="G291" s="7"/>
    </row>
    <row r="292" spans="1:7" x14ac:dyDescent="0.2">
      <c r="A292" s="8">
        <v>161</v>
      </c>
      <c r="B292" s="8">
        <v>269.58</v>
      </c>
      <c r="E292" s="8">
        <v>573</v>
      </c>
      <c r="F292" s="8">
        <v>263.721</v>
      </c>
      <c r="G292" s="7"/>
    </row>
    <row r="293" spans="1:7" x14ac:dyDescent="0.2">
      <c r="A293" s="8">
        <v>163</v>
      </c>
      <c r="B293" s="8">
        <v>266.68200000000002</v>
      </c>
      <c r="E293" s="8">
        <v>695</v>
      </c>
      <c r="F293" s="8">
        <v>263.721</v>
      </c>
      <c r="G293" s="7"/>
    </row>
    <row r="294" spans="1:7" x14ac:dyDescent="0.2">
      <c r="A294" s="8">
        <v>65</v>
      </c>
      <c r="B294" s="8">
        <v>265.52199999999999</v>
      </c>
      <c r="E294" s="8">
        <v>1118</v>
      </c>
      <c r="F294" s="8">
        <v>263.721</v>
      </c>
      <c r="G294" s="7"/>
    </row>
    <row r="295" spans="1:7" x14ac:dyDescent="0.2">
      <c r="A295" s="8">
        <v>125</v>
      </c>
      <c r="B295" s="8">
        <v>265.52199999999999</v>
      </c>
      <c r="E295" s="8">
        <v>1144</v>
      </c>
      <c r="F295" s="8">
        <v>263.721</v>
      </c>
      <c r="G295" s="7"/>
    </row>
    <row r="296" spans="1:7" x14ac:dyDescent="0.2">
      <c r="A296" s="8">
        <v>330</v>
      </c>
      <c r="B296" s="8">
        <v>265.52199999999999</v>
      </c>
      <c r="E296" s="8">
        <v>1216</v>
      </c>
      <c r="F296" s="8">
        <v>263.721</v>
      </c>
      <c r="G296" s="7"/>
    </row>
    <row r="297" spans="1:7" x14ac:dyDescent="0.2">
      <c r="A297" s="8">
        <v>192</v>
      </c>
      <c r="B297" s="8">
        <v>264.94200000000001</v>
      </c>
      <c r="E297" s="8">
        <v>549</v>
      </c>
      <c r="F297" s="8">
        <v>262.38299999999998</v>
      </c>
      <c r="G297" s="7"/>
    </row>
    <row r="298" spans="1:7" x14ac:dyDescent="0.2">
      <c r="A298" s="8">
        <v>80</v>
      </c>
      <c r="B298" s="8">
        <v>264.363</v>
      </c>
      <c r="E298" s="8">
        <v>568</v>
      </c>
      <c r="F298" s="8">
        <v>262.38299999999998</v>
      </c>
      <c r="G298" s="7"/>
    </row>
    <row r="299" spans="1:7" x14ac:dyDescent="0.2">
      <c r="A299" s="8">
        <v>400</v>
      </c>
      <c r="B299" s="8">
        <v>264.363</v>
      </c>
      <c r="E299" s="8">
        <v>778</v>
      </c>
      <c r="F299" s="8">
        <v>262.38299999999998</v>
      </c>
      <c r="G299" s="7"/>
    </row>
    <row r="300" spans="1:7" x14ac:dyDescent="0.2">
      <c r="A300" s="8">
        <v>52</v>
      </c>
      <c r="B300" s="8">
        <v>263.78300000000002</v>
      </c>
      <c r="E300" s="8">
        <v>66</v>
      </c>
      <c r="F300" s="8">
        <v>261.04399999999998</v>
      </c>
      <c r="G300" s="7"/>
    </row>
    <row r="301" spans="1:7" x14ac:dyDescent="0.2">
      <c r="A301" s="8">
        <v>83</v>
      </c>
      <c r="B301" s="8">
        <v>262.62299999999999</v>
      </c>
      <c r="E301" s="8">
        <v>1009</v>
      </c>
      <c r="F301" s="8">
        <v>261.04399999999998</v>
      </c>
      <c r="G301" s="7"/>
    </row>
    <row r="302" spans="1:7" x14ac:dyDescent="0.2">
      <c r="A302" s="8">
        <v>262</v>
      </c>
      <c r="B302" s="8">
        <v>262.62299999999999</v>
      </c>
      <c r="E302" s="8">
        <v>1042</v>
      </c>
      <c r="F302" s="8">
        <v>261.04399999999998</v>
      </c>
      <c r="G302" s="7"/>
    </row>
    <row r="303" spans="1:7" x14ac:dyDescent="0.2">
      <c r="A303" s="8">
        <v>515</v>
      </c>
      <c r="B303" s="8">
        <v>262.62299999999999</v>
      </c>
      <c r="E303" s="8">
        <v>234</v>
      </c>
      <c r="F303" s="8">
        <v>259.70499999999998</v>
      </c>
      <c r="G303" s="7"/>
    </row>
    <row r="304" spans="1:7" x14ac:dyDescent="0.2">
      <c r="A304" s="8">
        <v>51</v>
      </c>
      <c r="B304" s="8">
        <v>260.88400000000001</v>
      </c>
      <c r="E304" s="8">
        <v>409</v>
      </c>
      <c r="F304" s="8">
        <v>258.36700000000002</v>
      </c>
      <c r="G304" s="7"/>
    </row>
    <row r="305" spans="1:7" x14ac:dyDescent="0.2">
      <c r="A305" s="8">
        <v>446</v>
      </c>
      <c r="B305" s="8">
        <v>260.88400000000001</v>
      </c>
      <c r="E305" s="8">
        <v>584</v>
      </c>
      <c r="F305" s="8">
        <v>258.36700000000002</v>
      </c>
      <c r="G305" s="7"/>
    </row>
    <row r="306" spans="1:7" x14ac:dyDescent="0.2">
      <c r="A306" s="8">
        <v>476</v>
      </c>
      <c r="B306" s="8">
        <v>260.88400000000001</v>
      </c>
      <c r="E306" s="8">
        <v>656</v>
      </c>
      <c r="F306" s="8">
        <v>258.36700000000002</v>
      </c>
      <c r="G306" s="7"/>
    </row>
    <row r="307" spans="1:7" x14ac:dyDescent="0.2">
      <c r="A307" s="8">
        <v>23</v>
      </c>
      <c r="B307" s="8">
        <v>259.72500000000002</v>
      </c>
      <c r="E307" s="8">
        <v>1207</v>
      </c>
      <c r="F307" s="8">
        <v>258.36700000000002</v>
      </c>
      <c r="G307" s="7"/>
    </row>
    <row r="308" spans="1:7" x14ac:dyDescent="0.2">
      <c r="A308" s="8">
        <v>528</v>
      </c>
      <c r="B308" s="8">
        <v>259.72500000000002</v>
      </c>
      <c r="E308" s="8">
        <v>1301</v>
      </c>
      <c r="F308" s="8">
        <v>258.36700000000002</v>
      </c>
      <c r="G308" s="7"/>
    </row>
    <row r="309" spans="1:7" x14ac:dyDescent="0.2">
      <c r="A309" s="8">
        <v>246</v>
      </c>
      <c r="B309" s="8">
        <v>257.40600000000001</v>
      </c>
      <c r="E309" s="8">
        <v>311</v>
      </c>
      <c r="F309" s="8">
        <v>257.02800000000002</v>
      </c>
      <c r="G309" s="7"/>
    </row>
    <row r="310" spans="1:7" x14ac:dyDescent="0.2">
      <c r="A310" s="8">
        <v>452</v>
      </c>
      <c r="B310" s="8">
        <v>255.08699999999999</v>
      </c>
      <c r="E310" s="8">
        <v>562</v>
      </c>
      <c r="F310" s="8">
        <v>257.02800000000002</v>
      </c>
      <c r="G310" s="7"/>
    </row>
    <row r="311" spans="1:7" x14ac:dyDescent="0.2">
      <c r="A311" s="8">
        <v>261</v>
      </c>
      <c r="B311" s="8">
        <v>249.28899999999999</v>
      </c>
      <c r="E311" s="8">
        <v>715</v>
      </c>
      <c r="F311" s="8">
        <v>257.02800000000002</v>
      </c>
      <c r="G311" s="7"/>
    </row>
    <row r="312" spans="1:7" x14ac:dyDescent="0.2">
      <c r="A312" s="8">
        <v>283</v>
      </c>
      <c r="B312" s="8">
        <v>249.28899999999999</v>
      </c>
      <c r="E312" s="8">
        <v>722</v>
      </c>
      <c r="F312" s="8">
        <v>257.02800000000002</v>
      </c>
      <c r="G312" s="7"/>
    </row>
    <row r="313" spans="1:7" x14ac:dyDescent="0.2">
      <c r="A313" s="8">
        <v>548</v>
      </c>
      <c r="B313" s="8">
        <v>245.81100000000001</v>
      </c>
      <c r="E313" s="8">
        <v>1283</v>
      </c>
      <c r="F313" s="8">
        <v>257.02800000000002</v>
      </c>
      <c r="G313" s="7"/>
    </row>
    <row r="314" spans="1:7" x14ac:dyDescent="0.2">
      <c r="A314" s="8">
        <v>151</v>
      </c>
      <c r="B314" s="8">
        <v>244.072</v>
      </c>
      <c r="E314" s="8">
        <v>475</v>
      </c>
      <c r="F314" s="8">
        <v>255.68899999999999</v>
      </c>
      <c r="G314" s="7"/>
    </row>
    <row r="315" spans="1:7" x14ac:dyDescent="0.2">
      <c r="A315" s="8">
        <v>304</v>
      </c>
      <c r="B315" s="8">
        <v>243.49199999999999</v>
      </c>
      <c r="E315" s="8">
        <v>647</v>
      </c>
      <c r="F315" s="8">
        <v>255.68899999999999</v>
      </c>
      <c r="G315" s="7"/>
    </row>
    <row r="316" spans="1:7" x14ac:dyDescent="0.2">
      <c r="A316" s="8">
        <v>244</v>
      </c>
      <c r="B316" s="8">
        <v>241.75299999999999</v>
      </c>
      <c r="E316" s="8">
        <v>1140</v>
      </c>
      <c r="F316" s="8">
        <v>255.68899999999999</v>
      </c>
      <c r="G316" s="7"/>
    </row>
    <row r="317" spans="1:7" x14ac:dyDescent="0.2">
      <c r="A317" s="8">
        <v>307</v>
      </c>
      <c r="B317" s="8">
        <v>241.173</v>
      </c>
      <c r="E317" s="8">
        <v>1187</v>
      </c>
      <c r="F317" s="8">
        <v>255.68899999999999</v>
      </c>
      <c r="G317" s="7"/>
    </row>
    <row r="318" spans="1:7" x14ac:dyDescent="0.2">
      <c r="A318" s="8">
        <v>40</v>
      </c>
      <c r="B318" s="8">
        <v>240.01400000000001</v>
      </c>
      <c r="E318" s="8">
        <v>175</v>
      </c>
      <c r="F318" s="8">
        <v>254.351</v>
      </c>
      <c r="G318" s="7"/>
    </row>
    <row r="319" spans="1:7" x14ac:dyDescent="0.2">
      <c r="A319" s="8">
        <v>169</v>
      </c>
      <c r="B319" s="8">
        <v>240.01400000000001</v>
      </c>
      <c r="E319" s="8">
        <v>1248</v>
      </c>
      <c r="F319" s="8">
        <v>254.351</v>
      </c>
      <c r="G319" s="7"/>
    </row>
    <row r="320" spans="1:7" x14ac:dyDescent="0.2">
      <c r="A320" s="8">
        <v>203</v>
      </c>
      <c r="B320" s="8">
        <v>239.434</v>
      </c>
      <c r="E320" s="8">
        <v>1147</v>
      </c>
      <c r="F320" s="8">
        <v>253.012</v>
      </c>
      <c r="G320" s="7"/>
    </row>
    <row r="321" spans="1:7" x14ac:dyDescent="0.2">
      <c r="A321" s="8">
        <v>164</v>
      </c>
      <c r="B321" s="8">
        <v>238.85400000000001</v>
      </c>
      <c r="E321" s="8">
        <v>289</v>
      </c>
      <c r="F321" s="8">
        <v>251.673</v>
      </c>
      <c r="G321" s="7"/>
    </row>
    <row r="322" spans="1:7" x14ac:dyDescent="0.2">
      <c r="A322" s="8">
        <v>168</v>
      </c>
      <c r="B322" s="8">
        <v>237.69499999999999</v>
      </c>
      <c r="E322" s="8">
        <v>1146</v>
      </c>
      <c r="F322" s="8">
        <v>251.673</v>
      </c>
      <c r="G322" s="7"/>
    </row>
    <row r="323" spans="1:7" x14ac:dyDescent="0.2">
      <c r="A323" s="8">
        <v>233</v>
      </c>
      <c r="B323" s="8">
        <v>237.11500000000001</v>
      </c>
      <c r="E323" s="8">
        <v>1148</v>
      </c>
      <c r="F323" s="8">
        <v>251.673</v>
      </c>
      <c r="G323" s="7"/>
    </row>
    <row r="324" spans="1:7" x14ac:dyDescent="0.2">
      <c r="A324" s="8">
        <v>453</v>
      </c>
      <c r="B324" s="8">
        <v>237.11500000000001</v>
      </c>
      <c r="E324" s="8">
        <v>1236</v>
      </c>
      <c r="F324" s="8">
        <v>251.673</v>
      </c>
      <c r="G324" s="7"/>
    </row>
    <row r="325" spans="1:7" x14ac:dyDescent="0.2">
      <c r="A325" s="8">
        <v>202</v>
      </c>
      <c r="B325" s="8">
        <v>235.95500000000001</v>
      </c>
      <c r="E325" s="8">
        <v>38</v>
      </c>
      <c r="F325" s="8">
        <v>250.33500000000001</v>
      </c>
      <c r="G325" s="7"/>
    </row>
    <row r="326" spans="1:7" x14ac:dyDescent="0.2">
      <c r="A326" s="8">
        <v>391</v>
      </c>
      <c r="B326" s="8">
        <v>235.95500000000001</v>
      </c>
      <c r="E326" s="8">
        <v>107</v>
      </c>
      <c r="F326" s="8">
        <v>250.33500000000001</v>
      </c>
      <c r="G326" s="7"/>
    </row>
    <row r="327" spans="1:7" x14ac:dyDescent="0.2">
      <c r="A327" s="8">
        <v>142</v>
      </c>
      <c r="B327" s="8">
        <v>235.376</v>
      </c>
      <c r="E327" s="8">
        <v>193</v>
      </c>
      <c r="F327" s="8">
        <v>250.33500000000001</v>
      </c>
      <c r="G327" s="7"/>
    </row>
    <row r="328" spans="1:7" x14ac:dyDescent="0.2">
      <c r="A328" s="8">
        <v>73</v>
      </c>
      <c r="B328" s="8">
        <v>234.21600000000001</v>
      </c>
      <c r="E328" s="8">
        <v>226</v>
      </c>
      <c r="F328" s="8">
        <v>250.33500000000001</v>
      </c>
      <c r="G328" s="7"/>
    </row>
    <row r="329" spans="1:7" x14ac:dyDescent="0.2">
      <c r="A329" s="8">
        <v>225</v>
      </c>
      <c r="B329" s="8">
        <v>234.21600000000001</v>
      </c>
      <c r="E329" s="8">
        <v>503</v>
      </c>
      <c r="F329" s="8">
        <v>250.33500000000001</v>
      </c>
      <c r="G329" s="7"/>
    </row>
    <row r="330" spans="1:7" x14ac:dyDescent="0.2">
      <c r="A330" s="8">
        <v>372</v>
      </c>
      <c r="B330" s="8">
        <v>234.21600000000001</v>
      </c>
      <c r="E330" s="8">
        <v>777</v>
      </c>
      <c r="F330" s="8">
        <v>250.33500000000001</v>
      </c>
      <c r="G330" s="7"/>
    </row>
    <row r="331" spans="1:7" x14ac:dyDescent="0.2">
      <c r="A331" s="8">
        <v>379</v>
      </c>
      <c r="B331" s="8">
        <v>233.636</v>
      </c>
      <c r="E331" s="8">
        <v>1109</v>
      </c>
      <c r="F331" s="8">
        <v>250.33500000000001</v>
      </c>
      <c r="G331" s="7"/>
    </row>
    <row r="332" spans="1:7" x14ac:dyDescent="0.2">
      <c r="A332" s="8">
        <v>235</v>
      </c>
      <c r="B332" s="8">
        <v>233.05699999999999</v>
      </c>
      <c r="E332" s="8">
        <v>1138</v>
      </c>
      <c r="F332" s="8">
        <v>250.33500000000001</v>
      </c>
      <c r="G332" s="7"/>
    </row>
    <row r="333" spans="1:7" x14ac:dyDescent="0.2">
      <c r="A333" s="8">
        <v>432</v>
      </c>
      <c r="B333" s="8">
        <v>233.05699999999999</v>
      </c>
      <c r="E333" s="8">
        <v>120</v>
      </c>
      <c r="F333" s="8">
        <v>248.99600000000001</v>
      </c>
      <c r="G333" s="7"/>
    </row>
    <row r="334" spans="1:7" x14ac:dyDescent="0.2">
      <c r="A334" s="8">
        <v>148</v>
      </c>
      <c r="B334" s="8">
        <v>231.31700000000001</v>
      </c>
      <c r="E334" s="8">
        <v>946</v>
      </c>
      <c r="F334" s="8">
        <v>248.99600000000001</v>
      </c>
      <c r="G334" s="7"/>
    </row>
    <row r="335" spans="1:7" x14ac:dyDescent="0.2">
      <c r="A335" s="8">
        <v>114</v>
      </c>
      <c r="B335" s="8">
        <v>230.738</v>
      </c>
      <c r="E335" s="8">
        <v>1253</v>
      </c>
      <c r="F335" s="8">
        <v>248.99600000000001</v>
      </c>
      <c r="G335" s="7"/>
    </row>
    <row r="336" spans="1:7" x14ac:dyDescent="0.2">
      <c r="A336" s="8">
        <v>137</v>
      </c>
      <c r="B336" s="8">
        <v>230.15799999999999</v>
      </c>
      <c r="E336" s="8">
        <v>1336</v>
      </c>
      <c r="F336" s="8">
        <v>248.99600000000001</v>
      </c>
      <c r="G336" s="7"/>
    </row>
    <row r="337" spans="1:7" x14ac:dyDescent="0.2">
      <c r="A337" s="8">
        <v>123</v>
      </c>
      <c r="B337" s="8">
        <v>229.578</v>
      </c>
      <c r="E337" s="8">
        <v>65</v>
      </c>
      <c r="F337" s="8">
        <v>247.65700000000001</v>
      </c>
      <c r="G337" s="7"/>
    </row>
    <row r="338" spans="1:7" x14ac:dyDescent="0.2">
      <c r="A338" s="8">
        <v>5</v>
      </c>
      <c r="B338" s="8">
        <v>228.99799999999999</v>
      </c>
      <c r="E338" s="8">
        <v>383</v>
      </c>
      <c r="F338" s="8">
        <v>247.65700000000001</v>
      </c>
      <c r="G338" s="7"/>
    </row>
    <row r="339" spans="1:7" x14ac:dyDescent="0.2">
      <c r="A339" s="8">
        <v>111</v>
      </c>
      <c r="B339" s="8">
        <v>228.99799999999999</v>
      </c>
      <c r="E339" s="8">
        <v>822</v>
      </c>
      <c r="F339" s="8">
        <v>247.65700000000001</v>
      </c>
      <c r="G339" s="7"/>
    </row>
    <row r="340" spans="1:7" x14ac:dyDescent="0.2">
      <c r="A340" s="8">
        <v>220</v>
      </c>
      <c r="B340" s="8">
        <v>228.99799999999999</v>
      </c>
      <c r="E340" s="8">
        <v>1137</v>
      </c>
      <c r="F340" s="8">
        <v>247.65700000000001</v>
      </c>
      <c r="G340" s="7"/>
    </row>
    <row r="341" spans="1:7" x14ac:dyDescent="0.2">
      <c r="A341" s="8">
        <v>86</v>
      </c>
      <c r="B341" s="8">
        <v>227.839</v>
      </c>
      <c r="E341" s="8">
        <v>213</v>
      </c>
      <c r="F341" s="8">
        <v>246.31800000000001</v>
      </c>
      <c r="G341" s="7"/>
    </row>
    <row r="342" spans="1:7" x14ac:dyDescent="0.2">
      <c r="A342" s="8">
        <v>473</v>
      </c>
      <c r="B342" s="8">
        <v>227.839</v>
      </c>
      <c r="E342" s="8">
        <v>245</v>
      </c>
      <c r="F342" s="8">
        <v>246.31800000000001</v>
      </c>
      <c r="G342" s="7"/>
    </row>
    <row r="343" spans="1:7" x14ac:dyDescent="0.2">
      <c r="A343" s="8">
        <v>184</v>
      </c>
      <c r="B343" s="8">
        <v>227.25899999999999</v>
      </c>
      <c r="E343" s="8">
        <v>285</v>
      </c>
      <c r="F343" s="8">
        <v>246.31800000000001</v>
      </c>
      <c r="G343" s="7"/>
    </row>
    <row r="344" spans="1:7" x14ac:dyDescent="0.2">
      <c r="A344" s="8">
        <v>265</v>
      </c>
      <c r="B344" s="8">
        <v>227.25899999999999</v>
      </c>
      <c r="E344" s="8">
        <v>490</v>
      </c>
      <c r="F344" s="8">
        <v>246.31800000000001</v>
      </c>
      <c r="G344" s="7"/>
    </row>
    <row r="345" spans="1:7" x14ac:dyDescent="0.2">
      <c r="A345" s="8">
        <v>132</v>
      </c>
      <c r="B345" s="8">
        <v>226.679</v>
      </c>
      <c r="E345" s="8">
        <v>625</v>
      </c>
      <c r="F345" s="8">
        <v>246.31800000000001</v>
      </c>
      <c r="G345" s="7"/>
    </row>
    <row r="346" spans="1:7" x14ac:dyDescent="0.2">
      <c r="A346" s="8">
        <v>96</v>
      </c>
      <c r="B346" s="8">
        <v>225.52</v>
      </c>
      <c r="E346" s="8">
        <v>776</v>
      </c>
      <c r="F346" s="8">
        <v>246.31800000000001</v>
      </c>
      <c r="G346" s="7"/>
    </row>
    <row r="347" spans="1:7" x14ac:dyDescent="0.2">
      <c r="A347" s="8">
        <v>50</v>
      </c>
      <c r="B347" s="8">
        <v>224.36</v>
      </c>
      <c r="E347" s="8">
        <v>1001</v>
      </c>
      <c r="F347" s="8">
        <v>246.31800000000001</v>
      </c>
      <c r="G347" s="7"/>
    </row>
    <row r="348" spans="1:7" x14ac:dyDescent="0.2">
      <c r="A348" s="8">
        <v>146</v>
      </c>
      <c r="B348" s="8">
        <v>224.36</v>
      </c>
      <c r="E348" s="8">
        <v>1008</v>
      </c>
      <c r="F348" s="8">
        <v>246.31800000000001</v>
      </c>
      <c r="G348" s="7"/>
    </row>
    <row r="349" spans="1:7" x14ac:dyDescent="0.2">
      <c r="A349" s="8">
        <v>79</v>
      </c>
      <c r="B349" s="8">
        <v>222.62100000000001</v>
      </c>
      <c r="E349" s="8">
        <v>156</v>
      </c>
      <c r="F349" s="8">
        <v>244.98</v>
      </c>
      <c r="G349" s="7"/>
    </row>
    <row r="350" spans="1:7" x14ac:dyDescent="0.2">
      <c r="A350" s="8">
        <v>200</v>
      </c>
      <c r="B350" s="8">
        <v>220.88200000000001</v>
      </c>
      <c r="E350" s="8">
        <v>444</v>
      </c>
      <c r="F350" s="8">
        <v>244.98</v>
      </c>
      <c r="G350" s="7"/>
    </row>
    <row r="351" spans="1:7" x14ac:dyDescent="0.2">
      <c r="A351" s="8">
        <v>153</v>
      </c>
      <c r="B351" s="8">
        <v>220.30199999999999</v>
      </c>
      <c r="E351" s="8">
        <v>770</v>
      </c>
      <c r="F351" s="8">
        <v>244.98</v>
      </c>
      <c r="G351" s="7"/>
    </row>
    <row r="352" spans="1:7" x14ac:dyDescent="0.2">
      <c r="A352" s="8">
        <v>195</v>
      </c>
      <c r="B352" s="8">
        <v>219.143</v>
      </c>
      <c r="E352" s="8">
        <v>45</v>
      </c>
      <c r="F352" s="8">
        <v>243.64099999999999</v>
      </c>
      <c r="G352" s="7"/>
    </row>
    <row r="353" spans="1:7" x14ac:dyDescent="0.2">
      <c r="A353" s="8">
        <v>385</v>
      </c>
      <c r="B353" s="8">
        <v>217.983</v>
      </c>
      <c r="E353" s="8">
        <v>54</v>
      </c>
      <c r="F353" s="8">
        <v>243.64099999999999</v>
      </c>
      <c r="G353" s="7"/>
    </row>
    <row r="354" spans="1:7" x14ac:dyDescent="0.2">
      <c r="A354" s="8">
        <v>425</v>
      </c>
      <c r="B354" s="8">
        <v>216.82400000000001</v>
      </c>
      <c r="E354" s="8">
        <v>182</v>
      </c>
      <c r="F354" s="8">
        <v>243.64099999999999</v>
      </c>
      <c r="G354" s="7"/>
    </row>
    <row r="355" spans="1:7" x14ac:dyDescent="0.2">
      <c r="A355" s="8">
        <v>239</v>
      </c>
      <c r="B355" s="8">
        <v>215.08500000000001</v>
      </c>
      <c r="E355" s="8">
        <v>445</v>
      </c>
      <c r="F355" s="8">
        <v>243.64099999999999</v>
      </c>
      <c r="G355" s="7"/>
    </row>
    <row r="356" spans="1:7" x14ac:dyDescent="0.2">
      <c r="A356" s="8">
        <v>377</v>
      </c>
      <c r="B356" s="8">
        <v>213.92500000000001</v>
      </c>
      <c r="E356" s="8">
        <v>528</v>
      </c>
      <c r="F356" s="8">
        <v>243.64099999999999</v>
      </c>
      <c r="G356" s="7"/>
    </row>
    <row r="357" spans="1:7" x14ac:dyDescent="0.2">
      <c r="A357" s="8">
        <v>317</v>
      </c>
      <c r="B357" s="8">
        <v>212.76599999999999</v>
      </c>
      <c r="E357" s="8">
        <v>554</v>
      </c>
      <c r="F357" s="8">
        <v>243.64099999999999</v>
      </c>
      <c r="G357" s="7"/>
    </row>
    <row r="358" spans="1:7" x14ac:dyDescent="0.2">
      <c r="A358" s="8">
        <v>241</v>
      </c>
      <c r="B358" s="8">
        <v>212.18600000000001</v>
      </c>
      <c r="E358" s="8">
        <v>575</v>
      </c>
      <c r="F358" s="8">
        <v>243.64099999999999</v>
      </c>
      <c r="G358" s="7"/>
    </row>
    <row r="359" spans="1:7" x14ac:dyDescent="0.2">
      <c r="A359" s="8">
        <v>523</v>
      </c>
      <c r="B359" s="8">
        <v>211.60599999999999</v>
      </c>
      <c r="E359" s="8">
        <v>764</v>
      </c>
      <c r="F359" s="8">
        <v>243.64099999999999</v>
      </c>
      <c r="G359" s="7"/>
    </row>
    <row r="360" spans="1:7" x14ac:dyDescent="0.2">
      <c r="A360" s="8">
        <v>447</v>
      </c>
      <c r="B360" s="8">
        <v>208.70699999999999</v>
      </c>
      <c r="E360" s="8">
        <v>1325</v>
      </c>
      <c r="F360" s="8">
        <v>243.64099999999999</v>
      </c>
      <c r="G360" s="7"/>
    </row>
    <row r="361" spans="1:7" x14ac:dyDescent="0.2">
      <c r="A361" s="8">
        <v>45</v>
      </c>
      <c r="B361" s="8">
        <v>206.96799999999999</v>
      </c>
      <c r="E361" s="8">
        <v>1335</v>
      </c>
      <c r="F361" s="8">
        <v>243.64099999999999</v>
      </c>
      <c r="G361" s="7"/>
    </row>
    <row r="362" spans="1:7" x14ac:dyDescent="0.2">
      <c r="A362" s="8">
        <v>105</v>
      </c>
      <c r="B362" s="8">
        <v>206.96799999999999</v>
      </c>
      <c r="E362" s="8">
        <v>78</v>
      </c>
      <c r="F362" s="8">
        <v>242.30199999999999</v>
      </c>
      <c r="G362" s="7"/>
    </row>
    <row r="363" spans="1:7" x14ac:dyDescent="0.2">
      <c r="A363" s="8">
        <v>36</v>
      </c>
      <c r="B363" s="8">
        <v>206.38800000000001</v>
      </c>
      <c r="E363" s="8">
        <v>119</v>
      </c>
      <c r="F363" s="8">
        <v>242.30199999999999</v>
      </c>
      <c r="G363" s="7"/>
    </row>
    <row r="364" spans="1:7" x14ac:dyDescent="0.2">
      <c r="A364" s="8">
        <v>546</v>
      </c>
      <c r="B364" s="8">
        <v>206.38800000000001</v>
      </c>
      <c r="E364" s="8">
        <v>559</v>
      </c>
      <c r="F364" s="8">
        <v>242.30199999999999</v>
      </c>
      <c r="G364" s="7"/>
    </row>
    <row r="365" spans="1:7" x14ac:dyDescent="0.2">
      <c r="A365" s="8">
        <v>544</v>
      </c>
      <c r="B365" s="8">
        <v>205.22900000000001</v>
      </c>
      <c r="E365" s="8">
        <v>831</v>
      </c>
      <c r="F365" s="8">
        <v>242.30199999999999</v>
      </c>
      <c r="G365" s="7"/>
    </row>
    <row r="366" spans="1:7" x14ac:dyDescent="0.2">
      <c r="A366" s="8">
        <v>136</v>
      </c>
      <c r="B366" s="8">
        <v>204.06899999999999</v>
      </c>
      <c r="E366" s="8">
        <v>160</v>
      </c>
      <c r="F366" s="8">
        <v>240.964</v>
      </c>
      <c r="G366" s="7"/>
    </row>
    <row r="367" spans="1:7" x14ac:dyDescent="0.2">
      <c r="A367" s="8">
        <v>31</v>
      </c>
      <c r="B367" s="8">
        <v>202.91</v>
      </c>
      <c r="E367" s="8">
        <v>183</v>
      </c>
      <c r="F367" s="8">
        <v>240.964</v>
      </c>
      <c r="G367" s="7"/>
    </row>
    <row r="368" spans="1:7" x14ac:dyDescent="0.2">
      <c r="A368" s="8">
        <v>68</v>
      </c>
      <c r="B368" s="8">
        <v>201.75</v>
      </c>
      <c r="E368" s="8">
        <v>664</v>
      </c>
      <c r="F368" s="8">
        <v>240.964</v>
      </c>
      <c r="G368" s="7"/>
    </row>
    <row r="369" spans="1:7" x14ac:dyDescent="0.2">
      <c r="A369" s="8">
        <v>492</v>
      </c>
      <c r="B369" s="8">
        <v>201.75</v>
      </c>
      <c r="E369" s="8">
        <v>1135</v>
      </c>
      <c r="F369" s="8">
        <v>240.964</v>
      </c>
      <c r="G369" s="7"/>
    </row>
    <row r="370" spans="1:7" x14ac:dyDescent="0.2">
      <c r="A370" s="8">
        <v>387</v>
      </c>
      <c r="B370" s="8">
        <v>200.59100000000001</v>
      </c>
      <c r="E370" s="8">
        <v>1152</v>
      </c>
      <c r="F370" s="8">
        <v>240.964</v>
      </c>
      <c r="G370" s="7"/>
    </row>
    <row r="371" spans="1:7" x14ac:dyDescent="0.2">
      <c r="A371" s="8">
        <v>456</v>
      </c>
      <c r="B371" s="8">
        <v>200.59100000000001</v>
      </c>
      <c r="E371" s="8">
        <v>197</v>
      </c>
      <c r="F371" s="8">
        <v>239.625</v>
      </c>
      <c r="G371" s="7"/>
    </row>
    <row r="372" spans="1:7" x14ac:dyDescent="0.2">
      <c r="A372" s="8">
        <v>481</v>
      </c>
      <c r="B372" s="8">
        <v>199.43199999999999</v>
      </c>
      <c r="E372" s="8">
        <v>482</v>
      </c>
      <c r="F372" s="8">
        <v>239.625</v>
      </c>
      <c r="G372" s="7"/>
    </row>
    <row r="373" spans="1:7" x14ac:dyDescent="0.2">
      <c r="A373" s="8">
        <v>2</v>
      </c>
      <c r="B373" s="8">
        <v>198.852</v>
      </c>
      <c r="E373" s="8">
        <v>779</v>
      </c>
      <c r="F373" s="8">
        <v>239.625</v>
      </c>
      <c r="G373" s="7"/>
    </row>
    <row r="374" spans="1:7" x14ac:dyDescent="0.2">
      <c r="A374" s="8">
        <v>442</v>
      </c>
      <c r="B374" s="8">
        <v>197.113</v>
      </c>
      <c r="E374" s="8">
        <v>932</v>
      </c>
      <c r="F374" s="8">
        <v>239.625</v>
      </c>
      <c r="G374" s="7"/>
    </row>
    <row r="375" spans="1:7" x14ac:dyDescent="0.2">
      <c r="A375" s="8">
        <v>498</v>
      </c>
      <c r="B375" s="8">
        <v>195.953</v>
      </c>
      <c r="E375" s="8">
        <v>973</v>
      </c>
      <c r="F375" s="8">
        <v>239.625</v>
      </c>
      <c r="G375" s="7"/>
    </row>
    <row r="376" spans="1:7" x14ac:dyDescent="0.2">
      <c r="A376" s="8">
        <v>536</v>
      </c>
      <c r="B376" s="8">
        <v>195.953</v>
      </c>
      <c r="E376" s="8">
        <v>1021</v>
      </c>
      <c r="F376" s="8">
        <v>239.625</v>
      </c>
      <c r="G376" s="7"/>
    </row>
    <row r="377" spans="1:7" x14ac:dyDescent="0.2">
      <c r="A377" s="8">
        <v>314</v>
      </c>
      <c r="B377" s="8">
        <v>195.37299999999999</v>
      </c>
      <c r="E377" s="8">
        <v>17</v>
      </c>
      <c r="F377" s="8">
        <v>238.286</v>
      </c>
      <c r="G377" s="7"/>
    </row>
    <row r="378" spans="1:7" x14ac:dyDescent="0.2">
      <c r="A378" s="8">
        <v>177</v>
      </c>
      <c r="B378" s="8">
        <v>194.79400000000001</v>
      </c>
      <c r="E378" s="8">
        <v>104</v>
      </c>
      <c r="F378" s="8">
        <v>238.286</v>
      </c>
      <c r="G378" s="7"/>
    </row>
    <row r="379" spans="1:7" x14ac:dyDescent="0.2">
      <c r="A379" s="8">
        <v>438</v>
      </c>
      <c r="B379" s="8">
        <v>194.79400000000001</v>
      </c>
      <c r="E379" s="8">
        <v>386</v>
      </c>
      <c r="F379" s="8">
        <v>238.286</v>
      </c>
      <c r="G379" s="7"/>
    </row>
    <row r="380" spans="1:7" x14ac:dyDescent="0.2">
      <c r="A380" s="8">
        <v>386</v>
      </c>
      <c r="B380" s="8">
        <v>194.214</v>
      </c>
      <c r="E380" s="8">
        <v>819</v>
      </c>
      <c r="F380" s="8">
        <v>238.286</v>
      </c>
      <c r="G380" s="7"/>
    </row>
    <row r="381" spans="1:7" x14ac:dyDescent="0.2">
      <c r="A381" s="8">
        <v>213</v>
      </c>
      <c r="B381" s="8">
        <v>193.054</v>
      </c>
      <c r="E381" s="8">
        <v>942</v>
      </c>
      <c r="F381" s="8">
        <v>238.286</v>
      </c>
      <c r="G381" s="7"/>
    </row>
    <row r="382" spans="1:7" x14ac:dyDescent="0.2">
      <c r="A382" s="8">
        <v>534</v>
      </c>
      <c r="B382" s="8">
        <v>190.73500000000001</v>
      </c>
      <c r="E382" s="8">
        <v>304</v>
      </c>
      <c r="F382" s="8">
        <v>236.94800000000001</v>
      </c>
      <c r="G382" s="7"/>
    </row>
    <row r="383" spans="1:7" x14ac:dyDescent="0.2">
      <c r="A383" s="8">
        <v>29</v>
      </c>
      <c r="B383" s="8">
        <v>190.15600000000001</v>
      </c>
      <c r="E383" s="8">
        <v>351</v>
      </c>
      <c r="F383" s="8">
        <v>236.94800000000001</v>
      </c>
      <c r="G383" s="7"/>
    </row>
    <row r="384" spans="1:7" x14ac:dyDescent="0.2">
      <c r="A384" s="8">
        <v>133</v>
      </c>
      <c r="B384" s="8">
        <v>190.15600000000001</v>
      </c>
      <c r="E384" s="8">
        <v>468</v>
      </c>
      <c r="F384" s="8">
        <v>236.94800000000001</v>
      </c>
      <c r="G384" s="7"/>
    </row>
    <row r="385" spans="1:7" x14ac:dyDescent="0.2">
      <c r="A385" s="8">
        <v>326</v>
      </c>
      <c r="B385" s="8">
        <v>190.15600000000001</v>
      </c>
      <c r="E385" s="8">
        <v>789</v>
      </c>
      <c r="F385" s="8">
        <v>236.94800000000001</v>
      </c>
      <c r="G385" s="7"/>
    </row>
    <row r="386" spans="1:7" x14ac:dyDescent="0.2">
      <c r="A386" s="8">
        <v>271</v>
      </c>
      <c r="B386" s="8">
        <v>189.57599999999999</v>
      </c>
      <c r="E386" s="8">
        <v>802</v>
      </c>
      <c r="F386" s="8">
        <v>235.60900000000001</v>
      </c>
      <c r="G386" s="7"/>
    </row>
    <row r="387" spans="1:7" x14ac:dyDescent="0.2">
      <c r="A387" s="8">
        <v>66</v>
      </c>
      <c r="B387" s="8">
        <v>188.416</v>
      </c>
      <c r="E387" s="8">
        <v>860</v>
      </c>
      <c r="F387" s="8">
        <v>235.60900000000001</v>
      </c>
      <c r="G387" s="7"/>
    </row>
    <row r="388" spans="1:7" x14ac:dyDescent="0.2">
      <c r="A388" s="8">
        <v>334</v>
      </c>
      <c r="B388" s="8">
        <v>188.416</v>
      </c>
      <c r="E388" s="8">
        <v>1038</v>
      </c>
      <c r="F388" s="8">
        <v>234.27</v>
      </c>
      <c r="G388" s="7"/>
    </row>
    <row r="389" spans="1:7" x14ac:dyDescent="0.2">
      <c r="A389" s="8">
        <v>43</v>
      </c>
      <c r="B389" s="8">
        <v>187.83699999999999</v>
      </c>
      <c r="E389" s="8">
        <v>467</v>
      </c>
      <c r="F389" s="8">
        <v>232.93199999999999</v>
      </c>
      <c r="G389" s="7"/>
    </row>
    <row r="390" spans="1:7" x14ac:dyDescent="0.2">
      <c r="A390" s="8">
        <v>57</v>
      </c>
      <c r="B390" s="8">
        <v>186.09700000000001</v>
      </c>
      <c r="E390" s="8">
        <v>1127</v>
      </c>
      <c r="F390" s="8">
        <v>232.93199999999999</v>
      </c>
      <c r="G390" s="7"/>
    </row>
    <row r="391" spans="1:7" x14ac:dyDescent="0.2">
      <c r="A391" s="8">
        <v>367</v>
      </c>
      <c r="B391" s="8">
        <v>186.09700000000001</v>
      </c>
      <c r="E391" s="8">
        <v>125</v>
      </c>
      <c r="F391" s="8">
        <v>231.59299999999999</v>
      </c>
      <c r="G391" s="7"/>
    </row>
    <row r="392" spans="1:7" x14ac:dyDescent="0.2">
      <c r="A392" s="8">
        <v>519</v>
      </c>
      <c r="B392" s="8">
        <v>184.93799999999999</v>
      </c>
      <c r="E392" s="8">
        <v>178</v>
      </c>
      <c r="F392" s="8">
        <v>231.59299999999999</v>
      </c>
      <c r="G392" s="7"/>
    </row>
    <row r="393" spans="1:7" x14ac:dyDescent="0.2">
      <c r="A393" s="8">
        <v>322</v>
      </c>
      <c r="B393" s="8">
        <v>183.19900000000001</v>
      </c>
      <c r="E393" s="8">
        <v>253</v>
      </c>
      <c r="F393" s="8">
        <v>231.59299999999999</v>
      </c>
      <c r="G393" s="7"/>
    </row>
    <row r="394" spans="1:7" x14ac:dyDescent="0.2">
      <c r="A394" s="8">
        <v>327</v>
      </c>
      <c r="B394" s="8">
        <v>183.19900000000001</v>
      </c>
      <c r="E394" s="8">
        <v>412</v>
      </c>
      <c r="F394" s="8">
        <v>231.59299999999999</v>
      </c>
      <c r="G394" s="7"/>
    </row>
    <row r="395" spans="1:7" x14ac:dyDescent="0.2">
      <c r="A395" s="8">
        <v>154</v>
      </c>
      <c r="B395" s="8">
        <v>182.619</v>
      </c>
      <c r="E395" s="8">
        <v>714</v>
      </c>
      <c r="F395" s="8">
        <v>231.59299999999999</v>
      </c>
      <c r="G395" s="7"/>
    </row>
    <row r="396" spans="1:7" x14ac:dyDescent="0.2">
      <c r="A396" s="8">
        <v>264</v>
      </c>
      <c r="B396" s="8">
        <v>182.619</v>
      </c>
      <c r="E396" s="8">
        <v>836</v>
      </c>
      <c r="F396" s="8">
        <v>231.59299999999999</v>
      </c>
      <c r="G396" s="7"/>
    </row>
    <row r="397" spans="1:7" x14ac:dyDescent="0.2">
      <c r="A397" s="8">
        <v>359</v>
      </c>
      <c r="B397" s="8">
        <v>182.619</v>
      </c>
      <c r="E397" s="8">
        <v>1219</v>
      </c>
      <c r="F397" s="8">
        <v>231.59299999999999</v>
      </c>
      <c r="G397" s="7"/>
    </row>
    <row r="398" spans="1:7" x14ac:dyDescent="0.2">
      <c r="A398" s="8">
        <v>449</v>
      </c>
      <c r="B398" s="8">
        <v>181.459</v>
      </c>
      <c r="E398" s="8">
        <v>24</v>
      </c>
      <c r="F398" s="8">
        <v>230.25399999999999</v>
      </c>
      <c r="G398" s="7"/>
    </row>
    <row r="399" spans="1:7" x14ac:dyDescent="0.2">
      <c r="A399" s="8">
        <v>422</v>
      </c>
      <c r="B399" s="8">
        <v>180.3</v>
      </c>
      <c r="E399" s="8">
        <v>177</v>
      </c>
      <c r="F399" s="8">
        <v>230.25399999999999</v>
      </c>
      <c r="G399" s="7"/>
    </row>
    <row r="400" spans="1:7" x14ac:dyDescent="0.2">
      <c r="A400" s="8">
        <v>531</v>
      </c>
      <c r="B400" s="8">
        <v>179.72</v>
      </c>
      <c r="E400" s="8">
        <v>851</v>
      </c>
      <c r="F400" s="8">
        <v>230.25399999999999</v>
      </c>
      <c r="G400" s="7"/>
    </row>
    <row r="401" spans="1:7" x14ac:dyDescent="0.2">
      <c r="A401" s="8">
        <v>189</v>
      </c>
      <c r="B401" s="8">
        <v>179.14099999999999</v>
      </c>
      <c r="E401" s="8">
        <v>1049</v>
      </c>
      <c r="F401" s="8">
        <v>230.25399999999999</v>
      </c>
      <c r="G401" s="7"/>
    </row>
    <row r="402" spans="1:7" x14ac:dyDescent="0.2">
      <c r="A402" s="8">
        <v>58</v>
      </c>
      <c r="B402" s="8">
        <v>177.98099999999999</v>
      </c>
      <c r="E402" s="8">
        <v>1173</v>
      </c>
      <c r="F402" s="8">
        <v>230.25399999999999</v>
      </c>
      <c r="G402" s="7"/>
    </row>
    <row r="403" spans="1:7" x14ac:dyDescent="0.2">
      <c r="A403" s="8">
        <v>208</v>
      </c>
      <c r="B403" s="8">
        <v>176.24199999999999</v>
      </c>
      <c r="E403" s="8">
        <v>88</v>
      </c>
      <c r="F403" s="8">
        <v>228.916</v>
      </c>
      <c r="G403" s="7"/>
    </row>
    <row r="404" spans="1:7" x14ac:dyDescent="0.2">
      <c r="A404" s="8">
        <v>459</v>
      </c>
      <c r="B404" s="8">
        <v>176.24199999999999</v>
      </c>
      <c r="E404" s="8">
        <v>455</v>
      </c>
      <c r="F404" s="8">
        <v>228.916</v>
      </c>
      <c r="G404" s="7"/>
    </row>
    <row r="405" spans="1:7" x14ac:dyDescent="0.2">
      <c r="A405" s="8">
        <v>47</v>
      </c>
      <c r="B405" s="8">
        <v>175.66200000000001</v>
      </c>
      <c r="E405" s="8">
        <v>521</v>
      </c>
      <c r="F405" s="8">
        <v>228.916</v>
      </c>
      <c r="G405" s="7"/>
    </row>
    <row r="406" spans="1:7" x14ac:dyDescent="0.2">
      <c r="A406" s="8">
        <v>156</v>
      </c>
      <c r="B406" s="8">
        <v>175.08199999999999</v>
      </c>
      <c r="E406" s="8">
        <v>567</v>
      </c>
      <c r="F406" s="8">
        <v>228.916</v>
      </c>
      <c r="G406" s="7"/>
    </row>
    <row r="407" spans="1:7" x14ac:dyDescent="0.2">
      <c r="A407" s="8">
        <v>404</v>
      </c>
      <c r="B407" s="8">
        <v>173.923</v>
      </c>
      <c r="E407" s="8">
        <v>662</v>
      </c>
      <c r="F407" s="8">
        <v>228.916</v>
      </c>
      <c r="G407" s="7"/>
    </row>
    <row r="408" spans="1:7" x14ac:dyDescent="0.2">
      <c r="A408" s="8">
        <v>514</v>
      </c>
      <c r="B408" s="8">
        <v>173.923</v>
      </c>
      <c r="E408" s="8">
        <v>735</v>
      </c>
      <c r="F408" s="8">
        <v>228.916</v>
      </c>
      <c r="G408" s="7"/>
    </row>
    <row r="409" spans="1:7" x14ac:dyDescent="0.2">
      <c r="A409" s="8">
        <v>444</v>
      </c>
      <c r="B409" s="8">
        <v>172.76300000000001</v>
      </c>
      <c r="E409" s="8">
        <v>796</v>
      </c>
      <c r="F409" s="8">
        <v>228.916</v>
      </c>
      <c r="G409" s="7"/>
    </row>
    <row r="410" spans="1:7" x14ac:dyDescent="0.2">
      <c r="A410" s="8">
        <v>56</v>
      </c>
      <c r="B410" s="8">
        <v>171.024</v>
      </c>
      <c r="E410" s="8">
        <v>1089</v>
      </c>
      <c r="F410" s="8">
        <v>228.916</v>
      </c>
      <c r="G410" s="7"/>
    </row>
    <row r="411" spans="1:7" x14ac:dyDescent="0.2">
      <c r="A411" s="8">
        <v>320</v>
      </c>
      <c r="B411" s="8">
        <v>171.024</v>
      </c>
      <c r="E411" s="8">
        <v>372</v>
      </c>
      <c r="F411" s="8">
        <v>227.577</v>
      </c>
      <c r="G411" s="7"/>
    </row>
    <row r="412" spans="1:7" x14ac:dyDescent="0.2">
      <c r="A412" s="8">
        <v>290</v>
      </c>
      <c r="B412" s="8">
        <v>170.44399999999999</v>
      </c>
      <c r="E412" s="8">
        <v>558</v>
      </c>
      <c r="F412" s="8">
        <v>227.577</v>
      </c>
      <c r="G412" s="7"/>
    </row>
    <row r="413" spans="1:7" x14ac:dyDescent="0.2">
      <c r="A413" s="8">
        <v>421</v>
      </c>
      <c r="B413" s="8">
        <v>170.44399999999999</v>
      </c>
      <c r="E413" s="8">
        <v>870</v>
      </c>
      <c r="F413" s="8">
        <v>227.577</v>
      </c>
      <c r="G413" s="7"/>
    </row>
    <row r="414" spans="1:7" x14ac:dyDescent="0.2">
      <c r="A414" s="8">
        <v>484</v>
      </c>
      <c r="B414" s="8">
        <v>170.44399999999999</v>
      </c>
      <c r="E414" s="8">
        <v>928</v>
      </c>
      <c r="F414" s="8">
        <v>227.577</v>
      </c>
      <c r="G414" s="7"/>
    </row>
    <row r="415" spans="1:7" x14ac:dyDescent="0.2">
      <c r="A415" s="8">
        <v>489</v>
      </c>
      <c r="B415" s="8">
        <v>170.44399999999999</v>
      </c>
      <c r="E415" s="8">
        <v>225</v>
      </c>
      <c r="F415" s="8">
        <v>226.238</v>
      </c>
      <c r="G415" s="7"/>
    </row>
    <row r="416" spans="1:7" x14ac:dyDescent="0.2">
      <c r="A416" s="8">
        <v>263</v>
      </c>
      <c r="B416" s="8">
        <v>169.86500000000001</v>
      </c>
      <c r="E416" s="8">
        <v>299</v>
      </c>
      <c r="F416" s="8">
        <v>226.238</v>
      </c>
      <c r="G416" s="7"/>
    </row>
    <row r="417" spans="1:7" x14ac:dyDescent="0.2">
      <c r="A417" s="8">
        <v>191</v>
      </c>
      <c r="B417" s="8">
        <v>169.285</v>
      </c>
      <c r="E417" s="8">
        <v>391</v>
      </c>
      <c r="F417" s="8">
        <v>226.238</v>
      </c>
      <c r="G417" s="7"/>
    </row>
    <row r="418" spans="1:7" x14ac:dyDescent="0.2">
      <c r="A418" s="8">
        <v>12</v>
      </c>
      <c r="B418" s="8">
        <v>166.96600000000001</v>
      </c>
      <c r="E418" s="8">
        <v>434</v>
      </c>
      <c r="F418" s="8">
        <v>226.238</v>
      </c>
      <c r="G418" s="7"/>
    </row>
    <row r="419" spans="1:7" x14ac:dyDescent="0.2">
      <c r="A419" s="8">
        <v>82</v>
      </c>
      <c r="B419" s="8">
        <v>166.386</v>
      </c>
      <c r="E419" s="8">
        <v>589</v>
      </c>
      <c r="F419" s="8">
        <v>226.238</v>
      </c>
      <c r="G419" s="7"/>
    </row>
    <row r="420" spans="1:7" x14ac:dyDescent="0.2">
      <c r="A420" s="8">
        <v>232</v>
      </c>
      <c r="B420" s="8">
        <v>165.80600000000001</v>
      </c>
      <c r="E420" s="8">
        <v>599</v>
      </c>
      <c r="F420" s="8">
        <v>226.238</v>
      </c>
      <c r="G420" s="7"/>
    </row>
    <row r="421" spans="1:7" x14ac:dyDescent="0.2">
      <c r="A421" s="8">
        <v>185</v>
      </c>
      <c r="B421" s="8">
        <v>165.227</v>
      </c>
      <c r="E421" s="8">
        <v>80</v>
      </c>
      <c r="F421" s="8">
        <v>224.899</v>
      </c>
      <c r="G421" s="7"/>
    </row>
    <row r="422" spans="1:7" x14ac:dyDescent="0.2">
      <c r="A422" s="8">
        <v>221</v>
      </c>
      <c r="B422" s="8">
        <v>165.227</v>
      </c>
      <c r="E422" s="8">
        <v>359</v>
      </c>
      <c r="F422" s="8">
        <v>224.899</v>
      </c>
      <c r="G422" s="7"/>
    </row>
    <row r="423" spans="1:7" x14ac:dyDescent="0.2">
      <c r="A423" s="8">
        <v>287</v>
      </c>
      <c r="B423" s="8">
        <v>165.227</v>
      </c>
      <c r="E423" s="8">
        <v>785</v>
      </c>
      <c r="F423" s="8">
        <v>224.899</v>
      </c>
      <c r="G423" s="7"/>
    </row>
    <row r="424" spans="1:7" x14ac:dyDescent="0.2">
      <c r="A424" s="8">
        <v>267</v>
      </c>
      <c r="B424" s="8">
        <v>164.06700000000001</v>
      </c>
      <c r="E424" s="8">
        <v>1128</v>
      </c>
      <c r="F424" s="8">
        <v>224.899</v>
      </c>
      <c r="G424" s="7"/>
    </row>
    <row r="425" spans="1:7" x14ac:dyDescent="0.2">
      <c r="A425" s="8">
        <v>112</v>
      </c>
      <c r="B425" s="8">
        <v>162.90799999999999</v>
      </c>
      <c r="E425" s="8">
        <v>157</v>
      </c>
      <c r="F425" s="8">
        <v>223.56100000000001</v>
      </c>
      <c r="G425" s="7"/>
    </row>
    <row r="426" spans="1:7" x14ac:dyDescent="0.2">
      <c r="A426" s="8">
        <v>349</v>
      </c>
      <c r="B426" s="8">
        <v>162.328</v>
      </c>
      <c r="E426" s="8">
        <v>620</v>
      </c>
      <c r="F426" s="8">
        <v>223.56100000000001</v>
      </c>
      <c r="G426" s="7"/>
    </row>
    <row r="427" spans="1:7" x14ac:dyDescent="0.2">
      <c r="A427" s="8">
        <v>135</v>
      </c>
      <c r="B427" s="8">
        <v>161.74799999999999</v>
      </c>
      <c r="E427" s="8">
        <v>1022</v>
      </c>
      <c r="F427" s="8">
        <v>223.56100000000001</v>
      </c>
      <c r="G427" s="7"/>
    </row>
    <row r="428" spans="1:7" x14ac:dyDescent="0.2">
      <c r="A428" s="8">
        <v>1</v>
      </c>
      <c r="B428" s="8">
        <v>161.16800000000001</v>
      </c>
      <c r="E428" s="8">
        <v>1033</v>
      </c>
      <c r="F428" s="8">
        <v>223.56100000000001</v>
      </c>
      <c r="G428" s="7"/>
    </row>
    <row r="429" spans="1:7" x14ac:dyDescent="0.2">
      <c r="A429" s="8">
        <v>7</v>
      </c>
      <c r="B429" s="8">
        <v>161.16800000000001</v>
      </c>
      <c r="E429" s="8">
        <v>441</v>
      </c>
      <c r="F429" s="8">
        <v>222.22200000000001</v>
      </c>
      <c r="G429" s="7"/>
    </row>
    <row r="430" spans="1:7" x14ac:dyDescent="0.2">
      <c r="A430" s="8">
        <v>149</v>
      </c>
      <c r="B430" s="8">
        <v>161.16800000000001</v>
      </c>
      <c r="E430" s="8">
        <v>907</v>
      </c>
      <c r="F430" s="8">
        <v>222.22200000000001</v>
      </c>
      <c r="G430" s="7"/>
    </row>
    <row r="431" spans="1:7" x14ac:dyDescent="0.2">
      <c r="A431" s="8">
        <v>366</v>
      </c>
      <c r="B431" s="8">
        <v>161.16800000000001</v>
      </c>
      <c r="E431" s="8">
        <v>1002</v>
      </c>
      <c r="F431" s="8">
        <v>222.22200000000001</v>
      </c>
      <c r="G431" s="7"/>
    </row>
    <row r="432" spans="1:7" x14ac:dyDescent="0.2">
      <c r="A432" s="8">
        <v>20</v>
      </c>
      <c r="B432" s="8">
        <v>160.589</v>
      </c>
      <c r="E432" s="8">
        <v>1064</v>
      </c>
      <c r="F432" s="8">
        <v>222.22200000000001</v>
      </c>
      <c r="G432" s="7"/>
    </row>
    <row r="433" spans="1:7" x14ac:dyDescent="0.2">
      <c r="A433" s="8">
        <v>503</v>
      </c>
      <c r="B433" s="8">
        <v>160.589</v>
      </c>
      <c r="E433" s="8">
        <v>1286</v>
      </c>
      <c r="F433" s="8">
        <v>222.22200000000001</v>
      </c>
      <c r="G433" s="7"/>
    </row>
    <row r="434" spans="1:7" x14ac:dyDescent="0.2">
      <c r="A434" s="8">
        <v>172</v>
      </c>
      <c r="B434" s="8">
        <v>158.85</v>
      </c>
      <c r="E434" s="8">
        <v>172</v>
      </c>
      <c r="F434" s="8">
        <v>220.88300000000001</v>
      </c>
      <c r="G434" s="7"/>
    </row>
    <row r="435" spans="1:7" x14ac:dyDescent="0.2">
      <c r="A435" s="8">
        <v>424</v>
      </c>
      <c r="B435" s="8">
        <v>158.85</v>
      </c>
      <c r="E435" s="8">
        <v>379</v>
      </c>
      <c r="F435" s="8">
        <v>220.88300000000001</v>
      </c>
      <c r="G435" s="7"/>
    </row>
    <row r="436" spans="1:7" x14ac:dyDescent="0.2">
      <c r="A436" s="8">
        <v>109</v>
      </c>
      <c r="B436" s="8">
        <v>158.27000000000001</v>
      </c>
      <c r="E436" s="8">
        <v>397</v>
      </c>
      <c r="F436" s="8">
        <v>220.88300000000001</v>
      </c>
      <c r="G436" s="7"/>
    </row>
    <row r="437" spans="1:7" x14ac:dyDescent="0.2">
      <c r="A437" s="8">
        <v>491</v>
      </c>
      <c r="B437" s="8">
        <v>158.27000000000001</v>
      </c>
      <c r="E437" s="8">
        <v>658</v>
      </c>
      <c r="F437" s="8">
        <v>220.88300000000001</v>
      </c>
      <c r="G437" s="7"/>
    </row>
    <row r="438" spans="1:7" x14ac:dyDescent="0.2">
      <c r="A438" s="8">
        <v>37</v>
      </c>
      <c r="B438" s="8">
        <v>157.69</v>
      </c>
      <c r="E438" s="8">
        <v>982</v>
      </c>
      <c r="F438" s="8">
        <v>220.88300000000001</v>
      </c>
      <c r="G438" s="7"/>
    </row>
    <row r="439" spans="1:7" x14ac:dyDescent="0.2">
      <c r="A439" s="8">
        <v>187</v>
      </c>
      <c r="B439" s="8">
        <v>157.11000000000001</v>
      </c>
      <c r="E439" s="8">
        <v>1256</v>
      </c>
      <c r="F439" s="8">
        <v>220.88300000000001</v>
      </c>
      <c r="G439" s="7"/>
    </row>
    <row r="440" spans="1:7" x14ac:dyDescent="0.2">
      <c r="A440" s="8">
        <v>87</v>
      </c>
      <c r="B440" s="8">
        <v>156.53100000000001</v>
      </c>
      <c r="E440" s="8">
        <v>415</v>
      </c>
      <c r="F440" s="8">
        <v>219.54499999999999</v>
      </c>
      <c r="G440" s="7"/>
    </row>
    <row r="441" spans="1:7" x14ac:dyDescent="0.2">
      <c r="A441" s="8">
        <v>293</v>
      </c>
      <c r="B441" s="8">
        <v>156.53100000000001</v>
      </c>
      <c r="E441" s="8">
        <v>563</v>
      </c>
      <c r="F441" s="8">
        <v>219.54499999999999</v>
      </c>
      <c r="G441" s="7"/>
    </row>
    <row r="442" spans="1:7" x14ac:dyDescent="0.2">
      <c r="A442" s="8">
        <v>455</v>
      </c>
      <c r="B442" s="8">
        <v>155.37100000000001</v>
      </c>
      <c r="E442" s="8">
        <v>653</v>
      </c>
      <c r="F442" s="8">
        <v>219.54499999999999</v>
      </c>
      <c r="G442" s="7"/>
    </row>
    <row r="443" spans="1:7" x14ac:dyDescent="0.2">
      <c r="A443" s="8">
        <v>21</v>
      </c>
      <c r="B443" s="8">
        <v>154.21199999999999</v>
      </c>
      <c r="E443" s="8">
        <v>719</v>
      </c>
      <c r="F443" s="8">
        <v>219.54499999999999</v>
      </c>
      <c r="G443" s="7"/>
    </row>
    <row r="444" spans="1:7" x14ac:dyDescent="0.2">
      <c r="A444" s="8">
        <v>251</v>
      </c>
      <c r="B444" s="8">
        <v>154.21199999999999</v>
      </c>
      <c r="E444" s="8">
        <v>958</v>
      </c>
      <c r="F444" s="8">
        <v>219.54499999999999</v>
      </c>
      <c r="G444" s="7"/>
    </row>
    <row r="445" spans="1:7" x14ac:dyDescent="0.2">
      <c r="A445" s="8">
        <v>329</v>
      </c>
      <c r="B445" s="8">
        <v>153.63200000000001</v>
      </c>
      <c r="E445" s="8">
        <v>1086</v>
      </c>
      <c r="F445" s="8">
        <v>219.54499999999999</v>
      </c>
      <c r="G445" s="7"/>
    </row>
    <row r="446" spans="1:7" x14ac:dyDescent="0.2">
      <c r="A446" s="8">
        <v>363</v>
      </c>
      <c r="B446" s="8">
        <v>153.63200000000001</v>
      </c>
      <c r="E446" s="8">
        <v>699</v>
      </c>
      <c r="F446" s="8">
        <v>218.20599999999999</v>
      </c>
      <c r="G446" s="7"/>
    </row>
    <row r="447" spans="1:7" x14ac:dyDescent="0.2">
      <c r="A447" s="8">
        <v>236</v>
      </c>
      <c r="B447" s="8">
        <v>151.893</v>
      </c>
      <c r="E447" s="8">
        <v>959</v>
      </c>
      <c r="F447" s="8">
        <v>218.20599999999999</v>
      </c>
      <c r="G447" s="7"/>
    </row>
    <row r="448" spans="1:7" x14ac:dyDescent="0.2">
      <c r="A448" s="8">
        <v>462</v>
      </c>
      <c r="B448" s="8">
        <v>151.893</v>
      </c>
      <c r="E448" s="8">
        <v>1070</v>
      </c>
      <c r="F448" s="8">
        <v>218.20599999999999</v>
      </c>
      <c r="G448" s="7"/>
    </row>
    <row r="449" spans="1:7" x14ac:dyDescent="0.2">
      <c r="A449" s="8">
        <v>549</v>
      </c>
      <c r="B449" s="8">
        <v>151.893</v>
      </c>
      <c r="E449" s="8">
        <v>109</v>
      </c>
      <c r="F449" s="8">
        <v>216.86699999999999</v>
      </c>
      <c r="G449" s="7"/>
    </row>
    <row r="450" spans="1:7" x14ac:dyDescent="0.2">
      <c r="A450" s="8">
        <v>278</v>
      </c>
      <c r="B450" s="8">
        <v>151.31299999999999</v>
      </c>
      <c r="E450" s="8">
        <v>305</v>
      </c>
      <c r="F450" s="8">
        <v>216.86699999999999</v>
      </c>
      <c r="G450" s="7"/>
    </row>
    <row r="451" spans="1:7" x14ac:dyDescent="0.2">
      <c r="A451" s="8">
        <v>167</v>
      </c>
      <c r="B451" s="8">
        <v>150.733</v>
      </c>
      <c r="E451" s="8">
        <v>309</v>
      </c>
      <c r="F451" s="8">
        <v>216.86699999999999</v>
      </c>
      <c r="G451" s="7"/>
    </row>
    <row r="452" spans="1:7" x14ac:dyDescent="0.2">
      <c r="A452" s="8">
        <v>294</v>
      </c>
      <c r="B452" s="8">
        <v>150.15299999999999</v>
      </c>
      <c r="E452" s="8">
        <v>786</v>
      </c>
      <c r="F452" s="8">
        <v>216.86699999999999</v>
      </c>
      <c r="G452" s="7"/>
    </row>
    <row r="453" spans="1:7" x14ac:dyDescent="0.2">
      <c r="A453" s="8">
        <v>64</v>
      </c>
      <c r="B453" s="8">
        <v>149.57400000000001</v>
      </c>
      <c r="E453" s="8">
        <v>61</v>
      </c>
      <c r="F453" s="8">
        <v>215.529</v>
      </c>
      <c r="G453" s="7"/>
    </row>
    <row r="454" spans="1:7" x14ac:dyDescent="0.2">
      <c r="A454" s="8">
        <v>333</v>
      </c>
      <c r="B454" s="8">
        <v>149.57400000000001</v>
      </c>
      <c r="E454" s="8">
        <v>219</v>
      </c>
      <c r="F454" s="8">
        <v>215.529</v>
      </c>
      <c r="G454" s="7"/>
    </row>
    <row r="455" spans="1:7" x14ac:dyDescent="0.2">
      <c r="A455" s="8">
        <v>282</v>
      </c>
      <c r="B455" s="8">
        <v>148.41399999999999</v>
      </c>
      <c r="E455" s="8">
        <v>621</v>
      </c>
      <c r="F455" s="8">
        <v>215.529</v>
      </c>
      <c r="G455" s="7"/>
    </row>
    <row r="456" spans="1:7" x14ac:dyDescent="0.2">
      <c r="A456" s="8">
        <v>328</v>
      </c>
      <c r="B456" s="8">
        <v>148.41399999999999</v>
      </c>
      <c r="E456" s="8">
        <v>814</v>
      </c>
      <c r="F456" s="8">
        <v>215.529</v>
      </c>
      <c r="G456" s="7"/>
    </row>
    <row r="457" spans="1:7" x14ac:dyDescent="0.2">
      <c r="A457" s="8">
        <v>128</v>
      </c>
      <c r="B457" s="8">
        <v>147.255</v>
      </c>
      <c r="E457" s="8">
        <v>1297</v>
      </c>
      <c r="F457" s="8">
        <v>215.529</v>
      </c>
      <c r="G457" s="7"/>
    </row>
    <row r="458" spans="1:7" x14ac:dyDescent="0.2">
      <c r="A458" s="8">
        <v>159</v>
      </c>
      <c r="B458" s="8">
        <v>147.255</v>
      </c>
      <c r="E458" s="8">
        <v>8</v>
      </c>
      <c r="F458" s="8">
        <v>214.19</v>
      </c>
      <c r="G458" s="7"/>
    </row>
    <row r="459" spans="1:7" x14ac:dyDescent="0.2">
      <c r="A459" s="8">
        <v>493</v>
      </c>
      <c r="B459" s="8">
        <v>147.255</v>
      </c>
      <c r="E459" s="8">
        <v>402</v>
      </c>
      <c r="F459" s="8">
        <v>214.19</v>
      </c>
      <c r="G459" s="7"/>
    </row>
    <row r="460" spans="1:7" x14ac:dyDescent="0.2">
      <c r="A460" s="8">
        <v>193</v>
      </c>
      <c r="B460" s="8">
        <v>146.67500000000001</v>
      </c>
      <c r="E460" s="8">
        <v>466</v>
      </c>
      <c r="F460" s="8">
        <v>214.19</v>
      </c>
      <c r="G460" s="7"/>
    </row>
    <row r="461" spans="1:7" x14ac:dyDescent="0.2">
      <c r="A461" s="8">
        <v>309</v>
      </c>
      <c r="B461" s="8">
        <v>146.095</v>
      </c>
      <c r="E461" s="8">
        <v>484</v>
      </c>
      <c r="F461" s="8">
        <v>214.19</v>
      </c>
      <c r="G461" s="7"/>
    </row>
    <row r="462" spans="1:7" x14ac:dyDescent="0.2">
      <c r="A462" s="8">
        <v>32</v>
      </c>
      <c r="B462" s="8">
        <v>145.51499999999999</v>
      </c>
      <c r="E462" s="8">
        <v>615</v>
      </c>
      <c r="F462" s="8">
        <v>214.19</v>
      </c>
      <c r="G462" s="7"/>
    </row>
    <row r="463" spans="1:7" x14ac:dyDescent="0.2">
      <c r="A463" s="8">
        <v>324</v>
      </c>
      <c r="B463" s="8">
        <v>144.93600000000001</v>
      </c>
      <c r="E463" s="8">
        <v>618</v>
      </c>
      <c r="F463" s="8">
        <v>214.19</v>
      </c>
      <c r="G463" s="7"/>
    </row>
    <row r="464" spans="1:7" x14ac:dyDescent="0.2">
      <c r="A464" s="8">
        <v>147</v>
      </c>
      <c r="B464" s="8">
        <v>143.196</v>
      </c>
      <c r="E464" s="8">
        <v>1163</v>
      </c>
      <c r="F464" s="8">
        <v>214.19</v>
      </c>
      <c r="G464" s="7"/>
    </row>
    <row r="465" spans="1:7" x14ac:dyDescent="0.2">
      <c r="A465" s="8">
        <v>542</v>
      </c>
      <c r="B465" s="8">
        <v>143.196</v>
      </c>
      <c r="E465" s="8">
        <v>55</v>
      </c>
      <c r="F465" s="8">
        <v>212.851</v>
      </c>
      <c r="G465" s="7"/>
    </row>
    <row r="466" spans="1:7" x14ac:dyDescent="0.2">
      <c r="A466" s="8">
        <v>450</v>
      </c>
      <c r="B466" s="8">
        <v>142.61699999999999</v>
      </c>
      <c r="E466" s="8">
        <v>108</v>
      </c>
      <c r="F466" s="8">
        <v>212.851</v>
      </c>
      <c r="G466" s="7"/>
    </row>
    <row r="467" spans="1:7" x14ac:dyDescent="0.2">
      <c r="A467" s="8">
        <v>541</v>
      </c>
      <c r="B467" s="8">
        <v>141.45699999999999</v>
      </c>
      <c r="E467" s="8">
        <v>153</v>
      </c>
      <c r="F467" s="8">
        <v>212.851</v>
      </c>
      <c r="G467" s="7"/>
    </row>
    <row r="468" spans="1:7" x14ac:dyDescent="0.2">
      <c r="A468" s="8">
        <v>119</v>
      </c>
      <c r="B468" s="8">
        <v>140.87700000000001</v>
      </c>
      <c r="E468" s="8">
        <v>189</v>
      </c>
      <c r="F468" s="8">
        <v>212.851</v>
      </c>
      <c r="G468" s="7"/>
    </row>
    <row r="469" spans="1:7" x14ac:dyDescent="0.2">
      <c r="A469" s="8">
        <v>144</v>
      </c>
      <c r="B469" s="8">
        <v>140.298</v>
      </c>
      <c r="E469" s="8">
        <v>396</v>
      </c>
      <c r="F469" s="8">
        <v>212.851</v>
      </c>
      <c r="G469" s="7"/>
    </row>
    <row r="470" spans="1:7" x14ac:dyDescent="0.2">
      <c r="A470" s="8">
        <v>157</v>
      </c>
      <c r="B470" s="8">
        <v>139.71799999999999</v>
      </c>
      <c r="E470" s="8">
        <v>398</v>
      </c>
      <c r="F470" s="8">
        <v>212.851</v>
      </c>
      <c r="G470" s="7"/>
    </row>
    <row r="471" spans="1:7" x14ac:dyDescent="0.2">
      <c r="A471" s="8">
        <v>19</v>
      </c>
      <c r="B471" s="8">
        <v>139.13800000000001</v>
      </c>
      <c r="E471" s="8">
        <v>692</v>
      </c>
      <c r="F471" s="8">
        <v>212.851</v>
      </c>
      <c r="G471" s="7"/>
    </row>
    <row r="472" spans="1:7" x14ac:dyDescent="0.2">
      <c r="A472" s="8">
        <v>95</v>
      </c>
      <c r="B472" s="8">
        <v>136.24</v>
      </c>
      <c r="E472" s="8">
        <v>1172</v>
      </c>
      <c r="F472" s="8">
        <v>212.851</v>
      </c>
      <c r="G472" s="7"/>
    </row>
    <row r="473" spans="1:7" x14ac:dyDescent="0.2">
      <c r="A473" s="8">
        <v>288</v>
      </c>
      <c r="B473" s="8">
        <v>136.24</v>
      </c>
      <c r="E473" s="8">
        <v>1218</v>
      </c>
      <c r="F473" s="8">
        <v>212.851</v>
      </c>
      <c r="G473" s="7"/>
    </row>
    <row r="474" spans="1:7" x14ac:dyDescent="0.2">
      <c r="A474" s="8">
        <v>423</v>
      </c>
      <c r="B474" s="8">
        <v>135.66</v>
      </c>
      <c r="E474" s="8">
        <v>1251</v>
      </c>
      <c r="F474" s="8">
        <v>212.851</v>
      </c>
      <c r="G474" s="7"/>
    </row>
    <row r="475" spans="1:7" x14ac:dyDescent="0.2">
      <c r="A475" s="8">
        <v>501</v>
      </c>
      <c r="B475" s="8">
        <v>135.66</v>
      </c>
      <c r="E475" s="8">
        <v>1277</v>
      </c>
      <c r="F475" s="8">
        <v>212.851</v>
      </c>
      <c r="G475" s="7"/>
    </row>
    <row r="476" spans="1:7" x14ac:dyDescent="0.2">
      <c r="A476" s="8">
        <v>204</v>
      </c>
      <c r="B476" s="8">
        <v>135.08000000000001</v>
      </c>
      <c r="E476" s="8">
        <v>1</v>
      </c>
      <c r="F476" s="8">
        <v>211.51300000000001</v>
      </c>
      <c r="G476" s="7"/>
    </row>
    <row r="477" spans="1:7" x14ac:dyDescent="0.2">
      <c r="A477" s="8">
        <v>474</v>
      </c>
      <c r="B477" s="8">
        <v>135.08000000000001</v>
      </c>
      <c r="E477" s="8">
        <v>522</v>
      </c>
      <c r="F477" s="8">
        <v>211.51300000000001</v>
      </c>
      <c r="G477" s="7"/>
    </row>
    <row r="478" spans="1:7" x14ac:dyDescent="0.2">
      <c r="A478" s="8">
        <v>15</v>
      </c>
      <c r="B478" s="8">
        <v>133.92099999999999</v>
      </c>
      <c r="E478" s="8">
        <v>581</v>
      </c>
      <c r="F478" s="8">
        <v>211.51300000000001</v>
      </c>
      <c r="G478" s="7"/>
    </row>
    <row r="479" spans="1:7" x14ac:dyDescent="0.2">
      <c r="A479" s="8">
        <v>348</v>
      </c>
      <c r="B479" s="8">
        <v>133.92099999999999</v>
      </c>
      <c r="E479" s="8">
        <v>641</v>
      </c>
      <c r="F479" s="8">
        <v>211.51300000000001</v>
      </c>
      <c r="G479" s="7"/>
    </row>
    <row r="480" spans="1:7" x14ac:dyDescent="0.2">
      <c r="A480" s="8">
        <v>313</v>
      </c>
      <c r="B480" s="8">
        <v>133.34100000000001</v>
      </c>
      <c r="E480" s="8">
        <v>717</v>
      </c>
      <c r="F480" s="8">
        <v>211.51300000000001</v>
      </c>
      <c r="G480" s="7"/>
    </row>
    <row r="481" spans="1:7" x14ac:dyDescent="0.2">
      <c r="A481" s="8">
        <v>194</v>
      </c>
      <c r="B481" s="8">
        <v>132.761</v>
      </c>
      <c r="E481" s="8">
        <v>805</v>
      </c>
      <c r="F481" s="8">
        <v>211.51300000000001</v>
      </c>
      <c r="G481" s="7"/>
    </row>
    <row r="482" spans="1:7" x14ac:dyDescent="0.2">
      <c r="A482" s="8">
        <v>286</v>
      </c>
      <c r="B482" s="8">
        <v>132.761</v>
      </c>
      <c r="E482" s="8">
        <v>866</v>
      </c>
      <c r="F482" s="8">
        <v>211.51300000000001</v>
      </c>
      <c r="G482" s="7"/>
    </row>
    <row r="483" spans="1:7" x14ac:dyDescent="0.2">
      <c r="A483" s="8">
        <v>376</v>
      </c>
      <c r="B483" s="8">
        <v>131.02199999999999</v>
      </c>
      <c r="E483" s="8">
        <v>929</v>
      </c>
      <c r="F483" s="8">
        <v>211.51300000000001</v>
      </c>
      <c r="G483" s="7"/>
    </row>
    <row r="484" spans="1:7" x14ac:dyDescent="0.2">
      <c r="A484" s="8">
        <v>405</v>
      </c>
      <c r="B484" s="8">
        <v>129.86199999999999</v>
      </c>
      <c r="E484" s="8">
        <v>1229</v>
      </c>
      <c r="F484" s="8">
        <v>211.51300000000001</v>
      </c>
      <c r="G484" s="7"/>
    </row>
    <row r="485" spans="1:7" x14ac:dyDescent="0.2">
      <c r="A485" s="8">
        <v>53</v>
      </c>
      <c r="B485" s="8">
        <v>129.28299999999999</v>
      </c>
      <c r="E485" s="8">
        <v>123</v>
      </c>
      <c r="F485" s="8">
        <v>210.17400000000001</v>
      </c>
      <c r="G485" s="7"/>
    </row>
    <row r="486" spans="1:7" x14ac:dyDescent="0.2">
      <c r="A486" s="8">
        <v>85</v>
      </c>
      <c r="B486" s="8">
        <v>129.28299999999999</v>
      </c>
      <c r="E486" s="8">
        <v>179</v>
      </c>
      <c r="F486" s="8">
        <v>210.17400000000001</v>
      </c>
      <c r="G486" s="7"/>
    </row>
    <row r="487" spans="1:7" x14ac:dyDescent="0.2">
      <c r="A487" s="8">
        <v>3</v>
      </c>
      <c r="B487" s="8">
        <v>128.703</v>
      </c>
      <c r="E487" s="8">
        <v>212</v>
      </c>
      <c r="F487" s="8">
        <v>210.17400000000001</v>
      </c>
      <c r="G487" s="7"/>
    </row>
    <row r="488" spans="1:7" x14ac:dyDescent="0.2">
      <c r="A488" s="8">
        <v>126</v>
      </c>
      <c r="B488" s="8">
        <v>126.964</v>
      </c>
      <c r="E488" s="8">
        <v>263</v>
      </c>
      <c r="F488" s="8">
        <v>210.17400000000001</v>
      </c>
      <c r="G488" s="7"/>
    </row>
    <row r="489" spans="1:7" x14ac:dyDescent="0.2">
      <c r="A489" s="8">
        <v>134</v>
      </c>
      <c r="B489" s="8">
        <v>126.964</v>
      </c>
      <c r="E489" s="8">
        <v>462</v>
      </c>
      <c r="F489" s="8">
        <v>210.17400000000001</v>
      </c>
      <c r="G489" s="7"/>
    </row>
    <row r="490" spans="1:7" x14ac:dyDescent="0.2">
      <c r="A490" s="8">
        <v>371</v>
      </c>
      <c r="B490" s="8">
        <v>126.964</v>
      </c>
      <c r="E490" s="8">
        <v>541</v>
      </c>
      <c r="F490" s="8">
        <v>210.17400000000001</v>
      </c>
      <c r="G490" s="7"/>
    </row>
    <row r="491" spans="1:7" x14ac:dyDescent="0.2">
      <c r="A491" s="8">
        <v>380</v>
      </c>
      <c r="B491" s="8">
        <v>126.964</v>
      </c>
      <c r="E491" s="8">
        <v>725</v>
      </c>
      <c r="F491" s="8">
        <v>210.17400000000001</v>
      </c>
      <c r="G491" s="7"/>
    </row>
    <row r="492" spans="1:7" x14ac:dyDescent="0.2">
      <c r="A492" s="8">
        <v>26</v>
      </c>
      <c r="B492" s="8">
        <v>126.384</v>
      </c>
      <c r="E492" s="8">
        <v>828</v>
      </c>
      <c r="F492" s="8">
        <v>210.17400000000001</v>
      </c>
      <c r="G492" s="7"/>
    </row>
    <row r="493" spans="1:7" x14ac:dyDescent="0.2">
      <c r="A493" s="8">
        <v>323</v>
      </c>
      <c r="B493" s="8">
        <v>126.384</v>
      </c>
      <c r="E493" s="8">
        <v>1079</v>
      </c>
      <c r="F493" s="8">
        <v>210.17400000000001</v>
      </c>
      <c r="G493" s="7"/>
    </row>
    <row r="494" spans="1:7" x14ac:dyDescent="0.2">
      <c r="A494" s="8">
        <v>10</v>
      </c>
      <c r="B494" s="8">
        <v>124.645</v>
      </c>
      <c r="E494" s="8">
        <v>1337</v>
      </c>
      <c r="F494" s="8">
        <v>210.17400000000001</v>
      </c>
      <c r="G494" s="7"/>
    </row>
    <row r="495" spans="1:7" x14ac:dyDescent="0.2">
      <c r="A495" s="8">
        <v>59</v>
      </c>
      <c r="B495" s="8">
        <v>124.645</v>
      </c>
      <c r="E495" s="8">
        <v>155</v>
      </c>
      <c r="F495" s="8">
        <v>208.83500000000001</v>
      </c>
      <c r="G495" s="7"/>
    </row>
    <row r="496" spans="1:7" x14ac:dyDescent="0.2">
      <c r="A496" s="8">
        <v>260</v>
      </c>
      <c r="B496" s="8">
        <v>124.065</v>
      </c>
      <c r="E496" s="8">
        <v>669</v>
      </c>
      <c r="F496" s="8">
        <v>208.83500000000001</v>
      </c>
      <c r="G496" s="7"/>
    </row>
    <row r="497" spans="1:7" x14ac:dyDescent="0.2">
      <c r="A497" s="8">
        <v>454</v>
      </c>
      <c r="B497" s="8">
        <v>124.065</v>
      </c>
      <c r="E497" s="8">
        <v>1072</v>
      </c>
      <c r="F497" s="8">
        <v>208.83500000000001</v>
      </c>
      <c r="G497" s="7"/>
    </row>
    <row r="498" spans="1:7" x14ac:dyDescent="0.2">
      <c r="A498" s="8">
        <v>209</v>
      </c>
      <c r="B498" s="8">
        <v>123.485</v>
      </c>
      <c r="E498" s="8">
        <v>96</v>
      </c>
      <c r="F498" s="8">
        <v>207.49700000000001</v>
      </c>
      <c r="G498" s="7"/>
    </row>
    <row r="499" spans="1:7" x14ac:dyDescent="0.2">
      <c r="A499" s="8">
        <v>413</v>
      </c>
      <c r="B499" s="8">
        <v>121.746</v>
      </c>
      <c r="E499" s="8">
        <v>113</v>
      </c>
      <c r="F499" s="8">
        <v>207.49700000000001</v>
      </c>
      <c r="G499" s="7"/>
    </row>
    <row r="500" spans="1:7" x14ac:dyDescent="0.2">
      <c r="A500" s="8">
        <v>22</v>
      </c>
      <c r="B500" s="8">
        <v>121.166</v>
      </c>
      <c r="E500" s="8">
        <v>247</v>
      </c>
      <c r="F500" s="8">
        <v>207.49700000000001</v>
      </c>
      <c r="G500" s="7"/>
    </row>
    <row r="501" spans="1:7" x14ac:dyDescent="0.2">
      <c r="A501" s="8">
        <v>383</v>
      </c>
      <c r="B501" s="8">
        <v>121.166</v>
      </c>
      <c r="E501" s="8">
        <v>297</v>
      </c>
      <c r="F501" s="8">
        <v>207.49700000000001</v>
      </c>
      <c r="G501" s="7"/>
    </row>
    <row r="502" spans="1:7" x14ac:dyDescent="0.2">
      <c r="A502" s="8">
        <v>291</v>
      </c>
      <c r="B502" s="8">
        <v>120.00700000000001</v>
      </c>
      <c r="E502" s="8">
        <v>312</v>
      </c>
      <c r="F502" s="8">
        <v>207.49700000000001</v>
      </c>
      <c r="G502" s="7"/>
    </row>
    <row r="503" spans="1:7" x14ac:dyDescent="0.2">
      <c r="A503" s="8">
        <v>365</v>
      </c>
      <c r="B503" s="8">
        <v>120.00700000000001</v>
      </c>
      <c r="E503" s="8">
        <v>583</v>
      </c>
      <c r="F503" s="8">
        <v>207.49700000000001</v>
      </c>
      <c r="G503" s="7"/>
    </row>
    <row r="504" spans="1:7" x14ac:dyDescent="0.2">
      <c r="A504" s="8">
        <v>206</v>
      </c>
      <c r="B504" s="8">
        <v>119.42700000000001</v>
      </c>
      <c r="E504" s="8">
        <v>632</v>
      </c>
      <c r="F504" s="8">
        <v>207.49700000000001</v>
      </c>
      <c r="G504" s="7"/>
    </row>
    <row r="505" spans="1:7" x14ac:dyDescent="0.2">
      <c r="A505" s="8">
        <v>217</v>
      </c>
      <c r="B505" s="8">
        <v>119.42700000000001</v>
      </c>
      <c r="E505" s="8">
        <v>673</v>
      </c>
      <c r="F505" s="8">
        <v>207.49700000000001</v>
      </c>
      <c r="G505" s="7"/>
    </row>
    <row r="506" spans="1:7" x14ac:dyDescent="0.2">
      <c r="A506" s="8">
        <v>381</v>
      </c>
      <c r="B506" s="8">
        <v>118.268</v>
      </c>
      <c r="E506" s="8">
        <v>782</v>
      </c>
      <c r="F506" s="8">
        <v>207.49700000000001</v>
      </c>
      <c r="G506" s="7"/>
    </row>
    <row r="507" spans="1:7" x14ac:dyDescent="0.2">
      <c r="A507" s="8">
        <v>42</v>
      </c>
      <c r="B507" s="8">
        <v>117.108</v>
      </c>
      <c r="E507" s="8">
        <v>811</v>
      </c>
      <c r="F507" s="8">
        <v>207.49700000000001</v>
      </c>
      <c r="G507" s="7"/>
    </row>
    <row r="508" spans="1:7" x14ac:dyDescent="0.2">
      <c r="A508" s="8">
        <v>394</v>
      </c>
      <c r="B508" s="8">
        <v>115.949</v>
      </c>
      <c r="E508" s="8">
        <v>823</v>
      </c>
      <c r="F508" s="8">
        <v>207.49700000000001</v>
      </c>
      <c r="G508" s="7"/>
    </row>
    <row r="509" spans="1:7" x14ac:dyDescent="0.2">
      <c r="A509" s="8">
        <v>186</v>
      </c>
      <c r="B509" s="8">
        <v>115.369</v>
      </c>
      <c r="E509" s="8">
        <v>436</v>
      </c>
      <c r="F509" s="8">
        <v>206.15799999999999</v>
      </c>
      <c r="G509" s="7"/>
    </row>
    <row r="510" spans="1:7" x14ac:dyDescent="0.2">
      <c r="A510" s="8">
        <v>522</v>
      </c>
      <c r="B510" s="8">
        <v>114.789</v>
      </c>
      <c r="E510" s="8">
        <v>465</v>
      </c>
      <c r="F510" s="8">
        <v>206.15799999999999</v>
      </c>
      <c r="G510" s="7"/>
    </row>
    <row r="511" spans="1:7" x14ac:dyDescent="0.2">
      <c r="A511" s="8">
        <v>258</v>
      </c>
      <c r="B511" s="8">
        <v>114.209</v>
      </c>
      <c r="E511" s="8">
        <v>546</v>
      </c>
      <c r="F511" s="8">
        <v>206.15799999999999</v>
      </c>
      <c r="G511" s="7"/>
    </row>
    <row r="512" spans="1:7" x14ac:dyDescent="0.2">
      <c r="A512" s="8">
        <v>353</v>
      </c>
      <c r="B512" s="8">
        <v>114.209</v>
      </c>
      <c r="E512" s="8">
        <v>683</v>
      </c>
      <c r="F512" s="8">
        <v>206.15799999999999</v>
      </c>
      <c r="G512" s="7"/>
    </row>
    <row r="513" spans="1:7" x14ac:dyDescent="0.2">
      <c r="A513" s="8">
        <v>550</v>
      </c>
      <c r="B513" s="8">
        <v>114.209</v>
      </c>
      <c r="E513" s="8">
        <v>697</v>
      </c>
      <c r="F513" s="8">
        <v>206.15799999999999</v>
      </c>
      <c r="G513" s="7"/>
    </row>
    <row r="514" spans="1:7" x14ac:dyDescent="0.2">
      <c r="A514" s="8">
        <v>121</v>
      </c>
      <c r="B514" s="8">
        <v>113.63</v>
      </c>
      <c r="E514" s="8">
        <v>838</v>
      </c>
      <c r="F514" s="8">
        <v>206.15799999999999</v>
      </c>
      <c r="G514" s="7"/>
    </row>
    <row r="515" spans="1:7" x14ac:dyDescent="0.2">
      <c r="A515" s="8">
        <v>360</v>
      </c>
      <c r="B515" s="8">
        <v>113.63</v>
      </c>
      <c r="E515" s="8">
        <v>961</v>
      </c>
      <c r="F515" s="8">
        <v>206.15799999999999</v>
      </c>
      <c r="G515" s="7"/>
    </row>
    <row r="516" spans="1:7" x14ac:dyDescent="0.2">
      <c r="A516" s="8">
        <v>219</v>
      </c>
      <c r="B516" s="8">
        <v>112.47</v>
      </c>
      <c r="E516" s="8">
        <v>1039</v>
      </c>
      <c r="F516" s="8">
        <v>206.15799999999999</v>
      </c>
      <c r="G516" s="7"/>
    </row>
    <row r="517" spans="1:7" x14ac:dyDescent="0.2">
      <c r="A517" s="8">
        <v>337</v>
      </c>
      <c r="B517" s="8">
        <v>112.47</v>
      </c>
      <c r="E517" s="8">
        <v>70</v>
      </c>
      <c r="F517" s="8">
        <v>204.81899999999999</v>
      </c>
      <c r="G517" s="7"/>
    </row>
    <row r="518" spans="1:7" x14ac:dyDescent="0.2">
      <c r="A518" s="8">
        <v>504</v>
      </c>
      <c r="B518" s="8">
        <v>111.31100000000001</v>
      </c>
      <c r="E518" s="8">
        <v>204</v>
      </c>
      <c r="F518" s="8">
        <v>204.81899999999999</v>
      </c>
      <c r="G518" s="7"/>
    </row>
    <row r="519" spans="1:7" x14ac:dyDescent="0.2">
      <c r="A519" s="8">
        <v>17</v>
      </c>
      <c r="B519" s="8">
        <v>109.571</v>
      </c>
      <c r="E519" s="8">
        <v>361</v>
      </c>
      <c r="F519" s="8">
        <v>204.81899999999999</v>
      </c>
      <c r="G519" s="7"/>
    </row>
    <row r="520" spans="1:7" x14ac:dyDescent="0.2">
      <c r="A520" s="8">
        <v>336</v>
      </c>
      <c r="B520" s="8">
        <v>109.571</v>
      </c>
      <c r="E520" s="8">
        <v>423</v>
      </c>
      <c r="F520" s="8">
        <v>204.81899999999999</v>
      </c>
      <c r="G520" s="7"/>
    </row>
    <row r="521" spans="1:7" x14ac:dyDescent="0.2">
      <c r="A521" s="8">
        <v>441</v>
      </c>
      <c r="B521" s="8">
        <v>109.571</v>
      </c>
      <c r="E521" s="8">
        <v>643</v>
      </c>
      <c r="F521" s="8">
        <v>204.81899999999999</v>
      </c>
      <c r="G521" s="7"/>
    </row>
    <row r="522" spans="1:7" x14ac:dyDescent="0.2">
      <c r="A522" s="8">
        <v>49</v>
      </c>
      <c r="B522" s="8">
        <v>108.41200000000001</v>
      </c>
      <c r="E522" s="8">
        <v>765</v>
      </c>
      <c r="F522" s="8">
        <v>204.81899999999999</v>
      </c>
      <c r="G522" s="7"/>
    </row>
    <row r="523" spans="1:7" x14ac:dyDescent="0.2">
      <c r="A523" s="8">
        <v>16</v>
      </c>
      <c r="B523" s="8">
        <v>107.252</v>
      </c>
      <c r="E523" s="8">
        <v>882</v>
      </c>
      <c r="F523" s="8">
        <v>204.81899999999999</v>
      </c>
      <c r="G523" s="7"/>
    </row>
    <row r="524" spans="1:7" x14ac:dyDescent="0.2">
      <c r="A524" s="8">
        <v>257</v>
      </c>
      <c r="B524" s="8">
        <v>106.673</v>
      </c>
      <c r="E524" s="8">
        <v>1158</v>
      </c>
      <c r="F524" s="8">
        <v>204.81899999999999</v>
      </c>
      <c r="G524" s="7"/>
    </row>
    <row r="525" spans="1:7" x14ac:dyDescent="0.2">
      <c r="A525" s="8">
        <v>312</v>
      </c>
      <c r="B525" s="8">
        <v>106.673</v>
      </c>
      <c r="E525" s="8">
        <v>1221</v>
      </c>
      <c r="F525" s="8">
        <v>204.81899999999999</v>
      </c>
      <c r="G525" s="7"/>
    </row>
    <row r="526" spans="1:7" x14ac:dyDescent="0.2">
      <c r="A526" s="8">
        <v>297</v>
      </c>
      <c r="B526" s="8">
        <v>105.51300000000001</v>
      </c>
      <c r="E526" s="8">
        <v>1275</v>
      </c>
      <c r="F526" s="8">
        <v>204.81899999999999</v>
      </c>
      <c r="G526" s="7"/>
    </row>
    <row r="527" spans="1:7" x14ac:dyDescent="0.2">
      <c r="A527" s="8">
        <v>384</v>
      </c>
      <c r="B527" s="8">
        <v>104.354</v>
      </c>
      <c r="E527" s="8">
        <v>47</v>
      </c>
      <c r="F527" s="8">
        <v>203.48</v>
      </c>
      <c r="G527" s="7"/>
    </row>
    <row r="528" spans="1:7" x14ac:dyDescent="0.2">
      <c r="A528" s="8">
        <v>89</v>
      </c>
      <c r="B528" s="8">
        <v>103.774</v>
      </c>
      <c r="E528" s="8">
        <v>64</v>
      </c>
      <c r="F528" s="8">
        <v>203.48</v>
      </c>
      <c r="G528" s="7"/>
    </row>
    <row r="529" spans="1:7" x14ac:dyDescent="0.2">
      <c r="A529" s="8">
        <v>468</v>
      </c>
      <c r="B529" s="8">
        <v>101.455</v>
      </c>
      <c r="E529" s="8">
        <v>246</v>
      </c>
      <c r="F529" s="8">
        <v>203.48</v>
      </c>
      <c r="G529" s="7"/>
    </row>
    <row r="530" spans="1:7" x14ac:dyDescent="0.2">
      <c r="A530" s="8">
        <v>104</v>
      </c>
      <c r="B530" s="8">
        <v>100.295</v>
      </c>
      <c r="E530" s="8">
        <v>266</v>
      </c>
      <c r="F530" s="8">
        <v>203.48</v>
      </c>
      <c r="G530" s="7"/>
    </row>
    <row r="531" spans="1:7" x14ac:dyDescent="0.2">
      <c r="A531" s="8">
        <v>461</v>
      </c>
      <c r="B531" s="8">
        <v>100.295</v>
      </c>
      <c r="E531" s="8">
        <v>269</v>
      </c>
      <c r="F531" s="8">
        <v>203.48</v>
      </c>
      <c r="G531" s="7"/>
    </row>
    <row r="532" spans="1:7" x14ac:dyDescent="0.2">
      <c r="A532" s="8">
        <v>100</v>
      </c>
      <c r="B532" s="8">
        <v>99.715999999999994</v>
      </c>
      <c r="E532" s="8">
        <v>539</v>
      </c>
      <c r="F532" s="8">
        <v>203.48</v>
      </c>
      <c r="G532" s="7"/>
    </row>
    <row r="533" spans="1:7" x14ac:dyDescent="0.2">
      <c r="A533" s="8">
        <v>139</v>
      </c>
      <c r="B533" s="8">
        <v>99.715999999999994</v>
      </c>
      <c r="E533" s="8">
        <v>638</v>
      </c>
      <c r="F533" s="8">
        <v>203.48</v>
      </c>
      <c r="G533" s="7"/>
    </row>
    <row r="534" spans="1:7" x14ac:dyDescent="0.2">
      <c r="A534" s="8">
        <v>325</v>
      </c>
      <c r="B534" s="8">
        <v>99.135999999999996</v>
      </c>
      <c r="E534" s="8">
        <v>698</v>
      </c>
      <c r="F534" s="8">
        <v>203.48</v>
      </c>
      <c r="G534" s="7"/>
    </row>
    <row r="535" spans="1:7" x14ac:dyDescent="0.2">
      <c r="A535" s="8">
        <v>129</v>
      </c>
      <c r="B535" s="8">
        <v>98.555999999999997</v>
      </c>
      <c r="E535" s="8">
        <v>832</v>
      </c>
      <c r="F535" s="8">
        <v>203.48</v>
      </c>
      <c r="G535" s="7"/>
    </row>
    <row r="536" spans="1:7" x14ac:dyDescent="0.2">
      <c r="A536" s="8">
        <v>302</v>
      </c>
      <c r="B536" s="8">
        <v>98.555999999999997</v>
      </c>
      <c r="E536" s="8">
        <v>903</v>
      </c>
      <c r="F536" s="8">
        <v>203.48</v>
      </c>
      <c r="G536" s="7"/>
    </row>
    <row r="537" spans="1:7" x14ac:dyDescent="0.2">
      <c r="A537" s="8">
        <v>543</v>
      </c>
      <c r="B537" s="8">
        <v>98.555999999999997</v>
      </c>
      <c r="E537" s="8">
        <v>1133</v>
      </c>
      <c r="F537" s="8">
        <v>203.48</v>
      </c>
      <c r="G537" s="7"/>
    </row>
    <row r="538" spans="1:7" x14ac:dyDescent="0.2">
      <c r="A538" s="8">
        <v>485</v>
      </c>
      <c r="B538" s="8">
        <v>97.977000000000004</v>
      </c>
      <c r="E538" s="8">
        <v>28</v>
      </c>
      <c r="F538" s="8">
        <v>202.142</v>
      </c>
      <c r="G538" s="7"/>
    </row>
    <row r="539" spans="1:7" x14ac:dyDescent="0.2">
      <c r="A539" s="8">
        <v>107</v>
      </c>
      <c r="B539" s="8">
        <v>97.397000000000006</v>
      </c>
      <c r="E539" s="8">
        <v>67</v>
      </c>
      <c r="F539" s="8">
        <v>202.142</v>
      </c>
      <c r="G539" s="7"/>
    </row>
    <row r="540" spans="1:7" x14ac:dyDescent="0.2">
      <c r="A540" s="8">
        <v>61</v>
      </c>
      <c r="B540" s="8">
        <v>96.816999999999993</v>
      </c>
      <c r="E540" s="8">
        <v>1103</v>
      </c>
      <c r="F540" s="8">
        <v>202.142</v>
      </c>
      <c r="G540" s="7"/>
    </row>
    <row r="541" spans="1:7" x14ac:dyDescent="0.2">
      <c r="A541" s="8">
        <v>158</v>
      </c>
      <c r="B541" s="8">
        <v>96.816999999999993</v>
      </c>
      <c r="E541" s="8">
        <v>1213</v>
      </c>
      <c r="F541" s="8">
        <v>202.142</v>
      </c>
      <c r="G541" s="7"/>
    </row>
    <row r="542" spans="1:7" x14ac:dyDescent="0.2">
      <c r="A542" s="8">
        <v>346</v>
      </c>
      <c r="B542" s="8">
        <v>96.816999999999993</v>
      </c>
      <c r="E542" s="8">
        <v>42</v>
      </c>
      <c r="F542" s="8">
        <v>200.803</v>
      </c>
      <c r="G542" s="7"/>
    </row>
    <row r="543" spans="1:7" x14ac:dyDescent="0.2">
      <c r="A543" s="8">
        <v>524</v>
      </c>
      <c r="B543" s="8">
        <v>96.816999999999993</v>
      </c>
      <c r="E543" s="8">
        <v>48</v>
      </c>
      <c r="F543" s="8">
        <v>200.803</v>
      </c>
      <c r="G543" s="7"/>
    </row>
    <row r="544" spans="1:7" x14ac:dyDescent="0.2">
      <c r="A544" s="8">
        <v>527</v>
      </c>
      <c r="B544" s="8">
        <v>96.816999999999993</v>
      </c>
      <c r="E544" s="8">
        <v>73</v>
      </c>
      <c r="F544" s="8">
        <v>200.803</v>
      </c>
      <c r="G544" s="7"/>
    </row>
    <row r="545" spans="1:7" x14ac:dyDescent="0.2">
      <c r="A545" s="8">
        <v>417</v>
      </c>
      <c r="B545" s="8">
        <v>95.658000000000001</v>
      </c>
      <c r="E545" s="8">
        <v>98</v>
      </c>
      <c r="F545" s="8">
        <v>200.803</v>
      </c>
      <c r="G545" s="7"/>
    </row>
    <row r="546" spans="1:7" x14ac:dyDescent="0.2">
      <c r="A546" s="8">
        <v>35</v>
      </c>
      <c r="B546" s="8">
        <v>94.498000000000005</v>
      </c>
      <c r="E546" s="8">
        <v>218</v>
      </c>
      <c r="F546" s="8">
        <v>200.803</v>
      </c>
      <c r="G546" s="7"/>
    </row>
    <row r="547" spans="1:7" x14ac:dyDescent="0.2">
      <c r="A547" s="8">
        <v>63</v>
      </c>
      <c r="B547" s="8">
        <v>93.338999999999999</v>
      </c>
      <c r="E547" s="8">
        <v>303</v>
      </c>
      <c r="F547" s="8">
        <v>200.803</v>
      </c>
      <c r="G547" s="7"/>
    </row>
    <row r="548" spans="1:7" x14ac:dyDescent="0.2">
      <c r="A548" s="8">
        <v>396</v>
      </c>
      <c r="B548" s="8">
        <v>93.338999999999999</v>
      </c>
      <c r="E548" s="8">
        <v>357</v>
      </c>
      <c r="F548" s="8">
        <v>200.803</v>
      </c>
      <c r="G548" s="7"/>
    </row>
    <row r="549" spans="1:7" x14ac:dyDescent="0.2">
      <c r="A549" s="8">
        <v>351</v>
      </c>
      <c r="B549" s="8">
        <v>92.759</v>
      </c>
      <c r="E549" s="8">
        <v>478</v>
      </c>
      <c r="F549" s="8">
        <v>200.803</v>
      </c>
      <c r="G549" s="7"/>
    </row>
    <row r="550" spans="1:7" x14ac:dyDescent="0.2">
      <c r="A550" s="8">
        <v>406</v>
      </c>
      <c r="B550" s="8">
        <v>92.759</v>
      </c>
      <c r="E550" s="8">
        <v>520</v>
      </c>
      <c r="F550" s="8">
        <v>200.803</v>
      </c>
      <c r="G550" s="7"/>
    </row>
    <row r="551" spans="1:7" x14ac:dyDescent="0.2">
      <c r="A551" s="8">
        <v>285</v>
      </c>
      <c r="B551" s="8">
        <v>91.599000000000004</v>
      </c>
      <c r="E551" s="8">
        <v>623</v>
      </c>
      <c r="F551" s="8">
        <v>200.803</v>
      </c>
      <c r="G551" s="7"/>
    </row>
    <row r="552" spans="1:7" x14ac:dyDescent="0.2">
      <c r="E552" s="8">
        <v>856</v>
      </c>
      <c r="F552" s="8">
        <v>200.803</v>
      </c>
      <c r="G552" s="7"/>
    </row>
    <row r="553" spans="1:7" x14ac:dyDescent="0.2">
      <c r="E553" s="8">
        <v>900</v>
      </c>
      <c r="F553" s="8">
        <v>200.803</v>
      </c>
      <c r="G553" s="7"/>
    </row>
    <row r="554" spans="1:7" x14ac:dyDescent="0.2">
      <c r="E554" s="8">
        <v>901</v>
      </c>
      <c r="F554" s="8">
        <v>200.803</v>
      </c>
      <c r="G554" s="7"/>
    </row>
    <row r="555" spans="1:7" x14ac:dyDescent="0.2">
      <c r="E555" s="8">
        <v>947</v>
      </c>
      <c r="F555" s="8">
        <v>200.803</v>
      </c>
      <c r="G555" s="7"/>
    </row>
    <row r="556" spans="1:7" x14ac:dyDescent="0.2">
      <c r="E556" s="8">
        <v>1096</v>
      </c>
      <c r="F556" s="8">
        <v>200.803</v>
      </c>
      <c r="G556" s="7"/>
    </row>
    <row r="557" spans="1:7" x14ac:dyDescent="0.2">
      <c r="E557" s="8">
        <v>94</v>
      </c>
      <c r="F557" s="8">
        <v>199.464</v>
      </c>
      <c r="G557" s="7"/>
    </row>
    <row r="558" spans="1:7" x14ac:dyDescent="0.2">
      <c r="E558" s="8">
        <v>136</v>
      </c>
      <c r="F558" s="8">
        <v>199.464</v>
      </c>
      <c r="G558" s="7"/>
    </row>
    <row r="559" spans="1:7" x14ac:dyDescent="0.2">
      <c r="E559" s="8">
        <v>171</v>
      </c>
      <c r="F559" s="8">
        <v>199.464</v>
      </c>
      <c r="G559" s="7"/>
    </row>
    <row r="560" spans="1:7" x14ac:dyDescent="0.2">
      <c r="E560" s="8">
        <v>237</v>
      </c>
      <c r="F560" s="8">
        <v>199.464</v>
      </c>
      <c r="G560" s="7"/>
    </row>
    <row r="561" spans="5:7" x14ac:dyDescent="0.2">
      <c r="E561" s="8">
        <v>387</v>
      </c>
      <c r="F561" s="8">
        <v>199.464</v>
      </c>
      <c r="G561" s="7"/>
    </row>
    <row r="562" spans="5:7" x14ac:dyDescent="0.2">
      <c r="E562" s="8">
        <v>578</v>
      </c>
      <c r="F562" s="8">
        <v>199.464</v>
      </c>
      <c r="G562" s="7"/>
    </row>
    <row r="563" spans="5:7" x14ac:dyDescent="0.2">
      <c r="E563" s="8">
        <v>912</v>
      </c>
      <c r="F563" s="8">
        <v>199.464</v>
      </c>
      <c r="G563" s="7"/>
    </row>
    <row r="564" spans="5:7" x14ac:dyDescent="0.2">
      <c r="E564" s="8">
        <v>1178</v>
      </c>
      <c r="F564" s="8">
        <v>199.464</v>
      </c>
      <c r="G564" s="7"/>
    </row>
    <row r="565" spans="5:7" x14ac:dyDescent="0.2">
      <c r="E565" s="8">
        <v>1291</v>
      </c>
      <c r="F565" s="8">
        <v>199.464</v>
      </c>
      <c r="G565" s="7"/>
    </row>
    <row r="566" spans="5:7" x14ac:dyDescent="0.2">
      <c r="E566" s="8">
        <v>180</v>
      </c>
      <c r="F566" s="8">
        <v>198.126</v>
      </c>
      <c r="G566" s="7"/>
    </row>
    <row r="567" spans="5:7" x14ac:dyDescent="0.2">
      <c r="E567" s="8">
        <v>203</v>
      </c>
      <c r="F567" s="8">
        <v>198.126</v>
      </c>
      <c r="G567" s="7"/>
    </row>
    <row r="568" spans="5:7" x14ac:dyDescent="0.2">
      <c r="E568" s="8">
        <v>485</v>
      </c>
      <c r="F568" s="8">
        <v>198.126</v>
      </c>
      <c r="G568" s="7"/>
    </row>
    <row r="569" spans="5:7" x14ac:dyDescent="0.2">
      <c r="E569" s="8">
        <v>682</v>
      </c>
      <c r="F569" s="8">
        <v>198.126</v>
      </c>
      <c r="G569" s="7"/>
    </row>
    <row r="570" spans="5:7" x14ac:dyDescent="0.2">
      <c r="E570" s="8">
        <v>894</v>
      </c>
      <c r="F570" s="8">
        <v>198.126</v>
      </c>
      <c r="G570" s="7"/>
    </row>
    <row r="571" spans="5:7" x14ac:dyDescent="0.2">
      <c r="E571" s="8">
        <v>897</v>
      </c>
      <c r="F571" s="8">
        <v>198.126</v>
      </c>
      <c r="G571" s="7"/>
    </row>
    <row r="572" spans="5:7" x14ac:dyDescent="0.2">
      <c r="E572" s="8">
        <v>1120</v>
      </c>
      <c r="F572" s="8">
        <v>198.126</v>
      </c>
      <c r="G572" s="7"/>
    </row>
    <row r="573" spans="5:7" x14ac:dyDescent="0.2">
      <c r="E573" s="8">
        <v>1192</v>
      </c>
      <c r="F573" s="8">
        <v>198.126</v>
      </c>
      <c r="G573" s="7"/>
    </row>
    <row r="574" spans="5:7" x14ac:dyDescent="0.2">
      <c r="E574" s="8">
        <v>14</v>
      </c>
      <c r="F574" s="8">
        <v>196.78700000000001</v>
      </c>
      <c r="G574" s="7"/>
    </row>
    <row r="575" spans="5:7" x14ac:dyDescent="0.2">
      <c r="E575" s="8">
        <v>334</v>
      </c>
      <c r="F575" s="8">
        <v>196.78700000000001</v>
      </c>
      <c r="G575" s="7"/>
    </row>
    <row r="576" spans="5:7" x14ac:dyDescent="0.2">
      <c r="E576" s="8">
        <v>370</v>
      </c>
      <c r="F576" s="8">
        <v>196.78700000000001</v>
      </c>
      <c r="G576" s="7"/>
    </row>
    <row r="577" spans="5:7" x14ac:dyDescent="0.2">
      <c r="E577" s="8">
        <v>404</v>
      </c>
      <c r="F577" s="8">
        <v>196.78700000000001</v>
      </c>
      <c r="G577" s="7"/>
    </row>
    <row r="578" spans="5:7" x14ac:dyDescent="0.2">
      <c r="E578" s="8">
        <v>480</v>
      </c>
      <c r="F578" s="8">
        <v>196.78700000000001</v>
      </c>
      <c r="G578" s="7"/>
    </row>
    <row r="579" spans="5:7" x14ac:dyDescent="0.2">
      <c r="E579" s="8">
        <v>619</v>
      </c>
      <c r="F579" s="8">
        <v>196.78700000000001</v>
      </c>
      <c r="G579" s="7"/>
    </row>
    <row r="580" spans="5:7" x14ac:dyDescent="0.2">
      <c r="E580" s="8">
        <v>869</v>
      </c>
      <c r="F580" s="8">
        <v>196.78700000000001</v>
      </c>
      <c r="G580" s="7"/>
    </row>
    <row r="581" spans="5:7" x14ac:dyDescent="0.2">
      <c r="E581" s="8">
        <v>1094</v>
      </c>
      <c r="F581" s="8">
        <v>196.78700000000001</v>
      </c>
      <c r="G581" s="7"/>
    </row>
    <row r="582" spans="5:7" x14ac:dyDescent="0.2">
      <c r="E582" s="8">
        <v>1145</v>
      </c>
      <c r="F582" s="8">
        <v>196.78700000000001</v>
      </c>
      <c r="G582" s="7"/>
    </row>
    <row r="583" spans="5:7" x14ac:dyDescent="0.2">
      <c r="E583" s="8">
        <v>1238</v>
      </c>
      <c r="F583" s="8">
        <v>196.78700000000001</v>
      </c>
      <c r="G583" s="7"/>
    </row>
    <row r="584" spans="5:7" x14ac:dyDescent="0.2">
      <c r="E584" s="8">
        <v>127</v>
      </c>
      <c r="F584" s="8">
        <v>195.44800000000001</v>
      </c>
      <c r="G584" s="7"/>
    </row>
    <row r="585" spans="5:7" x14ac:dyDescent="0.2">
      <c r="E585" s="8">
        <v>137</v>
      </c>
      <c r="F585" s="8">
        <v>195.44800000000001</v>
      </c>
      <c r="G585" s="7"/>
    </row>
    <row r="586" spans="5:7" x14ac:dyDescent="0.2">
      <c r="E586" s="8">
        <v>829</v>
      </c>
      <c r="F586" s="8">
        <v>195.44800000000001</v>
      </c>
      <c r="G586" s="7"/>
    </row>
    <row r="587" spans="5:7" x14ac:dyDescent="0.2">
      <c r="E587" s="8">
        <v>1061</v>
      </c>
      <c r="F587" s="8">
        <v>195.44800000000001</v>
      </c>
      <c r="G587" s="7"/>
    </row>
    <row r="588" spans="5:7" x14ac:dyDescent="0.2">
      <c r="E588" s="8">
        <v>1149</v>
      </c>
      <c r="F588" s="8">
        <v>195.44800000000001</v>
      </c>
      <c r="G588" s="7"/>
    </row>
    <row r="589" spans="5:7" x14ac:dyDescent="0.2">
      <c r="E589" s="8">
        <v>1246</v>
      </c>
      <c r="F589" s="8">
        <v>195.44800000000001</v>
      </c>
      <c r="G589" s="7"/>
    </row>
    <row r="590" spans="5:7" x14ac:dyDescent="0.2">
      <c r="E590" s="8">
        <v>1272</v>
      </c>
      <c r="F590" s="8">
        <v>195.44800000000001</v>
      </c>
      <c r="G590" s="7"/>
    </row>
    <row r="591" spans="5:7" x14ac:dyDescent="0.2">
      <c r="E591" s="8">
        <v>1276</v>
      </c>
      <c r="F591" s="8">
        <v>195.44800000000001</v>
      </c>
      <c r="G591" s="7"/>
    </row>
    <row r="592" spans="5:7" x14ac:dyDescent="0.2">
      <c r="E592" s="8">
        <v>1317</v>
      </c>
      <c r="F592" s="8">
        <v>195.44800000000001</v>
      </c>
      <c r="G592" s="7"/>
    </row>
    <row r="593" spans="5:7" x14ac:dyDescent="0.2">
      <c r="E593" s="8">
        <v>7</v>
      </c>
      <c r="F593" s="8">
        <v>194.11</v>
      </c>
      <c r="G593" s="7"/>
    </row>
    <row r="594" spans="5:7" x14ac:dyDescent="0.2">
      <c r="E594" s="8">
        <v>26</v>
      </c>
      <c r="F594" s="8">
        <v>194.11</v>
      </c>
      <c r="G594" s="7"/>
    </row>
    <row r="595" spans="5:7" x14ac:dyDescent="0.2">
      <c r="E595" s="8">
        <v>232</v>
      </c>
      <c r="F595" s="8">
        <v>194.11</v>
      </c>
      <c r="G595" s="7"/>
    </row>
    <row r="596" spans="5:7" x14ac:dyDescent="0.2">
      <c r="E596" s="8">
        <v>249</v>
      </c>
      <c r="F596" s="8">
        <v>194.11</v>
      </c>
      <c r="G596" s="7"/>
    </row>
    <row r="597" spans="5:7" x14ac:dyDescent="0.2">
      <c r="E597" s="8">
        <v>275</v>
      </c>
      <c r="F597" s="8">
        <v>194.11</v>
      </c>
      <c r="G597" s="7"/>
    </row>
    <row r="598" spans="5:7" x14ac:dyDescent="0.2">
      <c r="E598" s="8">
        <v>505</v>
      </c>
      <c r="F598" s="8">
        <v>194.11</v>
      </c>
      <c r="G598" s="7"/>
    </row>
    <row r="599" spans="5:7" x14ac:dyDescent="0.2">
      <c r="E599" s="8">
        <v>576</v>
      </c>
      <c r="F599" s="8">
        <v>194.11</v>
      </c>
      <c r="G599" s="7"/>
    </row>
    <row r="600" spans="5:7" x14ac:dyDescent="0.2">
      <c r="E600" s="8">
        <v>680</v>
      </c>
      <c r="F600" s="8">
        <v>194.11</v>
      </c>
      <c r="G600" s="7"/>
    </row>
    <row r="601" spans="5:7" x14ac:dyDescent="0.2">
      <c r="E601" s="8">
        <v>993</v>
      </c>
      <c r="F601" s="8">
        <v>194.11</v>
      </c>
      <c r="G601" s="7"/>
    </row>
    <row r="602" spans="5:7" x14ac:dyDescent="0.2">
      <c r="E602" s="8">
        <v>1006</v>
      </c>
      <c r="F602" s="8">
        <v>194.11</v>
      </c>
      <c r="G602" s="7"/>
    </row>
    <row r="603" spans="5:7" x14ac:dyDescent="0.2">
      <c r="E603" s="8">
        <v>1324</v>
      </c>
      <c r="F603" s="8">
        <v>194.11</v>
      </c>
      <c r="G603" s="7"/>
    </row>
    <row r="604" spans="5:7" x14ac:dyDescent="0.2">
      <c r="E604" s="8">
        <v>240</v>
      </c>
      <c r="F604" s="8">
        <v>192.77099999999999</v>
      </c>
      <c r="G604" s="7"/>
    </row>
    <row r="605" spans="5:7" x14ac:dyDescent="0.2">
      <c r="E605" s="8">
        <v>507</v>
      </c>
      <c r="F605" s="8">
        <v>192.77099999999999</v>
      </c>
      <c r="G605" s="7"/>
    </row>
    <row r="606" spans="5:7" x14ac:dyDescent="0.2">
      <c r="E606" s="8">
        <v>595</v>
      </c>
      <c r="F606" s="8">
        <v>192.77099999999999</v>
      </c>
      <c r="G606" s="7"/>
    </row>
    <row r="607" spans="5:7" x14ac:dyDescent="0.2">
      <c r="E607" s="8">
        <v>852</v>
      </c>
      <c r="F607" s="8">
        <v>192.77099999999999</v>
      </c>
      <c r="G607" s="7"/>
    </row>
    <row r="608" spans="5:7" x14ac:dyDescent="0.2">
      <c r="E608" s="8">
        <v>1053</v>
      </c>
      <c r="F608" s="8">
        <v>192.77099999999999</v>
      </c>
      <c r="G608" s="7"/>
    </row>
    <row r="609" spans="5:7" x14ac:dyDescent="0.2">
      <c r="E609" s="8">
        <v>1175</v>
      </c>
      <c r="F609" s="8">
        <v>192.77099999999999</v>
      </c>
      <c r="G609" s="7"/>
    </row>
    <row r="610" spans="5:7" x14ac:dyDescent="0.2">
      <c r="E610" s="8">
        <v>22</v>
      </c>
      <c r="F610" s="8">
        <v>191.43199999999999</v>
      </c>
      <c r="G610" s="7"/>
    </row>
    <row r="611" spans="5:7" x14ac:dyDescent="0.2">
      <c r="E611" s="8">
        <v>141</v>
      </c>
      <c r="F611" s="8">
        <v>191.43199999999999</v>
      </c>
      <c r="G611" s="7"/>
    </row>
    <row r="612" spans="5:7" x14ac:dyDescent="0.2">
      <c r="E612" s="8">
        <v>241</v>
      </c>
      <c r="F612" s="8">
        <v>191.43199999999999</v>
      </c>
      <c r="G612" s="7"/>
    </row>
    <row r="613" spans="5:7" x14ac:dyDescent="0.2">
      <c r="E613" s="8">
        <v>248</v>
      </c>
      <c r="F613" s="8">
        <v>191.43199999999999</v>
      </c>
      <c r="G613" s="7"/>
    </row>
    <row r="614" spans="5:7" x14ac:dyDescent="0.2">
      <c r="E614" s="8">
        <v>258</v>
      </c>
      <c r="F614" s="8">
        <v>191.43199999999999</v>
      </c>
      <c r="G614" s="7"/>
    </row>
    <row r="615" spans="5:7" x14ac:dyDescent="0.2">
      <c r="E615" s="8">
        <v>321</v>
      </c>
      <c r="F615" s="8">
        <v>191.43199999999999</v>
      </c>
      <c r="G615" s="7"/>
    </row>
    <row r="616" spans="5:7" x14ac:dyDescent="0.2">
      <c r="E616" s="8">
        <v>543</v>
      </c>
      <c r="F616" s="8">
        <v>191.43199999999999</v>
      </c>
      <c r="G616" s="7"/>
    </row>
    <row r="617" spans="5:7" x14ac:dyDescent="0.2">
      <c r="E617" s="8">
        <v>657</v>
      </c>
      <c r="F617" s="8">
        <v>191.43199999999999</v>
      </c>
      <c r="G617" s="7"/>
    </row>
    <row r="618" spans="5:7" x14ac:dyDescent="0.2">
      <c r="E618" s="8">
        <v>726</v>
      </c>
      <c r="F618" s="8">
        <v>191.43199999999999</v>
      </c>
      <c r="G618" s="7"/>
    </row>
    <row r="619" spans="5:7" x14ac:dyDescent="0.2">
      <c r="E619" s="8">
        <v>804</v>
      </c>
      <c r="F619" s="8">
        <v>191.43199999999999</v>
      </c>
      <c r="G619" s="7"/>
    </row>
    <row r="620" spans="5:7" x14ac:dyDescent="0.2">
      <c r="E620" s="8">
        <v>921</v>
      </c>
      <c r="F620" s="8">
        <v>191.43199999999999</v>
      </c>
      <c r="G620" s="7"/>
    </row>
    <row r="621" spans="5:7" x14ac:dyDescent="0.2">
      <c r="E621" s="8">
        <v>1126</v>
      </c>
      <c r="F621" s="8">
        <v>191.43199999999999</v>
      </c>
      <c r="G621" s="7"/>
    </row>
    <row r="622" spans="5:7" x14ac:dyDescent="0.2">
      <c r="E622" s="8">
        <v>1274</v>
      </c>
      <c r="F622" s="8">
        <v>191.43199999999999</v>
      </c>
      <c r="G622" s="7"/>
    </row>
    <row r="623" spans="5:7" x14ac:dyDescent="0.2">
      <c r="E623" s="8">
        <v>1279</v>
      </c>
      <c r="F623" s="8">
        <v>191.43199999999999</v>
      </c>
      <c r="G623" s="7"/>
    </row>
    <row r="624" spans="5:7" x14ac:dyDescent="0.2">
      <c r="E624" s="8">
        <v>176</v>
      </c>
      <c r="F624" s="8">
        <v>190.09399999999999</v>
      </c>
      <c r="G624" s="7"/>
    </row>
    <row r="625" spans="5:7" x14ac:dyDescent="0.2">
      <c r="E625" s="8">
        <v>185</v>
      </c>
      <c r="F625" s="8">
        <v>190.09399999999999</v>
      </c>
      <c r="G625" s="7"/>
    </row>
    <row r="626" spans="5:7" x14ac:dyDescent="0.2">
      <c r="E626" s="8">
        <v>256</v>
      </c>
      <c r="F626" s="8">
        <v>190.09399999999999</v>
      </c>
      <c r="G626" s="7"/>
    </row>
    <row r="627" spans="5:7" x14ac:dyDescent="0.2">
      <c r="E627" s="8">
        <v>336</v>
      </c>
      <c r="F627" s="8">
        <v>190.09399999999999</v>
      </c>
      <c r="G627" s="7"/>
    </row>
    <row r="628" spans="5:7" x14ac:dyDescent="0.2">
      <c r="E628" s="8">
        <v>340</v>
      </c>
      <c r="F628" s="8">
        <v>190.09399999999999</v>
      </c>
      <c r="G628" s="7"/>
    </row>
    <row r="629" spans="5:7" x14ac:dyDescent="0.2">
      <c r="E629" s="8">
        <v>488</v>
      </c>
      <c r="F629" s="8">
        <v>190.09399999999999</v>
      </c>
      <c r="G629" s="7"/>
    </row>
    <row r="630" spans="5:7" x14ac:dyDescent="0.2">
      <c r="E630" s="8">
        <v>842</v>
      </c>
      <c r="F630" s="8">
        <v>190.09399999999999</v>
      </c>
      <c r="G630" s="7"/>
    </row>
    <row r="631" spans="5:7" x14ac:dyDescent="0.2">
      <c r="E631" s="8">
        <v>1071</v>
      </c>
      <c r="F631" s="8">
        <v>190.09399999999999</v>
      </c>
      <c r="G631" s="7"/>
    </row>
    <row r="632" spans="5:7" x14ac:dyDescent="0.2">
      <c r="E632" s="8">
        <v>1194</v>
      </c>
      <c r="F632" s="8">
        <v>190.09399999999999</v>
      </c>
      <c r="G632" s="7"/>
    </row>
    <row r="633" spans="5:7" x14ac:dyDescent="0.2">
      <c r="E633" s="8">
        <v>1300</v>
      </c>
      <c r="F633" s="8">
        <v>190.09399999999999</v>
      </c>
      <c r="G633" s="7"/>
    </row>
    <row r="634" spans="5:7" x14ac:dyDescent="0.2">
      <c r="E634" s="8">
        <v>283</v>
      </c>
      <c r="F634" s="8">
        <v>188.755</v>
      </c>
      <c r="G634" s="7"/>
    </row>
    <row r="635" spans="5:7" x14ac:dyDescent="0.2">
      <c r="E635" s="8">
        <v>464</v>
      </c>
      <c r="F635" s="8">
        <v>188.755</v>
      </c>
      <c r="G635" s="7"/>
    </row>
    <row r="636" spans="5:7" x14ac:dyDescent="0.2">
      <c r="E636" s="8">
        <v>516</v>
      </c>
      <c r="F636" s="8">
        <v>188.755</v>
      </c>
      <c r="G636" s="7"/>
    </row>
    <row r="637" spans="5:7" x14ac:dyDescent="0.2">
      <c r="E637" s="8">
        <v>868</v>
      </c>
      <c r="F637" s="8">
        <v>188.755</v>
      </c>
      <c r="G637" s="7"/>
    </row>
    <row r="638" spans="5:7" x14ac:dyDescent="0.2">
      <c r="E638" s="8">
        <v>1209</v>
      </c>
      <c r="F638" s="8">
        <v>188.755</v>
      </c>
      <c r="G638" s="7"/>
    </row>
    <row r="639" spans="5:7" x14ac:dyDescent="0.2">
      <c r="E639" s="8">
        <v>1322</v>
      </c>
      <c r="F639" s="8">
        <v>188.755</v>
      </c>
      <c r="G639" s="7"/>
    </row>
    <row r="640" spans="5:7" x14ac:dyDescent="0.2">
      <c r="E640" s="8">
        <v>74</v>
      </c>
      <c r="F640" s="8">
        <v>187.416</v>
      </c>
      <c r="G640" s="7"/>
    </row>
    <row r="641" spans="5:7" x14ac:dyDescent="0.2">
      <c r="E641" s="8">
        <v>77</v>
      </c>
      <c r="F641" s="8">
        <v>187.416</v>
      </c>
      <c r="G641" s="7"/>
    </row>
    <row r="642" spans="5:7" x14ac:dyDescent="0.2">
      <c r="E642" s="8">
        <v>124</v>
      </c>
      <c r="F642" s="8">
        <v>187.416</v>
      </c>
      <c r="G642" s="7"/>
    </row>
    <row r="643" spans="5:7" x14ac:dyDescent="0.2">
      <c r="E643" s="8">
        <v>126</v>
      </c>
      <c r="F643" s="8">
        <v>187.416</v>
      </c>
      <c r="G643" s="7"/>
    </row>
    <row r="644" spans="5:7" x14ac:dyDescent="0.2">
      <c r="E644" s="8">
        <v>587</v>
      </c>
      <c r="F644" s="8">
        <v>187.416</v>
      </c>
      <c r="G644" s="7"/>
    </row>
    <row r="645" spans="5:7" x14ac:dyDescent="0.2">
      <c r="E645" s="8">
        <v>594</v>
      </c>
      <c r="F645" s="8">
        <v>187.416</v>
      </c>
      <c r="G645" s="7"/>
    </row>
    <row r="646" spans="5:7" x14ac:dyDescent="0.2">
      <c r="E646" s="8">
        <v>734</v>
      </c>
      <c r="F646" s="8">
        <v>187.416</v>
      </c>
      <c r="G646" s="7"/>
    </row>
    <row r="647" spans="5:7" x14ac:dyDescent="0.2">
      <c r="E647" s="8">
        <v>745</v>
      </c>
      <c r="F647" s="8">
        <v>187.416</v>
      </c>
      <c r="G647" s="7"/>
    </row>
    <row r="648" spans="5:7" x14ac:dyDescent="0.2">
      <c r="E648" s="8">
        <v>762</v>
      </c>
      <c r="F648" s="8">
        <v>187.416</v>
      </c>
      <c r="G648" s="7"/>
    </row>
    <row r="649" spans="5:7" x14ac:dyDescent="0.2">
      <c r="E649" s="8">
        <v>1095</v>
      </c>
      <c r="F649" s="8">
        <v>187.416</v>
      </c>
      <c r="G649" s="7"/>
    </row>
    <row r="650" spans="5:7" x14ac:dyDescent="0.2">
      <c r="E650" s="8">
        <v>6</v>
      </c>
      <c r="F650" s="8">
        <v>186.078</v>
      </c>
      <c r="G650" s="7"/>
    </row>
    <row r="651" spans="5:7" x14ac:dyDescent="0.2">
      <c r="E651" s="8">
        <v>79</v>
      </c>
      <c r="F651" s="8">
        <v>186.078</v>
      </c>
      <c r="G651" s="7"/>
    </row>
    <row r="652" spans="5:7" x14ac:dyDescent="0.2">
      <c r="E652" s="8">
        <v>135</v>
      </c>
      <c r="F652" s="8">
        <v>186.078</v>
      </c>
      <c r="G652" s="7"/>
    </row>
    <row r="653" spans="5:7" x14ac:dyDescent="0.2">
      <c r="E653" s="8">
        <v>208</v>
      </c>
      <c r="F653" s="8">
        <v>186.078</v>
      </c>
      <c r="G653" s="7"/>
    </row>
    <row r="654" spans="5:7" x14ac:dyDescent="0.2">
      <c r="E654" s="8">
        <v>600</v>
      </c>
      <c r="F654" s="8">
        <v>186.078</v>
      </c>
      <c r="G654" s="7"/>
    </row>
    <row r="655" spans="5:7" x14ac:dyDescent="0.2">
      <c r="E655" s="8">
        <v>878</v>
      </c>
      <c r="F655" s="8">
        <v>186.078</v>
      </c>
      <c r="G655" s="7"/>
    </row>
    <row r="656" spans="5:7" x14ac:dyDescent="0.2">
      <c r="E656" s="8">
        <v>920</v>
      </c>
      <c r="F656" s="8">
        <v>186.078</v>
      </c>
      <c r="G656" s="7"/>
    </row>
    <row r="657" spans="5:7" x14ac:dyDescent="0.2">
      <c r="E657" s="8">
        <v>988</v>
      </c>
      <c r="F657" s="8">
        <v>186.078</v>
      </c>
      <c r="G657" s="7"/>
    </row>
    <row r="658" spans="5:7" x14ac:dyDescent="0.2">
      <c r="E658" s="8">
        <v>997</v>
      </c>
      <c r="F658" s="8">
        <v>186.078</v>
      </c>
      <c r="G658" s="7"/>
    </row>
    <row r="659" spans="5:7" x14ac:dyDescent="0.2">
      <c r="E659" s="8">
        <v>1036</v>
      </c>
      <c r="F659" s="8">
        <v>186.078</v>
      </c>
      <c r="G659" s="7"/>
    </row>
    <row r="660" spans="5:7" x14ac:dyDescent="0.2">
      <c r="E660" s="8">
        <v>1087</v>
      </c>
      <c r="F660" s="8">
        <v>186.078</v>
      </c>
      <c r="G660" s="7"/>
    </row>
    <row r="661" spans="5:7" x14ac:dyDescent="0.2">
      <c r="E661" s="8">
        <v>1143</v>
      </c>
      <c r="F661" s="8">
        <v>186.078</v>
      </c>
      <c r="G661" s="7"/>
    </row>
    <row r="662" spans="5:7" x14ac:dyDescent="0.2">
      <c r="E662" s="8">
        <v>1341</v>
      </c>
      <c r="F662" s="8">
        <v>186.078</v>
      </c>
      <c r="G662" s="7"/>
    </row>
    <row r="663" spans="5:7" x14ac:dyDescent="0.2">
      <c r="E663" s="8">
        <v>39</v>
      </c>
      <c r="F663" s="8">
        <v>184.739</v>
      </c>
      <c r="G663" s="7"/>
    </row>
    <row r="664" spans="5:7" x14ac:dyDescent="0.2">
      <c r="E664" s="8">
        <v>81</v>
      </c>
      <c r="F664" s="8">
        <v>184.739</v>
      </c>
      <c r="G664" s="7"/>
    </row>
    <row r="665" spans="5:7" x14ac:dyDescent="0.2">
      <c r="E665" s="8">
        <v>139</v>
      </c>
      <c r="F665" s="8">
        <v>184.739</v>
      </c>
      <c r="G665" s="7"/>
    </row>
    <row r="666" spans="5:7" x14ac:dyDescent="0.2">
      <c r="E666" s="8">
        <v>146</v>
      </c>
      <c r="F666" s="8">
        <v>184.739</v>
      </c>
      <c r="G666" s="7"/>
    </row>
    <row r="667" spans="5:7" x14ac:dyDescent="0.2">
      <c r="E667" s="8">
        <v>244</v>
      </c>
      <c r="F667" s="8">
        <v>184.739</v>
      </c>
      <c r="G667" s="7"/>
    </row>
    <row r="668" spans="5:7" x14ac:dyDescent="0.2">
      <c r="E668" s="8">
        <v>286</v>
      </c>
      <c r="F668" s="8">
        <v>184.739</v>
      </c>
      <c r="G668" s="7"/>
    </row>
    <row r="669" spans="5:7" x14ac:dyDescent="0.2">
      <c r="E669" s="8">
        <v>469</v>
      </c>
      <c r="F669" s="8">
        <v>184.739</v>
      </c>
      <c r="G669" s="7"/>
    </row>
    <row r="670" spans="5:7" x14ac:dyDescent="0.2">
      <c r="E670" s="8">
        <v>670</v>
      </c>
      <c r="F670" s="8">
        <v>184.739</v>
      </c>
      <c r="G670" s="7"/>
    </row>
    <row r="671" spans="5:7" x14ac:dyDescent="0.2">
      <c r="E671" s="8">
        <v>684</v>
      </c>
      <c r="F671" s="8">
        <v>184.739</v>
      </c>
      <c r="G671" s="7"/>
    </row>
    <row r="672" spans="5:7" x14ac:dyDescent="0.2">
      <c r="E672" s="8">
        <v>713</v>
      </c>
      <c r="F672" s="8">
        <v>184.739</v>
      </c>
      <c r="G672" s="7"/>
    </row>
    <row r="673" spans="5:7" x14ac:dyDescent="0.2">
      <c r="E673" s="8">
        <v>767</v>
      </c>
      <c r="F673" s="8">
        <v>184.739</v>
      </c>
      <c r="G673" s="7"/>
    </row>
    <row r="674" spans="5:7" x14ac:dyDescent="0.2">
      <c r="E674" s="8">
        <v>1045</v>
      </c>
      <c r="F674" s="8">
        <v>184.739</v>
      </c>
      <c r="G674" s="7"/>
    </row>
    <row r="675" spans="5:7" x14ac:dyDescent="0.2">
      <c r="E675" s="8">
        <v>1114</v>
      </c>
      <c r="F675" s="8">
        <v>184.739</v>
      </c>
      <c r="G675" s="7"/>
    </row>
    <row r="676" spans="5:7" x14ac:dyDescent="0.2">
      <c r="E676" s="8">
        <v>1288</v>
      </c>
      <c r="F676" s="8">
        <v>184.739</v>
      </c>
      <c r="G676" s="7"/>
    </row>
    <row r="677" spans="5:7" x14ac:dyDescent="0.2">
      <c r="E677" s="8">
        <v>368</v>
      </c>
      <c r="F677" s="8">
        <v>183.4</v>
      </c>
      <c r="G677" s="7"/>
    </row>
    <row r="678" spans="5:7" x14ac:dyDescent="0.2">
      <c r="E678" s="8">
        <v>566</v>
      </c>
      <c r="F678" s="8">
        <v>183.4</v>
      </c>
      <c r="G678" s="7"/>
    </row>
    <row r="679" spans="5:7" x14ac:dyDescent="0.2">
      <c r="E679" s="8">
        <v>671</v>
      </c>
      <c r="F679" s="8">
        <v>183.4</v>
      </c>
      <c r="G679" s="7"/>
    </row>
    <row r="680" spans="5:7" x14ac:dyDescent="0.2">
      <c r="E680" s="8">
        <v>706</v>
      </c>
      <c r="F680" s="8">
        <v>183.4</v>
      </c>
      <c r="G680" s="7"/>
    </row>
    <row r="681" spans="5:7" x14ac:dyDescent="0.2">
      <c r="E681" s="8">
        <v>728</v>
      </c>
      <c r="F681" s="8">
        <v>183.4</v>
      </c>
      <c r="G681" s="7"/>
    </row>
    <row r="682" spans="5:7" x14ac:dyDescent="0.2">
      <c r="E682" s="8">
        <v>788</v>
      </c>
      <c r="F682" s="8">
        <v>183.4</v>
      </c>
      <c r="G682" s="7"/>
    </row>
    <row r="683" spans="5:7" x14ac:dyDescent="0.2">
      <c r="E683" s="8">
        <v>883</v>
      </c>
      <c r="F683" s="8">
        <v>183.4</v>
      </c>
      <c r="G683" s="7"/>
    </row>
    <row r="684" spans="5:7" x14ac:dyDescent="0.2">
      <c r="E684" s="8">
        <v>919</v>
      </c>
      <c r="F684" s="8">
        <v>183.4</v>
      </c>
      <c r="G684" s="7"/>
    </row>
    <row r="685" spans="5:7" x14ac:dyDescent="0.2">
      <c r="E685" s="8">
        <v>978</v>
      </c>
      <c r="F685" s="8">
        <v>183.4</v>
      </c>
      <c r="G685" s="7"/>
    </row>
    <row r="686" spans="5:7" x14ac:dyDescent="0.2">
      <c r="E686" s="8">
        <v>984</v>
      </c>
      <c r="F686" s="8">
        <v>183.4</v>
      </c>
      <c r="G686" s="7"/>
    </row>
    <row r="687" spans="5:7" x14ac:dyDescent="0.2">
      <c r="E687" s="8">
        <v>1003</v>
      </c>
      <c r="F687" s="8">
        <v>183.4</v>
      </c>
      <c r="G687" s="7"/>
    </row>
    <row r="688" spans="5:7" x14ac:dyDescent="0.2">
      <c r="E688" s="8">
        <v>1183</v>
      </c>
      <c r="F688" s="8">
        <v>183.4</v>
      </c>
      <c r="G688" s="7"/>
    </row>
    <row r="689" spans="5:7" x14ac:dyDescent="0.2">
      <c r="E689" s="8">
        <v>1282</v>
      </c>
      <c r="F689" s="8">
        <v>183.4</v>
      </c>
      <c r="G689" s="7"/>
    </row>
    <row r="690" spans="5:7" x14ac:dyDescent="0.2">
      <c r="E690" s="8">
        <v>1312</v>
      </c>
      <c r="F690" s="8">
        <v>183.4</v>
      </c>
      <c r="G690" s="7"/>
    </row>
    <row r="691" spans="5:7" x14ac:dyDescent="0.2">
      <c r="E691" s="8">
        <v>89</v>
      </c>
      <c r="F691" s="8">
        <v>182.06100000000001</v>
      </c>
      <c r="G691" s="7"/>
    </row>
    <row r="692" spans="5:7" x14ac:dyDescent="0.2">
      <c r="E692" s="8">
        <v>128</v>
      </c>
      <c r="F692" s="8">
        <v>182.06100000000001</v>
      </c>
      <c r="G692" s="7"/>
    </row>
    <row r="693" spans="5:7" x14ac:dyDescent="0.2">
      <c r="E693" s="8">
        <v>461</v>
      </c>
      <c r="F693" s="8">
        <v>182.06100000000001</v>
      </c>
      <c r="G693" s="7"/>
    </row>
    <row r="694" spans="5:7" x14ac:dyDescent="0.2">
      <c r="E694" s="8">
        <v>500</v>
      </c>
      <c r="F694" s="8">
        <v>182.06100000000001</v>
      </c>
      <c r="G694" s="7"/>
    </row>
    <row r="695" spans="5:7" x14ac:dyDescent="0.2">
      <c r="E695" s="8">
        <v>596</v>
      </c>
      <c r="F695" s="8">
        <v>182.06100000000001</v>
      </c>
      <c r="G695" s="7"/>
    </row>
    <row r="696" spans="5:7" x14ac:dyDescent="0.2">
      <c r="E696" s="8">
        <v>718</v>
      </c>
      <c r="F696" s="8">
        <v>182.06100000000001</v>
      </c>
      <c r="G696" s="7"/>
    </row>
    <row r="697" spans="5:7" x14ac:dyDescent="0.2">
      <c r="E697" s="8">
        <v>854</v>
      </c>
      <c r="F697" s="8">
        <v>182.06100000000001</v>
      </c>
      <c r="G697" s="7"/>
    </row>
    <row r="698" spans="5:7" x14ac:dyDescent="0.2">
      <c r="E698" s="8">
        <v>881</v>
      </c>
      <c r="F698" s="8">
        <v>182.06100000000001</v>
      </c>
      <c r="G698" s="7"/>
    </row>
    <row r="699" spans="5:7" x14ac:dyDescent="0.2">
      <c r="E699" s="8">
        <v>992</v>
      </c>
      <c r="F699" s="8">
        <v>182.06100000000001</v>
      </c>
      <c r="G699" s="7"/>
    </row>
    <row r="700" spans="5:7" x14ac:dyDescent="0.2">
      <c r="E700" s="8">
        <v>1093</v>
      </c>
      <c r="F700" s="8">
        <v>182.06100000000001</v>
      </c>
      <c r="G700" s="7"/>
    </row>
    <row r="701" spans="5:7" x14ac:dyDescent="0.2">
      <c r="E701" s="8">
        <v>1108</v>
      </c>
      <c r="F701" s="8">
        <v>182.06100000000001</v>
      </c>
      <c r="G701" s="7"/>
    </row>
    <row r="702" spans="5:7" x14ac:dyDescent="0.2">
      <c r="E702" s="8">
        <v>1280</v>
      </c>
      <c r="F702" s="8">
        <v>182.06100000000001</v>
      </c>
      <c r="G702" s="7"/>
    </row>
    <row r="703" spans="5:7" x14ac:dyDescent="0.2">
      <c r="E703" s="8">
        <v>1285</v>
      </c>
      <c r="F703" s="8">
        <v>182.06100000000001</v>
      </c>
      <c r="G703" s="7"/>
    </row>
    <row r="704" spans="5:7" x14ac:dyDescent="0.2">
      <c r="E704" s="8">
        <v>69</v>
      </c>
      <c r="F704" s="8">
        <v>180.72300000000001</v>
      </c>
      <c r="G704" s="7"/>
    </row>
    <row r="705" spans="5:7" x14ac:dyDescent="0.2">
      <c r="E705" s="8">
        <v>228</v>
      </c>
      <c r="F705" s="8">
        <v>180.72300000000001</v>
      </c>
      <c r="G705" s="7"/>
    </row>
    <row r="706" spans="5:7" x14ac:dyDescent="0.2">
      <c r="E706" s="8">
        <v>313</v>
      </c>
      <c r="F706" s="8">
        <v>180.72300000000001</v>
      </c>
      <c r="G706" s="7"/>
    </row>
    <row r="707" spans="5:7" x14ac:dyDescent="0.2">
      <c r="E707" s="8">
        <v>325</v>
      </c>
      <c r="F707" s="8">
        <v>180.72300000000001</v>
      </c>
      <c r="G707" s="7"/>
    </row>
    <row r="708" spans="5:7" x14ac:dyDescent="0.2">
      <c r="E708" s="8">
        <v>342</v>
      </c>
      <c r="F708" s="8">
        <v>180.72300000000001</v>
      </c>
      <c r="G708" s="7"/>
    </row>
    <row r="709" spans="5:7" x14ac:dyDescent="0.2">
      <c r="E709" s="8">
        <v>545</v>
      </c>
      <c r="F709" s="8">
        <v>180.72300000000001</v>
      </c>
      <c r="G709" s="7"/>
    </row>
    <row r="710" spans="5:7" x14ac:dyDescent="0.2">
      <c r="E710" s="8">
        <v>624</v>
      </c>
      <c r="F710" s="8">
        <v>180.72300000000001</v>
      </c>
      <c r="G710" s="7"/>
    </row>
    <row r="711" spans="5:7" x14ac:dyDescent="0.2">
      <c r="E711" s="8">
        <v>685</v>
      </c>
      <c r="F711" s="8">
        <v>180.72300000000001</v>
      </c>
      <c r="G711" s="7"/>
    </row>
    <row r="712" spans="5:7" x14ac:dyDescent="0.2">
      <c r="E712" s="8">
        <v>736</v>
      </c>
      <c r="F712" s="8">
        <v>180.72300000000001</v>
      </c>
      <c r="G712" s="7"/>
    </row>
    <row r="713" spans="5:7" x14ac:dyDescent="0.2">
      <c r="E713" s="8">
        <v>752</v>
      </c>
      <c r="F713" s="8">
        <v>180.72300000000001</v>
      </c>
      <c r="G713" s="7"/>
    </row>
    <row r="714" spans="5:7" x14ac:dyDescent="0.2">
      <c r="E714" s="8">
        <v>899</v>
      </c>
      <c r="F714" s="8">
        <v>180.72300000000001</v>
      </c>
      <c r="G714" s="7"/>
    </row>
    <row r="715" spans="5:7" x14ac:dyDescent="0.2">
      <c r="E715" s="8">
        <v>19</v>
      </c>
      <c r="F715" s="8">
        <v>179.38399999999999</v>
      </c>
      <c r="G715" s="7"/>
    </row>
    <row r="716" spans="5:7" x14ac:dyDescent="0.2">
      <c r="E716" s="8">
        <v>76</v>
      </c>
      <c r="F716" s="8">
        <v>179.38399999999999</v>
      </c>
      <c r="G716" s="7"/>
    </row>
    <row r="717" spans="5:7" x14ac:dyDescent="0.2">
      <c r="E717" s="8">
        <v>101</v>
      </c>
      <c r="F717" s="8">
        <v>179.38399999999999</v>
      </c>
      <c r="G717" s="7"/>
    </row>
    <row r="718" spans="5:7" x14ac:dyDescent="0.2">
      <c r="E718" s="8">
        <v>105</v>
      </c>
      <c r="F718" s="8">
        <v>179.38399999999999</v>
      </c>
      <c r="G718" s="7"/>
    </row>
    <row r="719" spans="5:7" x14ac:dyDescent="0.2">
      <c r="E719" s="8">
        <v>195</v>
      </c>
      <c r="F719" s="8">
        <v>179.38399999999999</v>
      </c>
      <c r="G719" s="7"/>
    </row>
    <row r="720" spans="5:7" x14ac:dyDescent="0.2">
      <c r="E720" s="8">
        <v>401</v>
      </c>
      <c r="F720" s="8">
        <v>179.38399999999999</v>
      </c>
      <c r="G720" s="7"/>
    </row>
    <row r="721" spans="5:7" x14ac:dyDescent="0.2">
      <c r="E721" s="8">
        <v>407</v>
      </c>
      <c r="F721" s="8">
        <v>179.38399999999999</v>
      </c>
      <c r="G721" s="7"/>
    </row>
    <row r="722" spans="5:7" x14ac:dyDescent="0.2">
      <c r="E722" s="8">
        <v>414</v>
      </c>
      <c r="F722" s="8">
        <v>179.38399999999999</v>
      </c>
      <c r="G722" s="7"/>
    </row>
    <row r="723" spans="5:7" x14ac:dyDescent="0.2">
      <c r="E723" s="8">
        <v>518</v>
      </c>
      <c r="F723" s="8">
        <v>179.38399999999999</v>
      </c>
      <c r="G723" s="7"/>
    </row>
    <row r="724" spans="5:7" x14ac:dyDescent="0.2">
      <c r="E724" s="8">
        <v>820</v>
      </c>
      <c r="F724" s="8">
        <v>179.38399999999999</v>
      </c>
      <c r="G724" s="7"/>
    </row>
    <row r="725" spans="5:7" x14ac:dyDescent="0.2">
      <c r="E725" s="8">
        <v>1041</v>
      </c>
      <c r="F725" s="8">
        <v>179.38399999999999</v>
      </c>
      <c r="G725" s="7"/>
    </row>
    <row r="726" spans="5:7" x14ac:dyDescent="0.2">
      <c r="E726" s="8">
        <v>1056</v>
      </c>
      <c r="F726" s="8">
        <v>179.38399999999999</v>
      </c>
      <c r="G726" s="7"/>
    </row>
    <row r="727" spans="5:7" x14ac:dyDescent="0.2">
      <c r="E727" s="8">
        <v>1155</v>
      </c>
      <c r="F727" s="8">
        <v>179.38399999999999</v>
      </c>
      <c r="G727" s="7"/>
    </row>
    <row r="728" spans="5:7" x14ac:dyDescent="0.2">
      <c r="E728" s="8">
        <v>1302</v>
      </c>
      <c r="F728" s="8">
        <v>179.38399999999999</v>
      </c>
      <c r="G728" s="7"/>
    </row>
    <row r="729" spans="5:7" x14ac:dyDescent="0.2">
      <c r="E729" s="8">
        <v>57</v>
      </c>
      <c r="F729" s="8">
        <v>178.04499999999999</v>
      </c>
      <c r="G729" s="7"/>
    </row>
    <row r="730" spans="5:7" x14ac:dyDescent="0.2">
      <c r="E730" s="8">
        <v>392</v>
      </c>
      <c r="F730" s="8">
        <v>178.04499999999999</v>
      </c>
      <c r="G730" s="7"/>
    </row>
    <row r="731" spans="5:7" x14ac:dyDescent="0.2">
      <c r="E731" s="8">
        <v>493</v>
      </c>
      <c r="F731" s="8">
        <v>178.04499999999999</v>
      </c>
      <c r="G731" s="7"/>
    </row>
    <row r="732" spans="5:7" x14ac:dyDescent="0.2">
      <c r="E732" s="8">
        <v>523</v>
      </c>
      <c r="F732" s="8">
        <v>178.04499999999999</v>
      </c>
      <c r="G732" s="7"/>
    </row>
    <row r="733" spans="5:7" x14ac:dyDescent="0.2">
      <c r="E733" s="8">
        <v>636</v>
      </c>
      <c r="F733" s="8">
        <v>178.04499999999999</v>
      </c>
      <c r="G733" s="7"/>
    </row>
    <row r="734" spans="5:7" x14ac:dyDescent="0.2">
      <c r="E734" s="8">
        <v>708</v>
      </c>
      <c r="F734" s="8">
        <v>178.04499999999999</v>
      </c>
      <c r="G734" s="7"/>
    </row>
    <row r="735" spans="5:7" x14ac:dyDescent="0.2">
      <c r="E735" s="8">
        <v>797</v>
      </c>
      <c r="F735" s="8">
        <v>178.04499999999999</v>
      </c>
      <c r="G735" s="7"/>
    </row>
    <row r="736" spans="5:7" x14ac:dyDescent="0.2">
      <c r="E736" s="8">
        <v>1105</v>
      </c>
      <c r="F736" s="8">
        <v>178.04499999999999</v>
      </c>
      <c r="G736" s="7"/>
    </row>
    <row r="737" spans="5:7" x14ac:dyDescent="0.2">
      <c r="E737" s="8">
        <v>1250</v>
      </c>
      <c r="F737" s="8">
        <v>178.04499999999999</v>
      </c>
      <c r="G737" s="7"/>
    </row>
    <row r="738" spans="5:7" x14ac:dyDescent="0.2">
      <c r="E738" s="8">
        <v>150</v>
      </c>
      <c r="F738" s="8">
        <v>176.70699999999999</v>
      </c>
      <c r="G738" s="7"/>
    </row>
    <row r="739" spans="5:7" x14ac:dyDescent="0.2">
      <c r="E739" s="8">
        <v>215</v>
      </c>
      <c r="F739" s="8">
        <v>176.70699999999999</v>
      </c>
      <c r="G739" s="7"/>
    </row>
    <row r="740" spans="5:7" x14ac:dyDescent="0.2">
      <c r="E740" s="8">
        <v>227</v>
      </c>
      <c r="F740" s="8">
        <v>176.70699999999999</v>
      </c>
      <c r="G740" s="7"/>
    </row>
    <row r="741" spans="5:7" x14ac:dyDescent="0.2">
      <c r="E741" s="8">
        <v>279</v>
      </c>
      <c r="F741" s="8">
        <v>176.70699999999999</v>
      </c>
      <c r="G741" s="7"/>
    </row>
    <row r="742" spans="5:7" x14ac:dyDescent="0.2">
      <c r="E742" s="8">
        <v>295</v>
      </c>
      <c r="F742" s="8">
        <v>176.70699999999999</v>
      </c>
      <c r="G742" s="7"/>
    </row>
    <row r="743" spans="5:7" x14ac:dyDescent="0.2">
      <c r="E743" s="8">
        <v>491</v>
      </c>
      <c r="F743" s="8">
        <v>176.70699999999999</v>
      </c>
      <c r="G743" s="7"/>
    </row>
    <row r="744" spans="5:7" x14ac:dyDescent="0.2">
      <c r="E744" s="8">
        <v>830</v>
      </c>
      <c r="F744" s="8">
        <v>176.70699999999999</v>
      </c>
      <c r="G744" s="7"/>
    </row>
    <row r="745" spans="5:7" x14ac:dyDescent="0.2">
      <c r="E745" s="8">
        <v>857</v>
      </c>
      <c r="F745" s="8">
        <v>176.70699999999999</v>
      </c>
      <c r="G745" s="7"/>
    </row>
    <row r="746" spans="5:7" x14ac:dyDescent="0.2">
      <c r="E746" s="8">
        <v>1052</v>
      </c>
      <c r="F746" s="8">
        <v>176.70699999999999</v>
      </c>
      <c r="G746" s="7"/>
    </row>
    <row r="747" spans="5:7" x14ac:dyDescent="0.2">
      <c r="E747" s="8">
        <v>1189</v>
      </c>
      <c r="F747" s="8">
        <v>176.70699999999999</v>
      </c>
      <c r="G747" s="7"/>
    </row>
    <row r="748" spans="5:7" x14ac:dyDescent="0.2">
      <c r="E748" s="8">
        <v>1228</v>
      </c>
      <c r="F748" s="8">
        <v>176.70699999999999</v>
      </c>
      <c r="G748" s="7"/>
    </row>
    <row r="749" spans="5:7" x14ac:dyDescent="0.2">
      <c r="E749" s="8">
        <v>1247</v>
      </c>
      <c r="F749" s="8">
        <v>176.70699999999999</v>
      </c>
      <c r="G749" s="7"/>
    </row>
    <row r="750" spans="5:7" x14ac:dyDescent="0.2">
      <c r="E750" s="8">
        <v>1352</v>
      </c>
      <c r="F750" s="8">
        <v>176.70699999999999</v>
      </c>
      <c r="G750" s="7"/>
    </row>
    <row r="751" spans="5:7" x14ac:dyDescent="0.2">
      <c r="E751" s="8">
        <v>32</v>
      </c>
      <c r="F751" s="8">
        <v>175.36799999999999</v>
      </c>
      <c r="G751" s="7"/>
    </row>
    <row r="752" spans="5:7" x14ac:dyDescent="0.2">
      <c r="E752" s="8">
        <v>144</v>
      </c>
      <c r="F752" s="8">
        <v>175.36799999999999</v>
      </c>
      <c r="G752" s="7"/>
    </row>
    <row r="753" spans="5:7" x14ac:dyDescent="0.2">
      <c r="E753" s="8">
        <v>216</v>
      </c>
      <c r="F753" s="8">
        <v>175.36799999999999</v>
      </c>
      <c r="G753" s="7"/>
    </row>
    <row r="754" spans="5:7" x14ac:dyDescent="0.2">
      <c r="E754" s="8">
        <v>251</v>
      </c>
      <c r="F754" s="8">
        <v>175.36799999999999</v>
      </c>
      <c r="G754" s="7"/>
    </row>
    <row r="755" spans="5:7" x14ac:dyDescent="0.2">
      <c r="E755" s="8">
        <v>329</v>
      </c>
      <c r="F755" s="8">
        <v>175.36799999999999</v>
      </c>
      <c r="G755" s="7"/>
    </row>
    <row r="756" spans="5:7" x14ac:dyDescent="0.2">
      <c r="E756" s="8">
        <v>513</v>
      </c>
      <c r="F756" s="8">
        <v>175.36799999999999</v>
      </c>
      <c r="G756" s="7"/>
    </row>
    <row r="757" spans="5:7" x14ac:dyDescent="0.2">
      <c r="E757" s="8">
        <v>572</v>
      </c>
      <c r="F757" s="8">
        <v>175.36799999999999</v>
      </c>
      <c r="G757" s="7"/>
    </row>
    <row r="758" spans="5:7" x14ac:dyDescent="0.2">
      <c r="E758" s="8">
        <v>630</v>
      </c>
      <c r="F758" s="8">
        <v>175.36799999999999</v>
      </c>
      <c r="G758" s="7"/>
    </row>
    <row r="759" spans="5:7" x14ac:dyDescent="0.2">
      <c r="E759" s="8">
        <v>1024</v>
      </c>
      <c r="F759" s="8">
        <v>175.36799999999999</v>
      </c>
      <c r="G759" s="7"/>
    </row>
    <row r="760" spans="5:7" x14ac:dyDescent="0.2">
      <c r="E760" s="8">
        <v>1054</v>
      </c>
      <c r="F760" s="8">
        <v>175.36799999999999</v>
      </c>
      <c r="G760" s="7"/>
    </row>
    <row r="761" spans="5:7" x14ac:dyDescent="0.2">
      <c r="E761" s="8">
        <v>1083</v>
      </c>
      <c r="F761" s="8">
        <v>175.36799999999999</v>
      </c>
      <c r="G761" s="7"/>
    </row>
    <row r="762" spans="5:7" x14ac:dyDescent="0.2">
      <c r="E762" s="8">
        <v>1309</v>
      </c>
      <c r="F762" s="8">
        <v>175.36799999999999</v>
      </c>
      <c r="G762" s="7"/>
    </row>
    <row r="763" spans="5:7" x14ac:dyDescent="0.2">
      <c r="E763" s="8">
        <v>1344</v>
      </c>
      <c r="F763" s="8">
        <v>175.36799999999999</v>
      </c>
      <c r="G763" s="7"/>
    </row>
    <row r="764" spans="5:7" x14ac:dyDescent="0.2">
      <c r="E764" s="8">
        <v>53</v>
      </c>
      <c r="F764" s="8">
        <v>174.029</v>
      </c>
      <c r="G764" s="7"/>
    </row>
    <row r="765" spans="5:7" x14ac:dyDescent="0.2">
      <c r="E765" s="8">
        <v>192</v>
      </c>
      <c r="F765" s="8">
        <v>174.029</v>
      </c>
      <c r="G765" s="7"/>
    </row>
    <row r="766" spans="5:7" x14ac:dyDescent="0.2">
      <c r="E766" s="8">
        <v>345</v>
      </c>
      <c r="F766" s="8">
        <v>174.029</v>
      </c>
      <c r="G766" s="7"/>
    </row>
    <row r="767" spans="5:7" x14ac:dyDescent="0.2">
      <c r="E767" s="8">
        <v>349</v>
      </c>
      <c r="F767" s="8">
        <v>174.029</v>
      </c>
      <c r="G767" s="7"/>
    </row>
    <row r="768" spans="5:7" x14ac:dyDescent="0.2">
      <c r="E768" s="8">
        <v>353</v>
      </c>
      <c r="F768" s="8">
        <v>174.029</v>
      </c>
      <c r="G768" s="7"/>
    </row>
    <row r="769" spans="5:7" x14ac:dyDescent="0.2">
      <c r="E769" s="8">
        <v>530</v>
      </c>
      <c r="F769" s="8">
        <v>174.029</v>
      </c>
      <c r="G769" s="7"/>
    </row>
    <row r="770" spans="5:7" x14ac:dyDescent="0.2">
      <c r="E770" s="8">
        <v>593</v>
      </c>
      <c r="F770" s="8">
        <v>174.029</v>
      </c>
      <c r="G770" s="7"/>
    </row>
    <row r="771" spans="5:7" x14ac:dyDescent="0.2">
      <c r="E771" s="8">
        <v>753</v>
      </c>
      <c r="F771" s="8">
        <v>174.029</v>
      </c>
      <c r="G771" s="7"/>
    </row>
    <row r="772" spans="5:7" x14ac:dyDescent="0.2">
      <c r="E772" s="8">
        <v>763</v>
      </c>
      <c r="F772" s="8">
        <v>174.029</v>
      </c>
      <c r="G772" s="7"/>
    </row>
    <row r="773" spans="5:7" x14ac:dyDescent="0.2">
      <c r="E773" s="8">
        <v>812</v>
      </c>
      <c r="F773" s="8">
        <v>174.029</v>
      </c>
      <c r="G773" s="7"/>
    </row>
    <row r="774" spans="5:7" x14ac:dyDescent="0.2">
      <c r="E774" s="8">
        <v>816</v>
      </c>
      <c r="F774" s="8">
        <v>174.029</v>
      </c>
      <c r="G774" s="7"/>
    </row>
    <row r="775" spans="5:7" x14ac:dyDescent="0.2">
      <c r="E775" s="8">
        <v>956</v>
      </c>
      <c r="F775" s="8">
        <v>174.029</v>
      </c>
      <c r="G775" s="7"/>
    </row>
    <row r="776" spans="5:7" x14ac:dyDescent="0.2">
      <c r="E776" s="8">
        <v>989</v>
      </c>
      <c r="F776" s="8">
        <v>174.029</v>
      </c>
      <c r="G776" s="7"/>
    </row>
    <row r="777" spans="5:7" x14ac:dyDescent="0.2">
      <c r="E777" s="8">
        <v>1212</v>
      </c>
      <c r="F777" s="8">
        <v>174.029</v>
      </c>
      <c r="G777" s="7"/>
    </row>
    <row r="778" spans="5:7" x14ac:dyDescent="0.2">
      <c r="E778" s="8">
        <v>33</v>
      </c>
      <c r="F778" s="8">
        <v>172.691</v>
      </c>
      <c r="G778" s="7"/>
    </row>
    <row r="779" spans="5:7" x14ac:dyDescent="0.2">
      <c r="E779" s="8">
        <v>181</v>
      </c>
      <c r="F779" s="8">
        <v>172.691</v>
      </c>
      <c r="G779" s="7"/>
    </row>
    <row r="780" spans="5:7" x14ac:dyDescent="0.2">
      <c r="E780" s="8">
        <v>564</v>
      </c>
      <c r="F780" s="8">
        <v>172.691</v>
      </c>
      <c r="G780" s="7"/>
    </row>
    <row r="781" spans="5:7" x14ac:dyDescent="0.2">
      <c r="E781" s="8">
        <v>721</v>
      </c>
      <c r="F781" s="8">
        <v>172.691</v>
      </c>
      <c r="G781" s="7"/>
    </row>
    <row r="782" spans="5:7" x14ac:dyDescent="0.2">
      <c r="E782" s="8">
        <v>769</v>
      </c>
      <c r="F782" s="8">
        <v>172.691</v>
      </c>
      <c r="G782" s="7"/>
    </row>
    <row r="783" spans="5:7" x14ac:dyDescent="0.2">
      <c r="E783" s="8">
        <v>963</v>
      </c>
      <c r="F783" s="8">
        <v>172.691</v>
      </c>
      <c r="G783" s="7"/>
    </row>
    <row r="784" spans="5:7" x14ac:dyDescent="0.2">
      <c r="E784" s="8">
        <v>976</v>
      </c>
      <c r="F784" s="8">
        <v>172.691</v>
      </c>
      <c r="G784" s="7"/>
    </row>
    <row r="785" spans="5:7" x14ac:dyDescent="0.2">
      <c r="E785" s="8">
        <v>1106</v>
      </c>
      <c r="F785" s="8">
        <v>172.691</v>
      </c>
      <c r="G785" s="7"/>
    </row>
    <row r="786" spans="5:7" x14ac:dyDescent="0.2">
      <c r="E786" s="8">
        <v>1259</v>
      </c>
      <c r="F786" s="8">
        <v>172.691</v>
      </c>
      <c r="G786" s="7"/>
    </row>
    <row r="787" spans="5:7" x14ac:dyDescent="0.2">
      <c r="E787" s="8">
        <v>41</v>
      </c>
      <c r="F787" s="8">
        <v>171.352</v>
      </c>
      <c r="G787" s="7"/>
    </row>
    <row r="788" spans="5:7" x14ac:dyDescent="0.2">
      <c r="E788" s="8">
        <v>91</v>
      </c>
      <c r="F788" s="8">
        <v>171.352</v>
      </c>
      <c r="G788" s="7"/>
    </row>
    <row r="789" spans="5:7" x14ac:dyDescent="0.2">
      <c r="E789" s="8">
        <v>161</v>
      </c>
      <c r="F789" s="8">
        <v>171.352</v>
      </c>
      <c r="G789" s="7"/>
    </row>
    <row r="790" spans="5:7" x14ac:dyDescent="0.2">
      <c r="E790" s="8">
        <v>190</v>
      </c>
      <c r="F790" s="8">
        <v>171.352</v>
      </c>
      <c r="G790" s="7"/>
    </row>
    <row r="791" spans="5:7" x14ac:dyDescent="0.2">
      <c r="E791" s="8">
        <v>201</v>
      </c>
      <c r="F791" s="8">
        <v>171.352</v>
      </c>
      <c r="G791" s="7"/>
    </row>
    <row r="792" spans="5:7" x14ac:dyDescent="0.2">
      <c r="E792" s="8">
        <v>262</v>
      </c>
      <c r="F792" s="8">
        <v>171.352</v>
      </c>
      <c r="G792" s="7"/>
    </row>
    <row r="793" spans="5:7" x14ac:dyDescent="0.2">
      <c r="E793" s="8">
        <v>376</v>
      </c>
      <c r="F793" s="8">
        <v>171.352</v>
      </c>
      <c r="G793" s="7"/>
    </row>
    <row r="794" spans="5:7" x14ac:dyDescent="0.2">
      <c r="E794" s="8">
        <v>393</v>
      </c>
      <c r="F794" s="8">
        <v>171.352</v>
      </c>
      <c r="G794" s="7"/>
    </row>
    <row r="795" spans="5:7" x14ac:dyDescent="0.2">
      <c r="E795" s="8">
        <v>694</v>
      </c>
      <c r="F795" s="8">
        <v>171.352</v>
      </c>
      <c r="G795" s="7"/>
    </row>
    <row r="796" spans="5:7" x14ac:dyDescent="0.2">
      <c r="E796" s="8">
        <v>703</v>
      </c>
      <c r="F796" s="8">
        <v>171.352</v>
      </c>
      <c r="G796" s="7"/>
    </row>
    <row r="797" spans="5:7" x14ac:dyDescent="0.2">
      <c r="E797" s="8">
        <v>775</v>
      </c>
      <c r="F797" s="8">
        <v>171.352</v>
      </c>
      <c r="G797" s="7"/>
    </row>
    <row r="798" spans="5:7" x14ac:dyDescent="0.2">
      <c r="E798" s="8">
        <v>787</v>
      </c>
      <c r="F798" s="8">
        <v>171.352</v>
      </c>
      <c r="G798" s="7"/>
    </row>
    <row r="799" spans="5:7" x14ac:dyDescent="0.2">
      <c r="E799" s="8">
        <v>1028</v>
      </c>
      <c r="F799" s="8">
        <v>171.352</v>
      </c>
      <c r="G799" s="7"/>
    </row>
    <row r="800" spans="5:7" x14ac:dyDescent="0.2">
      <c r="E800" s="8">
        <v>1266</v>
      </c>
      <c r="F800" s="8">
        <v>171.352</v>
      </c>
      <c r="G800" s="7"/>
    </row>
    <row r="801" spans="5:7" x14ac:dyDescent="0.2">
      <c r="E801" s="8">
        <v>1310</v>
      </c>
      <c r="F801" s="8">
        <v>171.352</v>
      </c>
      <c r="G801" s="7"/>
    </row>
    <row r="802" spans="5:7" x14ac:dyDescent="0.2">
      <c r="E802" s="8">
        <v>1340</v>
      </c>
      <c r="F802" s="8">
        <v>171.352</v>
      </c>
      <c r="G802" s="7"/>
    </row>
    <row r="803" spans="5:7" x14ac:dyDescent="0.2">
      <c r="E803" s="8">
        <v>97</v>
      </c>
      <c r="F803" s="8">
        <v>170.01300000000001</v>
      </c>
      <c r="G803" s="7"/>
    </row>
    <row r="804" spans="5:7" x14ac:dyDescent="0.2">
      <c r="E804" s="8">
        <v>106</v>
      </c>
      <c r="F804" s="8">
        <v>170.01300000000001</v>
      </c>
      <c r="G804" s="7"/>
    </row>
    <row r="805" spans="5:7" x14ac:dyDescent="0.2">
      <c r="E805" s="8">
        <v>142</v>
      </c>
      <c r="F805" s="8">
        <v>170.01300000000001</v>
      </c>
      <c r="G805" s="7"/>
    </row>
    <row r="806" spans="5:7" x14ac:dyDescent="0.2">
      <c r="E806" s="8">
        <v>298</v>
      </c>
      <c r="F806" s="8">
        <v>170.01300000000001</v>
      </c>
      <c r="G806" s="7"/>
    </row>
    <row r="807" spans="5:7" x14ac:dyDescent="0.2">
      <c r="E807" s="8">
        <v>388</v>
      </c>
      <c r="F807" s="8">
        <v>170.01300000000001</v>
      </c>
      <c r="G807" s="7"/>
    </row>
    <row r="808" spans="5:7" x14ac:dyDescent="0.2">
      <c r="E808" s="8">
        <v>474</v>
      </c>
      <c r="F808" s="8">
        <v>170.01300000000001</v>
      </c>
      <c r="G808" s="7"/>
    </row>
    <row r="809" spans="5:7" x14ac:dyDescent="0.2">
      <c r="E809" s="8">
        <v>608</v>
      </c>
      <c r="F809" s="8">
        <v>170.01300000000001</v>
      </c>
      <c r="G809" s="7"/>
    </row>
    <row r="810" spans="5:7" x14ac:dyDescent="0.2">
      <c r="E810" s="8">
        <v>834</v>
      </c>
      <c r="F810" s="8">
        <v>170.01300000000001</v>
      </c>
      <c r="G810" s="7"/>
    </row>
    <row r="811" spans="5:7" x14ac:dyDescent="0.2">
      <c r="E811" s="8">
        <v>971</v>
      </c>
      <c r="F811" s="8">
        <v>170.01300000000001</v>
      </c>
      <c r="G811" s="7"/>
    </row>
    <row r="812" spans="5:7" x14ac:dyDescent="0.2">
      <c r="E812" s="8">
        <v>1023</v>
      </c>
      <c r="F812" s="8">
        <v>170.01300000000001</v>
      </c>
      <c r="G812" s="7"/>
    </row>
    <row r="813" spans="5:7" x14ac:dyDescent="0.2">
      <c r="E813" s="8">
        <v>1150</v>
      </c>
      <c r="F813" s="8">
        <v>170.01300000000001</v>
      </c>
      <c r="G813" s="7"/>
    </row>
    <row r="814" spans="5:7" x14ac:dyDescent="0.2">
      <c r="E814" s="8">
        <v>37</v>
      </c>
      <c r="F814" s="8">
        <v>168.67500000000001</v>
      </c>
      <c r="G814" s="7"/>
    </row>
    <row r="815" spans="5:7" x14ac:dyDescent="0.2">
      <c r="E815" s="8">
        <v>287</v>
      </c>
      <c r="F815" s="8">
        <v>168.67500000000001</v>
      </c>
      <c r="G815" s="7"/>
    </row>
    <row r="816" spans="5:7" x14ac:dyDescent="0.2">
      <c r="E816" s="8">
        <v>450</v>
      </c>
      <c r="F816" s="8">
        <v>168.67500000000001</v>
      </c>
      <c r="G816" s="7"/>
    </row>
    <row r="817" spans="5:7" x14ac:dyDescent="0.2">
      <c r="E817" s="8">
        <v>481</v>
      </c>
      <c r="F817" s="8">
        <v>168.67500000000001</v>
      </c>
      <c r="G817" s="7"/>
    </row>
    <row r="818" spans="5:7" x14ac:dyDescent="0.2">
      <c r="E818" s="8">
        <v>588</v>
      </c>
      <c r="F818" s="8">
        <v>168.67500000000001</v>
      </c>
      <c r="G818" s="7"/>
    </row>
    <row r="819" spans="5:7" x14ac:dyDescent="0.2">
      <c r="E819" s="8">
        <v>858</v>
      </c>
      <c r="F819" s="8">
        <v>168.67500000000001</v>
      </c>
      <c r="G819" s="7"/>
    </row>
    <row r="820" spans="5:7" x14ac:dyDescent="0.2">
      <c r="E820" s="8">
        <v>945</v>
      </c>
      <c r="F820" s="8">
        <v>168.67500000000001</v>
      </c>
      <c r="G820" s="7"/>
    </row>
    <row r="821" spans="5:7" x14ac:dyDescent="0.2">
      <c r="E821" s="8">
        <v>1032</v>
      </c>
      <c r="F821" s="8">
        <v>168.67500000000001</v>
      </c>
      <c r="G821" s="7"/>
    </row>
    <row r="822" spans="5:7" x14ac:dyDescent="0.2">
      <c r="E822" s="8">
        <v>1220</v>
      </c>
      <c r="F822" s="8">
        <v>168.67500000000001</v>
      </c>
      <c r="G822" s="7"/>
    </row>
    <row r="823" spans="5:7" x14ac:dyDescent="0.2">
      <c r="E823" s="8">
        <v>1265</v>
      </c>
      <c r="F823" s="8">
        <v>168.67500000000001</v>
      </c>
      <c r="G823" s="7"/>
    </row>
    <row r="824" spans="5:7" x14ac:dyDescent="0.2">
      <c r="E824" s="8">
        <v>314</v>
      </c>
      <c r="F824" s="8">
        <v>167.33600000000001</v>
      </c>
      <c r="G824" s="7"/>
    </row>
    <row r="825" spans="5:7" x14ac:dyDescent="0.2">
      <c r="E825" s="8">
        <v>555</v>
      </c>
      <c r="F825" s="8">
        <v>167.33600000000001</v>
      </c>
      <c r="G825" s="7"/>
    </row>
    <row r="826" spans="5:7" x14ac:dyDescent="0.2">
      <c r="E826" s="8">
        <v>738</v>
      </c>
      <c r="F826" s="8">
        <v>167.33600000000001</v>
      </c>
      <c r="G826" s="7"/>
    </row>
    <row r="827" spans="5:7" x14ac:dyDescent="0.2">
      <c r="E827" s="8">
        <v>980</v>
      </c>
      <c r="F827" s="8">
        <v>167.33600000000001</v>
      </c>
      <c r="G827" s="7"/>
    </row>
    <row r="828" spans="5:7" x14ac:dyDescent="0.2">
      <c r="E828" s="8">
        <v>995</v>
      </c>
      <c r="F828" s="8">
        <v>167.33600000000001</v>
      </c>
      <c r="G828" s="7"/>
    </row>
    <row r="829" spans="5:7" x14ac:dyDescent="0.2">
      <c r="E829" s="8">
        <v>1119</v>
      </c>
      <c r="F829" s="8">
        <v>167.33600000000001</v>
      </c>
      <c r="G829" s="7"/>
    </row>
    <row r="830" spans="5:7" x14ac:dyDescent="0.2">
      <c r="E830" s="8">
        <v>1131</v>
      </c>
      <c r="F830" s="8">
        <v>167.33600000000001</v>
      </c>
      <c r="G830" s="7"/>
    </row>
    <row r="831" spans="5:7" x14ac:dyDescent="0.2">
      <c r="E831" s="8">
        <v>1215</v>
      </c>
      <c r="F831" s="8">
        <v>167.33600000000001</v>
      </c>
      <c r="G831" s="7"/>
    </row>
    <row r="832" spans="5:7" x14ac:dyDescent="0.2">
      <c r="E832" s="8">
        <v>1217</v>
      </c>
      <c r="F832" s="8">
        <v>167.33600000000001</v>
      </c>
      <c r="G832" s="7"/>
    </row>
    <row r="833" spans="5:7" x14ac:dyDescent="0.2">
      <c r="E833" s="8">
        <v>44</v>
      </c>
      <c r="F833" s="8">
        <v>165.99700000000001</v>
      </c>
      <c r="G833" s="7"/>
    </row>
    <row r="834" spans="5:7" x14ac:dyDescent="0.2">
      <c r="E834" s="8">
        <v>92</v>
      </c>
      <c r="F834" s="8">
        <v>165.99700000000001</v>
      </c>
      <c r="G834" s="7"/>
    </row>
    <row r="835" spans="5:7" x14ac:dyDescent="0.2">
      <c r="E835" s="8">
        <v>238</v>
      </c>
      <c r="F835" s="8">
        <v>165.99700000000001</v>
      </c>
      <c r="G835" s="7"/>
    </row>
    <row r="836" spans="5:7" x14ac:dyDescent="0.2">
      <c r="E836" s="8">
        <v>389</v>
      </c>
      <c r="F836" s="8">
        <v>165.99700000000001</v>
      </c>
      <c r="G836" s="7"/>
    </row>
    <row r="837" spans="5:7" x14ac:dyDescent="0.2">
      <c r="E837" s="8">
        <v>531</v>
      </c>
      <c r="F837" s="8">
        <v>165.99700000000001</v>
      </c>
      <c r="G837" s="7"/>
    </row>
    <row r="838" spans="5:7" x14ac:dyDescent="0.2">
      <c r="E838" s="8">
        <v>560</v>
      </c>
      <c r="F838" s="8">
        <v>165.99700000000001</v>
      </c>
      <c r="G838" s="7"/>
    </row>
    <row r="839" spans="5:7" x14ac:dyDescent="0.2">
      <c r="E839" s="8">
        <v>561</v>
      </c>
      <c r="F839" s="8">
        <v>165.99700000000001</v>
      </c>
      <c r="G839" s="7"/>
    </row>
    <row r="840" spans="5:7" x14ac:dyDescent="0.2">
      <c r="E840" s="8">
        <v>606</v>
      </c>
      <c r="F840" s="8">
        <v>165.99700000000001</v>
      </c>
      <c r="G840" s="7"/>
    </row>
    <row r="841" spans="5:7" x14ac:dyDescent="0.2">
      <c r="E841" s="8">
        <v>687</v>
      </c>
      <c r="F841" s="8">
        <v>165.99700000000001</v>
      </c>
      <c r="G841" s="7"/>
    </row>
    <row r="842" spans="5:7" x14ac:dyDescent="0.2">
      <c r="E842" s="8">
        <v>702</v>
      </c>
      <c r="F842" s="8">
        <v>165.99700000000001</v>
      </c>
      <c r="G842" s="7"/>
    </row>
    <row r="843" spans="5:7" x14ac:dyDescent="0.2">
      <c r="E843" s="8">
        <v>890</v>
      </c>
      <c r="F843" s="8">
        <v>165.99700000000001</v>
      </c>
      <c r="G843" s="7"/>
    </row>
    <row r="844" spans="5:7" x14ac:dyDescent="0.2">
      <c r="E844" s="8">
        <v>913</v>
      </c>
      <c r="F844" s="8">
        <v>165.99700000000001</v>
      </c>
      <c r="G844" s="7"/>
    </row>
    <row r="845" spans="5:7" x14ac:dyDescent="0.2">
      <c r="E845" s="8">
        <v>1067</v>
      </c>
      <c r="F845" s="8">
        <v>165.99700000000001</v>
      </c>
      <c r="G845" s="7"/>
    </row>
    <row r="846" spans="5:7" x14ac:dyDescent="0.2">
      <c r="E846" s="8">
        <v>1077</v>
      </c>
      <c r="F846" s="8">
        <v>165.99700000000001</v>
      </c>
      <c r="G846" s="7"/>
    </row>
    <row r="847" spans="5:7" x14ac:dyDescent="0.2">
      <c r="E847" s="8">
        <v>1177</v>
      </c>
      <c r="F847" s="8">
        <v>165.99700000000001</v>
      </c>
      <c r="G847" s="7"/>
    </row>
    <row r="848" spans="5:7" x14ac:dyDescent="0.2">
      <c r="E848" s="8">
        <v>1295</v>
      </c>
      <c r="F848" s="8">
        <v>165.99700000000001</v>
      </c>
      <c r="G848" s="7"/>
    </row>
    <row r="849" spans="5:7" x14ac:dyDescent="0.2">
      <c r="E849" s="8">
        <v>140</v>
      </c>
      <c r="F849" s="8">
        <v>164.65899999999999</v>
      </c>
      <c r="G849" s="7"/>
    </row>
    <row r="850" spans="5:7" x14ac:dyDescent="0.2">
      <c r="E850" s="8">
        <v>380</v>
      </c>
      <c r="F850" s="8">
        <v>164.65899999999999</v>
      </c>
      <c r="G850" s="7"/>
    </row>
    <row r="851" spans="5:7" x14ac:dyDescent="0.2">
      <c r="E851" s="8">
        <v>406</v>
      </c>
      <c r="F851" s="8">
        <v>164.65899999999999</v>
      </c>
      <c r="G851" s="7"/>
    </row>
    <row r="852" spans="5:7" x14ac:dyDescent="0.2">
      <c r="E852" s="8">
        <v>514</v>
      </c>
      <c r="F852" s="8">
        <v>164.65899999999999</v>
      </c>
      <c r="G852" s="7"/>
    </row>
    <row r="853" spans="5:7" x14ac:dyDescent="0.2">
      <c r="E853" s="8">
        <v>577</v>
      </c>
      <c r="F853" s="8">
        <v>164.65899999999999</v>
      </c>
      <c r="G853" s="7"/>
    </row>
    <row r="854" spans="5:7" x14ac:dyDescent="0.2">
      <c r="E854" s="8">
        <v>800</v>
      </c>
      <c r="F854" s="8">
        <v>164.65899999999999</v>
      </c>
      <c r="G854" s="7"/>
    </row>
    <row r="855" spans="5:7" x14ac:dyDescent="0.2">
      <c r="E855" s="8">
        <v>887</v>
      </c>
      <c r="F855" s="8">
        <v>164.65899999999999</v>
      </c>
      <c r="G855" s="7"/>
    </row>
    <row r="856" spans="5:7" x14ac:dyDescent="0.2">
      <c r="E856" s="8">
        <v>981</v>
      </c>
      <c r="F856" s="8">
        <v>164.65899999999999</v>
      </c>
      <c r="G856" s="7"/>
    </row>
    <row r="857" spans="5:7" x14ac:dyDescent="0.2">
      <c r="E857" s="8">
        <v>1102</v>
      </c>
      <c r="F857" s="8">
        <v>164.65899999999999</v>
      </c>
      <c r="G857" s="7"/>
    </row>
    <row r="858" spans="5:7" x14ac:dyDescent="0.2">
      <c r="E858" s="8">
        <v>1347</v>
      </c>
      <c r="F858" s="8">
        <v>164.65899999999999</v>
      </c>
      <c r="G858" s="7"/>
    </row>
    <row r="859" spans="5:7" x14ac:dyDescent="0.2">
      <c r="E859" s="8">
        <v>134</v>
      </c>
      <c r="F859" s="8">
        <v>163.32</v>
      </c>
      <c r="G859" s="7"/>
    </row>
    <row r="860" spans="5:7" x14ac:dyDescent="0.2">
      <c r="E860" s="8">
        <v>235</v>
      </c>
      <c r="F860" s="8">
        <v>163.32</v>
      </c>
      <c r="G860" s="7"/>
    </row>
    <row r="861" spans="5:7" x14ac:dyDescent="0.2">
      <c r="E861" s="8">
        <v>331</v>
      </c>
      <c r="F861" s="8">
        <v>163.32</v>
      </c>
      <c r="G861" s="7"/>
    </row>
    <row r="862" spans="5:7" x14ac:dyDescent="0.2">
      <c r="E862" s="8">
        <v>335</v>
      </c>
      <c r="F862" s="8">
        <v>163.32</v>
      </c>
      <c r="G862" s="7"/>
    </row>
    <row r="863" spans="5:7" x14ac:dyDescent="0.2">
      <c r="E863" s="8">
        <v>426</v>
      </c>
      <c r="F863" s="8">
        <v>163.32</v>
      </c>
      <c r="G863" s="7"/>
    </row>
    <row r="864" spans="5:7" x14ac:dyDescent="0.2">
      <c r="E864" s="8">
        <v>609</v>
      </c>
      <c r="F864" s="8">
        <v>163.32</v>
      </c>
      <c r="G864" s="7"/>
    </row>
    <row r="865" spans="5:7" x14ac:dyDescent="0.2">
      <c r="E865" s="8">
        <v>760</v>
      </c>
      <c r="F865" s="8">
        <v>163.32</v>
      </c>
      <c r="G865" s="7"/>
    </row>
    <row r="866" spans="5:7" x14ac:dyDescent="0.2">
      <c r="E866" s="8">
        <v>783</v>
      </c>
      <c r="F866" s="8">
        <v>163.32</v>
      </c>
      <c r="G866" s="7"/>
    </row>
    <row r="867" spans="5:7" x14ac:dyDescent="0.2">
      <c r="E867" s="8">
        <v>792</v>
      </c>
      <c r="F867" s="8">
        <v>163.32</v>
      </c>
      <c r="G867" s="7"/>
    </row>
    <row r="868" spans="5:7" x14ac:dyDescent="0.2">
      <c r="E868" s="8">
        <v>810</v>
      </c>
      <c r="F868" s="8">
        <v>163.32</v>
      </c>
      <c r="G868" s="7"/>
    </row>
    <row r="869" spans="5:7" x14ac:dyDescent="0.2">
      <c r="E869" s="8">
        <v>845</v>
      </c>
      <c r="F869" s="8">
        <v>163.32</v>
      </c>
      <c r="G869" s="7"/>
    </row>
    <row r="870" spans="5:7" x14ac:dyDescent="0.2">
      <c r="E870" s="8">
        <v>873</v>
      </c>
      <c r="F870" s="8">
        <v>163.32</v>
      </c>
      <c r="G870" s="7"/>
    </row>
    <row r="871" spans="5:7" x14ac:dyDescent="0.2">
      <c r="E871" s="8">
        <v>986</v>
      </c>
      <c r="F871" s="8">
        <v>163.32</v>
      </c>
      <c r="G871" s="7"/>
    </row>
    <row r="872" spans="5:7" x14ac:dyDescent="0.2">
      <c r="E872" s="8">
        <v>1193</v>
      </c>
      <c r="F872" s="8">
        <v>163.32</v>
      </c>
      <c r="G872" s="7"/>
    </row>
    <row r="873" spans="5:7" x14ac:dyDescent="0.2">
      <c r="E873" s="8">
        <v>1281</v>
      </c>
      <c r="F873" s="8">
        <v>163.32</v>
      </c>
      <c r="G873" s="7"/>
    </row>
    <row r="874" spans="5:7" x14ac:dyDescent="0.2">
      <c r="E874" s="8">
        <v>86</v>
      </c>
      <c r="F874" s="8">
        <v>161.98099999999999</v>
      </c>
      <c r="G874" s="7"/>
    </row>
    <row r="875" spans="5:7" x14ac:dyDescent="0.2">
      <c r="E875" s="8">
        <v>102</v>
      </c>
      <c r="F875" s="8">
        <v>161.98099999999999</v>
      </c>
      <c r="G875" s="7"/>
    </row>
    <row r="876" spans="5:7" x14ac:dyDescent="0.2">
      <c r="E876" s="8">
        <v>191</v>
      </c>
      <c r="F876" s="8">
        <v>161.98099999999999</v>
      </c>
      <c r="G876" s="7"/>
    </row>
    <row r="877" spans="5:7" x14ac:dyDescent="0.2">
      <c r="E877" s="8">
        <v>230</v>
      </c>
      <c r="F877" s="8">
        <v>161.98099999999999</v>
      </c>
      <c r="G877" s="7"/>
    </row>
    <row r="878" spans="5:7" x14ac:dyDescent="0.2">
      <c r="E878" s="8">
        <v>322</v>
      </c>
      <c r="F878" s="8">
        <v>161.98099999999999</v>
      </c>
      <c r="G878" s="7"/>
    </row>
    <row r="879" spans="5:7" x14ac:dyDescent="0.2">
      <c r="E879" s="8">
        <v>479</v>
      </c>
      <c r="F879" s="8">
        <v>161.98099999999999</v>
      </c>
      <c r="G879" s="7"/>
    </row>
    <row r="880" spans="5:7" x14ac:dyDescent="0.2">
      <c r="E880" s="8">
        <v>679</v>
      </c>
      <c r="F880" s="8">
        <v>161.98099999999999</v>
      </c>
      <c r="G880" s="7"/>
    </row>
    <row r="881" spans="5:7" x14ac:dyDescent="0.2">
      <c r="E881" s="8">
        <v>1035</v>
      </c>
      <c r="F881" s="8">
        <v>161.98099999999999</v>
      </c>
      <c r="G881" s="7"/>
    </row>
    <row r="882" spans="5:7" x14ac:dyDescent="0.2">
      <c r="E882" s="8">
        <v>10</v>
      </c>
      <c r="F882" s="8">
        <v>160.642</v>
      </c>
      <c r="G882" s="7"/>
    </row>
    <row r="883" spans="5:7" x14ac:dyDescent="0.2">
      <c r="E883" s="8">
        <v>118</v>
      </c>
      <c r="F883" s="8">
        <v>160.642</v>
      </c>
      <c r="G883" s="7"/>
    </row>
    <row r="884" spans="5:7" x14ac:dyDescent="0.2">
      <c r="E884" s="8">
        <v>196</v>
      </c>
      <c r="F884" s="8">
        <v>160.642</v>
      </c>
      <c r="G884" s="7"/>
    </row>
    <row r="885" spans="5:7" x14ac:dyDescent="0.2">
      <c r="E885" s="8">
        <v>416</v>
      </c>
      <c r="F885" s="8">
        <v>160.642</v>
      </c>
      <c r="G885" s="7"/>
    </row>
    <row r="886" spans="5:7" x14ac:dyDescent="0.2">
      <c r="E886" s="8">
        <v>552</v>
      </c>
      <c r="F886" s="8">
        <v>160.642</v>
      </c>
      <c r="G886" s="7"/>
    </row>
    <row r="887" spans="5:7" x14ac:dyDescent="0.2">
      <c r="E887" s="8">
        <v>826</v>
      </c>
      <c r="F887" s="8">
        <v>160.642</v>
      </c>
      <c r="G887" s="7"/>
    </row>
    <row r="888" spans="5:7" x14ac:dyDescent="0.2">
      <c r="E888" s="8">
        <v>859</v>
      </c>
      <c r="F888" s="8">
        <v>160.642</v>
      </c>
      <c r="G888" s="7"/>
    </row>
    <row r="889" spans="5:7" x14ac:dyDescent="0.2">
      <c r="E889" s="8">
        <v>935</v>
      </c>
      <c r="F889" s="8">
        <v>160.642</v>
      </c>
      <c r="G889" s="7"/>
    </row>
    <row r="890" spans="5:7" x14ac:dyDescent="0.2">
      <c r="E890" s="8">
        <v>951</v>
      </c>
      <c r="F890" s="8">
        <v>160.642</v>
      </c>
      <c r="G890" s="7"/>
    </row>
    <row r="891" spans="5:7" x14ac:dyDescent="0.2">
      <c r="E891" s="8">
        <v>1012</v>
      </c>
      <c r="F891" s="8">
        <v>160.642</v>
      </c>
      <c r="G891" s="7"/>
    </row>
    <row r="892" spans="5:7" x14ac:dyDescent="0.2">
      <c r="E892" s="8">
        <v>25</v>
      </c>
      <c r="F892" s="8">
        <v>159.304</v>
      </c>
      <c r="G892" s="7"/>
    </row>
    <row r="893" spans="5:7" x14ac:dyDescent="0.2">
      <c r="E893" s="8">
        <v>319</v>
      </c>
      <c r="F893" s="8">
        <v>159.304</v>
      </c>
      <c r="G893" s="7"/>
    </row>
    <row r="894" spans="5:7" x14ac:dyDescent="0.2">
      <c r="E894" s="8">
        <v>410</v>
      </c>
      <c r="F894" s="8">
        <v>159.304</v>
      </c>
      <c r="G894" s="7"/>
    </row>
    <row r="895" spans="5:7" x14ac:dyDescent="0.2">
      <c r="E895" s="8">
        <v>440</v>
      </c>
      <c r="F895" s="8">
        <v>159.304</v>
      </c>
      <c r="G895" s="7"/>
    </row>
    <row r="896" spans="5:7" x14ac:dyDescent="0.2">
      <c r="E896" s="8">
        <v>504</v>
      </c>
      <c r="F896" s="8">
        <v>159.304</v>
      </c>
      <c r="G896" s="7"/>
    </row>
    <row r="897" spans="5:7" x14ac:dyDescent="0.2">
      <c r="E897" s="8">
        <v>582</v>
      </c>
      <c r="F897" s="8">
        <v>159.304</v>
      </c>
      <c r="G897" s="7"/>
    </row>
    <row r="898" spans="5:7" x14ac:dyDescent="0.2">
      <c r="E898" s="8">
        <v>591</v>
      </c>
      <c r="F898" s="8">
        <v>159.304</v>
      </c>
      <c r="G898" s="7"/>
    </row>
    <row r="899" spans="5:7" x14ac:dyDescent="0.2">
      <c r="E899" s="8">
        <v>616</v>
      </c>
      <c r="F899" s="8">
        <v>159.304</v>
      </c>
      <c r="G899" s="7"/>
    </row>
    <row r="900" spans="5:7" x14ac:dyDescent="0.2">
      <c r="E900" s="8">
        <v>617</v>
      </c>
      <c r="F900" s="8">
        <v>159.304</v>
      </c>
      <c r="G900" s="7"/>
    </row>
    <row r="901" spans="5:7" x14ac:dyDescent="0.2">
      <c r="E901" s="8">
        <v>707</v>
      </c>
      <c r="F901" s="8">
        <v>159.304</v>
      </c>
      <c r="G901" s="7"/>
    </row>
    <row r="902" spans="5:7" x14ac:dyDescent="0.2">
      <c r="E902" s="8">
        <v>731</v>
      </c>
      <c r="F902" s="8">
        <v>159.304</v>
      </c>
      <c r="G902" s="7"/>
    </row>
    <row r="903" spans="5:7" x14ac:dyDescent="0.2">
      <c r="E903" s="8">
        <v>879</v>
      </c>
      <c r="F903" s="8">
        <v>159.304</v>
      </c>
      <c r="G903" s="7"/>
    </row>
    <row r="904" spans="5:7" x14ac:dyDescent="0.2">
      <c r="E904" s="8">
        <v>987</v>
      </c>
      <c r="F904" s="8">
        <v>159.304</v>
      </c>
      <c r="G904" s="7"/>
    </row>
    <row r="905" spans="5:7" x14ac:dyDescent="0.2">
      <c r="E905" s="8">
        <v>1019</v>
      </c>
      <c r="F905" s="8">
        <v>159.304</v>
      </c>
      <c r="G905" s="7"/>
    </row>
    <row r="906" spans="5:7" x14ac:dyDescent="0.2">
      <c r="E906" s="8">
        <v>1030</v>
      </c>
      <c r="F906" s="8">
        <v>159.304</v>
      </c>
      <c r="G906" s="7"/>
    </row>
    <row r="907" spans="5:7" x14ac:dyDescent="0.2">
      <c r="E907" s="8">
        <v>1085</v>
      </c>
      <c r="F907" s="8">
        <v>159.304</v>
      </c>
      <c r="G907" s="7"/>
    </row>
    <row r="908" spans="5:7" x14ac:dyDescent="0.2">
      <c r="E908" s="8">
        <v>1254</v>
      </c>
      <c r="F908" s="8">
        <v>159.304</v>
      </c>
      <c r="G908" s="7"/>
    </row>
    <row r="909" spans="5:7" x14ac:dyDescent="0.2">
      <c r="E909" s="8">
        <v>1294</v>
      </c>
      <c r="F909" s="8">
        <v>159.304</v>
      </c>
      <c r="G909" s="7"/>
    </row>
    <row r="910" spans="5:7" x14ac:dyDescent="0.2">
      <c r="E910" s="8">
        <v>1348</v>
      </c>
      <c r="F910" s="8">
        <v>159.304</v>
      </c>
      <c r="G910" s="7"/>
    </row>
    <row r="911" spans="5:7" x14ac:dyDescent="0.2">
      <c r="E911" s="8">
        <v>112</v>
      </c>
      <c r="F911" s="8">
        <v>157.965</v>
      </c>
      <c r="G911" s="7"/>
    </row>
    <row r="912" spans="5:7" x14ac:dyDescent="0.2">
      <c r="E912" s="8">
        <v>310</v>
      </c>
      <c r="F912" s="8">
        <v>157.965</v>
      </c>
      <c r="G912" s="7"/>
    </row>
    <row r="913" spans="5:7" x14ac:dyDescent="0.2">
      <c r="E913" s="8">
        <v>525</v>
      </c>
      <c r="F913" s="8">
        <v>157.965</v>
      </c>
      <c r="G913" s="7"/>
    </row>
    <row r="914" spans="5:7" x14ac:dyDescent="0.2">
      <c r="E914" s="8">
        <v>659</v>
      </c>
      <c r="F914" s="8">
        <v>157.965</v>
      </c>
      <c r="G914" s="7"/>
    </row>
    <row r="915" spans="5:7" x14ac:dyDescent="0.2">
      <c r="E915" s="8">
        <v>750</v>
      </c>
      <c r="F915" s="8">
        <v>157.965</v>
      </c>
      <c r="G915" s="7"/>
    </row>
    <row r="916" spans="5:7" x14ac:dyDescent="0.2">
      <c r="E916" s="8">
        <v>862</v>
      </c>
      <c r="F916" s="8">
        <v>157.965</v>
      </c>
      <c r="G916" s="7"/>
    </row>
    <row r="917" spans="5:7" x14ac:dyDescent="0.2">
      <c r="E917" s="8">
        <v>877</v>
      </c>
      <c r="F917" s="8">
        <v>157.965</v>
      </c>
      <c r="G917" s="7"/>
    </row>
    <row r="918" spans="5:7" x14ac:dyDescent="0.2">
      <c r="E918" s="8">
        <v>944</v>
      </c>
      <c r="F918" s="8">
        <v>157.965</v>
      </c>
      <c r="G918" s="7"/>
    </row>
    <row r="919" spans="5:7" x14ac:dyDescent="0.2">
      <c r="E919" s="8">
        <v>1005</v>
      </c>
      <c r="F919" s="8">
        <v>157.965</v>
      </c>
      <c r="G919" s="7"/>
    </row>
    <row r="920" spans="5:7" x14ac:dyDescent="0.2">
      <c r="E920" s="8">
        <v>1059</v>
      </c>
      <c r="F920" s="8">
        <v>157.965</v>
      </c>
      <c r="G920" s="7"/>
    </row>
    <row r="921" spans="5:7" x14ac:dyDescent="0.2">
      <c r="E921" s="8">
        <v>1125</v>
      </c>
      <c r="F921" s="8">
        <v>157.965</v>
      </c>
      <c r="G921" s="7"/>
    </row>
    <row r="922" spans="5:7" x14ac:dyDescent="0.2">
      <c r="E922" s="8">
        <v>29</v>
      </c>
      <c r="F922" s="8">
        <v>156.626</v>
      </c>
      <c r="G922" s="7"/>
    </row>
    <row r="923" spans="5:7" x14ac:dyDescent="0.2">
      <c r="E923" s="8">
        <v>63</v>
      </c>
      <c r="F923" s="8">
        <v>156.626</v>
      </c>
      <c r="G923" s="7"/>
    </row>
    <row r="924" spans="5:7" x14ac:dyDescent="0.2">
      <c r="E924" s="8">
        <v>116</v>
      </c>
      <c r="F924" s="8">
        <v>156.626</v>
      </c>
      <c r="G924" s="7"/>
    </row>
    <row r="925" spans="5:7" x14ac:dyDescent="0.2">
      <c r="E925" s="8">
        <v>184</v>
      </c>
      <c r="F925" s="8">
        <v>156.626</v>
      </c>
      <c r="G925" s="7"/>
    </row>
    <row r="926" spans="5:7" x14ac:dyDescent="0.2">
      <c r="E926" s="8">
        <v>214</v>
      </c>
      <c r="F926" s="8">
        <v>156.626</v>
      </c>
      <c r="G926" s="7"/>
    </row>
    <row r="927" spans="5:7" x14ac:dyDescent="0.2">
      <c r="E927" s="8">
        <v>291</v>
      </c>
      <c r="F927" s="8">
        <v>156.626</v>
      </c>
      <c r="G927" s="7"/>
    </row>
    <row r="928" spans="5:7" x14ac:dyDescent="0.2">
      <c r="E928" s="8">
        <v>324</v>
      </c>
      <c r="F928" s="8">
        <v>156.626</v>
      </c>
      <c r="G928" s="7"/>
    </row>
    <row r="929" spans="5:7" x14ac:dyDescent="0.2">
      <c r="E929" s="8">
        <v>366</v>
      </c>
      <c r="F929" s="8">
        <v>156.626</v>
      </c>
      <c r="G929" s="7"/>
    </row>
    <row r="930" spans="5:7" x14ac:dyDescent="0.2">
      <c r="E930" s="8">
        <v>492</v>
      </c>
      <c r="F930" s="8">
        <v>156.626</v>
      </c>
      <c r="G930" s="7"/>
    </row>
    <row r="931" spans="5:7" x14ac:dyDescent="0.2">
      <c r="E931" s="8">
        <v>512</v>
      </c>
      <c r="F931" s="8">
        <v>156.626</v>
      </c>
      <c r="G931" s="7"/>
    </row>
    <row r="932" spans="5:7" x14ac:dyDescent="0.2">
      <c r="E932" s="8">
        <v>622</v>
      </c>
      <c r="F932" s="8">
        <v>156.626</v>
      </c>
      <c r="G932" s="7"/>
    </row>
    <row r="933" spans="5:7" x14ac:dyDescent="0.2">
      <c r="E933" s="8">
        <v>644</v>
      </c>
      <c r="F933" s="8">
        <v>156.626</v>
      </c>
      <c r="G933" s="7"/>
    </row>
    <row r="934" spans="5:7" x14ac:dyDescent="0.2">
      <c r="E934" s="8">
        <v>677</v>
      </c>
      <c r="F934" s="8">
        <v>156.626</v>
      </c>
      <c r="G934" s="7"/>
    </row>
    <row r="935" spans="5:7" x14ac:dyDescent="0.2">
      <c r="E935" s="8">
        <v>1343</v>
      </c>
      <c r="F935" s="8">
        <v>156.626</v>
      </c>
      <c r="G935" s="7"/>
    </row>
    <row r="936" spans="5:7" x14ac:dyDescent="0.2">
      <c r="E936" s="8">
        <v>15</v>
      </c>
      <c r="F936" s="8">
        <v>155.28800000000001</v>
      </c>
      <c r="G936" s="7"/>
    </row>
    <row r="937" spans="5:7" x14ac:dyDescent="0.2">
      <c r="E937" s="8">
        <v>163</v>
      </c>
      <c r="F937" s="8">
        <v>155.28800000000001</v>
      </c>
      <c r="G937" s="7"/>
    </row>
    <row r="938" spans="5:7" x14ac:dyDescent="0.2">
      <c r="E938" s="8">
        <v>529</v>
      </c>
      <c r="F938" s="8">
        <v>155.28800000000001</v>
      </c>
      <c r="G938" s="7"/>
    </row>
    <row r="939" spans="5:7" x14ac:dyDescent="0.2">
      <c r="E939" s="8">
        <v>696</v>
      </c>
      <c r="F939" s="8">
        <v>155.28800000000001</v>
      </c>
      <c r="G939" s="7"/>
    </row>
    <row r="940" spans="5:7" x14ac:dyDescent="0.2">
      <c r="E940" s="8">
        <v>704</v>
      </c>
      <c r="F940" s="8">
        <v>155.28800000000001</v>
      </c>
      <c r="G940" s="7"/>
    </row>
    <row r="941" spans="5:7" x14ac:dyDescent="0.2">
      <c r="E941" s="8">
        <v>1206</v>
      </c>
      <c r="F941" s="8">
        <v>155.28800000000001</v>
      </c>
      <c r="G941" s="7"/>
    </row>
    <row r="942" spans="5:7" x14ac:dyDescent="0.2">
      <c r="E942" s="8">
        <v>1222</v>
      </c>
      <c r="F942" s="8">
        <v>155.28800000000001</v>
      </c>
      <c r="G942" s="7"/>
    </row>
    <row r="943" spans="5:7" x14ac:dyDescent="0.2">
      <c r="E943" s="8">
        <v>1323</v>
      </c>
      <c r="F943" s="8">
        <v>155.28800000000001</v>
      </c>
      <c r="G943" s="7"/>
    </row>
    <row r="944" spans="5:7" x14ac:dyDescent="0.2">
      <c r="E944" s="8">
        <v>143</v>
      </c>
      <c r="F944" s="8">
        <v>153.94900000000001</v>
      </c>
      <c r="G944" s="7"/>
    </row>
    <row r="945" spans="5:7" x14ac:dyDescent="0.2">
      <c r="E945" s="8">
        <v>147</v>
      </c>
      <c r="F945" s="8">
        <v>153.94900000000001</v>
      </c>
      <c r="G945" s="7"/>
    </row>
    <row r="946" spans="5:7" x14ac:dyDescent="0.2">
      <c r="E946" s="8">
        <v>202</v>
      </c>
      <c r="F946" s="8">
        <v>153.94900000000001</v>
      </c>
      <c r="G946" s="7"/>
    </row>
    <row r="947" spans="5:7" x14ac:dyDescent="0.2">
      <c r="E947" s="8">
        <v>280</v>
      </c>
      <c r="F947" s="8">
        <v>153.94900000000001</v>
      </c>
      <c r="G947" s="7"/>
    </row>
    <row r="948" spans="5:7" x14ac:dyDescent="0.2">
      <c r="E948" s="8">
        <v>586</v>
      </c>
      <c r="F948" s="8">
        <v>153.94900000000001</v>
      </c>
      <c r="G948" s="7"/>
    </row>
    <row r="949" spans="5:7" x14ac:dyDescent="0.2">
      <c r="E949" s="8">
        <v>794</v>
      </c>
      <c r="F949" s="8">
        <v>153.94900000000001</v>
      </c>
      <c r="G949" s="7"/>
    </row>
    <row r="950" spans="5:7" x14ac:dyDescent="0.2">
      <c r="E950" s="8">
        <v>904</v>
      </c>
      <c r="F950" s="8">
        <v>153.94900000000001</v>
      </c>
      <c r="G950" s="7"/>
    </row>
    <row r="951" spans="5:7" x14ac:dyDescent="0.2">
      <c r="E951" s="8">
        <v>1068</v>
      </c>
      <c r="F951" s="8">
        <v>153.94900000000001</v>
      </c>
      <c r="G951" s="7"/>
    </row>
    <row r="952" spans="5:7" x14ac:dyDescent="0.2">
      <c r="E952" s="8">
        <v>1168</v>
      </c>
      <c r="F952" s="8">
        <v>153.94900000000001</v>
      </c>
      <c r="G952" s="7"/>
    </row>
    <row r="953" spans="5:7" x14ac:dyDescent="0.2">
      <c r="E953" s="8">
        <v>1184</v>
      </c>
      <c r="F953" s="8">
        <v>153.94900000000001</v>
      </c>
      <c r="G953" s="7"/>
    </row>
    <row r="954" spans="5:7" x14ac:dyDescent="0.2">
      <c r="E954" s="8">
        <v>1230</v>
      </c>
      <c r="F954" s="8">
        <v>153.94900000000001</v>
      </c>
      <c r="G954" s="7"/>
    </row>
    <row r="955" spans="5:7" x14ac:dyDescent="0.2">
      <c r="E955" s="8">
        <v>52</v>
      </c>
      <c r="F955" s="8">
        <v>152.61000000000001</v>
      </c>
      <c r="G955" s="7"/>
    </row>
    <row r="956" spans="5:7" x14ac:dyDescent="0.2">
      <c r="E956" s="8">
        <v>598</v>
      </c>
      <c r="F956" s="8">
        <v>152.61000000000001</v>
      </c>
      <c r="G956" s="7"/>
    </row>
    <row r="957" spans="5:7" x14ac:dyDescent="0.2">
      <c r="E957" s="8">
        <v>953</v>
      </c>
      <c r="F957" s="8">
        <v>152.61000000000001</v>
      </c>
      <c r="G957" s="7"/>
    </row>
    <row r="958" spans="5:7" x14ac:dyDescent="0.2">
      <c r="E958" s="8">
        <v>1011</v>
      </c>
      <c r="F958" s="8">
        <v>152.61000000000001</v>
      </c>
      <c r="G958" s="7"/>
    </row>
    <row r="959" spans="5:7" x14ac:dyDescent="0.2">
      <c r="E959" s="8">
        <v>59</v>
      </c>
      <c r="F959" s="8">
        <v>151.27199999999999</v>
      </c>
      <c r="G959" s="7"/>
    </row>
    <row r="960" spans="5:7" x14ac:dyDescent="0.2">
      <c r="E960" s="8">
        <v>90</v>
      </c>
      <c r="F960" s="8">
        <v>151.27199999999999</v>
      </c>
      <c r="G960" s="7"/>
    </row>
    <row r="961" spans="5:7" x14ac:dyDescent="0.2">
      <c r="E961" s="8">
        <v>110</v>
      </c>
      <c r="F961" s="8">
        <v>151.27199999999999</v>
      </c>
      <c r="G961" s="7"/>
    </row>
    <row r="962" spans="5:7" x14ac:dyDescent="0.2">
      <c r="E962" s="8">
        <v>360</v>
      </c>
      <c r="F962" s="8">
        <v>151.27199999999999</v>
      </c>
      <c r="G962" s="7"/>
    </row>
    <row r="963" spans="5:7" x14ac:dyDescent="0.2">
      <c r="E963" s="8">
        <v>435</v>
      </c>
      <c r="F963" s="8">
        <v>151.27199999999999</v>
      </c>
      <c r="G963" s="7"/>
    </row>
    <row r="964" spans="5:7" x14ac:dyDescent="0.2">
      <c r="E964" s="8">
        <v>442</v>
      </c>
      <c r="F964" s="8">
        <v>151.27199999999999</v>
      </c>
      <c r="G964" s="7"/>
    </row>
    <row r="965" spans="5:7" x14ac:dyDescent="0.2">
      <c r="E965" s="8">
        <v>476</v>
      </c>
      <c r="F965" s="8">
        <v>151.27199999999999</v>
      </c>
      <c r="G965" s="7"/>
    </row>
    <row r="966" spans="5:7" x14ac:dyDescent="0.2">
      <c r="E966" s="8">
        <v>550</v>
      </c>
      <c r="F966" s="8">
        <v>151.27199999999999</v>
      </c>
      <c r="G966" s="7"/>
    </row>
    <row r="967" spans="5:7" x14ac:dyDescent="0.2">
      <c r="E967" s="8">
        <v>766</v>
      </c>
      <c r="F967" s="8">
        <v>151.27199999999999</v>
      </c>
      <c r="G967" s="7"/>
    </row>
    <row r="968" spans="5:7" x14ac:dyDescent="0.2">
      <c r="E968" s="8">
        <v>774</v>
      </c>
      <c r="F968" s="8">
        <v>151.27199999999999</v>
      </c>
      <c r="G968" s="7"/>
    </row>
    <row r="969" spans="5:7" x14ac:dyDescent="0.2">
      <c r="E969" s="8">
        <v>1060</v>
      </c>
      <c r="F969" s="8">
        <v>151.27199999999999</v>
      </c>
      <c r="G969" s="7"/>
    </row>
    <row r="970" spans="5:7" x14ac:dyDescent="0.2">
      <c r="E970" s="8">
        <v>1076</v>
      </c>
      <c r="F970" s="8">
        <v>151.27199999999999</v>
      </c>
      <c r="G970" s="7"/>
    </row>
    <row r="971" spans="5:7" x14ac:dyDescent="0.2">
      <c r="E971" s="8">
        <v>1307</v>
      </c>
      <c r="F971" s="8">
        <v>151.27199999999999</v>
      </c>
      <c r="G971" s="7"/>
    </row>
    <row r="972" spans="5:7" x14ac:dyDescent="0.2">
      <c r="E972" s="8">
        <v>130</v>
      </c>
      <c r="F972" s="8">
        <v>149.93299999999999</v>
      </c>
      <c r="G972" s="7"/>
    </row>
    <row r="973" spans="5:7" x14ac:dyDescent="0.2">
      <c r="E973" s="8">
        <v>556</v>
      </c>
      <c r="F973" s="8">
        <v>149.93299999999999</v>
      </c>
      <c r="G973" s="7"/>
    </row>
    <row r="974" spans="5:7" x14ac:dyDescent="0.2">
      <c r="E974" s="8">
        <v>681</v>
      </c>
      <c r="F974" s="8">
        <v>149.93299999999999</v>
      </c>
      <c r="G974" s="7"/>
    </row>
    <row r="975" spans="5:7" x14ac:dyDescent="0.2">
      <c r="E975" s="8">
        <v>727</v>
      </c>
      <c r="F975" s="8">
        <v>149.93299999999999</v>
      </c>
      <c r="G975" s="7"/>
    </row>
    <row r="976" spans="5:7" x14ac:dyDescent="0.2">
      <c r="E976" s="8">
        <v>739</v>
      </c>
      <c r="F976" s="8">
        <v>149.93299999999999</v>
      </c>
      <c r="G976" s="7"/>
    </row>
    <row r="977" spans="5:7" x14ac:dyDescent="0.2">
      <c r="E977" s="8">
        <v>772</v>
      </c>
      <c r="F977" s="8">
        <v>149.93299999999999</v>
      </c>
      <c r="G977" s="7"/>
    </row>
    <row r="978" spans="5:7" x14ac:dyDescent="0.2">
      <c r="E978" s="8">
        <v>1124</v>
      </c>
      <c r="F978" s="8">
        <v>149.93299999999999</v>
      </c>
      <c r="G978" s="7"/>
    </row>
    <row r="979" spans="5:7" x14ac:dyDescent="0.2">
      <c r="E979" s="8">
        <v>1129</v>
      </c>
      <c r="F979" s="8">
        <v>149.93299999999999</v>
      </c>
      <c r="G979" s="7"/>
    </row>
    <row r="980" spans="5:7" x14ac:dyDescent="0.2">
      <c r="E980" s="8">
        <v>1319</v>
      </c>
      <c r="F980" s="8">
        <v>149.93299999999999</v>
      </c>
      <c r="G980" s="7"/>
    </row>
    <row r="981" spans="5:7" x14ac:dyDescent="0.2">
      <c r="E981" s="8">
        <v>71</v>
      </c>
      <c r="F981" s="8">
        <v>148.59399999999999</v>
      </c>
      <c r="G981" s="7"/>
    </row>
    <row r="982" spans="5:7" x14ac:dyDescent="0.2">
      <c r="E982" s="8">
        <v>84</v>
      </c>
      <c r="F982" s="8">
        <v>148.59399999999999</v>
      </c>
      <c r="G982" s="7"/>
    </row>
    <row r="983" spans="5:7" x14ac:dyDescent="0.2">
      <c r="E983" s="8">
        <v>400</v>
      </c>
      <c r="F983" s="8">
        <v>148.59399999999999</v>
      </c>
      <c r="G983" s="7"/>
    </row>
    <row r="984" spans="5:7" x14ac:dyDescent="0.2">
      <c r="E984" s="8">
        <v>498</v>
      </c>
      <c r="F984" s="8">
        <v>148.59399999999999</v>
      </c>
      <c r="G984" s="7"/>
    </row>
    <row r="985" spans="5:7" x14ac:dyDescent="0.2">
      <c r="E985" s="8">
        <v>579</v>
      </c>
      <c r="F985" s="8">
        <v>148.59399999999999</v>
      </c>
      <c r="G985" s="7"/>
    </row>
    <row r="986" spans="5:7" x14ac:dyDescent="0.2">
      <c r="E986" s="8">
        <v>654</v>
      </c>
      <c r="F986" s="8">
        <v>148.59399999999999</v>
      </c>
      <c r="G986" s="7"/>
    </row>
    <row r="987" spans="5:7" x14ac:dyDescent="0.2">
      <c r="E987" s="8">
        <v>62</v>
      </c>
      <c r="F987" s="8">
        <v>147.256</v>
      </c>
      <c r="G987" s="7"/>
    </row>
    <row r="988" spans="5:7" x14ac:dyDescent="0.2">
      <c r="E988" s="8">
        <v>162</v>
      </c>
      <c r="F988" s="8">
        <v>147.256</v>
      </c>
      <c r="G988" s="7"/>
    </row>
    <row r="989" spans="5:7" x14ac:dyDescent="0.2">
      <c r="E989" s="8">
        <v>506</v>
      </c>
      <c r="F989" s="8">
        <v>147.256</v>
      </c>
      <c r="G989" s="7"/>
    </row>
    <row r="990" spans="5:7" x14ac:dyDescent="0.2">
      <c r="E990" s="8">
        <v>580</v>
      </c>
      <c r="F990" s="8">
        <v>147.256</v>
      </c>
      <c r="G990" s="7"/>
    </row>
    <row r="991" spans="5:7" x14ac:dyDescent="0.2">
      <c r="E991" s="8">
        <v>730</v>
      </c>
      <c r="F991" s="8">
        <v>147.256</v>
      </c>
      <c r="G991" s="7"/>
    </row>
    <row r="992" spans="5:7" x14ac:dyDescent="0.2">
      <c r="E992" s="8">
        <v>751</v>
      </c>
      <c r="F992" s="8">
        <v>147.256</v>
      </c>
      <c r="G992" s="7"/>
    </row>
    <row r="993" spans="5:7" x14ac:dyDescent="0.2">
      <c r="E993" s="8">
        <v>1000</v>
      </c>
      <c r="F993" s="8">
        <v>147.256</v>
      </c>
      <c r="G993" s="7"/>
    </row>
    <row r="994" spans="5:7" x14ac:dyDescent="0.2">
      <c r="E994" s="8">
        <v>1101</v>
      </c>
      <c r="F994" s="8">
        <v>147.256</v>
      </c>
      <c r="G994" s="7"/>
    </row>
    <row r="995" spans="5:7" x14ac:dyDescent="0.2">
      <c r="E995" s="8">
        <v>1199</v>
      </c>
      <c r="F995" s="8">
        <v>147.256</v>
      </c>
      <c r="G995" s="7"/>
    </row>
    <row r="996" spans="5:7" x14ac:dyDescent="0.2">
      <c r="E996" s="8">
        <v>456</v>
      </c>
      <c r="F996" s="8">
        <v>145.917</v>
      </c>
      <c r="G996" s="7"/>
    </row>
    <row r="997" spans="5:7" x14ac:dyDescent="0.2">
      <c r="E997" s="8">
        <v>732</v>
      </c>
      <c r="F997" s="8">
        <v>145.917</v>
      </c>
      <c r="G997" s="7"/>
    </row>
    <row r="998" spans="5:7" x14ac:dyDescent="0.2">
      <c r="E998" s="8">
        <v>741</v>
      </c>
      <c r="F998" s="8">
        <v>145.917</v>
      </c>
      <c r="G998" s="7"/>
    </row>
    <row r="999" spans="5:7" x14ac:dyDescent="0.2">
      <c r="E999" s="8">
        <v>926</v>
      </c>
      <c r="F999" s="8">
        <v>145.917</v>
      </c>
      <c r="G999" s="7"/>
    </row>
    <row r="1000" spans="5:7" x14ac:dyDescent="0.2">
      <c r="E1000" s="8">
        <v>967</v>
      </c>
      <c r="F1000" s="8">
        <v>145.917</v>
      </c>
      <c r="G1000" s="7"/>
    </row>
    <row r="1001" spans="5:7" x14ac:dyDescent="0.2">
      <c r="E1001" s="8">
        <v>972</v>
      </c>
      <c r="F1001" s="8">
        <v>145.917</v>
      </c>
      <c r="G1001" s="7"/>
    </row>
    <row r="1002" spans="5:7" x14ac:dyDescent="0.2">
      <c r="E1002" s="8">
        <v>1244</v>
      </c>
      <c r="F1002" s="8">
        <v>145.917</v>
      </c>
      <c r="G1002" s="7"/>
    </row>
    <row r="1003" spans="5:7" x14ac:dyDescent="0.2">
      <c r="E1003" s="8">
        <v>1289</v>
      </c>
      <c r="F1003" s="8">
        <v>145.917</v>
      </c>
      <c r="G1003" s="7"/>
    </row>
    <row r="1004" spans="5:7" x14ac:dyDescent="0.2">
      <c r="E1004" s="8">
        <v>1339</v>
      </c>
      <c r="F1004" s="8">
        <v>145.917</v>
      </c>
      <c r="G1004" s="7"/>
    </row>
    <row r="1005" spans="5:7" x14ac:dyDescent="0.2">
      <c r="E1005" s="8">
        <v>31</v>
      </c>
      <c r="F1005" s="8">
        <v>144.578</v>
      </c>
      <c r="G1005" s="7"/>
    </row>
    <row r="1006" spans="5:7" x14ac:dyDescent="0.2">
      <c r="E1006" s="8">
        <v>385</v>
      </c>
      <c r="F1006" s="8">
        <v>144.578</v>
      </c>
      <c r="G1006" s="7"/>
    </row>
    <row r="1007" spans="5:7" x14ac:dyDescent="0.2">
      <c r="E1007" s="8">
        <v>781</v>
      </c>
      <c r="F1007" s="8">
        <v>144.578</v>
      </c>
      <c r="G1007" s="7"/>
    </row>
    <row r="1008" spans="5:7" x14ac:dyDescent="0.2">
      <c r="E1008" s="8">
        <v>839</v>
      </c>
      <c r="F1008" s="8">
        <v>144.578</v>
      </c>
      <c r="G1008" s="7"/>
    </row>
    <row r="1009" spans="5:7" x14ac:dyDescent="0.2">
      <c r="E1009" s="8">
        <v>996</v>
      </c>
      <c r="F1009" s="8">
        <v>144.578</v>
      </c>
      <c r="G1009" s="7"/>
    </row>
    <row r="1010" spans="5:7" x14ac:dyDescent="0.2">
      <c r="E1010" s="8">
        <v>1047</v>
      </c>
      <c r="F1010" s="8">
        <v>144.578</v>
      </c>
      <c r="G1010" s="7"/>
    </row>
    <row r="1011" spans="5:7" x14ac:dyDescent="0.2">
      <c r="E1011" s="8">
        <v>1075</v>
      </c>
      <c r="F1011" s="8">
        <v>144.578</v>
      </c>
      <c r="G1011" s="7"/>
    </row>
    <row r="1012" spans="5:7" x14ac:dyDescent="0.2">
      <c r="E1012" s="8">
        <v>1097</v>
      </c>
      <c r="F1012" s="8">
        <v>144.578</v>
      </c>
      <c r="G1012" s="7"/>
    </row>
    <row r="1013" spans="5:7" x14ac:dyDescent="0.2">
      <c r="E1013" s="8">
        <v>1190</v>
      </c>
      <c r="F1013" s="8">
        <v>144.578</v>
      </c>
      <c r="G1013" s="7"/>
    </row>
    <row r="1014" spans="5:7" x14ac:dyDescent="0.2">
      <c r="E1014" s="8">
        <v>243</v>
      </c>
      <c r="F1014" s="8">
        <v>143.24</v>
      </c>
      <c r="G1014" s="7"/>
    </row>
    <row r="1015" spans="5:7" x14ac:dyDescent="0.2">
      <c r="E1015" s="8">
        <v>292</v>
      </c>
      <c r="F1015" s="8">
        <v>143.24</v>
      </c>
      <c r="G1015" s="7"/>
    </row>
    <row r="1016" spans="5:7" x14ac:dyDescent="0.2">
      <c r="E1016" s="8">
        <v>382</v>
      </c>
      <c r="F1016" s="8">
        <v>143.24</v>
      </c>
      <c r="G1016" s="7"/>
    </row>
    <row r="1017" spans="5:7" x14ac:dyDescent="0.2">
      <c r="E1017" s="8">
        <v>420</v>
      </c>
      <c r="F1017" s="8">
        <v>143.24</v>
      </c>
      <c r="G1017" s="7"/>
    </row>
    <row r="1018" spans="5:7" x14ac:dyDescent="0.2">
      <c r="E1018" s="8">
        <v>612</v>
      </c>
      <c r="F1018" s="8">
        <v>143.24</v>
      </c>
      <c r="G1018" s="7"/>
    </row>
    <row r="1019" spans="5:7" x14ac:dyDescent="0.2">
      <c r="E1019" s="8">
        <v>780</v>
      </c>
      <c r="F1019" s="8">
        <v>143.24</v>
      </c>
      <c r="G1019" s="7"/>
    </row>
    <row r="1020" spans="5:7" x14ac:dyDescent="0.2">
      <c r="E1020" s="8">
        <v>876</v>
      </c>
      <c r="F1020" s="8">
        <v>143.24</v>
      </c>
      <c r="G1020" s="7"/>
    </row>
    <row r="1021" spans="5:7" x14ac:dyDescent="0.2">
      <c r="E1021" s="8">
        <v>905</v>
      </c>
      <c r="F1021" s="8">
        <v>143.24</v>
      </c>
      <c r="G1021" s="7"/>
    </row>
    <row r="1022" spans="5:7" x14ac:dyDescent="0.2">
      <c r="E1022" s="8">
        <v>966</v>
      </c>
      <c r="F1022" s="8">
        <v>143.24</v>
      </c>
      <c r="G1022" s="7"/>
    </row>
    <row r="1023" spans="5:7" x14ac:dyDescent="0.2">
      <c r="E1023" s="8">
        <v>990</v>
      </c>
      <c r="F1023" s="8">
        <v>143.24</v>
      </c>
      <c r="G1023" s="7"/>
    </row>
    <row r="1024" spans="5:7" x14ac:dyDescent="0.2">
      <c r="E1024" s="8">
        <v>1132</v>
      </c>
      <c r="F1024" s="8">
        <v>143.24</v>
      </c>
      <c r="G1024" s="7"/>
    </row>
    <row r="1025" spans="5:7" x14ac:dyDescent="0.2">
      <c r="E1025" s="8">
        <v>1202</v>
      </c>
      <c r="F1025" s="8">
        <v>143.24</v>
      </c>
      <c r="G1025" s="7"/>
    </row>
    <row r="1026" spans="5:7" x14ac:dyDescent="0.2">
      <c r="E1026" s="8">
        <v>1210</v>
      </c>
      <c r="F1026" s="8">
        <v>143.24</v>
      </c>
      <c r="G1026" s="7"/>
    </row>
    <row r="1027" spans="5:7" x14ac:dyDescent="0.2">
      <c r="E1027" s="8">
        <v>1320</v>
      </c>
      <c r="F1027" s="8">
        <v>143.24</v>
      </c>
      <c r="G1027" s="7"/>
    </row>
    <row r="1028" spans="5:7" x14ac:dyDescent="0.2">
      <c r="E1028" s="8">
        <v>1351</v>
      </c>
      <c r="F1028" s="8">
        <v>143.24</v>
      </c>
      <c r="G1028" s="7"/>
    </row>
    <row r="1029" spans="5:7" x14ac:dyDescent="0.2">
      <c r="E1029" s="8">
        <v>21</v>
      </c>
      <c r="F1029" s="8">
        <v>141.90100000000001</v>
      </c>
      <c r="G1029" s="7"/>
    </row>
    <row r="1030" spans="5:7" x14ac:dyDescent="0.2">
      <c r="E1030" s="8">
        <v>188</v>
      </c>
      <c r="F1030" s="8">
        <v>141.90100000000001</v>
      </c>
      <c r="G1030" s="7"/>
    </row>
    <row r="1031" spans="5:7" x14ac:dyDescent="0.2">
      <c r="E1031" s="8">
        <v>315</v>
      </c>
      <c r="F1031" s="8">
        <v>141.90100000000001</v>
      </c>
      <c r="G1031" s="7"/>
    </row>
    <row r="1032" spans="5:7" x14ac:dyDescent="0.2">
      <c r="E1032" s="8">
        <v>408</v>
      </c>
      <c r="F1032" s="8">
        <v>141.90100000000001</v>
      </c>
      <c r="G1032" s="7"/>
    </row>
    <row r="1033" spans="5:7" x14ac:dyDescent="0.2">
      <c r="E1033" s="8">
        <v>544</v>
      </c>
      <c r="F1033" s="8">
        <v>141.90100000000001</v>
      </c>
      <c r="G1033" s="7"/>
    </row>
    <row r="1034" spans="5:7" x14ac:dyDescent="0.2">
      <c r="E1034" s="8">
        <v>668</v>
      </c>
      <c r="F1034" s="8">
        <v>141.90100000000001</v>
      </c>
      <c r="G1034" s="7"/>
    </row>
    <row r="1035" spans="5:7" x14ac:dyDescent="0.2">
      <c r="E1035" s="8">
        <v>773</v>
      </c>
      <c r="F1035" s="8">
        <v>141.90100000000001</v>
      </c>
      <c r="G1035" s="7"/>
    </row>
    <row r="1036" spans="5:7" x14ac:dyDescent="0.2">
      <c r="E1036" s="8">
        <v>1014</v>
      </c>
      <c r="F1036" s="8">
        <v>141.90100000000001</v>
      </c>
      <c r="G1036" s="7"/>
    </row>
    <row r="1037" spans="5:7" x14ac:dyDescent="0.2">
      <c r="E1037" s="8">
        <v>1115</v>
      </c>
      <c r="F1037" s="8">
        <v>141.90100000000001</v>
      </c>
      <c r="G1037" s="7"/>
    </row>
    <row r="1038" spans="5:7" x14ac:dyDescent="0.2">
      <c r="E1038" s="8">
        <v>1121</v>
      </c>
      <c r="F1038" s="8">
        <v>141.90100000000001</v>
      </c>
      <c r="G1038" s="7"/>
    </row>
    <row r="1039" spans="5:7" x14ac:dyDescent="0.2">
      <c r="E1039" s="8">
        <v>1240</v>
      </c>
      <c r="F1039" s="8">
        <v>141.90100000000001</v>
      </c>
      <c r="G1039" s="7"/>
    </row>
    <row r="1040" spans="5:7" x14ac:dyDescent="0.2">
      <c r="E1040" s="8">
        <v>20</v>
      </c>
      <c r="F1040" s="8">
        <v>140.56200000000001</v>
      </c>
      <c r="G1040" s="7"/>
    </row>
    <row r="1041" spans="5:7" x14ac:dyDescent="0.2">
      <c r="E1041" s="8">
        <v>640</v>
      </c>
      <c r="F1041" s="8">
        <v>140.56200000000001</v>
      </c>
      <c r="G1041" s="7"/>
    </row>
    <row r="1042" spans="5:7" x14ac:dyDescent="0.2">
      <c r="E1042" s="8">
        <v>744</v>
      </c>
      <c r="F1042" s="8">
        <v>140.56200000000001</v>
      </c>
      <c r="G1042" s="7"/>
    </row>
    <row r="1043" spans="5:7" x14ac:dyDescent="0.2">
      <c r="E1043" s="8">
        <v>791</v>
      </c>
      <c r="F1043" s="8">
        <v>140.56200000000001</v>
      </c>
      <c r="G1043" s="7"/>
    </row>
    <row r="1044" spans="5:7" x14ac:dyDescent="0.2">
      <c r="E1044" s="8">
        <v>807</v>
      </c>
      <c r="F1044" s="8">
        <v>140.56200000000001</v>
      </c>
      <c r="G1044" s="7"/>
    </row>
    <row r="1045" spans="5:7" x14ac:dyDescent="0.2">
      <c r="E1045" s="8">
        <v>949</v>
      </c>
      <c r="F1045" s="8">
        <v>140.56200000000001</v>
      </c>
      <c r="G1045" s="7"/>
    </row>
    <row r="1046" spans="5:7" x14ac:dyDescent="0.2">
      <c r="E1046" s="8">
        <v>1088</v>
      </c>
      <c r="F1046" s="8">
        <v>140.56200000000001</v>
      </c>
      <c r="G1046" s="7"/>
    </row>
    <row r="1047" spans="5:7" x14ac:dyDescent="0.2">
      <c r="E1047" s="8">
        <v>1293</v>
      </c>
      <c r="F1047" s="8">
        <v>140.56200000000001</v>
      </c>
      <c r="G1047" s="7"/>
    </row>
    <row r="1048" spans="5:7" x14ac:dyDescent="0.2">
      <c r="E1048" s="8">
        <v>242</v>
      </c>
      <c r="F1048" s="8">
        <v>139.22300000000001</v>
      </c>
      <c r="G1048" s="7"/>
    </row>
    <row r="1049" spans="5:7" x14ac:dyDescent="0.2">
      <c r="E1049" s="8">
        <v>427</v>
      </c>
      <c r="F1049" s="8">
        <v>139.22300000000001</v>
      </c>
      <c r="G1049" s="7"/>
    </row>
    <row r="1050" spans="5:7" x14ac:dyDescent="0.2">
      <c r="E1050" s="8">
        <v>487</v>
      </c>
      <c r="F1050" s="8">
        <v>139.22300000000001</v>
      </c>
      <c r="G1050" s="7"/>
    </row>
    <row r="1051" spans="5:7" x14ac:dyDescent="0.2">
      <c r="E1051" s="8">
        <v>709</v>
      </c>
      <c r="F1051" s="8">
        <v>139.22300000000001</v>
      </c>
      <c r="G1051" s="7"/>
    </row>
    <row r="1052" spans="5:7" x14ac:dyDescent="0.2">
      <c r="E1052" s="8">
        <v>757</v>
      </c>
      <c r="F1052" s="8">
        <v>139.22300000000001</v>
      </c>
      <c r="G1052" s="7"/>
    </row>
    <row r="1053" spans="5:7" x14ac:dyDescent="0.2">
      <c r="E1053" s="8">
        <v>1081</v>
      </c>
      <c r="F1053" s="8">
        <v>139.22300000000001</v>
      </c>
      <c r="G1053" s="7"/>
    </row>
    <row r="1054" spans="5:7" x14ac:dyDescent="0.2">
      <c r="E1054" s="8">
        <v>1261</v>
      </c>
      <c r="F1054" s="8">
        <v>139.22300000000001</v>
      </c>
      <c r="G1054" s="7"/>
    </row>
    <row r="1055" spans="5:7" x14ac:dyDescent="0.2">
      <c r="E1055" s="8">
        <v>356</v>
      </c>
      <c r="F1055" s="8">
        <v>137.88499999999999</v>
      </c>
      <c r="G1055" s="7"/>
    </row>
    <row r="1056" spans="5:7" x14ac:dyDescent="0.2">
      <c r="E1056" s="8">
        <v>395</v>
      </c>
      <c r="F1056" s="8">
        <v>137.88499999999999</v>
      </c>
      <c r="G1056" s="7"/>
    </row>
    <row r="1057" spans="5:7" x14ac:dyDescent="0.2">
      <c r="E1057" s="8">
        <v>422</v>
      </c>
      <c r="F1057" s="8">
        <v>137.88499999999999</v>
      </c>
      <c r="G1057" s="7"/>
    </row>
    <row r="1058" spans="5:7" x14ac:dyDescent="0.2">
      <c r="E1058" s="8">
        <v>917</v>
      </c>
      <c r="F1058" s="8">
        <v>137.88499999999999</v>
      </c>
      <c r="G1058" s="7"/>
    </row>
    <row r="1059" spans="5:7" x14ac:dyDescent="0.2">
      <c r="E1059" s="8">
        <v>924</v>
      </c>
      <c r="F1059" s="8">
        <v>137.88499999999999</v>
      </c>
      <c r="G1059" s="7"/>
    </row>
    <row r="1060" spans="5:7" x14ac:dyDescent="0.2">
      <c r="E1060" s="8">
        <v>962</v>
      </c>
      <c r="F1060" s="8">
        <v>137.88499999999999</v>
      </c>
      <c r="G1060" s="7"/>
    </row>
    <row r="1061" spans="5:7" x14ac:dyDescent="0.2">
      <c r="E1061" s="8">
        <v>991</v>
      </c>
      <c r="F1061" s="8">
        <v>137.88499999999999</v>
      </c>
      <c r="G1061" s="7"/>
    </row>
    <row r="1062" spans="5:7" x14ac:dyDescent="0.2">
      <c r="E1062" s="8">
        <v>1333</v>
      </c>
      <c r="F1062" s="8">
        <v>137.88499999999999</v>
      </c>
      <c r="G1062" s="7"/>
    </row>
    <row r="1063" spans="5:7" x14ac:dyDescent="0.2">
      <c r="E1063" s="8">
        <v>375</v>
      </c>
      <c r="F1063" s="8">
        <v>136.54599999999999</v>
      </c>
      <c r="G1063" s="7"/>
    </row>
    <row r="1064" spans="5:7" x14ac:dyDescent="0.2">
      <c r="E1064" s="8">
        <v>590</v>
      </c>
      <c r="F1064" s="8">
        <v>136.54599999999999</v>
      </c>
      <c r="G1064" s="7"/>
    </row>
    <row r="1065" spans="5:7" x14ac:dyDescent="0.2">
      <c r="E1065" s="8">
        <v>716</v>
      </c>
      <c r="F1065" s="8">
        <v>136.54599999999999</v>
      </c>
      <c r="G1065" s="7"/>
    </row>
    <row r="1066" spans="5:7" x14ac:dyDescent="0.2">
      <c r="E1066" s="8">
        <v>983</v>
      </c>
      <c r="F1066" s="8">
        <v>136.54599999999999</v>
      </c>
      <c r="G1066" s="7"/>
    </row>
    <row r="1067" spans="5:7" x14ac:dyDescent="0.2">
      <c r="E1067" s="8">
        <v>2</v>
      </c>
      <c r="F1067" s="8">
        <v>135.20699999999999</v>
      </c>
      <c r="G1067" s="7"/>
    </row>
    <row r="1068" spans="5:7" x14ac:dyDescent="0.2">
      <c r="E1068" s="8">
        <v>3</v>
      </c>
      <c r="F1068" s="8">
        <v>135.20699999999999</v>
      </c>
      <c r="G1068" s="7"/>
    </row>
    <row r="1069" spans="5:7" x14ac:dyDescent="0.2">
      <c r="E1069" s="8">
        <v>35</v>
      </c>
      <c r="F1069" s="8">
        <v>135.20699999999999</v>
      </c>
      <c r="G1069" s="7"/>
    </row>
    <row r="1070" spans="5:7" x14ac:dyDescent="0.2">
      <c r="E1070" s="8">
        <v>83</v>
      </c>
      <c r="F1070" s="8">
        <v>135.20699999999999</v>
      </c>
      <c r="G1070" s="7"/>
    </row>
    <row r="1071" spans="5:7" x14ac:dyDescent="0.2">
      <c r="E1071" s="8">
        <v>111</v>
      </c>
      <c r="F1071" s="8">
        <v>135.20699999999999</v>
      </c>
      <c r="G1071" s="7"/>
    </row>
    <row r="1072" spans="5:7" x14ac:dyDescent="0.2">
      <c r="E1072" s="8">
        <v>166</v>
      </c>
      <c r="F1072" s="8">
        <v>135.20699999999999</v>
      </c>
      <c r="G1072" s="7"/>
    </row>
    <row r="1073" spans="5:7" x14ac:dyDescent="0.2">
      <c r="E1073" s="8">
        <v>168</v>
      </c>
      <c r="F1073" s="8">
        <v>135.20699999999999</v>
      </c>
      <c r="G1073" s="7"/>
    </row>
    <row r="1074" spans="5:7" x14ac:dyDescent="0.2">
      <c r="E1074" s="8">
        <v>206</v>
      </c>
      <c r="F1074" s="8">
        <v>135.20699999999999</v>
      </c>
      <c r="G1074" s="7"/>
    </row>
    <row r="1075" spans="5:7" x14ac:dyDescent="0.2">
      <c r="E1075" s="8">
        <v>274</v>
      </c>
      <c r="F1075" s="8">
        <v>135.20699999999999</v>
      </c>
      <c r="G1075" s="7"/>
    </row>
    <row r="1076" spans="5:7" x14ac:dyDescent="0.2">
      <c r="E1076" s="8">
        <v>302</v>
      </c>
      <c r="F1076" s="8">
        <v>135.20699999999999</v>
      </c>
      <c r="G1076" s="7"/>
    </row>
    <row r="1077" spans="5:7" x14ac:dyDescent="0.2">
      <c r="E1077" s="8">
        <v>390</v>
      </c>
      <c r="F1077" s="8">
        <v>135.20699999999999</v>
      </c>
      <c r="G1077" s="7"/>
    </row>
    <row r="1078" spans="5:7" x14ac:dyDescent="0.2">
      <c r="E1078" s="8">
        <v>443</v>
      </c>
      <c r="F1078" s="8">
        <v>135.20699999999999</v>
      </c>
      <c r="G1078" s="7"/>
    </row>
    <row r="1079" spans="5:7" x14ac:dyDescent="0.2">
      <c r="E1079" s="8">
        <v>548</v>
      </c>
      <c r="F1079" s="8">
        <v>135.20699999999999</v>
      </c>
      <c r="G1079" s="7"/>
    </row>
    <row r="1080" spans="5:7" x14ac:dyDescent="0.2">
      <c r="E1080" s="8">
        <v>693</v>
      </c>
      <c r="F1080" s="8">
        <v>135.20699999999999</v>
      </c>
      <c r="G1080" s="7"/>
    </row>
    <row r="1081" spans="5:7" x14ac:dyDescent="0.2">
      <c r="E1081" s="8">
        <v>939</v>
      </c>
      <c r="F1081" s="8">
        <v>135.20699999999999</v>
      </c>
      <c r="G1081" s="7"/>
    </row>
    <row r="1082" spans="5:7" x14ac:dyDescent="0.2">
      <c r="E1082" s="8">
        <v>960</v>
      </c>
      <c r="F1082" s="8">
        <v>135.20699999999999</v>
      </c>
      <c r="G1082" s="7"/>
    </row>
    <row r="1083" spans="5:7" x14ac:dyDescent="0.2">
      <c r="E1083" s="8">
        <v>1082</v>
      </c>
      <c r="F1083" s="8">
        <v>135.20699999999999</v>
      </c>
      <c r="G1083" s="7"/>
    </row>
    <row r="1084" spans="5:7" x14ac:dyDescent="0.2">
      <c r="E1084" s="8">
        <v>1112</v>
      </c>
      <c r="F1084" s="8">
        <v>135.20699999999999</v>
      </c>
      <c r="G1084" s="7"/>
    </row>
    <row r="1085" spans="5:7" x14ac:dyDescent="0.2">
      <c r="E1085" s="8">
        <v>1142</v>
      </c>
      <c r="F1085" s="8">
        <v>135.20699999999999</v>
      </c>
      <c r="G1085" s="7"/>
    </row>
    <row r="1086" spans="5:7" x14ac:dyDescent="0.2">
      <c r="E1086" s="8">
        <v>13</v>
      </c>
      <c r="F1086" s="8">
        <v>133.869</v>
      </c>
      <c r="G1086" s="7"/>
    </row>
    <row r="1087" spans="5:7" x14ac:dyDescent="0.2">
      <c r="E1087" s="8">
        <v>49</v>
      </c>
      <c r="F1087" s="8">
        <v>133.869</v>
      </c>
      <c r="G1087" s="7"/>
    </row>
    <row r="1088" spans="5:7" x14ac:dyDescent="0.2">
      <c r="E1088" s="8">
        <v>200</v>
      </c>
      <c r="F1088" s="8">
        <v>133.869</v>
      </c>
      <c r="G1088" s="7"/>
    </row>
    <row r="1089" spans="5:7" x14ac:dyDescent="0.2">
      <c r="E1089" s="8">
        <v>273</v>
      </c>
      <c r="F1089" s="8">
        <v>133.869</v>
      </c>
      <c r="G1089" s="7"/>
    </row>
    <row r="1090" spans="5:7" x14ac:dyDescent="0.2">
      <c r="E1090" s="8">
        <v>793</v>
      </c>
      <c r="F1090" s="8">
        <v>133.869</v>
      </c>
      <c r="G1090" s="7"/>
    </row>
    <row r="1091" spans="5:7" x14ac:dyDescent="0.2">
      <c r="E1091" s="8">
        <v>803</v>
      </c>
      <c r="F1091" s="8">
        <v>133.869</v>
      </c>
      <c r="G1091" s="7"/>
    </row>
    <row r="1092" spans="5:7" x14ac:dyDescent="0.2">
      <c r="E1092" s="8">
        <v>833</v>
      </c>
      <c r="F1092" s="8">
        <v>133.869</v>
      </c>
      <c r="G1092" s="7"/>
    </row>
    <row r="1093" spans="5:7" x14ac:dyDescent="0.2">
      <c r="E1093" s="8">
        <v>965</v>
      </c>
      <c r="F1093" s="8">
        <v>133.869</v>
      </c>
      <c r="G1093" s="7"/>
    </row>
    <row r="1094" spans="5:7" x14ac:dyDescent="0.2">
      <c r="E1094" s="8">
        <v>994</v>
      </c>
      <c r="F1094" s="8">
        <v>133.869</v>
      </c>
      <c r="G1094" s="7"/>
    </row>
    <row r="1095" spans="5:7" x14ac:dyDescent="0.2">
      <c r="E1095" s="8">
        <v>1188</v>
      </c>
      <c r="F1095" s="8">
        <v>133.869</v>
      </c>
      <c r="G1095" s="7"/>
    </row>
    <row r="1096" spans="5:7" x14ac:dyDescent="0.2">
      <c r="E1096" s="8">
        <v>1225</v>
      </c>
      <c r="F1096" s="8">
        <v>133.869</v>
      </c>
      <c r="G1096" s="7"/>
    </row>
    <row r="1097" spans="5:7" x14ac:dyDescent="0.2">
      <c r="E1097" s="8">
        <v>99</v>
      </c>
      <c r="F1097" s="8">
        <v>132.53</v>
      </c>
      <c r="G1097" s="7"/>
    </row>
    <row r="1098" spans="5:7" x14ac:dyDescent="0.2">
      <c r="E1098" s="8">
        <v>159</v>
      </c>
      <c r="F1098" s="8">
        <v>132.53</v>
      </c>
      <c r="G1098" s="7"/>
    </row>
    <row r="1099" spans="5:7" x14ac:dyDescent="0.2">
      <c r="E1099" s="8">
        <v>220</v>
      </c>
      <c r="F1099" s="8">
        <v>132.53</v>
      </c>
      <c r="G1099" s="7"/>
    </row>
    <row r="1100" spans="5:7" x14ac:dyDescent="0.2">
      <c r="E1100" s="8">
        <v>250</v>
      </c>
      <c r="F1100" s="8">
        <v>132.53</v>
      </c>
      <c r="G1100" s="7"/>
    </row>
    <row r="1101" spans="5:7" x14ac:dyDescent="0.2">
      <c r="E1101" s="8">
        <v>254</v>
      </c>
      <c r="F1101" s="8">
        <v>132.53</v>
      </c>
      <c r="G1101" s="7"/>
    </row>
    <row r="1102" spans="5:7" x14ac:dyDescent="0.2">
      <c r="E1102" s="8">
        <v>257</v>
      </c>
      <c r="F1102" s="8">
        <v>132.53</v>
      </c>
      <c r="G1102" s="7"/>
    </row>
    <row r="1103" spans="5:7" x14ac:dyDescent="0.2">
      <c r="E1103" s="8">
        <v>438</v>
      </c>
      <c r="F1103" s="8">
        <v>132.53</v>
      </c>
      <c r="G1103" s="7"/>
    </row>
    <row r="1104" spans="5:7" x14ac:dyDescent="0.2">
      <c r="E1104" s="8">
        <v>495</v>
      </c>
      <c r="F1104" s="8">
        <v>132.53</v>
      </c>
      <c r="G1104" s="7"/>
    </row>
    <row r="1105" spans="5:7" x14ac:dyDescent="0.2">
      <c r="E1105" s="8">
        <v>655</v>
      </c>
      <c r="F1105" s="8">
        <v>132.53</v>
      </c>
      <c r="G1105" s="7"/>
    </row>
    <row r="1106" spans="5:7" x14ac:dyDescent="0.2">
      <c r="E1106" s="8">
        <v>937</v>
      </c>
      <c r="F1106" s="8">
        <v>132.53</v>
      </c>
      <c r="G1106" s="7"/>
    </row>
    <row r="1107" spans="5:7" x14ac:dyDescent="0.2">
      <c r="E1107" s="8">
        <v>1111</v>
      </c>
      <c r="F1107" s="8">
        <v>132.53</v>
      </c>
      <c r="G1107" s="7"/>
    </row>
    <row r="1108" spans="5:7" x14ac:dyDescent="0.2">
      <c r="E1108" s="8">
        <v>1223</v>
      </c>
      <c r="F1108" s="8">
        <v>132.53</v>
      </c>
      <c r="G1108" s="7"/>
    </row>
    <row r="1109" spans="5:7" x14ac:dyDescent="0.2">
      <c r="E1109" s="8">
        <v>1354</v>
      </c>
      <c r="F1109" s="8">
        <v>132.53</v>
      </c>
      <c r="G1109" s="7"/>
    </row>
    <row r="1110" spans="5:7" x14ac:dyDescent="0.2">
      <c r="E1110" s="8">
        <v>4</v>
      </c>
      <c r="F1110" s="8">
        <v>131.191</v>
      </c>
      <c r="G1110" s="7"/>
    </row>
    <row r="1111" spans="5:7" x14ac:dyDescent="0.2">
      <c r="E1111" s="8">
        <v>117</v>
      </c>
      <c r="F1111" s="8">
        <v>131.191</v>
      </c>
      <c r="G1111" s="7"/>
    </row>
    <row r="1112" spans="5:7" x14ac:dyDescent="0.2">
      <c r="E1112" s="8">
        <v>323</v>
      </c>
      <c r="F1112" s="8">
        <v>131.191</v>
      </c>
      <c r="G1112" s="7"/>
    </row>
    <row r="1113" spans="5:7" x14ac:dyDescent="0.2">
      <c r="E1113" s="8">
        <v>328</v>
      </c>
      <c r="F1113" s="8">
        <v>131.191</v>
      </c>
      <c r="G1113" s="7"/>
    </row>
    <row r="1114" spans="5:7" x14ac:dyDescent="0.2">
      <c r="E1114" s="8">
        <v>432</v>
      </c>
      <c r="F1114" s="8">
        <v>131.191</v>
      </c>
      <c r="G1114" s="7"/>
    </row>
    <row r="1115" spans="5:7" x14ac:dyDescent="0.2">
      <c r="E1115" s="8">
        <v>809</v>
      </c>
      <c r="F1115" s="8">
        <v>131.191</v>
      </c>
      <c r="G1115" s="7"/>
    </row>
    <row r="1116" spans="5:7" x14ac:dyDescent="0.2">
      <c r="E1116" s="8">
        <v>853</v>
      </c>
      <c r="F1116" s="8">
        <v>131.191</v>
      </c>
      <c r="G1116" s="7"/>
    </row>
    <row r="1117" spans="5:7" x14ac:dyDescent="0.2">
      <c r="E1117" s="8">
        <v>915</v>
      </c>
      <c r="F1117" s="8">
        <v>131.191</v>
      </c>
      <c r="G1117" s="7"/>
    </row>
    <row r="1118" spans="5:7" x14ac:dyDescent="0.2">
      <c r="E1118" s="8">
        <v>1084</v>
      </c>
      <c r="F1118" s="8">
        <v>131.191</v>
      </c>
      <c r="G1118" s="7"/>
    </row>
    <row r="1119" spans="5:7" x14ac:dyDescent="0.2">
      <c r="E1119" s="8">
        <v>1090</v>
      </c>
      <c r="F1119" s="8">
        <v>131.191</v>
      </c>
      <c r="G1119" s="7"/>
    </row>
    <row r="1120" spans="5:7" x14ac:dyDescent="0.2">
      <c r="E1120" s="8">
        <v>1098</v>
      </c>
      <c r="F1120" s="8">
        <v>131.191</v>
      </c>
      <c r="G1120" s="7"/>
    </row>
    <row r="1121" spans="5:7" x14ac:dyDescent="0.2">
      <c r="E1121" s="8">
        <v>16</v>
      </c>
      <c r="F1121" s="8">
        <v>129.85300000000001</v>
      </c>
      <c r="G1121" s="7"/>
    </row>
    <row r="1122" spans="5:7" x14ac:dyDescent="0.2">
      <c r="E1122" s="8">
        <v>93</v>
      </c>
      <c r="F1122" s="8">
        <v>129.85300000000001</v>
      </c>
      <c r="G1122" s="7"/>
    </row>
    <row r="1123" spans="5:7" x14ac:dyDescent="0.2">
      <c r="E1123" s="8">
        <v>229</v>
      </c>
      <c r="F1123" s="8">
        <v>129.85300000000001</v>
      </c>
      <c r="G1123" s="7"/>
    </row>
    <row r="1124" spans="5:7" x14ac:dyDescent="0.2">
      <c r="E1124" s="8">
        <v>271</v>
      </c>
      <c r="F1124" s="8">
        <v>129.85300000000001</v>
      </c>
      <c r="G1124" s="7"/>
    </row>
    <row r="1125" spans="5:7" x14ac:dyDescent="0.2">
      <c r="E1125" s="8">
        <v>384</v>
      </c>
      <c r="F1125" s="8">
        <v>129.85300000000001</v>
      </c>
      <c r="G1125" s="7"/>
    </row>
    <row r="1126" spans="5:7" x14ac:dyDescent="0.2">
      <c r="E1126" s="8">
        <v>483</v>
      </c>
      <c r="F1126" s="8">
        <v>129.85300000000001</v>
      </c>
      <c r="G1126" s="7"/>
    </row>
    <row r="1127" spans="5:7" x14ac:dyDescent="0.2">
      <c r="E1127" s="8">
        <v>701</v>
      </c>
      <c r="F1127" s="8">
        <v>129.85300000000001</v>
      </c>
      <c r="G1127" s="7"/>
    </row>
    <row r="1128" spans="5:7" x14ac:dyDescent="0.2">
      <c r="E1128" s="8">
        <v>895</v>
      </c>
      <c r="F1128" s="8">
        <v>129.85300000000001</v>
      </c>
      <c r="G1128" s="7"/>
    </row>
    <row r="1129" spans="5:7" x14ac:dyDescent="0.2">
      <c r="E1129" s="8">
        <v>911</v>
      </c>
      <c r="F1129" s="8">
        <v>129.85300000000001</v>
      </c>
      <c r="G1129" s="7"/>
    </row>
    <row r="1130" spans="5:7" x14ac:dyDescent="0.2">
      <c r="E1130" s="8">
        <v>941</v>
      </c>
      <c r="F1130" s="8">
        <v>129.85300000000001</v>
      </c>
      <c r="G1130" s="7"/>
    </row>
    <row r="1131" spans="5:7" x14ac:dyDescent="0.2">
      <c r="E1131" s="8">
        <v>979</v>
      </c>
      <c r="F1131" s="8">
        <v>129.85300000000001</v>
      </c>
      <c r="G1131" s="7"/>
    </row>
    <row r="1132" spans="5:7" x14ac:dyDescent="0.2">
      <c r="E1132" s="8">
        <v>1016</v>
      </c>
      <c r="F1132" s="8">
        <v>129.85300000000001</v>
      </c>
      <c r="G1132" s="7"/>
    </row>
    <row r="1133" spans="5:7" x14ac:dyDescent="0.2">
      <c r="E1133" s="8">
        <v>1018</v>
      </c>
      <c r="F1133" s="8">
        <v>129.85300000000001</v>
      </c>
      <c r="G1133" s="7"/>
    </row>
    <row r="1134" spans="5:7" x14ac:dyDescent="0.2">
      <c r="E1134" s="8">
        <v>1029</v>
      </c>
      <c r="F1134" s="8">
        <v>129.85300000000001</v>
      </c>
      <c r="G1134" s="7"/>
    </row>
    <row r="1135" spans="5:7" x14ac:dyDescent="0.2">
      <c r="E1135" s="8">
        <v>1185</v>
      </c>
      <c r="F1135" s="8">
        <v>129.85300000000001</v>
      </c>
      <c r="G1135" s="7"/>
    </row>
    <row r="1136" spans="5:7" x14ac:dyDescent="0.2">
      <c r="E1136" s="8">
        <v>252</v>
      </c>
      <c r="F1136" s="8">
        <v>128.51400000000001</v>
      </c>
      <c r="G1136" s="7"/>
    </row>
    <row r="1137" spans="5:7" x14ac:dyDescent="0.2">
      <c r="E1137" s="8">
        <v>352</v>
      </c>
      <c r="F1137" s="8">
        <v>128.51400000000001</v>
      </c>
      <c r="G1137" s="7"/>
    </row>
    <row r="1138" spans="5:7" x14ac:dyDescent="0.2">
      <c r="E1138" s="8">
        <v>362</v>
      </c>
      <c r="F1138" s="8">
        <v>128.51400000000001</v>
      </c>
      <c r="G1138" s="7"/>
    </row>
    <row r="1139" spans="5:7" x14ac:dyDescent="0.2">
      <c r="E1139" s="8">
        <v>421</v>
      </c>
      <c r="F1139" s="8">
        <v>128.51400000000001</v>
      </c>
      <c r="G1139" s="7"/>
    </row>
    <row r="1140" spans="5:7" x14ac:dyDescent="0.2">
      <c r="E1140" s="8">
        <v>667</v>
      </c>
      <c r="F1140" s="8">
        <v>128.51400000000001</v>
      </c>
      <c r="G1140" s="7"/>
    </row>
    <row r="1141" spans="5:7" x14ac:dyDescent="0.2">
      <c r="E1141" s="8">
        <v>771</v>
      </c>
      <c r="F1141" s="8">
        <v>128.51400000000001</v>
      </c>
      <c r="G1141" s="7"/>
    </row>
    <row r="1142" spans="5:7" x14ac:dyDescent="0.2">
      <c r="E1142" s="8">
        <v>846</v>
      </c>
      <c r="F1142" s="8">
        <v>128.51400000000001</v>
      </c>
      <c r="G1142" s="7"/>
    </row>
    <row r="1143" spans="5:7" x14ac:dyDescent="0.2">
      <c r="E1143" s="8">
        <v>848</v>
      </c>
      <c r="F1143" s="8">
        <v>128.51400000000001</v>
      </c>
      <c r="G1143" s="7"/>
    </row>
    <row r="1144" spans="5:7" x14ac:dyDescent="0.2">
      <c r="E1144" s="8">
        <v>875</v>
      </c>
      <c r="F1144" s="8">
        <v>128.51400000000001</v>
      </c>
      <c r="G1144" s="7"/>
    </row>
    <row r="1145" spans="5:7" x14ac:dyDescent="0.2">
      <c r="E1145" s="8">
        <v>974</v>
      </c>
      <c r="F1145" s="8">
        <v>128.51400000000001</v>
      </c>
      <c r="G1145" s="7"/>
    </row>
    <row r="1146" spans="5:7" x14ac:dyDescent="0.2">
      <c r="E1146" s="8">
        <v>1099</v>
      </c>
      <c r="F1146" s="8">
        <v>128.51400000000001</v>
      </c>
      <c r="G1146" s="7"/>
    </row>
    <row r="1147" spans="5:7" x14ac:dyDescent="0.2">
      <c r="E1147" s="8">
        <v>1242</v>
      </c>
      <c r="F1147" s="8">
        <v>128.51400000000001</v>
      </c>
      <c r="G1147" s="7"/>
    </row>
    <row r="1148" spans="5:7" x14ac:dyDescent="0.2">
      <c r="E1148" s="8">
        <v>1260</v>
      </c>
      <c r="F1148" s="8">
        <v>128.51400000000001</v>
      </c>
      <c r="G1148" s="7"/>
    </row>
    <row r="1149" spans="5:7" x14ac:dyDescent="0.2">
      <c r="E1149" s="8">
        <v>1306</v>
      </c>
      <c r="F1149" s="8">
        <v>128.51400000000001</v>
      </c>
      <c r="G1149" s="7"/>
    </row>
    <row r="1150" spans="5:7" x14ac:dyDescent="0.2">
      <c r="E1150" s="8">
        <v>327</v>
      </c>
      <c r="F1150" s="8">
        <v>127.175</v>
      </c>
      <c r="G1150" s="7"/>
    </row>
    <row r="1151" spans="5:7" x14ac:dyDescent="0.2">
      <c r="E1151" s="8">
        <v>494</v>
      </c>
      <c r="F1151" s="8">
        <v>127.175</v>
      </c>
      <c r="G1151" s="7"/>
    </row>
    <row r="1152" spans="5:7" x14ac:dyDescent="0.2">
      <c r="E1152" s="8">
        <v>649</v>
      </c>
      <c r="F1152" s="8">
        <v>127.175</v>
      </c>
      <c r="G1152" s="7"/>
    </row>
    <row r="1153" spans="5:7" x14ac:dyDescent="0.2">
      <c r="E1153" s="8">
        <v>690</v>
      </c>
      <c r="F1153" s="8">
        <v>127.175</v>
      </c>
      <c r="G1153" s="7"/>
    </row>
    <row r="1154" spans="5:7" x14ac:dyDescent="0.2">
      <c r="E1154" s="8">
        <v>827</v>
      </c>
      <c r="F1154" s="8">
        <v>127.175</v>
      </c>
      <c r="G1154" s="7"/>
    </row>
    <row r="1155" spans="5:7" x14ac:dyDescent="0.2">
      <c r="E1155" s="8">
        <v>885</v>
      </c>
      <c r="F1155" s="8">
        <v>127.175</v>
      </c>
      <c r="G1155" s="7"/>
    </row>
    <row r="1156" spans="5:7" x14ac:dyDescent="0.2">
      <c r="E1156" s="8">
        <v>893</v>
      </c>
      <c r="F1156" s="8">
        <v>127.175</v>
      </c>
      <c r="G1156" s="7"/>
    </row>
    <row r="1157" spans="5:7" x14ac:dyDescent="0.2">
      <c r="E1157" s="8">
        <v>943</v>
      </c>
      <c r="F1157" s="8">
        <v>127.175</v>
      </c>
      <c r="G1157" s="7"/>
    </row>
    <row r="1158" spans="5:7" x14ac:dyDescent="0.2">
      <c r="E1158" s="8">
        <v>1113</v>
      </c>
      <c r="F1158" s="8">
        <v>127.175</v>
      </c>
      <c r="G1158" s="7"/>
    </row>
    <row r="1159" spans="5:7" x14ac:dyDescent="0.2">
      <c r="E1159" s="8">
        <v>1255</v>
      </c>
      <c r="F1159" s="8">
        <v>127.175</v>
      </c>
      <c r="G1159" s="7"/>
    </row>
    <row r="1160" spans="5:7" x14ac:dyDescent="0.2">
      <c r="E1160" s="8">
        <v>75</v>
      </c>
      <c r="F1160" s="8">
        <v>125.837</v>
      </c>
      <c r="G1160" s="7"/>
    </row>
    <row r="1161" spans="5:7" x14ac:dyDescent="0.2">
      <c r="E1161" s="8">
        <v>115</v>
      </c>
      <c r="F1161" s="8">
        <v>125.837</v>
      </c>
      <c r="G1161" s="7"/>
    </row>
    <row r="1162" spans="5:7" x14ac:dyDescent="0.2">
      <c r="E1162" s="8">
        <v>290</v>
      </c>
      <c r="F1162" s="8">
        <v>125.837</v>
      </c>
      <c r="G1162" s="7"/>
    </row>
    <row r="1163" spans="5:7" x14ac:dyDescent="0.2">
      <c r="E1163" s="8">
        <v>629</v>
      </c>
      <c r="F1163" s="8">
        <v>125.837</v>
      </c>
      <c r="G1163" s="7"/>
    </row>
    <row r="1164" spans="5:7" x14ac:dyDescent="0.2">
      <c r="E1164" s="8">
        <v>705</v>
      </c>
      <c r="F1164" s="8">
        <v>125.837</v>
      </c>
      <c r="G1164" s="7"/>
    </row>
    <row r="1165" spans="5:7" x14ac:dyDescent="0.2">
      <c r="E1165" s="8">
        <v>747</v>
      </c>
      <c r="F1165" s="8">
        <v>125.837</v>
      </c>
      <c r="G1165" s="7"/>
    </row>
    <row r="1166" spans="5:7" x14ac:dyDescent="0.2">
      <c r="E1166" s="8">
        <v>806</v>
      </c>
      <c r="F1166" s="8">
        <v>125.837</v>
      </c>
      <c r="G1166" s="7"/>
    </row>
    <row r="1167" spans="5:7" x14ac:dyDescent="0.2">
      <c r="E1167" s="8">
        <v>914</v>
      </c>
      <c r="F1167" s="8">
        <v>125.837</v>
      </c>
      <c r="G1167" s="7"/>
    </row>
    <row r="1168" spans="5:7" x14ac:dyDescent="0.2">
      <c r="E1168" s="8">
        <v>930</v>
      </c>
      <c r="F1168" s="8">
        <v>125.837</v>
      </c>
      <c r="G1168" s="7"/>
    </row>
    <row r="1169" spans="5:7" x14ac:dyDescent="0.2">
      <c r="E1169" s="8">
        <v>1043</v>
      </c>
      <c r="F1169" s="8">
        <v>125.837</v>
      </c>
      <c r="G1169" s="7"/>
    </row>
    <row r="1170" spans="5:7" x14ac:dyDescent="0.2">
      <c r="E1170" s="8">
        <v>1078</v>
      </c>
      <c r="F1170" s="8">
        <v>125.837</v>
      </c>
      <c r="G1170" s="7"/>
    </row>
    <row r="1171" spans="5:7" x14ac:dyDescent="0.2">
      <c r="E1171" s="8">
        <v>1224</v>
      </c>
      <c r="F1171" s="8">
        <v>125.837</v>
      </c>
      <c r="G1171" s="7"/>
    </row>
    <row r="1172" spans="5:7" x14ac:dyDescent="0.2">
      <c r="E1172" s="8">
        <v>1271</v>
      </c>
      <c r="F1172" s="8">
        <v>125.837</v>
      </c>
      <c r="G1172" s="7"/>
    </row>
    <row r="1173" spans="5:7" x14ac:dyDescent="0.2">
      <c r="E1173" s="8">
        <v>34</v>
      </c>
      <c r="F1173" s="8">
        <v>124.498</v>
      </c>
      <c r="G1173" s="7"/>
    </row>
    <row r="1174" spans="5:7" x14ac:dyDescent="0.2">
      <c r="E1174" s="8">
        <v>154</v>
      </c>
      <c r="F1174" s="8">
        <v>124.498</v>
      </c>
      <c r="G1174" s="7"/>
    </row>
    <row r="1175" spans="5:7" x14ac:dyDescent="0.2">
      <c r="E1175" s="8">
        <v>270</v>
      </c>
      <c r="F1175" s="8">
        <v>124.498</v>
      </c>
      <c r="G1175" s="7"/>
    </row>
    <row r="1176" spans="5:7" x14ac:dyDescent="0.2">
      <c r="E1176" s="8">
        <v>486</v>
      </c>
      <c r="F1176" s="8">
        <v>124.498</v>
      </c>
      <c r="G1176" s="7"/>
    </row>
    <row r="1177" spans="5:7" x14ac:dyDescent="0.2">
      <c r="E1177" s="8">
        <v>499</v>
      </c>
      <c r="F1177" s="8">
        <v>124.498</v>
      </c>
      <c r="G1177" s="7"/>
    </row>
    <row r="1178" spans="5:7" x14ac:dyDescent="0.2">
      <c r="E1178" s="8">
        <v>645</v>
      </c>
      <c r="F1178" s="8">
        <v>124.498</v>
      </c>
      <c r="G1178" s="7"/>
    </row>
    <row r="1179" spans="5:7" x14ac:dyDescent="0.2">
      <c r="E1179" s="8">
        <v>648</v>
      </c>
      <c r="F1179" s="8">
        <v>124.498</v>
      </c>
      <c r="G1179" s="7"/>
    </row>
    <row r="1180" spans="5:7" x14ac:dyDescent="0.2">
      <c r="E1180" s="8">
        <v>790</v>
      </c>
      <c r="F1180" s="8">
        <v>124.498</v>
      </c>
      <c r="G1180" s="7"/>
    </row>
    <row r="1181" spans="5:7" x14ac:dyDescent="0.2">
      <c r="E1181" s="8">
        <v>850</v>
      </c>
      <c r="F1181" s="8">
        <v>124.498</v>
      </c>
      <c r="G1181" s="7"/>
    </row>
    <row r="1182" spans="5:7" x14ac:dyDescent="0.2">
      <c r="E1182" s="8">
        <v>977</v>
      </c>
      <c r="F1182" s="8">
        <v>124.498</v>
      </c>
      <c r="G1182" s="7"/>
    </row>
    <row r="1183" spans="5:7" x14ac:dyDescent="0.2">
      <c r="E1183" s="8">
        <v>1037</v>
      </c>
      <c r="F1183" s="8">
        <v>124.498</v>
      </c>
      <c r="G1183" s="7"/>
    </row>
    <row r="1184" spans="5:7" x14ac:dyDescent="0.2">
      <c r="E1184" s="8">
        <v>1174</v>
      </c>
      <c r="F1184" s="8">
        <v>124.498</v>
      </c>
      <c r="G1184" s="7"/>
    </row>
    <row r="1185" spans="5:7" x14ac:dyDescent="0.2">
      <c r="E1185" s="8">
        <v>1208</v>
      </c>
      <c r="F1185" s="8">
        <v>124.498</v>
      </c>
      <c r="G1185" s="7"/>
    </row>
    <row r="1186" spans="5:7" x14ac:dyDescent="0.2">
      <c r="E1186" s="8">
        <v>264</v>
      </c>
      <c r="F1186" s="8">
        <v>123.15900000000001</v>
      </c>
      <c r="G1186" s="7"/>
    </row>
    <row r="1187" spans="5:7" x14ac:dyDescent="0.2">
      <c r="E1187" s="8">
        <v>265</v>
      </c>
      <c r="F1187" s="8">
        <v>123.15900000000001</v>
      </c>
      <c r="G1187" s="7"/>
    </row>
    <row r="1188" spans="5:7" x14ac:dyDescent="0.2">
      <c r="E1188" s="8">
        <v>272</v>
      </c>
      <c r="F1188" s="8">
        <v>123.15900000000001</v>
      </c>
      <c r="G1188" s="7"/>
    </row>
    <row r="1189" spans="5:7" x14ac:dyDescent="0.2">
      <c r="E1189" s="8">
        <v>661</v>
      </c>
      <c r="F1189" s="8">
        <v>123.15900000000001</v>
      </c>
      <c r="G1189" s="7"/>
    </row>
    <row r="1190" spans="5:7" x14ac:dyDescent="0.2">
      <c r="E1190" s="8">
        <v>985</v>
      </c>
      <c r="F1190" s="8">
        <v>123.15900000000001</v>
      </c>
      <c r="G1190" s="7"/>
    </row>
    <row r="1191" spans="5:7" x14ac:dyDescent="0.2">
      <c r="E1191" s="8">
        <v>1186</v>
      </c>
      <c r="F1191" s="8">
        <v>123.15900000000001</v>
      </c>
      <c r="G1191" s="7"/>
    </row>
    <row r="1192" spans="5:7" x14ac:dyDescent="0.2">
      <c r="E1192" s="8">
        <v>1243</v>
      </c>
      <c r="F1192" s="8">
        <v>123.15900000000001</v>
      </c>
      <c r="G1192" s="7"/>
    </row>
    <row r="1193" spans="5:7" x14ac:dyDescent="0.2">
      <c r="E1193" s="8">
        <v>1262</v>
      </c>
      <c r="F1193" s="8">
        <v>123.15900000000001</v>
      </c>
      <c r="G1193" s="7"/>
    </row>
    <row r="1194" spans="5:7" x14ac:dyDescent="0.2">
      <c r="E1194" s="8">
        <v>217</v>
      </c>
      <c r="F1194" s="8">
        <v>121.821</v>
      </c>
      <c r="G1194" s="7"/>
    </row>
    <row r="1195" spans="5:7" x14ac:dyDescent="0.2">
      <c r="E1195" s="8">
        <v>377</v>
      </c>
      <c r="F1195" s="8">
        <v>121.821</v>
      </c>
      <c r="G1195" s="7"/>
    </row>
    <row r="1196" spans="5:7" x14ac:dyDescent="0.2">
      <c r="E1196" s="8">
        <v>431</v>
      </c>
      <c r="F1196" s="8">
        <v>121.821</v>
      </c>
      <c r="G1196" s="7"/>
    </row>
    <row r="1197" spans="5:7" x14ac:dyDescent="0.2">
      <c r="E1197" s="8">
        <v>565</v>
      </c>
      <c r="F1197" s="8">
        <v>121.821</v>
      </c>
      <c r="G1197" s="7"/>
    </row>
    <row r="1198" spans="5:7" x14ac:dyDescent="0.2">
      <c r="E1198" s="8">
        <v>1025</v>
      </c>
      <c r="F1198" s="8">
        <v>121.821</v>
      </c>
      <c r="G1198" s="7"/>
    </row>
    <row r="1199" spans="5:7" x14ac:dyDescent="0.2">
      <c r="E1199" s="8">
        <v>1214</v>
      </c>
      <c r="F1199" s="8">
        <v>121.821</v>
      </c>
      <c r="G1199" s="7"/>
    </row>
    <row r="1200" spans="5:7" x14ac:dyDescent="0.2">
      <c r="E1200" s="8">
        <v>1331</v>
      </c>
      <c r="F1200" s="8">
        <v>121.821</v>
      </c>
      <c r="G1200" s="7"/>
    </row>
    <row r="1201" spans="5:7" x14ac:dyDescent="0.2">
      <c r="E1201" s="8">
        <v>43</v>
      </c>
      <c r="F1201" s="8">
        <v>120.482</v>
      </c>
      <c r="G1201" s="7"/>
    </row>
    <row r="1202" spans="5:7" x14ac:dyDescent="0.2">
      <c r="E1202" s="8">
        <v>205</v>
      </c>
      <c r="F1202" s="8">
        <v>120.482</v>
      </c>
      <c r="G1202" s="7"/>
    </row>
    <row r="1203" spans="5:7" x14ac:dyDescent="0.2">
      <c r="E1203" s="8">
        <v>354</v>
      </c>
      <c r="F1203" s="8">
        <v>120.482</v>
      </c>
      <c r="G1203" s="7"/>
    </row>
    <row r="1204" spans="5:7" x14ac:dyDescent="0.2">
      <c r="E1204" s="8">
        <v>538</v>
      </c>
      <c r="F1204" s="8">
        <v>120.482</v>
      </c>
      <c r="G1204" s="7"/>
    </row>
    <row r="1205" spans="5:7" x14ac:dyDescent="0.2">
      <c r="E1205" s="8">
        <v>743</v>
      </c>
      <c r="F1205" s="8">
        <v>120.482</v>
      </c>
      <c r="G1205" s="7"/>
    </row>
    <row r="1206" spans="5:7" x14ac:dyDescent="0.2">
      <c r="E1206" s="8">
        <v>759</v>
      </c>
      <c r="F1206" s="8">
        <v>120.482</v>
      </c>
      <c r="G1206" s="7"/>
    </row>
    <row r="1207" spans="5:7" x14ac:dyDescent="0.2">
      <c r="E1207" s="8">
        <v>818</v>
      </c>
      <c r="F1207" s="8">
        <v>120.482</v>
      </c>
      <c r="G1207" s="7"/>
    </row>
    <row r="1208" spans="5:7" x14ac:dyDescent="0.2">
      <c r="E1208" s="8">
        <v>892</v>
      </c>
      <c r="F1208" s="8">
        <v>120.482</v>
      </c>
      <c r="G1208" s="7"/>
    </row>
    <row r="1209" spans="5:7" x14ac:dyDescent="0.2">
      <c r="E1209" s="8">
        <v>1010</v>
      </c>
      <c r="F1209" s="8">
        <v>120.482</v>
      </c>
      <c r="G1209" s="7"/>
    </row>
    <row r="1210" spans="5:7" x14ac:dyDescent="0.2">
      <c r="E1210" s="8">
        <v>1058</v>
      </c>
      <c r="F1210" s="8">
        <v>120.482</v>
      </c>
      <c r="G1210" s="7"/>
    </row>
    <row r="1211" spans="5:7" x14ac:dyDescent="0.2">
      <c r="E1211" s="8">
        <v>1171</v>
      </c>
      <c r="F1211" s="8">
        <v>120.482</v>
      </c>
      <c r="G1211" s="7"/>
    </row>
    <row r="1212" spans="5:7" x14ac:dyDescent="0.2">
      <c r="E1212" s="8">
        <v>1181</v>
      </c>
      <c r="F1212" s="8">
        <v>120.482</v>
      </c>
      <c r="G1212" s="7"/>
    </row>
    <row r="1213" spans="5:7" x14ac:dyDescent="0.2">
      <c r="E1213" s="8">
        <v>1211</v>
      </c>
      <c r="F1213" s="8">
        <v>120.482</v>
      </c>
      <c r="G1213" s="7"/>
    </row>
    <row r="1214" spans="5:7" x14ac:dyDescent="0.2">
      <c r="E1214" s="8">
        <v>1334</v>
      </c>
      <c r="F1214" s="8">
        <v>120.482</v>
      </c>
      <c r="G1214" s="7"/>
    </row>
    <row r="1215" spans="5:7" x14ac:dyDescent="0.2">
      <c r="E1215" s="8">
        <v>1349</v>
      </c>
      <c r="F1215" s="8">
        <v>120.482</v>
      </c>
      <c r="G1215" s="7"/>
    </row>
    <row r="1216" spans="5:7" x14ac:dyDescent="0.2">
      <c r="E1216" s="8">
        <v>1350</v>
      </c>
      <c r="F1216" s="8">
        <v>120.482</v>
      </c>
      <c r="G1216" s="7"/>
    </row>
    <row r="1217" spans="5:7" x14ac:dyDescent="0.2">
      <c r="E1217" s="8">
        <v>23</v>
      </c>
      <c r="F1217" s="8">
        <v>119.143</v>
      </c>
      <c r="G1217" s="7"/>
    </row>
    <row r="1218" spans="5:7" x14ac:dyDescent="0.2">
      <c r="E1218" s="8">
        <v>284</v>
      </c>
      <c r="F1218" s="8">
        <v>119.143</v>
      </c>
      <c r="G1218" s="7"/>
    </row>
    <row r="1219" spans="5:7" x14ac:dyDescent="0.2">
      <c r="E1219" s="8">
        <v>347</v>
      </c>
      <c r="F1219" s="8">
        <v>119.143</v>
      </c>
      <c r="G1219" s="7"/>
    </row>
    <row r="1220" spans="5:7" x14ac:dyDescent="0.2">
      <c r="E1220" s="8">
        <v>891</v>
      </c>
      <c r="F1220" s="8">
        <v>119.143</v>
      </c>
      <c r="G1220" s="7"/>
    </row>
    <row r="1221" spans="5:7" x14ac:dyDescent="0.2">
      <c r="E1221" s="8">
        <v>909</v>
      </c>
      <c r="F1221" s="8">
        <v>119.143</v>
      </c>
      <c r="G1221" s="7"/>
    </row>
    <row r="1222" spans="5:7" x14ac:dyDescent="0.2">
      <c r="E1222" s="8">
        <v>1048</v>
      </c>
      <c r="F1222" s="8">
        <v>119.143</v>
      </c>
      <c r="G1222" s="7"/>
    </row>
    <row r="1223" spans="5:7" x14ac:dyDescent="0.2">
      <c r="E1223" s="8">
        <v>1139</v>
      </c>
      <c r="F1223" s="8">
        <v>119.143</v>
      </c>
      <c r="G1223" s="7"/>
    </row>
    <row r="1224" spans="5:7" x14ac:dyDescent="0.2">
      <c r="E1224" s="8">
        <v>1166</v>
      </c>
      <c r="F1224" s="8">
        <v>119.143</v>
      </c>
      <c r="G1224" s="7"/>
    </row>
    <row r="1225" spans="5:7" x14ac:dyDescent="0.2">
      <c r="E1225" s="8">
        <v>1201</v>
      </c>
      <c r="F1225" s="8">
        <v>119.143</v>
      </c>
      <c r="G1225" s="7"/>
    </row>
    <row r="1226" spans="5:7" x14ac:dyDescent="0.2">
      <c r="E1226" s="8">
        <v>1235</v>
      </c>
      <c r="F1226" s="8">
        <v>119.143</v>
      </c>
      <c r="G1226" s="7"/>
    </row>
    <row r="1227" spans="5:7" x14ac:dyDescent="0.2">
      <c r="E1227" s="8">
        <v>145</v>
      </c>
      <c r="F1227" s="8">
        <v>117.804</v>
      </c>
      <c r="G1227" s="7"/>
    </row>
    <row r="1228" spans="5:7" x14ac:dyDescent="0.2">
      <c r="E1228" s="8">
        <v>207</v>
      </c>
      <c r="F1228" s="8">
        <v>117.804</v>
      </c>
      <c r="G1228" s="7"/>
    </row>
    <row r="1229" spans="5:7" x14ac:dyDescent="0.2">
      <c r="E1229" s="8">
        <v>209</v>
      </c>
      <c r="F1229" s="8">
        <v>117.804</v>
      </c>
      <c r="G1229" s="7"/>
    </row>
    <row r="1230" spans="5:7" x14ac:dyDescent="0.2">
      <c r="E1230" s="8">
        <v>439</v>
      </c>
      <c r="F1230" s="8">
        <v>117.804</v>
      </c>
      <c r="G1230" s="7"/>
    </row>
    <row r="1231" spans="5:7" x14ac:dyDescent="0.2">
      <c r="E1231" s="8">
        <v>675</v>
      </c>
      <c r="F1231" s="8">
        <v>117.804</v>
      </c>
      <c r="G1231" s="7"/>
    </row>
    <row r="1232" spans="5:7" x14ac:dyDescent="0.2">
      <c r="E1232" s="8">
        <v>768</v>
      </c>
      <c r="F1232" s="8">
        <v>117.804</v>
      </c>
      <c r="G1232" s="7"/>
    </row>
    <row r="1233" spans="5:7" x14ac:dyDescent="0.2">
      <c r="E1233" s="8">
        <v>923</v>
      </c>
      <c r="F1233" s="8">
        <v>117.804</v>
      </c>
      <c r="G1233" s="7"/>
    </row>
    <row r="1234" spans="5:7" x14ac:dyDescent="0.2">
      <c r="E1234" s="8">
        <v>1203</v>
      </c>
      <c r="F1234" s="8">
        <v>117.804</v>
      </c>
      <c r="G1234" s="7"/>
    </row>
    <row r="1235" spans="5:7" x14ac:dyDescent="0.2">
      <c r="E1235" s="8">
        <v>1234</v>
      </c>
      <c r="F1235" s="8">
        <v>117.804</v>
      </c>
      <c r="G1235" s="7"/>
    </row>
    <row r="1236" spans="5:7" x14ac:dyDescent="0.2">
      <c r="E1236" s="8">
        <v>1284</v>
      </c>
      <c r="F1236" s="8">
        <v>117.804</v>
      </c>
      <c r="G1236" s="7"/>
    </row>
    <row r="1237" spans="5:7" x14ac:dyDescent="0.2">
      <c r="E1237" s="8">
        <v>1157</v>
      </c>
      <c r="F1237" s="8">
        <v>116.46599999999999</v>
      </c>
      <c r="G1237" s="7"/>
    </row>
    <row r="1238" spans="5:7" x14ac:dyDescent="0.2">
      <c r="E1238" s="8">
        <v>1241</v>
      </c>
      <c r="F1238" s="8">
        <v>116.46599999999999</v>
      </c>
      <c r="G1238" s="7"/>
    </row>
    <row r="1239" spans="5:7" x14ac:dyDescent="0.2">
      <c r="E1239" s="8">
        <v>1258</v>
      </c>
      <c r="F1239" s="8">
        <v>116.46599999999999</v>
      </c>
      <c r="G1239" s="7"/>
    </row>
    <row r="1240" spans="5:7" x14ac:dyDescent="0.2">
      <c r="E1240" s="8">
        <v>1329</v>
      </c>
      <c r="F1240" s="8">
        <v>116.46599999999999</v>
      </c>
      <c r="G1240" s="7"/>
    </row>
    <row r="1241" spans="5:7" x14ac:dyDescent="0.2">
      <c r="E1241" s="8">
        <v>152</v>
      </c>
      <c r="F1241" s="8">
        <v>115.127</v>
      </c>
      <c r="G1241" s="7"/>
    </row>
    <row r="1242" spans="5:7" x14ac:dyDescent="0.2">
      <c r="E1242" s="8">
        <v>364</v>
      </c>
      <c r="F1242" s="8">
        <v>115.127</v>
      </c>
      <c r="G1242" s="7"/>
    </row>
    <row r="1243" spans="5:7" x14ac:dyDescent="0.2">
      <c r="E1243" s="8">
        <v>411</v>
      </c>
      <c r="F1243" s="8">
        <v>115.127</v>
      </c>
      <c r="G1243" s="7"/>
    </row>
    <row r="1244" spans="5:7" x14ac:dyDescent="0.2">
      <c r="E1244" s="8">
        <v>449</v>
      </c>
      <c r="F1244" s="8">
        <v>115.127</v>
      </c>
      <c r="G1244" s="7"/>
    </row>
    <row r="1245" spans="5:7" x14ac:dyDescent="0.2">
      <c r="E1245" s="8">
        <v>795</v>
      </c>
      <c r="F1245" s="8">
        <v>115.127</v>
      </c>
      <c r="G1245" s="7"/>
    </row>
    <row r="1246" spans="5:7" x14ac:dyDescent="0.2">
      <c r="E1246" s="8">
        <v>1027</v>
      </c>
      <c r="F1246" s="8">
        <v>115.127</v>
      </c>
      <c r="G1246" s="7"/>
    </row>
    <row r="1247" spans="5:7" x14ac:dyDescent="0.2">
      <c r="E1247" s="8">
        <v>1287</v>
      </c>
      <c r="F1247" s="8">
        <v>115.127</v>
      </c>
      <c r="G1247" s="7"/>
    </row>
    <row r="1248" spans="5:7" x14ac:dyDescent="0.2">
      <c r="E1248" s="8">
        <v>1315</v>
      </c>
      <c r="F1248" s="8">
        <v>115.127</v>
      </c>
      <c r="G1248" s="7"/>
    </row>
    <row r="1249" spans="5:7" x14ac:dyDescent="0.2">
      <c r="E1249" s="8">
        <v>293</v>
      </c>
      <c r="F1249" s="8">
        <v>113.788</v>
      </c>
      <c r="G1249" s="7"/>
    </row>
    <row r="1250" spans="5:7" x14ac:dyDescent="0.2">
      <c r="E1250" s="8">
        <v>338</v>
      </c>
      <c r="F1250" s="8">
        <v>113.788</v>
      </c>
      <c r="G1250" s="7"/>
    </row>
    <row r="1251" spans="5:7" x14ac:dyDescent="0.2">
      <c r="E1251" s="8">
        <v>373</v>
      </c>
      <c r="F1251" s="8">
        <v>113.788</v>
      </c>
      <c r="G1251" s="7"/>
    </row>
    <row r="1252" spans="5:7" x14ac:dyDescent="0.2">
      <c r="E1252" s="8">
        <v>433</v>
      </c>
      <c r="F1252" s="8">
        <v>113.788</v>
      </c>
      <c r="G1252" s="7"/>
    </row>
    <row r="1253" spans="5:7" x14ac:dyDescent="0.2">
      <c r="E1253" s="8">
        <v>650</v>
      </c>
      <c r="F1253" s="8">
        <v>113.788</v>
      </c>
      <c r="G1253" s="7"/>
    </row>
    <row r="1254" spans="5:7" x14ac:dyDescent="0.2">
      <c r="E1254" s="8">
        <v>758</v>
      </c>
      <c r="F1254" s="8">
        <v>113.788</v>
      </c>
      <c r="G1254" s="7"/>
    </row>
    <row r="1255" spans="5:7" x14ac:dyDescent="0.2">
      <c r="E1255" s="8">
        <v>835</v>
      </c>
      <c r="F1255" s="8">
        <v>113.788</v>
      </c>
      <c r="G1255" s="7"/>
    </row>
    <row r="1256" spans="5:7" x14ac:dyDescent="0.2">
      <c r="E1256" s="8">
        <v>1123</v>
      </c>
      <c r="F1256" s="8">
        <v>113.788</v>
      </c>
      <c r="G1256" s="7"/>
    </row>
    <row r="1257" spans="5:7" x14ac:dyDescent="0.2">
      <c r="E1257" s="8">
        <v>1154</v>
      </c>
      <c r="F1257" s="8">
        <v>113.788</v>
      </c>
      <c r="G1257" s="7"/>
    </row>
    <row r="1258" spans="5:7" x14ac:dyDescent="0.2">
      <c r="E1258" s="8">
        <v>1321</v>
      </c>
      <c r="F1258" s="8">
        <v>113.788</v>
      </c>
      <c r="G1258" s="7"/>
    </row>
    <row r="1259" spans="5:7" x14ac:dyDescent="0.2">
      <c r="E1259" s="8">
        <v>571</v>
      </c>
      <c r="F1259" s="8">
        <v>112.45</v>
      </c>
      <c r="G1259" s="7"/>
    </row>
    <row r="1260" spans="5:7" x14ac:dyDescent="0.2">
      <c r="E1260" s="8">
        <v>1164</v>
      </c>
      <c r="F1260" s="8">
        <v>112.45</v>
      </c>
      <c r="G1260" s="7"/>
    </row>
    <row r="1261" spans="5:7" x14ac:dyDescent="0.2">
      <c r="E1261" s="8">
        <v>1316</v>
      </c>
      <c r="F1261" s="8">
        <v>112.45</v>
      </c>
      <c r="G1261" s="7"/>
    </row>
    <row r="1262" spans="5:7" x14ac:dyDescent="0.2">
      <c r="E1262" s="8">
        <v>72</v>
      </c>
      <c r="F1262" s="8">
        <v>111.111</v>
      </c>
      <c r="G1262" s="7"/>
    </row>
    <row r="1263" spans="5:7" x14ac:dyDescent="0.2">
      <c r="E1263" s="8">
        <v>121</v>
      </c>
      <c r="F1263" s="8">
        <v>111.111</v>
      </c>
      <c r="G1263" s="7"/>
    </row>
    <row r="1264" spans="5:7" x14ac:dyDescent="0.2">
      <c r="E1264" s="8">
        <v>187</v>
      </c>
      <c r="F1264" s="8">
        <v>111.111</v>
      </c>
      <c r="G1264" s="7"/>
    </row>
    <row r="1265" spans="5:7" x14ac:dyDescent="0.2">
      <c r="E1265" s="8">
        <v>236</v>
      </c>
      <c r="F1265" s="8">
        <v>111.111</v>
      </c>
      <c r="G1265" s="7"/>
    </row>
    <row r="1266" spans="5:7" x14ac:dyDescent="0.2">
      <c r="E1266" s="8">
        <v>333</v>
      </c>
      <c r="F1266" s="8">
        <v>111.111</v>
      </c>
      <c r="G1266" s="7"/>
    </row>
    <row r="1267" spans="5:7" x14ac:dyDescent="0.2">
      <c r="E1267" s="8">
        <v>497</v>
      </c>
      <c r="F1267" s="8">
        <v>111.111</v>
      </c>
      <c r="G1267" s="7"/>
    </row>
    <row r="1268" spans="5:7" x14ac:dyDescent="0.2">
      <c r="E1268" s="8">
        <v>784</v>
      </c>
      <c r="F1268" s="8">
        <v>111.111</v>
      </c>
      <c r="G1268" s="7"/>
    </row>
    <row r="1269" spans="5:7" x14ac:dyDescent="0.2">
      <c r="E1269" s="8">
        <v>863</v>
      </c>
      <c r="F1269" s="8">
        <v>111.111</v>
      </c>
      <c r="G1269" s="7"/>
    </row>
    <row r="1270" spans="5:7" x14ac:dyDescent="0.2">
      <c r="E1270" s="8">
        <v>1092</v>
      </c>
      <c r="F1270" s="8">
        <v>111.111</v>
      </c>
      <c r="G1270" s="7"/>
    </row>
    <row r="1271" spans="5:7" x14ac:dyDescent="0.2">
      <c r="E1271" s="8">
        <v>1205</v>
      </c>
      <c r="F1271" s="8">
        <v>111.111</v>
      </c>
      <c r="G1271" s="7"/>
    </row>
    <row r="1272" spans="5:7" x14ac:dyDescent="0.2">
      <c r="E1272" s="8">
        <v>646</v>
      </c>
      <c r="F1272" s="8">
        <v>109.77200000000001</v>
      </c>
      <c r="G1272" s="7"/>
    </row>
    <row r="1273" spans="5:7" x14ac:dyDescent="0.2">
      <c r="E1273" s="8">
        <v>847</v>
      </c>
      <c r="F1273" s="8">
        <v>109.77200000000001</v>
      </c>
      <c r="G1273" s="7"/>
    </row>
    <row r="1274" spans="5:7" x14ac:dyDescent="0.2">
      <c r="E1274" s="8">
        <v>1107</v>
      </c>
      <c r="F1274" s="8">
        <v>109.77200000000001</v>
      </c>
      <c r="G1274" s="7"/>
    </row>
    <row r="1275" spans="5:7" x14ac:dyDescent="0.2">
      <c r="E1275" s="8">
        <v>1239</v>
      </c>
      <c r="F1275" s="8">
        <v>109.77200000000001</v>
      </c>
      <c r="G1275" s="7"/>
    </row>
    <row r="1276" spans="5:7" x14ac:dyDescent="0.2">
      <c r="E1276" s="8">
        <v>1252</v>
      </c>
      <c r="F1276" s="8">
        <v>109.77200000000001</v>
      </c>
      <c r="G1276" s="7"/>
    </row>
    <row r="1277" spans="5:7" x14ac:dyDescent="0.2">
      <c r="E1277" s="8">
        <v>1326</v>
      </c>
      <c r="F1277" s="8">
        <v>109.77200000000001</v>
      </c>
      <c r="G1277" s="7"/>
    </row>
    <row r="1278" spans="5:7" x14ac:dyDescent="0.2">
      <c r="E1278" s="8">
        <v>288</v>
      </c>
      <c r="F1278" s="8">
        <v>108.434</v>
      </c>
      <c r="G1278" s="7"/>
    </row>
    <row r="1279" spans="5:7" x14ac:dyDescent="0.2">
      <c r="E1279" s="8">
        <v>742</v>
      </c>
      <c r="F1279" s="8">
        <v>108.434</v>
      </c>
      <c r="G1279" s="7"/>
    </row>
    <row r="1280" spans="5:7" x14ac:dyDescent="0.2">
      <c r="E1280" s="8">
        <v>748</v>
      </c>
      <c r="F1280" s="8">
        <v>108.434</v>
      </c>
      <c r="G1280" s="7"/>
    </row>
    <row r="1281" spans="5:7" x14ac:dyDescent="0.2">
      <c r="E1281" s="8">
        <v>1180</v>
      </c>
      <c r="F1281" s="8">
        <v>108.434</v>
      </c>
      <c r="G1281" s="7"/>
    </row>
    <row r="1282" spans="5:7" x14ac:dyDescent="0.2">
      <c r="E1282" s="8">
        <v>87</v>
      </c>
      <c r="F1282" s="8">
        <v>107.095</v>
      </c>
      <c r="G1282" s="7"/>
    </row>
    <row r="1283" spans="5:7" x14ac:dyDescent="0.2">
      <c r="E1283" s="8">
        <v>610</v>
      </c>
      <c r="F1283" s="8">
        <v>107.095</v>
      </c>
      <c r="G1283" s="7"/>
    </row>
    <row r="1284" spans="5:7" x14ac:dyDescent="0.2">
      <c r="E1284" s="8">
        <v>635</v>
      </c>
      <c r="F1284" s="8">
        <v>107.095</v>
      </c>
      <c r="G1284" s="7"/>
    </row>
    <row r="1285" spans="5:7" x14ac:dyDescent="0.2">
      <c r="E1285" s="8">
        <v>754</v>
      </c>
      <c r="F1285" s="8">
        <v>107.095</v>
      </c>
      <c r="G1285" s="7"/>
    </row>
    <row r="1286" spans="5:7" x14ac:dyDescent="0.2">
      <c r="E1286" s="8">
        <v>849</v>
      </c>
      <c r="F1286" s="8">
        <v>107.095</v>
      </c>
      <c r="G1286" s="7"/>
    </row>
    <row r="1287" spans="5:7" x14ac:dyDescent="0.2">
      <c r="E1287" s="8">
        <v>927</v>
      </c>
      <c r="F1287" s="8">
        <v>107.095</v>
      </c>
      <c r="G1287" s="7"/>
    </row>
    <row r="1288" spans="5:7" x14ac:dyDescent="0.2">
      <c r="E1288" s="8">
        <v>1004</v>
      </c>
      <c r="F1288" s="8">
        <v>107.095</v>
      </c>
      <c r="G1288" s="7"/>
    </row>
    <row r="1289" spans="5:7" x14ac:dyDescent="0.2">
      <c r="E1289" s="8">
        <v>1257</v>
      </c>
      <c r="F1289" s="8">
        <v>107.095</v>
      </c>
      <c r="G1289" s="7"/>
    </row>
    <row r="1290" spans="5:7" x14ac:dyDescent="0.2">
      <c r="E1290" s="8">
        <v>1304</v>
      </c>
      <c r="F1290" s="8">
        <v>107.095</v>
      </c>
      <c r="G1290" s="7"/>
    </row>
    <row r="1291" spans="5:7" x14ac:dyDescent="0.2">
      <c r="E1291" s="8">
        <v>294</v>
      </c>
      <c r="F1291" s="8">
        <v>105.756</v>
      </c>
      <c r="G1291" s="7"/>
    </row>
    <row r="1292" spans="5:7" x14ac:dyDescent="0.2">
      <c r="E1292" s="8">
        <v>452</v>
      </c>
      <c r="F1292" s="8">
        <v>105.756</v>
      </c>
      <c r="G1292" s="7"/>
    </row>
    <row r="1293" spans="5:7" x14ac:dyDescent="0.2">
      <c r="E1293" s="8">
        <v>678</v>
      </c>
      <c r="F1293" s="8">
        <v>105.756</v>
      </c>
      <c r="G1293" s="7"/>
    </row>
    <row r="1294" spans="5:7" x14ac:dyDescent="0.2">
      <c r="E1294" s="8">
        <v>906</v>
      </c>
      <c r="F1294" s="8">
        <v>105.756</v>
      </c>
      <c r="G1294" s="7"/>
    </row>
    <row r="1295" spans="5:7" x14ac:dyDescent="0.2">
      <c r="E1295" s="8">
        <v>306</v>
      </c>
      <c r="F1295" s="8">
        <v>104.41800000000001</v>
      </c>
      <c r="G1295" s="7"/>
    </row>
    <row r="1296" spans="5:7" x14ac:dyDescent="0.2">
      <c r="E1296" s="8">
        <v>547</v>
      </c>
      <c r="F1296" s="8">
        <v>104.41800000000001</v>
      </c>
      <c r="G1296" s="7"/>
    </row>
    <row r="1297" spans="5:7" x14ac:dyDescent="0.2">
      <c r="E1297" s="8">
        <v>724</v>
      </c>
      <c r="F1297" s="8">
        <v>104.41800000000001</v>
      </c>
      <c r="G1297" s="7"/>
    </row>
    <row r="1298" spans="5:7" x14ac:dyDescent="0.2">
      <c r="E1298" s="8">
        <v>954</v>
      </c>
      <c r="F1298" s="8">
        <v>104.41800000000001</v>
      </c>
      <c r="G1298" s="7"/>
    </row>
    <row r="1299" spans="5:7" x14ac:dyDescent="0.2">
      <c r="E1299" s="8">
        <v>1074</v>
      </c>
      <c r="F1299" s="8">
        <v>104.41800000000001</v>
      </c>
      <c r="G1299" s="7"/>
    </row>
    <row r="1300" spans="5:7" x14ac:dyDescent="0.2">
      <c r="E1300" s="8">
        <v>1116</v>
      </c>
      <c r="F1300" s="8">
        <v>104.41800000000001</v>
      </c>
      <c r="G1300" s="7"/>
    </row>
    <row r="1301" spans="5:7" x14ac:dyDescent="0.2">
      <c r="E1301" s="8">
        <v>1342</v>
      </c>
      <c r="F1301" s="8">
        <v>104.41800000000001</v>
      </c>
      <c r="G1301" s="7"/>
    </row>
    <row r="1302" spans="5:7" x14ac:dyDescent="0.2">
      <c r="E1302" s="8">
        <v>1353</v>
      </c>
      <c r="F1302" s="8">
        <v>104.41800000000001</v>
      </c>
      <c r="G1302" s="7"/>
    </row>
    <row r="1303" spans="5:7" x14ac:dyDescent="0.2">
      <c r="E1303" s="8">
        <v>355</v>
      </c>
      <c r="F1303" s="8">
        <v>103.07899999999999</v>
      </c>
      <c r="G1303" s="7"/>
    </row>
    <row r="1304" spans="5:7" x14ac:dyDescent="0.2">
      <c r="E1304" s="8">
        <v>614</v>
      </c>
      <c r="F1304" s="8">
        <v>103.07899999999999</v>
      </c>
      <c r="G1304" s="7"/>
    </row>
    <row r="1305" spans="5:7" x14ac:dyDescent="0.2">
      <c r="E1305" s="8">
        <v>815</v>
      </c>
      <c r="F1305" s="8">
        <v>103.07899999999999</v>
      </c>
      <c r="G1305" s="7"/>
    </row>
    <row r="1306" spans="5:7" x14ac:dyDescent="0.2">
      <c r="E1306" s="8">
        <v>861</v>
      </c>
      <c r="F1306" s="8">
        <v>103.07899999999999</v>
      </c>
      <c r="G1306" s="7"/>
    </row>
    <row r="1307" spans="5:7" x14ac:dyDescent="0.2">
      <c r="E1307" s="8">
        <v>910</v>
      </c>
      <c r="F1307" s="8">
        <v>103.07899999999999</v>
      </c>
      <c r="G1307" s="7"/>
    </row>
    <row r="1308" spans="5:7" x14ac:dyDescent="0.2">
      <c r="E1308" s="8">
        <v>1226</v>
      </c>
      <c r="F1308" s="8">
        <v>103.07899999999999</v>
      </c>
      <c r="G1308" s="7"/>
    </row>
    <row r="1309" spans="5:7" x14ac:dyDescent="0.2">
      <c r="E1309" s="8">
        <v>1311</v>
      </c>
      <c r="F1309" s="8">
        <v>103.07899999999999</v>
      </c>
      <c r="G1309" s="7"/>
    </row>
    <row r="1310" spans="5:7" x14ac:dyDescent="0.2">
      <c r="E1310" s="8">
        <v>36</v>
      </c>
      <c r="F1310" s="8">
        <v>101.74</v>
      </c>
      <c r="G1310" s="7"/>
    </row>
    <row r="1311" spans="5:7" x14ac:dyDescent="0.2">
      <c r="E1311" s="8">
        <v>268</v>
      </c>
      <c r="F1311" s="8">
        <v>101.74</v>
      </c>
      <c r="G1311" s="7"/>
    </row>
    <row r="1312" spans="5:7" x14ac:dyDescent="0.2">
      <c r="E1312" s="8">
        <v>363</v>
      </c>
      <c r="F1312" s="8">
        <v>101.74</v>
      </c>
      <c r="G1312" s="7"/>
    </row>
    <row r="1313" spans="5:7" x14ac:dyDescent="0.2">
      <c r="E1313" s="8">
        <v>711</v>
      </c>
      <c r="F1313" s="8">
        <v>101.74</v>
      </c>
      <c r="G1313" s="7"/>
    </row>
    <row r="1314" spans="5:7" x14ac:dyDescent="0.2">
      <c r="E1314" s="8">
        <v>898</v>
      </c>
      <c r="F1314" s="8">
        <v>101.74</v>
      </c>
      <c r="G1314" s="7"/>
    </row>
    <row r="1315" spans="5:7" x14ac:dyDescent="0.2">
      <c r="E1315" s="8">
        <v>1237</v>
      </c>
      <c r="F1315" s="8">
        <v>101.74</v>
      </c>
      <c r="G1315" s="7"/>
    </row>
    <row r="1316" spans="5:7" x14ac:dyDescent="0.2">
      <c r="E1316" s="8">
        <v>174</v>
      </c>
      <c r="F1316" s="8">
        <v>100.402</v>
      </c>
      <c r="G1316" s="7"/>
    </row>
    <row r="1317" spans="5:7" x14ac:dyDescent="0.2">
      <c r="E1317" s="8">
        <v>341</v>
      </c>
      <c r="F1317" s="8">
        <v>100.402</v>
      </c>
      <c r="G1317" s="7"/>
    </row>
    <row r="1318" spans="5:7" x14ac:dyDescent="0.2">
      <c r="E1318" s="8">
        <v>896</v>
      </c>
      <c r="F1318" s="8">
        <v>100.402</v>
      </c>
      <c r="G1318" s="7"/>
    </row>
    <row r="1319" spans="5:7" x14ac:dyDescent="0.2">
      <c r="E1319" s="8">
        <v>1134</v>
      </c>
      <c r="F1319" s="8">
        <v>100.402</v>
      </c>
      <c r="G1319" s="7"/>
    </row>
    <row r="1320" spans="5:7" x14ac:dyDescent="0.2">
      <c r="E1320" s="8">
        <v>1159</v>
      </c>
      <c r="F1320" s="8">
        <v>100.402</v>
      </c>
      <c r="G1320" s="7"/>
    </row>
    <row r="1321" spans="5:7" x14ac:dyDescent="0.2">
      <c r="E1321" s="8">
        <v>1263</v>
      </c>
      <c r="F1321" s="8">
        <v>100.402</v>
      </c>
      <c r="G1321" s="7"/>
    </row>
    <row r="1322" spans="5:7" x14ac:dyDescent="0.2">
      <c r="E1322" s="8">
        <v>1278</v>
      </c>
      <c r="F1322" s="8">
        <v>100.402</v>
      </c>
      <c r="G1322" s="7"/>
    </row>
    <row r="1323" spans="5:7" x14ac:dyDescent="0.2">
      <c r="E1323" s="8">
        <v>151</v>
      </c>
      <c r="F1323" s="8">
        <v>99.063000000000002</v>
      </c>
      <c r="G1323" s="7"/>
    </row>
    <row r="1324" spans="5:7" x14ac:dyDescent="0.2">
      <c r="E1324" s="8">
        <v>508</v>
      </c>
      <c r="F1324" s="8">
        <v>99.063000000000002</v>
      </c>
      <c r="G1324" s="7"/>
    </row>
    <row r="1325" spans="5:7" x14ac:dyDescent="0.2">
      <c r="E1325" s="8">
        <v>1196</v>
      </c>
      <c r="F1325" s="8">
        <v>99.063000000000002</v>
      </c>
      <c r="G1325" s="7"/>
    </row>
    <row r="1326" spans="5:7" x14ac:dyDescent="0.2">
      <c r="E1326" s="8">
        <v>489</v>
      </c>
      <c r="F1326" s="8">
        <v>97.724000000000004</v>
      </c>
      <c r="G1326" s="7"/>
    </row>
    <row r="1327" spans="5:7" x14ac:dyDescent="0.2">
      <c r="E1327" s="8">
        <v>613</v>
      </c>
      <c r="F1327" s="8">
        <v>97.724000000000004</v>
      </c>
      <c r="G1327" s="7"/>
    </row>
    <row r="1328" spans="5:7" x14ac:dyDescent="0.2">
      <c r="E1328" s="8">
        <v>955</v>
      </c>
      <c r="F1328" s="8">
        <v>97.724000000000004</v>
      </c>
      <c r="G1328" s="7"/>
    </row>
    <row r="1329" spans="5:7" x14ac:dyDescent="0.2">
      <c r="E1329" s="8">
        <v>1267</v>
      </c>
      <c r="F1329" s="8">
        <v>97.724000000000004</v>
      </c>
      <c r="G1329" s="7"/>
    </row>
    <row r="1330" spans="5:7" x14ac:dyDescent="0.2">
      <c r="E1330" s="8">
        <v>496</v>
      </c>
      <c r="F1330" s="8">
        <v>96.385000000000005</v>
      </c>
      <c r="G1330" s="7"/>
    </row>
    <row r="1331" spans="5:7" x14ac:dyDescent="0.2">
      <c r="E1331" s="8">
        <v>510</v>
      </c>
      <c r="F1331" s="8">
        <v>96.385000000000005</v>
      </c>
      <c r="G1331" s="7"/>
    </row>
    <row r="1332" spans="5:7" x14ac:dyDescent="0.2">
      <c r="E1332" s="8">
        <v>1117</v>
      </c>
      <c r="F1332" s="8">
        <v>96.385000000000005</v>
      </c>
      <c r="G1332" s="7"/>
    </row>
    <row r="1333" spans="5:7" x14ac:dyDescent="0.2">
      <c r="E1333" s="8">
        <v>998</v>
      </c>
      <c r="F1333" s="8">
        <v>95.046999999999997</v>
      </c>
      <c r="G1333" s="7"/>
    </row>
    <row r="1334" spans="5:7" x14ac:dyDescent="0.2">
      <c r="E1334" s="8">
        <v>1063</v>
      </c>
      <c r="F1334" s="8">
        <v>95.046999999999997</v>
      </c>
      <c r="G1334" s="7"/>
    </row>
    <row r="1335" spans="5:7" x14ac:dyDescent="0.2">
      <c r="E1335" s="8">
        <v>1179</v>
      </c>
      <c r="F1335" s="8">
        <v>95.046999999999997</v>
      </c>
      <c r="G1335" s="7"/>
    </row>
    <row r="1336" spans="5:7" x14ac:dyDescent="0.2">
      <c r="E1336" s="8">
        <v>82</v>
      </c>
      <c r="F1336" s="8">
        <v>93.707999999999998</v>
      </c>
      <c r="G1336" s="7"/>
    </row>
    <row r="1337" spans="5:7" x14ac:dyDescent="0.2">
      <c r="E1337" s="8">
        <v>100</v>
      </c>
      <c r="F1337" s="8">
        <v>93.707999999999998</v>
      </c>
      <c r="G1337" s="7"/>
    </row>
    <row r="1338" spans="5:7" x14ac:dyDescent="0.2">
      <c r="E1338" s="8">
        <v>524</v>
      </c>
      <c r="F1338" s="8">
        <v>93.707999999999998</v>
      </c>
      <c r="G1338" s="7"/>
    </row>
    <row r="1339" spans="5:7" x14ac:dyDescent="0.2">
      <c r="E1339" s="8">
        <v>149</v>
      </c>
      <c r="F1339" s="8">
        <v>92.369</v>
      </c>
      <c r="G1339" s="7"/>
    </row>
    <row r="1340" spans="5:7" x14ac:dyDescent="0.2">
      <c r="E1340" s="8">
        <v>413</v>
      </c>
      <c r="F1340" s="8">
        <v>92.369</v>
      </c>
      <c r="G1340" s="7"/>
    </row>
    <row r="1341" spans="5:7" x14ac:dyDescent="0.2">
      <c r="E1341" s="8">
        <v>419</v>
      </c>
      <c r="F1341" s="8">
        <v>92.369</v>
      </c>
      <c r="G1341" s="7"/>
    </row>
    <row r="1342" spans="5:7" x14ac:dyDescent="0.2">
      <c r="E1342" s="8">
        <v>502</v>
      </c>
      <c r="F1342" s="8">
        <v>92.369</v>
      </c>
      <c r="G1342" s="7"/>
    </row>
    <row r="1343" spans="5:7" x14ac:dyDescent="0.2">
      <c r="E1343" s="8">
        <v>934</v>
      </c>
      <c r="F1343" s="8">
        <v>92.369</v>
      </c>
      <c r="G1343" s="7"/>
    </row>
    <row r="1344" spans="5:7" x14ac:dyDescent="0.2">
      <c r="E1344" s="8">
        <v>1017</v>
      </c>
      <c r="F1344" s="8">
        <v>92.369</v>
      </c>
      <c r="G1344" s="7"/>
    </row>
    <row r="1345" spans="5:7" x14ac:dyDescent="0.2">
      <c r="E1345" s="8">
        <v>1104</v>
      </c>
      <c r="F1345" s="8">
        <v>92.369</v>
      </c>
      <c r="G1345" s="7"/>
    </row>
    <row r="1346" spans="5:7" x14ac:dyDescent="0.2">
      <c r="E1346" s="8">
        <v>1160</v>
      </c>
      <c r="F1346" s="8">
        <v>92.369</v>
      </c>
      <c r="G1346" s="7"/>
    </row>
    <row r="1347" spans="5:7" x14ac:dyDescent="0.2">
      <c r="E1347" s="8">
        <v>1232</v>
      </c>
      <c r="F1347" s="8">
        <v>92.369</v>
      </c>
      <c r="G1347" s="7"/>
    </row>
    <row r="1348" spans="5:7" x14ac:dyDescent="0.2">
      <c r="E1348" s="8">
        <v>1305</v>
      </c>
      <c r="F1348" s="8">
        <v>92.369</v>
      </c>
      <c r="G1348" s="7"/>
    </row>
    <row r="1349" spans="5:7" x14ac:dyDescent="0.2">
      <c r="E1349" s="8">
        <v>592</v>
      </c>
      <c r="F1349" s="8">
        <v>91.031000000000006</v>
      </c>
      <c r="G1349" s="7"/>
    </row>
    <row r="1350" spans="5:7" x14ac:dyDescent="0.2">
      <c r="E1350" s="8">
        <v>867</v>
      </c>
      <c r="F1350" s="8">
        <v>91.031000000000006</v>
      </c>
      <c r="G1350" s="7"/>
    </row>
    <row r="1351" spans="5:7" x14ac:dyDescent="0.2">
      <c r="E1351" s="8">
        <v>902</v>
      </c>
      <c r="F1351" s="8">
        <v>91.031000000000006</v>
      </c>
      <c r="G1351" s="7"/>
    </row>
    <row r="1352" spans="5:7" x14ac:dyDescent="0.2">
      <c r="E1352" s="8">
        <v>1141</v>
      </c>
      <c r="F1352" s="8">
        <v>91.031000000000006</v>
      </c>
      <c r="G1352" s="7"/>
    </row>
    <row r="1353" spans="5:7" x14ac:dyDescent="0.2">
      <c r="E1353" s="8">
        <v>1167</v>
      </c>
      <c r="F1353" s="8">
        <v>91.031000000000006</v>
      </c>
      <c r="G1353" s="7"/>
    </row>
    <row r="1354" spans="5:7" x14ac:dyDescent="0.2">
      <c r="E1354" s="8">
        <v>1176</v>
      </c>
      <c r="F1354" s="8">
        <v>91.031000000000006</v>
      </c>
      <c r="G1354" s="7"/>
    </row>
    <row r="1355" spans="5:7" x14ac:dyDescent="0.2">
      <c r="E1355" s="8">
        <v>1298</v>
      </c>
      <c r="F1355" s="8">
        <v>91.031000000000006</v>
      </c>
      <c r="G1355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7F983-50E1-1944-AC9B-B8C1C6951825}">
  <dimension ref="A1:M132"/>
  <sheetViews>
    <sheetView zoomScale="50" workbookViewId="0">
      <selection activeCell="L19" sqref="L19"/>
    </sheetView>
  </sheetViews>
  <sheetFormatPr baseColWidth="10" defaultRowHeight="16" x14ac:dyDescent="0.2"/>
  <cols>
    <col min="1" max="1" width="10.83203125" style="8"/>
    <col min="2" max="2" width="13.33203125" style="8" customWidth="1"/>
    <col min="3" max="3" width="13.1640625" style="8" customWidth="1"/>
    <col min="6" max="7" width="12.33203125" bestFit="1" customWidth="1"/>
    <col min="8" max="8" width="15" bestFit="1" customWidth="1"/>
    <col min="9" max="9" width="14.5" customWidth="1"/>
    <col min="10" max="10" width="13.6640625" customWidth="1"/>
  </cols>
  <sheetData>
    <row r="1" spans="1:13" x14ac:dyDescent="0.2">
      <c r="A1" s="8" t="s">
        <v>0</v>
      </c>
      <c r="B1" s="8" t="s">
        <v>7</v>
      </c>
      <c r="C1" s="8" t="s">
        <v>8</v>
      </c>
      <c r="D1" s="2"/>
      <c r="E1" s="2"/>
      <c r="F1" s="2"/>
      <c r="G1" s="2"/>
      <c r="H1" s="2"/>
      <c r="I1" s="2"/>
      <c r="J1" s="6"/>
      <c r="K1" s="6"/>
      <c r="L1" s="6"/>
      <c r="M1" s="6"/>
    </row>
    <row r="2" spans="1:13" x14ac:dyDescent="0.2">
      <c r="A2" s="8" t="s">
        <v>1</v>
      </c>
      <c r="B2" s="8" t="s">
        <v>2</v>
      </c>
      <c r="C2" s="8" t="s">
        <v>2</v>
      </c>
      <c r="D2" s="2"/>
      <c r="E2" s="2"/>
      <c r="F2" s="2"/>
      <c r="G2" s="2"/>
      <c r="H2" s="2"/>
      <c r="I2" s="2"/>
      <c r="J2" s="5"/>
      <c r="K2" s="5"/>
      <c r="L2" s="2"/>
      <c r="M2" s="2"/>
    </row>
    <row r="3" spans="1:13" x14ac:dyDescent="0.2">
      <c r="A3" s="9">
        <v>0.16666666666666699</v>
      </c>
      <c r="B3" s="8">
        <v>449136</v>
      </c>
      <c r="C3" s="8">
        <v>448776</v>
      </c>
      <c r="D3" s="2"/>
      <c r="E3" s="3"/>
      <c r="F3" s="4"/>
      <c r="G3" s="4"/>
      <c r="H3" s="1"/>
      <c r="I3" s="4"/>
      <c r="J3" s="2"/>
      <c r="K3" s="2"/>
      <c r="L3" s="3"/>
      <c r="M3" s="4"/>
    </row>
    <row r="4" spans="1:13" x14ac:dyDescent="0.2">
      <c r="A4" s="9">
        <v>2.1666666666666665</v>
      </c>
      <c r="B4" s="8">
        <v>386096</v>
      </c>
      <c r="C4" s="8">
        <v>381396</v>
      </c>
      <c r="D4" s="2"/>
      <c r="E4" s="3"/>
      <c r="F4" s="4"/>
      <c r="G4" s="4"/>
      <c r="H4" s="1"/>
      <c r="I4" s="4"/>
      <c r="J4" s="2"/>
      <c r="K4" s="2"/>
      <c r="L4" s="3"/>
      <c r="M4" s="4"/>
    </row>
    <row r="5" spans="1:13" x14ac:dyDescent="0.2">
      <c r="A5" s="9">
        <v>5.1666666666666661</v>
      </c>
      <c r="B5" s="8">
        <v>291772</v>
      </c>
      <c r="C5" s="8">
        <v>290274</v>
      </c>
      <c r="D5" s="2"/>
      <c r="E5" s="3"/>
      <c r="F5" s="4"/>
      <c r="G5" s="4"/>
      <c r="H5" s="1"/>
      <c r="I5" s="4"/>
      <c r="J5" s="2"/>
      <c r="K5" s="2"/>
      <c r="L5" s="3"/>
      <c r="M5" s="4"/>
    </row>
    <row r="6" spans="1:13" x14ac:dyDescent="0.2">
      <c r="A6" s="9">
        <v>7.1666666666666661</v>
      </c>
      <c r="B6" s="8">
        <v>233368</v>
      </c>
      <c r="C6" s="8">
        <v>229732</v>
      </c>
      <c r="D6" s="2"/>
      <c r="E6" s="3"/>
      <c r="F6" s="4"/>
      <c r="G6" s="4"/>
      <c r="H6" s="1"/>
      <c r="I6" s="4"/>
      <c r="J6" s="2"/>
      <c r="K6" s="2"/>
      <c r="L6" s="3"/>
      <c r="M6" s="4"/>
    </row>
    <row r="7" spans="1:13" x14ac:dyDescent="0.2">
      <c r="A7" s="9">
        <v>9.1666666666666661</v>
      </c>
      <c r="B7" s="8">
        <v>175984</v>
      </c>
      <c r="C7" s="8">
        <v>173102</v>
      </c>
      <c r="D7" s="2"/>
      <c r="E7" s="3"/>
      <c r="F7" s="4"/>
      <c r="G7" s="4"/>
      <c r="H7" s="1"/>
      <c r="I7" s="4"/>
      <c r="J7" s="2"/>
      <c r="K7" s="2"/>
      <c r="L7" s="3"/>
      <c r="M7" s="4"/>
    </row>
    <row r="8" spans="1:13" x14ac:dyDescent="0.2">
      <c r="A8" s="9">
        <v>13.166666666666666</v>
      </c>
      <c r="B8" s="8">
        <v>104532</v>
      </c>
      <c r="C8" s="8">
        <v>102708</v>
      </c>
      <c r="D8" s="2"/>
      <c r="E8" s="3"/>
      <c r="F8" s="4"/>
      <c r="G8" s="4"/>
      <c r="H8" s="1"/>
      <c r="I8" s="4"/>
      <c r="J8" s="2"/>
      <c r="K8" s="2"/>
      <c r="L8" s="3"/>
      <c r="M8" s="4"/>
    </row>
    <row r="9" spans="1:13" x14ac:dyDescent="0.2">
      <c r="A9" s="9">
        <v>19.166666666666664</v>
      </c>
      <c r="B9" s="8">
        <v>54758</v>
      </c>
      <c r="C9" s="8">
        <v>53182</v>
      </c>
      <c r="D9" s="2"/>
      <c r="E9" s="3"/>
      <c r="F9" s="4"/>
      <c r="G9" s="4"/>
      <c r="H9" s="1"/>
      <c r="I9" s="4"/>
      <c r="J9" s="2"/>
      <c r="K9" s="2"/>
      <c r="L9" s="3"/>
      <c r="M9" s="4"/>
    </row>
    <row r="10" spans="1:13" x14ac:dyDescent="0.2">
      <c r="A10" s="9">
        <v>23.166666666666664</v>
      </c>
      <c r="B10" s="8">
        <v>39892</v>
      </c>
      <c r="C10" s="8">
        <v>38810</v>
      </c>
      <c r="D10" s="2"/>
      <c r="E10" s="3"/>
      <c r="F10" s="4"/>
      <c r="G10" s="4"/>
      <c r="H10" s="1"/>
      <c r="I10" s="4"/>
      <c r="J10" s="2"/>
      <c r="K10" s="2"/>
      <c r="L10" s="3"/>
      <c r="M10" s="4"/>
    </row>
    <row r="11" spans="1:13" x14ac:dyDescent="0.2">
      <c r="A11" s="9">
        <v>27.166666666666664</v>
      </c>
      <c r="B11" s="8">
        <v>33382</v>
      </c>
      <c r="C11" s="8">
        <v>32566</v>
      </c>
      <c r="D11" s="2"/>
      <c r="E11" s="3"/>
      <c r="F11" s="4"/>
      <c r="G11" s="4"/>
      <c r="H11" s="1"/>
      <c r="I11" s="4"/>
      <c r="J11" s="2"/>
      <c r="K11" s="2"/>
      <c r="L11" s="3"/>
      <c r="M11" s="4"/>
    </row>
    <row r="12" spans="1:13" x14ac:dyDescent="0.2">
      <c r="A12" s="9">
        <v>42.166666666666664</v>
      </c>
      <c r="B12" s="8">
        <v>25628</v>
      </c>
      <c r="C12" s="8">
        <v>24970</v>
      </c>
      <c r="D12" s="2"/>
      <c r="E12" s="3"/>
      <c r="F12" s="4"/>
      <c r="G12" s="4"/>
      <c r="H12" s="4"/>
      <c r="I12" s="4"/>
      <c r="J12" s="2"/>
      <c r="K12" s="2"/>
      <c r="L12" s="3"/>
      <c r="M12" s="4"/>
    </row>
    <row r="13" spans="1:13" x14ac:dyDescent="0.2">
      <c r="A13" s="9">
        <v>47.166666666666664</v>
      </c>
      <c r="B13" s="8">
        <v>25450</v>
      </c>
      <c r="C13" s="8">
        <v>25234</v>
      </c>
      <c r="D13" s="2"/>
      <c r="E13" s="3"/>
      <c r="F13" s="4"/>
      <c r="G13" s="4"/>
      <c r="H13" s="4"/>
      <c r="I13" s="4"/>
      <c r="J13" s="2"/>
      <c r="K13" s="2"/>
      <c r="L13" s="3"/>
      <c r="M13" s="4"/>
    </row>
    <row r="14" spans="1:13" x14ac:dyDescent="0.2">
      <c r="A14" s="9">
        <v>52.166666666666664</v>
      </c>
      <c r="B14" s="8">
        <v>25178</v>
      </c>
      <c r="C14" s="8">
        <v>24542</v>
      </c>
      <c r="D14" s="2"/>
      <c r="E14" s="3"/>
      <c r="F14" s="4"/>
      <c r="G14" s="4"/>
      <c r="H14" s="4"/>
      <c r="I14" s="4"/>
      <c r="J14" s="2"/>
      <c r="K14" s="2"/>
      <c r="L14" s="3"/>
      <c r="M14" s="4"/>
    </row>
    <row r="15" spans="1:13" x14ac:dyDescent="0.2">
      <c r="A15" s="9">
        <v>52.333333333333329</v>
      </c>
      <c r="B15" s="8">
        <v>29252</v>
      </c>
      <c r="C15" s="8">
        <v>29708</v>
      </c>
      <c r="D15" s="2"/>
      <c r="E15" s="3"/>
      <c r="F15" s="4"/>
      <c r="G15" s="4"/>
      <c r="H15" s="1"/>
      <c r="I15" s="4"/>
      <c r="J15" s="1"/>
      <c r="K15" s="1"/>
      <c r="L15" s="3"/>
      <c r="M15" s="4"/>
    </row>
    <row r="16" spans="1:13" x14ac:dyDescent="0.2">
      <c r="A16" s="9">
        <v>52.499999999999993</v>
      </c>
      <c r="B16" s="8">
        <v>120090</v>
      </c>
      <c r="C16" s="8">
        <v>156268</v>
      </c>
      <c r="D16" s="2"/>
      <c r="E16" s="3"/>
      <c r="F16" s="4"/>
      <c r="G16" s="4"/>
      <c r="H16" s="1"/>
      <c r="I16" s="4"/>
      <c r="J16" s="1"/>
      <c r="K16" s="1"/>
      <c r="L16" s="3"/>
      <c r="M16" s="4"/>
    </row>
    <row r="17" spans="1:13" x14ac:dyDescent="0.2">
      <c r="A17" s="9">
        <v>52.666666666666657</v>
      </c>
      <c r="B17" s="8">
        <v>235294</v>
      </c>
      <c r="C17" s="8">
        <v>245870</v>
      </c>
      <c r="D17" s="2"/>
      <c r="E17" s="3"/>
      <c r="F17" s="4"/>
      <c r="G17" s="4"/>
      <c r="H17" s="1"/>
      <c r="I17" s="4"/>
      <c r="J17" s="1"/>
      <c r="K17" s="1"/>
      <c r="L17" s="3"/>
      <c r="M17" s="4"/>
    </row>
    <row r="18" spans="1:13" x14ac:dyDescent="0.2">
      <c r="A18" s="9">
        <v>52.833333333333321</v>
      </c>
      <c r="B18" s="8">
        <v>292682</v>
      </c>
      <c r="C18" s="8">
        <v>297212</v>
      </c>
      <c r="D18" s="2"/>
      <c r="E18" s="3"/>
      <c r="F18" s="4"/>
      <c r="G18" s="4"/>
      <c r="H18" s="1"/>
      <c r="I18" s="4"/>
      <c r="J18" s="1"/>
      <c r="K18" s="1"/>
      <c r="L18" s="3"/>
      <c r="M18" s="4"/>
    </row>
    <row r="19" spans="1:13" x14ac:dyDescent="0.2">
      <c r="A19" s="9">
        <v>52.999999999999986</v>
      </c>
      <c r="B19" s="8">
        <v>328998</v>
      </c>
      <c r="C19" s="8">
        <v>328456</v>
      </c>
      <c r="D19" s="2"/>
      <c r="E19" s="3"/>
      <c r="F19" s="4"/>
      <c r="G19" s="4"/>
      <c r="H19" s="1"/>
      <c r="I19" s="4"/>
      <c r="J19" s="1"/>
      <c r="K19" s="1"/>
      <c r="L19" s="3"/>
      <c r="M19" s="4"/>
    </row>
    <row r="20" spans="1:13" x14ac:dyDescent="0.2">
      <c r="A20" s="9">
        <v>53.16666666666665</v>
      </c>
      <c r="B20" s="8">
        <v>348330</v>
      </c>
      <c r="C20" s="8">
        <v>348882</v>
      </c>
      <c r="D20" s="2"/>
      <c r="E20" s="3"/>
      <c r="F20" s="4"/>
      <c r="G20" s="4"/>
      <c r="H20" s="1"/>
      <c r="I20" s="4"/>
      <c r="J20" s="1"/>
      <c r="K20" s="1"/>
      <c r="L20" s="3"/>
      <c r="M20" s="4"/>
    </row>
    <row r="21" spans="1:13" x14ac:dyDescent="0.2">
      <c r="A21" s="9">
        <v>53.333333333333314</v>
      </c>
      <c r="B21" s="8">
        <v>359168</v>
      </c>
      <c r="C21" s="8">
        <v>363306</v>
      </c>
      <c r="D21" s="2"/>
      <c r="E21" s="3"/>
      <c r="F21" s="4"/>
      <c r="G21" s="4"/>
      <c r="H21" s="1"/>
      <c r="I21" s="4"/>
      <c r="J21" s="1"/>
      <c r="K21" s="1"/>
      <c r="L21" s="3"/>
      <c r="M21" s="4"/>
    </row>
    <row r="22" spans="1:13" x14ac:dyDescent="0.2">
      <c r="A22" s="9">
        <v>53.66666666666665</v>
      </c>
      <c r="B22" s="8">
        <v>380388</v>
      </c>
      <c r="C22" s="8">
        <v>379266</v>
      </c>
      <c r="D22" s="2"/>
      <c r="E22" s="3"/>
      <c r="F22" s="4"/>
      <c r="G22" s="4"/>
      <c r="H22" s="1"/>
      <c r="I22" s="4"/>
      <c r="J22" s="1"/>
      <c r="K22" s="1"/>
      <c r="L22" s="3"/>
      <c r="M22" s="4"/>
    </row>
    <row r="23" spans="1:13" x14ac:dyDescent="0.2">
      <c r="A23" s="9">
        <v>53.999999999999986</v>
      </c>
      <c r="B23" s="8">
        <v>390794</v>
      </c>
      <c r="C23" s="8">
        <v>388734</v>
      </c>
      <c r="D23" s="2"/>
      <c r="E23" s="3"/>
      <c r="F23" s="4"/>
      <c r="G23" s="4"/>
      <c r="H23" s="1"/>
      <c r="I23" s="4"/>
      <c r="J23" s="1"/>
      <c r="K23" s="1"/>
      <c r="L23" s="3"/>
      <c r="M23" s="4"/>
    </row>
    <row r="24" spans="1:13" x14ac:dyDescent="0.2">
      <c r="A24" s="9">
        <v>54.333333333333321</v>
      </c>
      <c r="B24" s="8">
        <v>394822</v>
      </c>
      <c r="C24" s="8">
        <v>398644</v>
      </c>
      <c r="D24" s="2"/>
      <c r="E24" s="3"/>
      <c r="F24" s="4"/>
      <c r="G24" s="4"/>
      <c r="H24" s="1"/>
      <c r="I24" s="4"/>
      <c r="J24" s="1"/>
      <c r="K24" s="1"/>
      <c r="L24" s="3"/>
      <c r="M24" s="4"/>
    </row>
    <row r="25" spans="1:13" x14ac:dyDescent="0.2">
      <c r="A25" s="9">
        <v>54.666666666666657</v>
      </c>
      <c r="B25" s="8">
        <v>401744</v>
      </c>
      <c r="C25" s="8">
        <v>405226</v>
      </c>
      <c r="D25" s="2"/>
      <c r="E25" s="3"/>
      <c r="F25" s="4"/>
      <c r="G25" s="4"/>
      <c r="H25" s="1"/>
      <c r="I25" s="4"/>
      <c r="J25" s="1"/>
      <c r="K25" s="1"/>
      <c r="L25" s="3"/>
      <c r="M25" s="4"/>
    </row>
    <row r="26" spans="1:13" x14ac:dyDescent="0.2">
      <c r="A26" s="9">
        <v>55.166666666666657</v>
      </c>
      <c r="B26" s="8">
        <v>411018</v>
      </c>
      <c r="C26" s="8">
        <v>410844</v>
      </c>
      <c r="D26" s="2"/>
      <c r="E26" s="3"/>
      <c r="F26" s="4"/>
      <c r="G26" s="4"/>
      <c r="H26" s="1"/>
      <c r="I26" s="4"/>
      <c r="J26" s="1"/>
      <c r="K26" s="1"/>
      <c r="L26" s="3"/>
      <c r="M26" s="4"/>
    </row>
    <row r="27" spans="1:13" x14ac:dyDescent="0.2">
      <c r="A27" s="9">
        <v>55.833333333333321</v>
      </c>
      <c r="B27" s="8">
        <v>414138</v>
      </c>
      <c r="C27" s="8">
        <v>414188</v>
      </c>
      <c r="D27" s="2"/>
      <c r="E27" s="3"/>
      <c r="F27" s="4"/>
      <c r="G27" s="4"/>
      <c r="H27" s="1"/>
      <c r="I27" s="4"/>
      <c r="J27" s="1"/>
      <c r="K27" s="1"/>
      <c r="L27" s="3"/>
      <c r="M27" s="4"/>
    </row>
    <row r="28" spans="1:13" x14ac:dyDescent="0.2">
      <c r="A28" s="9">
        <v>56.333333333333321</v>
      </c>
      <c r="B28" s="8">
        <v>413216</v>
      </c>
      <c r="C28" s="8">
        <v>414516</v>
      </c>
      <c r="D28" s="2"/>
      <c r="E28" s="3"/>
      <c r="F28" s="4"/>
      <c r="G28" s="4"/>
      <c r="H28" s="1"/>
      <c r="I28" s="4"/>
      <c r="J28" s="2"/>
      <c r="K28" s="2"/>
      <c r="L28" s="3"/>
      <c r="M28" s="4"/>
    </row>
    <row r="29" spans="1:13" x14ac:dyDescent="0.2">
      <c r="A29" s="9">
        <v>57.333333333333321</v>
      </c>
      <c r="B29" s="8">
        <v>409040</v>
      </c>
      <c r="C29" s="8">
        <v>413434</v>
      </c>
      <c r="D29" s="2"/>
      <c r="E29" s="3"/>
      <c r="F29" s="4"/>
      <c r="G29" s="4"/>
      <c r="H29" s="1"/>
      <c r="I29" s="4"/>
      <c r="J29" s="2"/>
      <c r="K29" s="2"/>
      <c r="L29" s="3"/>
      <c r="M29" s="4"/>
    </row>
    <row r="30" spans="1:13" x14ac:dyDescent="0.2">
      <c r="A30" s="9">
        <v>68.333333333333314</v>
      </c>
      <c r="B30" s="8">
        <v>304624</v>
      </c>
      <c r="C30" s="8">
        <v>304008</v>
      </c>
      <c r="D30" s="2"/>
      <c r="E30" s="3"/>
      <c r="F30" s="4"/>
      <c r="G30" s="4"/>
      <c r="H30" s="1"/>
      <c r="I30" s="4"/>
      <c r="J30" s="2"/>
      <c r="K30" s="2"/>
      <c r="L30" s="3"/>
      <c r="M30" s="4"/>
    </row>
    <row r="31" spans="1:13" x14ac:dyDescent="0.2">
      <c r="A31" s="9">
        <v>72.333333333333314</v>
      </c>
      <c r="B31" s="8">
        <v>244766</v>
      </c>
      <c r="C31" s="8">
        <v>231126</v>
      </c>
      <c r="D31" s="2"/>
      <c r="E31" s="3"/>
      <c r="F31" s="4"/>
      <c r="G31" s="4"/>
      <c r="H31" s="1"/>
      <c r="I31" s="4"/>
      <c r="J31" s="2"/>
      <c r="K31" s="2"/>
      <c r="L31" s="3"/>
      <c r="M31" s="4"/>
    </row>
    <row r="32" spans="1:13" x14ac:dyDescent="0.2">
      <c r="A32" s="9">
        <v>78.666666666666643</v>
      </c>
      <c r="B32" s="8">
        <v>140520</v>
      </c>
      <c r="C32" s="8">
        <v>132528</v>
      </c>
      <c r="D32" s="2"/>
      <c r="E32" s="3"/>
      <c r="F32" s="4"/>
      <c r="G32" s="4"/>
      <c r="H32" s="1"/>
      <c r="I32" s="4"/>
      <c r="J32" s="2"/>
      <c r="K32" s="2"/>
      <c r="L32" s="3"/>
      <c r="M32" s="4"/>
    </row>
    <row r="33" spans="1:13" x14ac:dyDescent="0.2">
      <c r="A33" s="9">
        <v>89.999999999999972</v>
      </c>
      <c r="B33" s="8">
        <v>56132</v>
      </c>
      <c r="C33" s="8">
        <v>53764</v>
      </c>
      <c r="D33" s="2"/>
      <c r="E33" s="3"/>
      <c r="F33" s="4"/>
      <c r="G33" s="4"/>
      <c r="H33" s="1"/>
      <c r="I33" s="4"/>
      <c r="J33" s="2"/>
      <c r="K33" s="2"/>
      <c r="L33" s="3"/>
      <c r="M33" s="4"/>
    </row>
    <row r="34" spans="1:13" x14ac:dyDescent="0.2">
      <c r="A34" s="9">
        <v>96.999999999999972</v>
      </c>
      <c r="B34" s="8">
        <v>41048</v>
      </c>
      <c r="C34" s="8">
        <v>39836</v>
      </c>
      <c r="D34" s="2"/>
      <c r="E34" s="3"/>
      <c r="F34" s="4"/>
      <c r="G34" s="4"/>
      <c r="H34" s="1"/>
      <c r="I34" s="4"/>
      <c r="J34" s="2"/>
      <c r="K34" s="2"/>
      <c r="L34" s="3"/>
      <c r="M34" s="4"/>
    </row>
    <row r="35" spans="1:13" x14ac:dyDescent="0.2">
      <c r="A35" s="9">
        <v>116.3333333333333</v>
      </c>
      <c r="B35" s="8">
        <v>31408</v>
      </c>
      <c r="C35" s="8">
        <v>30746</v>
      </c>
      <c r="D35" s="2"/>
      <c r="E35" s="3"/>
      <c r="F35" s="4"/>
      <c r="G35" s="4"/>
      <c r="H35" s="1"/>
      <c r="I35" s="4"/>
      <c r="J35" s="2"/>
      <c r="K35" s="2"/>
      <c r="L35" s="3"/>
      <c r="M35" s="4"/>
    </row>
    <row r="36" spans="1:13" x14ac:dyDescent="0.2">
      <c r="A36" s="9">
        <v>141.33333333333331</v>
      </c>
      <c r="B36" s="8">
        <v>29036</v>
      </c>
      <c r="C36" s="8">
        <v>28732</v>
      </c>
      <c r="D36" s="2"/>
      <c r="E36" s="3"/>
      <c r="F36" s="4"/>
      <c r="G36" s="4"/>
      <c r="H36" s="1"/>
      <c r="I36" s="4"/>
      <c r="J36" s="2"/>
      <c r="K36" s="2"/>
      <c r="L36" s="3"/>
      <c r="M36" s="4"/>
    </row>
    <row r="37" spans="1:13" x14ac:dyDescent="0.2">
      <c r="A37" s="9">
        <v>145.33333333333331</v>
      </c>
      <c r="B37" s="8">
        <v>29414</v>
      </c>
      <c r="C37" s="8">
        <v>28822</v>
      </c>
      <c r="D37" s="2"/>
      <c r="E37" s="3"/>
      <c r="F37" s="4"/>
      <c r="G37" s="4"/>
      <c r="H37" s="1"/>
      <c r="I37" s="4"/>
      <c r="J37" s="2"/>
      <c r="K37" s="2"/>
      <c r="L37" s="3"/>
      <c r="M37" s="4"/>
    </row>
    <row r="38" spans="1:13" x14ac:dyDescent="0.2">
      <c r="A38" s="9">
        <v>152.33333333333331</v>
      </c>
      <c r="B38" s="8">
        <v>27558</v>
      </c>
      <c r="C38" s="8">
        <v>27686</v>
      </c>
      <c r="D38" s="2"/>
      <c r="E38" s="3"/>
      <c r="F38" s="4"/>
      <c r="G38" s="4"/>
      <c r="H38" s="1"/>
      <c r="I38" s="4"/>
      <c r="J38" s="2"/>
      <c r="K38" s="2"/>
      <c r="L38" s="3"/>
      <c r="M38" s="4"/>
    </row>
    <row r="39" spans="1:13" x14ac:dyDescent="0.2">
      <c r="A39" s="9">
        <v>162.66666666666666</v>
      </c>
      <c r="B39" s="8">
        <v>27704</v>
      </c>
      <c r="C39" s="8">
        <v>27220</v>
      </c>
      <c r="D39" s="2"/>
      <c r="E39" s="3"/>
      <c r="F39" s="4"/>
      <c r="G39" s="4"/>
      <c r="H39" s="1"/>
      <c r="I39" s="4"/>
      <c r="J39" s="2"/>
      <c r="K39" s="2"/>
      <c r="L39" s="3"/>
      <c r="M39" s="4"/>
    </row>
    <row r="40" spans="1:13" x14ac:dyDescent="0.2">
      <c r="A40" s="9">
        <v>162.71666666666667</v>
      </c>
      <c r="B40" s="8">
        <v>30422</v>
      </c>
      <c r="C40" s="8">
        <v>28242</v>
      </c>
      <c r="D40" s="2"/>
      <c r="E40" s="3"/>
      <c r="F40" s="4"/>
      <c r="G40" s="4"/>
      <c r="H40" s="1"/>
      <c r="I40" s="4"/>
      <c r="J40" s="1"/>
      <c r="K40" s="1"/>
      <c r="L40" s="3"/>
      <c r="M40" s="4"/>
    </row>
    <row r="41" spans="1:13" x14ac:dyDescent="0.2">
      <c r="A41" s="9">
        <v>162.88333333333333</v>
      </c>
      <c r="B41" s="8">
        <v>68580</v>
      </c>
      <c r="C41" s="8">
        <v>88902</v>
      </c>
      <c r="D41" s="2"/>
      <c r="E41" s="3"/>
      <c r="F41" s="4"/>
      <c r="G41" s="4"/>
      <c r="H41" s="1"/>
      <c r="I41" s="4"/>
      <c r="J41" s="1"/>
      <c r="K41" s="1"/>
      <c r="L41" s="3"/>
      <c r="M41" s="4"/>
    </row>
    <row r="42" spans="1:13" x14ac:dyDescent="0.2">
      <c r="A42" s="9">
        <v>163.04999999999998</v>
      </c>
      <c r="B42" s="8">
        <v>156692</v>
      </c>
      <c r="C42" s="8">
        <v>179976</v>
      </c>
      <c r="D42" s="2"/>
      <c r="E42" s="3"/>
      <c r="F42" s="4"/>
      <c r="G42" s="4"/>
      <c r="H42" s="1"/>
      <c r="I42" s="4"/>
      <c r="J42" s="1"/>
      <c r="K42" s="1"/>
      <c r="L42" s="3"/>
      <c r="M42" s="4"/>
    </row>
    <row r="43" spans="1:13" x14ac:dyDescent="0.2">
      <c r="A43" s="9">
        <v>163.21666666666664</v>
      </c>
      <c r="B43" s="8">
        <v>223720</v>
      </c>
      <c r="C43" s="8">
        <v>237156</v>
      </c>
      <c r="D43" s="2"/>
      <c r="E43" s="3"/>
      <c r="F43" s="4"/>
      <c r="G43" s="4"/>
      <c r="H43" s="1"/>
      <c r="I43" s="4"/>
      <c r="J43" s="1"/>
      <c r="K43" s="1"/>
      <c r="L43" s="3"/>
      <c r="M43" s="4"/>
    </row>
    <row r="44" spans="1:13" x14ac:dyDescent="0.2">
      <c r="A44" s="9">
        <v>163.3833333333333</v>
      </c>
      <c r="B44" s="8">
        <v>257696</v>
      </c>
      <c r="C44" s="8">
        <v>269330</v>
      </c>
      <c r="D44" s="2"/>
      <c r="E44" s="3"/>
      <c r="F44" s="4"/>
      <c r="G44" s="4"/>
      <c r="H44" s="1"/>
      <c r="I44" s="4"/>
      <c r="J44" s="1"/>
      <c r="K44" s="1"/>
      <c r="L44" s="3"/>
      <c r="M44" s="4"/>
    </row>
    <row r="45" spans="1:13" x14ac:dyDescent="0.2">
      <c r="A45" s="9">
        <v>163.54999999999995</v>
      </c>
      <c r="B45" s="8">
        <v>281606</v>
      </c>
      <c r="C45" s="8">
        <v>285610</v>
      </c>
      <c r="D45" s="2"/>
      <c r="E45" s="3"/>
      <c r="F45" s="4"/>
      <c r="G45" s="4"/>
      <c r="H45" s="1"/>
      <c r="I45" s="4"/>
      <c r="J45" s="1"/>
      <c r="K45" s="1"/>
      <c r="L45" s="3"/>
      <c r="M45" s="4"/>
    </row>
    <row r="46" spans="1:13" x14ac:dyDescent="0.2">
      <c r="A46" s="9">
        <v>163.71666666666661</v>
      </c>
      <c r="B46" s="8">
        <v>297706</v>
      </c>
      <c r="C46" s="8">
        <v>305542</v>
      </c>
      <c r="D46" s="2"/>
      <c r="E46" s="3"/>
      <c r="F46" s="4"/>
      <c r="G46" s="4"/>
      <c r="H46" s="1"/>
      <c r="I46" s="4"/>
      <c r="J46" s="1"/>
      <c r="K46" s="1"/>
      <c r="L46" s="3"/>
      <c r="M46" s="4"/>
    </row>
    <row r="47" spans="1:13" x14ac:dyDescent="0.2">
      <c r="A47" s="9">
        <v>164.04999999999995</v>
      </c>
      <c r="B47" s="8">
        <v>321716</v>
      </c>
      <c r="C47" s="8">
        <v>327066</v>
      </c>
      <c r="D47" s="2"/>
      <c r="E47" s="3"/>
      <c r="F47" s="4"/>
      <c r="G47" s="4"/>
      <c r="H47" s="1"/>
      <c r="I47" s="4"/>
      <c r="J47" s="1"/>
      <c r="K47" s="1"/>
      <c r="L47" s="3"/>
      <c r="M47" s="4"/>
    </row>
    <row r="48" spans="1:13" x14ac:dyDescent="0.2">
      <c r="A48" s="9">
        <v>164.3833333333333</v>
      </c>
      <c r="B48" s="8">
        <v>332632</v>
      </c>
      <c r="C48" s="8">
        <v>342416</v>
      </c>
      <c r="D48" s="2"/>
      <c r="E48" s="3"/>
      <c r="F48" s="4"/>
      <c r="G48" s="4"/>
      <c r="H48" s="1"/>
      <c r="I48" s="4"/>
      <c r="J48" s="1"/>
      <c r="K48" s="1"/>
      <c r="L48" s="3"/>
      <c r="M48" s="4"/>
    </row>
    <row r="49" spans="1:13" x14ac:dyDescent="0.2">
      <c r="A49" s="9">
        <v>164.71666666666664</v>
      </c>
      <c r="B49" s="8">
        <v>345036</v>
      </c>
      <c r="C49" s="8">
        <v>344890</v>
      </c>
      <c r="D49" s="2"/>
      <c r="E49" s="3"/>
      <c r="F49" s="4"/>
      <c r="G49" s="4"/>
      <c r="H49" s="1"/>
      <c r="I49" s="4"/>
      <c r="J49" s="1"/>
      <c r="K49" s="1"/>
      <c r="L49" s="3"/>
      <c r="M49" s="4"/>
    </row>
    <row r="50" spans="1:13" x14ac:dyDescent="0.2">
      <c r="A50" s="9">
        <v>165.21666666666664</v>
      </c>
      <c r="B50" s="8">
        <v>355478</v>
      </c>
      <c r="C50" s="8">
        <v>353586</v>
      </c>
      <c r="D50" s="2"/>
      <c r="E50" s="3"/>
      <c r="F50" s="4"/>
      <c r="G50" s="4"/>
      <c r="H50" s="1"/>
      <c r="I50" s="4"/>
      <c r="J50" s="1"/>
      <c r="K50" s="1"/>
      <c r="L50" s="3"/>
      <c r="M50" s="4"/>
    </row>
    <row r="51" spans="1:13" x14ac:dyDescent="0.2">
      <c r="A51" s="9">
        <v>165.54999999999998</v>
      </c>
      <c r="B51" s="8">
        <v>363470</v>
      </c>
      <c r="C51" s="8">
        <v>362434</v>
      </c>
      <c r="D51" s="2"/>
      <c r="E51" s="3"/>
      <c r="F51" s="4"/>
      <c r="G51" s="4"/>
      <c r="H51" s="1"/>
      <c r="I51" s="4"/>
      <c r="J51" s="1"/>
      <c r="K51" s="1"/>
      <c r="L51" s="3"/>
      <c r="M51" s="4"/>
    </row>
    <row r="52" spans="1:13" x14ac:dyDescent="0.2">
      <c r="A52" s="9">
        <v>165.88333333333333</v>
      </c>
      <c r="B52" s="8">
        <v>367254</v>
      </c>
      <c r="C52" s="8">
        <v>366966</v>
      </c>
      <c r="D52" s="2"/>
      <c r="E52" s="3"/>
      <c r="F52" s="4"/>
      <c r="G52" s="4"/>
      <c r="H52" s="1"/>
      <c r="I52" s="4"/>
      <c r="J52" s="1"/>
      <c r="K52" s="1"/>
      <c r="L52" s="3"/>
      <c r="M52" s="4"/>
    </row>
    <row r="53" spans="1:13" x14ac:dyDescent="0.2">
      <c r="A53" s="9">
        <v>166.54999999999998</v>
      </c>
      <c r="B53" s="8">
        <v>371432</v>
      </c>
      <c r="C53" s="8">
        <v>372314</v>
      </c>
      <c r="D53" s="2"/>
      <c r="E53" s="3"/>
      <c r="F53" s="4"/>
      <c r="G53" s="4"/>
      <c r="H53" s="1"/>
      <c r="I53" s="4"/>
      <c r="J53" s="1"/>
      <c r="K53" s="1"/>
      <c r="L53" s="3"/>
      <c r="M53" s="4"/>
    </row>
    <row r="54" spans="1:13" x14ac:dyDescent="0.2">
      <c r="A54" s="9">
        <v>167.04999999999998</v>
      </c>
      <c r="B54" s="8">
        <v>373804</v>
      </c>
      <c r="C54" s="8">
        <v>378706</v>
      </c>
      <c r="D54" s="2"/>
      <c r="E54" s="3"/>
      <c r="F54" s="4"/>
      <c r="G54" s="4"/>
      <c r="H54" s="1"/>
      <c r="I54" s="4"/>
      <c r="J54" s="1"/>
      <c r="K54" s="1"/>
      <c r="L54" s="3"/>
      <c r="M54" s="4"/>
    </row>
    <row r="55" spans="1:13" x14ac:dyDescent="0.2">
      <c r="A55" s="9">
        <v>167.38333333333333</v>
      </c>
      <c r="B55" s="8">
        <v>381602</v>
      </c>
      <c r="C55" s="8">
        <v>383000</v>
      </c>
      <c r="D55" s="2"/>
      <c r="E55" s="3"/>
      <c r="F55" s="4"/>
      <c r="G55" s="4"/>
      <c r="H55" s="1"/>
      <c r="I55" s="4"/>
      <c r="J55" s="1"/>
      <c r="K55" s="1"/>
      <c r="L55" s="3"/>
      <c r="M55" s="4"/>
    </row>
    <row r="56" spans="1:13" x14ac:dyDescent="0.2">
      <c r="A56" s="9">
        <v>167.71666666666667</v>
      </c>
      <c r="B56" s="8">
        <v>381494</v>
      </c>
      <c r="C56" s="8">
        <v>384790</v>
      </c>
      <c r="D56" s="2"/>
      <c r="E56" s="3"/>
      <c r="F56" s="4"/>
      <c r="G56" s="4"/>
      <c r="H56" s="1"/>
      <c r="I56" s="4"/>
      <c r="J56" s="1"/>
      <c r="K56" s="1"/>
      <c r="L56" s="3"/>
      <c r="M56" s="4"/>
    </row>
    <row r="57" spans="1:13" x14ac:dyDescent="0.2">
      <c r="A57" s="9">
        <v>167.88333333333333</v>
      </c>
      <c r="B57" s="8">
        <v>384586</v>
      </c>
      <c r="C57" s="8">
        <v>389166</v>
      </c>
      <c r="D57" s="2"/>
      <c r="E57" s="3"/>
      <c r="F57" s="4"/>
      <c r="G57" s="4"/>
      <c r="H57" s="1"/>
      <c r="I57" s="4"/>
      <c r="J57" s="1"/>
      <c r="K57" s="1"/>
      <c r="L57" s="3"/>
      <c r="M57" s="4"/>
    </row>
    <row r="58" spans="1:13" x14ac:dyDescent="0.2">
      <c r="A58" s="9">
        <v>168.04999999999998</v>
      </c>
      <c r="B58" s="8">
        <v>385206</v>
      </c>
      <c r="C58" s="8">
        <v>385568</v>
      </c>
      <c r="D58" s="2"/>
      <c r="E58" s="3"/>
      <c r="F58" s="4"/>
      <c r="G58" s="4"/>
      <c r="H58" s="1"/>
      <c r="I58" s="4"/>
      <c r="J58" s="1"/>
      <c r="K58" s="1"/>
      <c r="L58" s="3"/>
      <c r="M58" s="4"/>
    </row>
    <row r="59" spans="1:13" x14ac:dyDescent="0.2">
      <c r="A59" s="9">
        <v>168.38333333333333</v>
      </c>
      <c r="B59" s="8">
        <v>387970</v>
      </c>
      <c r="C59" s="8">
        <v>389490</v>
      </c>
      <c r="D59" s="2"/>
      <c r="E59" s="3"/>
      <c r="F59" s="4"/>
      <c r="G59" s="4"/>
      <c r="H59" s="1"/>
      <c r="I59" s="4"/>
      <c r="J59" s="1"/>
      <c r="K59" s="1"/>
      <c r="L59" s="3"/>
      <c r="M59" s="4"/>
    </row>
    <row r="60" spans="1:13" x14ac:dyDescent="0.2">
      <c r="A60" s="9">
        <v>168.71666666666667</v>
      </c>
      <c r="B60" s="8">
        <v>389006</v>
      </c>
      <c r="C60" s="8">
        <v>391864</v>
      </c>
      <c r="D60" s="2"/>
      <c r="E60" s="3"/>
      <c r="F60" s="4"/>
      <c r="G60" s="4"/>
      <c r="H60" s="1"/>
      <c r="I60" s="4"/>
      <c r="J60" s="1"/>
      <c r="K60" s="1"/>
      <c r="L60" s="3"/>
      <c r="M60" s="4"/>
    </row>
    <row r="61" spans="1:13" x14ac:dyDescent="0.2">
      <c r="A61" s="9">
        <v>169.21666666666667</v>
      </c>
      <c r="B61" s="8">
        <v>391716</v>
      </c>
      <c r="C61" s="8">
        <v>389300</v>
      </c>
      <c r="D61" s="2"/>
      <c r="E61" s="3"/>
      <c r="F61" s="4"/>
      <c r="G61" s="4"/>
      <c r="H61" s="1"/>
      <c r="I61" s="4"/>
      <c r="J61" s="1"/>
      <c r="K61" s="1"/>
      <c r="L61" s="3"/>
      <c r="M61" s="4"/>
    </row>
    <row r="62" spans="1:13" x14ac:dyDescent="0.2">
      <c r="A62" s="9">
        <v>169.55</v>
      </c>
      <c r="B62" s="8">
        <v>394816</v>
      </c>
      <c r="C62" s="8">
        <v>387942</v>
      </c>
      <c r="D62" s="2"/>
      <c r="E62" s="3"/>
      <c r="F62" s="4"/>
      <c r="G62" s="4"/>
      <c r="H62" s="1"/>
      <c r="I62" s="4"/>
      <c r="J62" s="1"/>
      <c r="K62" s="1"/>
      <c r="L62" s="3"/>
      <c r="M62" s="4"/>
    </row>
    <row r="63" spans="1:13" x14ac:dyDescent="0.2">
      <c r="A63" s="9">
        <v>169.88333333333335</v>
      </c>
      <c r="B63" s="8">
        <v>392634</v>
      </c>
      <c r="C63" s="8">
        <v>390788</v>
      </c>
      <c r="D63" s="2"/>
      <c r="E63" s="3"/>
      <c r="F63" s="4"/>
      <c r="G63" s="4"/>
      <c r="H63" s="1"/>
      <c r="I63" s="4"/>
      <c r="J63" s="1"/>
      <c r="K63" s="1"/>
      <c r="L63" s="3"/>
      <c r="M63" s="4"/>
    </row>
    <row r="64" spans="1:13" x14ac:dyDescent="0.2">
      <c r="A64" s="9">
        <v>170.2166666666667</v>
      </c>
      <c r="B64" s="8">
        <v>394224</v>
      </c>
      <c r="C64" s="8">
        <v>388632</v>
      </c>
      <c r="D64" s="2"/>
      <c r="E64" s="3"/>
      <c r="F64" s="4"/>
      <c r="G64" s="4"/>
      <c r="H64" s="1"/>
      <c r="I64" s="4"/>
      <c r="J64" s="1"/>
      <c r="K64" s="1"/>
      <c r="L64" s="3"/>
      <c r="M64" s="4"/>
    </row>
    <row r="65" spans="1:13" x14ac:dyDescent="0.2">
      <c r="A65" s="9">
        <v>170.55000000000004</v>
      </c>
      <c r="B65" s="8">
        <v>393104</v>
      </c>
      <c r="C65" s="8">
        <v>392544</v>
      </c>
      <c r="D65" s="2"/>
      <c r="E65" s="3"/>
      <c r="F65" s="4"/>
      <c r="G65" s="4"/>
      <c r="H65" s="1"/>
      <c r="I65" s="4"/>
      <c r="J65" s="1"/>
      <c r="K65" s="1"/>
      <c r="L65" s="3"/>
      <c r="M65" s="4"/>
    </row>
    <row r="66" spans="1:13" x14ac:dyDescent="0.2">
      <c r="A66" s="9">
        <v>171.05000000000004</v>
      </c>
      <c r="B66" s="8">
        <v>391366</v>
      </c>
      <c r="C66" s="8">
        <v>389442</v>
      </c>
      <c r="D66" s="2"/>
      <c r="E66" s="3"/>
      <c r="F66" s="4"/>
      <c r="G66" s="4"/>
      <c r="H66" s="1"/>
      <c r="I66" s="4"/>
      <c r="J66" s="2"/>
      <c r="K66" s="2"/>
      <c r="L66" s="3"/>
      <c r="M66" s="4"/>
    </row>
    <row r="67" spans="1:13" x14ac:dyDescent="0.2">
      <c r="A67" s="9">
        <v>172.2166666666667</v>
      </c>
      <c r="B67" s="8">
        <v>379958</v>
      </c>
      <c r="C67" s="8">
        <v>379854</v>
      </c>
      <c r="D67" s="2"/>
      <c r="E67" s="3"/>
      <c r="F67" s="4"/>
      <c r="G67" s="4"/>
      <c r="H67" s="1"/>
      <c r="I67" s="4"/>
      <c r="J67" s="2"/>
      <c r="K67" s="2"/>
      <c r="L67" s="3"/>
      <c r="M67" s="4"/>
    </row>
    <row r="68" spans="1:13" x14ac:dyDescent="0.2">
      <c r="A68" s="9">
        <v>176.2166666666667</v>
      </c>
      <c r="B68" s="8">
        <v>372758</v>
      </c>
      <c r="C68" s="8">
        <v>375850</v>
      </c>
      <c r="D68" s="2"/>
      <c r="E68" s="3"/>
      <c r="F68" s="4"/>
      <c r="G68" s="4"/>
      <c r="H68" s="1"/>
      <c r="I68" s="4"/>
      <c r="J68" s="2"/>
      <c r="K68" s="2"/>
      <c r="L68" s="3"/>
      <c r="M68" s="4"/>
    </row>
    <row r="69" spans="1:13" x14ac:dyDescent="0.2">
      <c r="A69" s="9">
        <v>186.4666666666667</v>
      </c>
      <c r="B69" s="8">
        <v>349076</v>
      </c>
      <c r="C69" s="8">
        <v>357174</v>
      </c>
      <c r="D69" s="2"/>
      <c r="E69" s="3"/>
      <c r="F69" s="4"/>
      <c r="G69" s="4"/>
      <c r="H69" s="1"/>
      <c r="I69" s="4"/>
      <c r="J69" s="2"/>
      <c r="K69" s="2"/>
      <c r="L69" s="3"/>
      <c r="M69" s="4"/>
    </row>
    <row r="70" spans="1:13" x14ac:dyDescent="0.2">
      <c r="A70" s="9">
        <v>196.9666666666667</v>
      </c>
      <c r="B70" s="8">
        <v>289954</v>
      </c>
      <c r="C70" s="8">
        <v>294416</v>
      </c>
      <c r="D70" s="2"/>
      <c r="E70" s="3"/>
      <c r="F70" s="4"/>
      <c r="G70" s="4"/>
      <c r="H70" s="1"/>
      <c r="I70" s="4"/>
      <c r="J70" s="2"/>
      <c r="K70" s="2"/>
      <c r="L70" s="3"/>
      <c r="M70" s="4"/>
    </row>
    <row r="71" spans="1:13" x14ac:dyDescent="0.2">
      <c r="A71" s="9">
        <v>210.4666666666667</v>
      </c>
      <c r="B71" s="8">
        <v>180812</v>
      </c>
      <c r="C71" s="8">
        <v>186816</v>
      </c>
      <c r="D71" s="2"/>
      <c r="E71" s="3"/>
      <c r="F71" s="4"/>
      <c r="G71" s="4"/>
      <c r="H71" s="1"/>
      <c r="I71" s="4"/>
      <c r="J71" s="2"/>
      <c r="K71" s="2"/>
      <c r="L71" s="3"/>
      <c r="M71" s="4"/>
    </row>
    <row r="72" spans="1:13" x14ac:dyDescent="0.2">
      <c r="A72" s="9">
        <v>216.4666666666667</v>
      </c>
      <c r="B72" s="8">
        <v>145008</v>
      </c>
      <c r="C72" s="8">
        <v>148662</v>
      </c>
      <c r="D72" s="2"/>
      <c r="E72" s="3"/>
      <c r="F72" s="4"/>
      <c r="G72" s="4"/>
      <c r="H72" s="1"/>
      <c r="I72" s="4"/>
      <c r="J72" s="2"/>
      <c r="K72" s="2"/>
      <c r="L72" s="3"/>
      <c r="M72" s="4"/>
    </row>
    <row r="73" spans="1:13" x14ac:dyDescent="0.2">
      <c r="A73" s="9">
        <v>222.4666666666667</v>
      </c>
      <c r="B73" s="8">
        <v>116566</v>
      </c>
      <c r="C73" s="8">
        <v>120334</v>
      </c>
      <c r="D73" s="2"/>
      <c r="E73" s="3"/>
      <c r="F73" s="4"/>
      <c r="G73" s="4"/>
      <c r="H73" s="1"/>
      <c r="I73" s="4"/>
      <c r="J73" s="2"/>
      <c r="K73" s="2"/>
      <c r="L73" s="3"/>
      <c r="M73" s="4"/>
    </row>
    <row r="74" spans="1:13" x14ac:dyDescent="0.2">
      <c r="A74" s="9">
        <v>235.4666666666667</v>
      </c>
      <c r="B74" s="8">
        <v>72610</v>
      </c>
      <c r="C74" s="8">
        <v>75206</v>
      </c>
      <c r="D74" s="2"/>
      <c r="E74" s="3"/>
      <c r="F74" s="4"/>
      <c r="G74" s="4"/>
      <c r="H74" s="1"/>
      <c r="I74" s="4"/>
      <c r="J74" s="2"/>
      <c r="K74" s="2"/>
      <c r="L74" s="3"/>
      <c r="M74" s="4"/>
    </row>
    <row r="75" spans="1:13" x14ac:dyDescent="0.2">
      <c r="A75" s="9">
        <v>246.4666666666667</v>
      </c>
      <c r="B75" s="8">
        <v>59996</v>
      </c>
      <c r="C75" s="8">
        <v>62594</v>
      </c>
      <c r="D75" s="2"/>
      <c r="E75" s="3"/>
      <c r="F75" s="4"/>
      <c r="G75" s="4"/>
      <c r="H75" s="1"/>
      <c r="I75" s="4"/>
      <c r="J75" s="2"/>
      <c r="K75" s="2"/>
      <c r="L75" s="3"/>
      <c r="M75" s="4"/>
    </row>
    <row r="76" spans="1:13" x14ac:dyDescent="0.2">
      <c r="A76" s="9">
        <v>259.4666666666667</v>
      </c>
      <c r="B76" s="8">
        <v>48022</v>
      </c>
      <c r="C76" s="8">
        <v>49744</v>
      </c>
      <c r="D76" s="2"/>
      <c r="E76" s="3"/>
      <c r="F76" s="4"/>
      <c r="G76" s="4"/>
      <c r="H76" s="1"/>
      <c r="I76" s="4"/>
      <c r="J76" s="2"/>
      <c r="K76" s="2"/>
      <c r="L76" s="3"/>
      <c r="M76" s="4"/>
    </row>
    <row r="77" spans="1:13" x14ac:dyDescent="0.2">
      <c r="A77" s="9">
        <v>269.8</v>
      </c>
      <c r="B77" s="8">
        <v>44490</v>
      </c>
      <c r="C77" s="8">
        <v>46450</v>
      </c>
      <c r="D77" s="2"/>
      <c r="E77" s="3"/>
      <c r="F77" s="4"/>
      <c r="G77" s="4"/>
      <c r="H77" s="1"/>
      <c r="I77" s="4"/>
      <c r="J77" s="2"/>
      <c r="K77" s="2"/>
      <c r="L77" s="3"/>
      <c r="M77" s="4"/>
    </row>
    <row r="78" spans="1:13" x14ac:dyDescent="0.2">
      <c r="A78" s="9">
        <v>285.4666666666667</v>
      </c>
      <c r="B78" s="8">
        <v>42124</v>
      </c>
      <c r="C78" s="8">
        <v>43932</v>
      </c>
      <c r="D78" s="2"/>
      <c r="E78" s="3"/>
      <c r="F78" s="4"/>
      <c r="G78" s="4"/>
      <c r="H78" s="1"/>
      <c r="I78" s="4"/>
      <c r="J78" s="2"/>
      <c r="K78" s="2"/>
      <c r="L78" s="3"/>
      <c r="M78" s="4"/>
    </row>
    <row r="79" spans="1:13" x14ac:dyDescent="0.2">
      <c r="A79" s="9">
        <v>294.13333333333338</v>
      </c>
      <c r="B79" s="8">
        <v>40418</v>
      </c>
      <c r="C79" s="8">
        <v>41866</v>
      </c>
      <c r="D79" s="2"/>
      <c r="E79" s="3"/>
      <c r="F79" s="4"/>
      <c r="G79" s="4"/>
      <c r="H79" s="1"/>
      <c r="I79" s="4"/>
      <c r="J79" s="2"/>
      <c r="K79" s="2"/>
      <c r="L79" s="3"/>
      <c r="M79" s="4"/>
    </row>
    <row r="80" spans="1:13" x14ac:dyDescent="0.2">
      <c r="A80" s="9">
        <v>308.9666666666667</v>
      </c>
      <c r="B80" s="8">
        <v>39928</v>
      </c>
      <c r="C80" s="8">
        <v>41270</v>
      </c>
      <c r="D80" s="2"/>
      <c r="E80" s="3"/>
      <c r="F80" s="4"/>
      <c r="G80" s="4"/>
      <c r="H80" s="1"/>
      <c r="I80" s="4"/>
      <c r="J80" s="2"/>
      <c r="K80" s="2"/>
      <c r="L80" s="3"/>
      <c r="M80" s="4"/>
    </row>
    <row r="81" spans="1:13" x14ac:dyDescent="0.2">
      <c r="A81" s="9">
        <v>318.3</v>
      </c>
      <c r="B81" s="8">
        <v>38560</v>
      </c>
      <c r="C81" s="8">
        <v>39248</v>
      </c>
      <c r="D81" s="2"/>
      <c r="E81" s="3"/>
      <c r="F81" s="4"/>
      <c r="G81" s="4"/>
      <c r="H81" s="1"/>
      <c r="I81" s="4"/>
      <c r="J81" s="2"/>
      <c r="K81" s="2"/>
      <c r="L81" s="3"/>
      <c r="M81" s="4"/>
    </row>
    <row r="82" spans="1:13" x14ac:dyDescent="0.2">
      <c r="A82" s="9">
        <v>331.4666666666667</v>
      </c>
      <c r="B82" s="8">
        <v>38246</v>
      </c>
      <c r="C82" s="8">
        <v>39670</v>
      </c>
      <c r="D82" s="2"/>
      <c r="E82" s="3"/>
      <c r="F82" s="4"/>
      <c r="G82" s="4"/>
      <c r="H82" s="1"/>
      <c r="I82" s="4"/>
      <c r="J82" s="2"/>
      <c r="K82" s="2"/>
      <c r="L82" s="3"/>
      <c r="M82" s="4"/>
    </row>
    <row r="83" spans="1:13" x14ac:dyDescent="0.2">
      <c r="A83" s="9">
        <v>331.51666666666671</v>
      </c>
      <c r="B83" s="8">
        <v>42982</v>
      </c>
      <c r="C83" s="8">
        <v>42878</v>
      </c>
      <c r="D83" s="2"/>
      <c r="E83" s="3"/>
      <c r="F83" s="4"/>
      <c r="G83" s="4"/>
      <c r="H83" s="1"/>
      <c r="I83" s="4"/>
      <c r="J83" s="1"/>
      <c r="K83" s="1"/>
      <c r="L83" s="3"/>
      <c r="M83" s="4"/>
    </row>
    <row r="84" spans="1:13" x14ac:dyDescent="0.2">
      <c r="A84" s="9">
        <v>331.68333333333339</v>
      </c>
      <c r="B84" s="8">
        <v>95548</v>
      </c>
      <c r="C84" s="8">
        <v>81206</v>
      </c>
      <c r="D84" s="2"/>
      <c r="E84" s="3"/>
      <c r="F84" s="4"/>
      <c r="G84" s="4"/>
      <c r="H84" s="1"/>
      <c r="I84" s="4"/>
      <c r="J84" s="1"/>
      <c r="K84" s="1"/>
      <c r="L84" s="3"/>
      <c r="M84" s="4"/>
    </row>
    <row r="85" spans="1:13" x14ac:dyDescent="0.2">
      <c r="A85" s="9">
        <v>331.85000000000008</v>
      </c>
      <c r="B85" s="8">
        <v>184836</v>
      </c>
      <c r="C85" s="8">
        <v>159838</v>
      </c>
      <c r="D85" s="2"/>
      <c r="E85" s="3"/>
      <c r="F85" s="4"/>
      <c r="G85" s="4"/>
      <c r="H85" s="1"/>
      <c r="I85" s="4"/>
      <c r="J85" s="1"/>
      <c r="K85" s="1"/>
      <c r="L85" s="3"/>
      <c r="M85" s="4"/>
    </row>
    <row r="86" spans="1:13" x14ac:dyDescent="0.2">
      <c r="A86" s="9">
        <v>332.01666666666677</v>
      </c>
      <c r="B86" s="8">
        <v>239644</v>
      </c>
      <c r="C86" s="8">
        <v>221036</v>
      </c>
      <c r="D86" s="2"/>
      <c r="E86" s="3"/>
      <c r="F86" s="4"/>
      <c r="G86" s="4"/>
      <c r="H86" s="1"/>
      <c r="I86" s="4"/>
      <c r="J86" s="1"/>
      <c r="K86" s="1"/>
      <c r="L86" s="3"/>
      <c r="M86" s="4"/>
    </row>
    <row r="87" spans="1:13" x14ac:dyDescent="0.2">
      <c r="A87" s="9">
        <v>332.18333333333345</v>
      </c>
      <c r="B87" s="8">
        <v>266010</v>
      </c>
      <c r="C87" s="8">
        <v>255338</v>
      </c>
      <c r="D87" s="2"/>
      <c r="E87" s="3"/>
      <c r="F87" s="4"/>
      <c r="G87" s="4"/>
      <c r="H87" s="1"/>
      <c r="I87" s="4"/>
      <c r="J87" s="1"/>
      <c r="K87" s="1"/>
      <c r="L87" s="3"/>
      <c r="M87" s="4"/>
    </row>
    <row r="88" spans="1:13" x14ac:dyDescent="0.2">
      <c r="A88" s="9">
        <v>332.35000000000014</v>
      </c>
      <c r="B88" s="8">
        <v>282426</v>
      </c>
      <c r="C88" s="8">
        <v>277776</v>
      </c>
      <c r="D88" s="2"/>
      <c r="E88" s="3"/>
      <c r="F88" s="4"/>
      <c r="G88" s="4"/>
      <c r="H88" s="1"/>
      <c r="I88" s="4"/>
      <c r="J88" s="1"/>
      <c r="K88" s="1"/>
      <c r="L88" s="3"/>
      <c r="M88" s="4"/>
    </row>
    <row r="89" spans="1:13" x14ac:dyDescent="0.2">
      <c r="A89" s="9">
        <v>332.51666666666682</v>
      </c>
      <c r="B89" s="8">
        <v>294924</v>
      </c>
      <c r="C89" s="8">
        <v>288744</v>
      </c>
      <c r="D89" s="2"/>
      <c r="E89" s="3"/>
      <c r="F89" s="4"/>
      <c r="G89" s="4"/>
      <c r="H89" s="1"/>
      <c r="I89" s="4"/>
      <c r="J89" s="1"/>
      <c r="K89" s="1"/>
      <c r="L89" s="3"/>
      <c r="M89" s="4"/>
    </row>
    <row r="90" spans="1:13" x14ac:dyDescent="0.2">
      <c r="A90" s="9">
        <v>333.01666666666682</v>
      </c>
      <c r="B90" s="8">
        <v>313332</v>
      </c>
      <c r="C90" s="8">
        <v>313768</v>
      </c>
      <c r="D90" s="2"/>
      <c r="E90" s="3"/>
      <c r="F90" s="4"/>
      <c r="G90" s="4"/>
      <c r="H90" s="1"/>
      <c r="I90" s="4"/>
      <c r="J90" s="1"/>
      <c r="K90" s="1"/>
      <c r="L90" s="3"/>
      <c r="M90" s="4"/>
    </row>
    <row r="91" spans="1:13" x14ac:dyDescent="0.2">
      <c r="A91" s="9">
        <v>333.51666666666682</v>
      </c>
      <c r="B91" s="8">
        <v>322780</v>
      </c>
      <c r="C91" s="8">
        <v>320906</v>
      </c>
      <c r="D91" s="2"/>
      <c r="E91" s="3"/>
      <c r="F91" s="4"/>
      <c r="G91" s="4"/>
      <c r="H91" s="1"/>
      <c r="I91" s="4"/>
      <c r="J91" s="1"/>
      <c r="K91" s="1"/>
      <c r="L91" s="3"/>
      <c r="M91" s="4"/>
    </row>
    <row r="92" spans="1:13" x14ac:dyDescent="0.2">
      <c r="A92" s="9">
        <v>334.01666666666682</v>
      </c>
      <c r="B92" s="8">
        <v>330618</v>
      </c>
      <c r="C92" s="8">
        <v>333236</v>
      </c>
      <c r="D92" s="2"/>
      <c r="E92" s="3"/>
      <c r="F92" s="4"/>
      <c r="G92" s="4"/>
      <c r="H92" s="1"/>
      <c r="I92" s="4"/>
      <c r="J92" s="1"/>
      <c r="K92" s="1"/>
      <c r="L92" s="3"/>
      <c r="M92" s="4"/>
    </row>
    <row r="93" spans="1:13" x14ac:dyDescent="0.2">
      <c r="A93" s="9">
        <v>334.51666666666682</v>
      </c>
      <c r="B93" s="8">
        <v>335666</v>
      </c>
      <c r="C93" s="8">
        <v>338824</v>
      </c>
      <c r="D93" s="2"/>
      <c r="E93" s="3"/>
      <c r="F93" s="4"/>
      <c r="G93" s="4"/>
      <c r="H93" s="1"/>
      <c r="I93" s="4"/>
      <c r="J93" s="1"/>
      <c r="K93" s="1"/>
      <c r="L93" s="3"/>
      <c r="M93" s="4"/>
    </row>
    <row r="94" spans="1:13" x14ac:dyDescent="0.2">
      <c r="A94" s="9">
        <v>335.01666666666682</v>
      </c>
      <c r="B94" s="8">
        <v>342608</v>
      </c>
      <c r="C94" s="8">
        <v>353710</v>
      </c>
      <c r="D94" s="2"/>
      <c r="E94" s="3"/>
      <c r="F94" s="4"/>
      <c r="G94" s="4"/>
      <c r="H94" s="1"/>
      <c r="I94" s="4"/>
      <c r="J94" s="1"/>
      <c r="K94" s="1"/>
      <c r="L94" s="3"/>
      <c r="M94" s="4"/>
    </row>
    <row r="95" spans="1:13" x14ac:dyDescent="0.2">
      <c r="A95" s="9">
        <v>335.51666666666682</v>
      </c>
      <c r="B95" s="8">
        <v>346154</v>
      </c>
      <c r="C95" s="8">
        <v>354336</v>
      </c>
      <c r="D95" s="2"/>
      <c r="E95" s="3"/>
      <c r="F95" s="4"/>
      <c r="G95" s="4"/>
      <c r="H95" s="1"/>
      <c r="I95" s="4"/>
      <c r="J95" s="1"/>
      <c r="K95" s="1"/>
      <c r="L95" s="3"/>
      <c r="M95" s="4"/>
    </row>
    <row r="96" spans="1:13" x14ac:dyDescent="0.2">
      <c r="A96" s="9">
        <v>336.01666666666682</v>
      </c>
      <c r="B96" s="8">
        <v>348244</v>
      </c>
      <c r="C96" s="8">
        <v>357736</v>
      </c>
      <c r="D96" s="2"/>
      <c r="E96" s="3"/>
      <c r="F96" s="4"/>
      <c r="G96" s="4"/>
      <c r="H96" s="1"/>
      <c r="I96" s="4"/>
      <c r="J96" s="1"/>
      <c r="K96" s="1"/>
      <c r="L96" s="3"/>
      <c r="M96" s="4"/>
    </row>
    <row r="97" spans="1:13" x14ac:dyDescent="0.2">
      <c r="A97" s="9">
        <v>336.68333333333351</v>
      </c>
      <c r="B97" s="8">
        <v>352626</v>
      </c>
      <c r="C97" s="8">
        <v>356234</v>
      </c>
      <c r="D97" s="2"/>
      <c r="E97" s="3"/>
      <c r="F97" s="4"/>
      <c r="G97" s="4"/>
      <c r="H97" s="1"/>
      <c r="I97" s="4"/>
      <c r="J97" s="1"/>
      <c r="K97" s="1"/>
      <c r="L97" s="3"/>
      <c r="M97" s="4"/>
    </row>
    <row r="98" spans="1:13" x14ac:dyDescent="0.2">
      <c r="A98" s="9">
        <v>337.18333333333351</v>
      </c>
      <c r="B98" s="8">
        <v>355068</v>
      </c>
      <c r="C98" s="8">
        <v>357908</v>
      </c>
      <c r="D98" s="2"/>
      <c r="E98" s="3"/>
      <c r="F98" s="4"/>
      <c r="G98" s="4"/>
      <c r="H98" s="1"/>
      <c r="I98" s="4"/>
      <c r="J98" s="1"/>
      <c r="K98" s="1"/>
      <c r="L98" s="3"/>
      <c r="M98" s="4"/>
    </row>
    <row r="99" spans="1:13" x14ac:dyDescent="0.2">
      <c r="A99" s="9">
        <v>337.68333333333351</v>
      </c>
      <c r="B99" s="8">
        <v>357928</v>
      </c>
      <c r="C99" s="8">
        <v>358890</v>
      </c>
      <c r="D99" s="2"/>
      <c r="E99" s="3"/>
      <c r="F99" s="4"/>
      <c r="G99" s="4"/>
      <c r="H99" s="1"/>
      <c r="I99" s="4"/>
      <c r="J99" s="1"/>
      <c r="K99" s="1"/>
      <c r="L99" s="3"/>
      <c r="M99" s="4"/>
    </row>
    <row r="100" spans="1:13" x14ac:dyDescent="0.2">
      <c r="A100" s="9">
        <v>338.18333333333351</v>
      </c>
      <c r="B100" s="8">
        <v>359994</v>
      </c>
      <c r="C100" s="8">
        <v>360348</v>
      </c>
      <c r="D100" s="2"/>
      <c r="E100" s="3"/>
      <c r="F100" s="4"/>
      <c r="G100" s="4"/>
      <c r="H100" s="1"/>
      <c r="I100" s="4"/>
      <c r="J100" s="1"/>
      <c r="K100" s="1"/>
      <c r="L100" s="3"/>
      <c r="M100" s="4"/>
    </row>
    <row r="101" spans="1:13" x14ac:dyDescent="0.2">
      <c r="A101" s="9">
        <v>338.68333333333351</v>
      </c>
      <c r="B101" s="8">
        <v>357824</v>
      </c>
      <c r="C101" s="8">
        <v>360948</v>
      </c>
      <c r="D101" s="2"/>
      <c r="E101" s="3"/>
      <c r="F101" s="4"/>
      <c r="G101" s="4"/>
      <c r="H101" s="1"/>
      <c r="I101" s="4"/>
      <c r="J101" s="2"/>
      <c r="K101" s="2"/>
      <c r="L101" s="3"/>
      <c r="M101" s="4"/>
    </row>
    <row r="102" spans="1:13" x14ac:dyDescent="0.2">
      <c r="A102" s="9">
        <v>342.01666666666682</v>
      </c>
      <c r="B102" s="8">
        <v>351342</v>
      </c>
      <c r="C102" s="8">
        <v>347578</v>
      </c>
      <c r="D102" s="2"/>
      <c r="E102" s="3"/>
      <c r="F102" s="4"/>
      <c r="G102" s="4"/>
      <c r="H102" s="1"/>
      <c r="I102" s="4"/>
      <c r="J102" s="2"/>
      <c r="K102" s="2"/>
      <c r="L102" s="3"/>
      <c r="M102" s="4"/>
    </row>
    <row r="103" spans="1:13" x14ac:dyDescent="0.2">
      <c r="A103" s="9">
        <v>360.01666666666682</v>
      </c>
      <c r="B103" s="8">
        <v>339208</v>
      </c>
      <c r="C103" s="8">
        <v>342706</v>
      </c>
      <c r="D103" s="2"/>
      <c r="E103" s="3"/>
      <c r="F103" s="4"/>
      <c r="G103" s="4"/>
      <c r="H103" s="1"/>
      <c r="I103" s="4"/>
      <c r="J103" s="2"/>
      <c r="K103" s="2"/>
      <c r="L103" s="3"/>
      <c r="M103" s="4"/>
    </row>
    <row r="104" spans="1:13" x14ac:dyDescent="0.2">
      <c r="A104" s="9">
        <v>380.01666666666682</v>
      </c>
      <c r="B104" s="8">
        <v>327258</v>
      </c>
      <c r="C104" s="8">
        <v>334354</v>
      </c>
      <c r="D104" s="2"/>
      <c r="E104" s="3"/>
      <c r="F104" s="4"/>
      <c r="G104" s="4"/>
      <c r="H104" s="1"/>
      <c r="I104" s="4"/>
      <c r="J104" s="2"/>
      <c r="K104" s="2"/>
      <c r="L104" s="3"/>
      <c r="M104" s="4"/>
    </row>
    <row r="105" spans="1:13" x14ac:dyDescent="0.2">
      <c r="A105" s="9">
        <v>428.51666666666682</v>
      </c>
      <c r="B105" s="8">
        <v>279642</v>
      </c>
      <c r="C105" s="8">
        <v>281524</v>
      </c>
      <c r="D105" s="2"/>
      <c r="E105" s="3"/>
      <c r="F105" s="4"/>
      <c r="G105" s="4"/>
      <c r="H105" s="1"/>
      <c r="I105" s="4"/>
      <c r="J105" s="2"/>
      <c r="K105" s="2"/>
      <c r="L105" s="3"/>
      <c r="M105" s="4"/>
    </row>
    <row r="106" spans="1:13" x14ac:dyDescent="0.2">
      <c r="A106" s="9">
        <v>440.51666666666682</v>
      </c>
      <c r="B106" s="8">
        <v>259866</v>
      </c>
      <c r="C106" s="8">
        <v>269290</v>
      </c>
      <c r="D106" s="2"/>
      <c r="E106" s="3"/>
      <c r="F106" s="4"/>
      <c r="G106" s="4"/>
      <c r="H106" s="1"/>
      <c r="I106" s="4"/>
      <c r="J106" s="2"/>
      <c r="K106" s="2"/>
      <c r="L106" s="3"/>
      <c r="M106" s="4"/>
    </row>
    <row r="107" spans="1:13" x14ac:dyDescent="0.2">
      <c r="A107" s="9">
        <v>479.51666666666682</v>
      </c>
      <c r="B107" s="8">
        <v>203472</v>
      </c>
      <c r="C107" s="8">
        <v>203406</v>
      </c>
      <c r="D107" s="2"/>
      <c r="E107" s="3"/>
      <c r="F107" s="4"/>
      <c r="G107" s="4"/>
      <c r="H107" s="1"/>
      <c r="I107" s="4"/>
      <c r="J107" s="2"/>
      <c r="K107" s="2"/>
      <c r="L107" s="3"/>
      <c r="M107" s="4"/>
    </row>
    <row r="108" spans="1:13" x14ac:dyDescent="0.2">
      <c r="A108" s="9">
        <v>488.51666666666682</v>
      </c>
      <c r="B108" s="8">
        <v>187596</v>
      </c>
      <c r="C108" s="8">
        <v>193676</v>
      </c>
      <c r="D108" s="2"/>
      <c r="E108" s="3"/>
      <c r="F108" s="4"/>
      <c r="G108" s="4"/>
      <c r="H108" s="1"/>
      <c r="I108" s="4"/>
      <c r="J108" s="2"/>
      <c r="K108" s="2"/>
      <c r="L108" s="3"/>
      <c r="M108" s="4"/>
    </row>
    <row r="109" spans="1:13" x14ac:dyDescent="0.2">
      <c r="A109" s="9">
        <v>499.51666666666682</v>
      </c>
      <c r="B109" s="8">
        <v>172262</v>
      </c>
      <c r="C109" s="8">
        <v>179104</v>
      </c>
      <c r="D109" s="2"/>
      <c r="E109" s="3"/>
      <c r="F109" s="4"/>
      <c r="G109" s="4"/>
      <c r="H109" s="1"/>
      <c r="I109" s="4"/>
      <c r="J109" s="2"/>
      <c r="K109" s="2"/>
      <c r="L109" s="3"/>
      <c r="M109" s="4"/>
    </row>
    <row r="110" spans="1:13" x14ac:dyDescent="0.2">
      <c r="A110" s="9">
        <v>511.51666666666682</v>
      </c>
      <c r="B110" s="8">
        <v>156666</v>
      </c>
      <c r="C110" s="8">
        <v>161746</v>
      </c>
      <c r="D110" s="2"/>
      <c r="E110" s="3"/>
      <c r="F110" s="4"/>
      <c r="G110" s="4"/>
      <c r="H110" s="1"/>
      <c r="I110" s="4"/>
      <c r="J110" s="2"/>
      <c r="K110" s="2"/>
      <c r="L110" s="3"/>
      <c r="M110" s="4"/>
    </row>
    <row r="111" spans="1:13" x14ac:dyDescent="0.2">
      <c r="A111" s="9">
        <v>523.51666666666688</v>
      </c>
      <c r="B111" s="8">
        <v>146254</v>
      </c>
      <c r="C111" s="8">
        <v>151596</v>
      </c>
      <c r="D111" s="2"/>
      <c r="E111" s="3"/>
      <c r="F111" s="4"/>
      <c r="G111" s="4"/>
      <c r="H111" s="1"/>
      <c r="I111" s="4"/>
      <c r="J111" s="2"/>
      <c r="K111" s="2"/>
      <c r="L111" s="3"/>
      <c r="M111" s="4"/>
    </row>
    <row r="112" spans="1:13" x14ac:dyDescent="0.2">
      <c r="A112" s="9">
        <v>548.01666666666688</v>
      </c>
      <c r="B112" s="8">
        <v>129936</v>
      </c>
      <c r="C112" s="8">
        <v>132994</v>
      </c>
      <c r="D112" s="2"/>
      <c r="E112" s="3"/>
      <c r="F112" s="4"/>
      <c r="G112" s="4"/>
      <c r="H112" s="1"/>
      <c r="I112" s="4"/>
      <c r="J112" s="2"/>
      <c r="K112" s="2"/>
      <c r="L112" s="3"/>
      <c r="M112" s="4"/>
    </row>
    <row r="113" spans="1:13" x14ac:dyDescent="0.2">
      <c r="A113" s="9">
        <v>558.01666666666688</v>
      </c>
      <c r="B113" s="8">
        <v>128248</v>
      </c>
      <c r="C113" s="8">
        <v>131840</v>
      </c>
      <c r="D113" s="2"/>
      <c r="E113" s="3"/>
      <c r="F113" s="4"/>
      <c r="G113" s="4"/>
      <c r="H113" s="1"/>
      <c r="I113" s="4"/>
      <c r="J113" s="2"/>
      <c r="K113" s="2"/>
      <c r="L113" s="3"/>
      <c r="M113" s="4"/>
    </row>
    <row r="114" spans="1:13" x14ac:dyDescent="0.2">
      <c r="A114" s="9">
        <v>572.01666666666688</v>
      </c>
      <c r="B114" s="8">
        <v>118920</v>
      </c>
      <c r="C114" s="8">
        <v>123930</v>
      </c>
      <c r="D114" s="2"/>
      <c r="E114" s="3"/>
      <c r="F114" s="4"/>
      <c r="G114" s="4"/>
      <c r="H114" s="1"/>
      <c r="I114" s="4"/>
      <c r="J114" s="2"/>
      <c r="K114" s="2"/>
      <c r="L114" s="3"/>
      <c r="M114" s="4"/>
    </row>
    <row r="115" spans="1:13" x14ac:dyDescent="0.2">
      <c r="A115" s="9">
        <v>595.51666666666688</v>
      </c>
      <c r="B115" s="8">
        <v>107868</v>
      </c>
      <c r="C115" s="8">
        <v>113268</v>
      </c>
      <c r="D115" s="2"/>
      <c r="E115" s="3"/>
      <c r="F115" s="4"/>
      <c r="G115" s="4"/>
      <c r="H115" s="1"/>
      <c r="I115" s="4"/>
      <c r="J115" s="2"/>
      <c r="K115" s="2"/>
      <c r="L115" s="3"/>
      <c r="M115" s="4"/>
    </row>
    <row r="116" spans="1:13" x14ac:dyDescent="0.2">
      <c r="A116" s="9">
        <v>623.51666666666688</v>
      </c>
      <c r="B116" s="8">
        <v>98488</v>
      </c>
      <c r="C116" s="8">
        <v>103086</v>
      </c>
      <c r="D116" s="2"/>
      <c r="E116" s="3"/>
      <c r="F116" s="4"/>
      <c r="G116" s="4"/>
      <c r="H116" s="1"/>
      <c r="I116" s="4"/>
      <c r="J116" s="2"/>
      <c r="K116" s="2"/>
      <c r="L116" s="3"/>
      <c r="M116" s="4"/>
    </row>
    <row r="117" spans="1:13" x14ac:dyDescent="0.2">
      <c r="A117" s="9">
        <v>646.51666666666688</v>
      </c>
      <c r="B117" s="8">
        <v>92182</v>
      </c>
      <c r="C117" s="8">
        <v>96376</v>
      </c>
      <c r="D117" s="2"/>
      <c r="E117" s="3"/>
      <c r="F117" s="4"/>
      <c r="G117" s="4"/>
      <c r="H117" s="1"/>
      <c r="I117" s="4"/>
      <c r="J117" s="2"/>
      <c r="K117" s="2"/>
      <c r="L117" s="3"/>
      <c r="M117" s="4"/>
    </row>
    <row r="118" spans="1:13" x14ac:dyDescent="0.2">
      <c r="A118" s="9">
        <v>654.51666666666688</v>
      </c>
      <c r="B118" s="8">
        <v>90988</v>
      </c>
      <c r="C118" s="8">
        <v>93648</v>
      </c>
      <c r="D118" s="2"/>
      <c r="E118" s="3"/>
      <c r="F118" s="4"/>
      <c r="G118" s="4"/>
      <c r="H118" s="1"/>
      <c r="I118" s="4"/>
      <c r="J118" s="2"/>
      <c r="K118" s="2"/>
      <c r="L118" s="3"/>
      <c r="M118" s="4"/>
    </row>
    <row r="119" spans="1:13" x14ac:dyDescent="0.2">
      <c r="A119" s="9">
        <v>667.51666666666688</v>
      </c>
      <c r="B119" s="8">
        <v>86546</v>
      </c>
      <c r="C119" s="8">
        <v>90786</v>
      </c>
      <c r="D119" s="2"/>
      <c r="E119" s="3"/>
      <c r="F119" s="4"/>
      <c r="G119" s="4"/>
      <c r="H119" s="1"/>
      <c r="I119" s="4"/>
      <c r="J119" s="2"/>
      <c r="K119" s="2"/>
      <c r="L119" s="3"/>
      <c r="M119" s="4"/>
    </row>
    <row r="120" spans="1:13" x14ac:dyDescent="0.2">
      <c r="A120" s="9">
        <v>678.01666666666688</v>
      </c>
      <c r="B120" s="8">
        <v>87114</v>
      </c>
      <c r="C120" s="8">
        <v>90286</v>
      </c>
      <c r="D120" s="2"/>
      <c r="E120" s="3"/>
      <c r="F120" s="4"/>
      <c r="G120" s="4"/>
      <c r="H120" s="1"/>
      <c r="I120" s="4"/>
      <c r="J120" s="2"/>
      <c r="K120" s="2"/>
      <c r="L120" s="3"/>
      <c r="M120" s="4"/>
    </row>
    <row r="121" spans="1:13" x14ac:dyDescent="0.2">
      <c r="A121" s="9">
        <v>678.60000000000025</v>
      </c>
      <c r="B121" s="8">
        <v>96598</v>
      </c>
      <c r="C121" s="8">
        <v>105454</v>
      </c>
      <c r="D121" s="2"/>
      <c r="E121" s="3"/>
      <c r="F121" s="4"/>
      <c r="G121" s="4"/>
      <c r="H121" s="1"/>
      <c r="I121" s="4"/>
      <c r="J121" s="1"/>
      <c r="K121" s="1"/>
      <c r="L121" s="1"/>
      <c r="M121" s="4"/>
    </row>
    <row r="122" spans="1:13" x14ac:dyDescent="0.2">
      <c r="A122" s="9">
        <v>678.76666666666688</v>
      </c>
      <c r="B122" s="8">
        <v>165270</v>
      </c>
      <c r="C122" s="8">
        <v>173680</v>
      </c>
      <c r="D122" s="2"/>
      <c r="E122" s="3"/>
      <c r="F122" s="4"/>
      <c r="G122" s="4"/>
      <c r="H122" s="1"/>
      <c r="I122" s="4"/>
      <c r="J122" s="1"/>
      <c r="K122" s="1"/>
      <c r="L122" s="1"/>
      <c r="M122" s="4"/>
    </row>
    <row r="123" spans="1:13" x14ac:dyDescent="0.2">
      <c r="A123" s="9">
        <v>679.10000000000025</v>
      </c>
      <c r="B123" s="8">
        <v>241078</v>
      </c>
      <c r="C123" s="8">
        <v>238308</v>
      </c>
      <c r="D123" s="2"/>
      <c r="E123" s="3"/>
      <c r="F123" s="4"/>
      <c r="G123" s="4"/>
      <c r="H123" s="1"/>
      <c r="I123" s="4"/>
      <c r="J123" s="1"/>
      <c r="K123" s="1"/>
      <c r="L123" s="1"/>
      <c r="M123" s="4"/>
    </row>
    <row r="124" spans="1:13" x14ac:dyDescent="0.2">
      <c r="A124" s="9">
        <v>679.60000000000025</v>
      </c>
      <c r="B124" s="8">
        <v>279310</v>
      </c>
      <c r="C124" s="8">
        <v>275866</v>
      </c>
      <c r="D124" s="2"/>
      <c r="E124" s="3"/>
      <c r="F124" s="4"/>
      <c r="G124" s="4"/>
      <c r="H124" s="1"/>
      <c r="I124" s="4"/>
      <c r="J124" s="1"/>
      <c r="K124" s="1"/>
      <c r="L124" s="1"/>
      <c r="M124" s="4"/>
    </row>
    <row r="125" spans="1:13" x14ac:dyDescent="0.2">
      <c r="A125" s="9">
        <v>680.10000000000025</v>
      </c>
      <c r="B125" s="8">
        <v>298146</v>
      </c>
      <c r="C125" s="8">
        <v>293168</v>
      </c>
      <c r="D125" s="2"/>
      <c r="E125" s="3"/>
      <c r="F125" s="4"/>
      <c r="G125" s="4"/>
      <c r="H125" s="1"/>
      <c r="I125" s="4"/>
      <c r="J125" s="1"/>
      <c r="K125" s="1"/>
      <c r="L125" s="1"/>
      <c r="M125" s="4"/>
    </row>
    <row r="126" spans="1:13" x14ac:dyDescent="0.2">
      <c r="A126" s="9">
        <v>681.10000000000025</v>
      </c>
      <c r="B126" s="8">
        <v>292170</v>
      </c>
      <c r="C126" s="8">
        <v>296608</v>
      </c>
      <c r="D126" s="2"/>
      <c r="E126" s="3"/>
      <c r="F126" s="4"/>
      <c r="G126" s="4"/>
      <c r="H126" s="1"/>
      <c r="I126" s="4"/>
      <c r="J126" s="1"/>
      <c r="K126" s="1"/>
      <c r="L126" s="1"/>
      <c r="M126" s="4"/>
    </row>
    <row r="127" spans="1:13" x14ac:dyDescent="0.2">
      <c r="A127" s="9">
        <v>682.10000000000025</v>
      </c>
      <c r="B127" s="8">
        <v>303366</v>
      </c>
      <c r="C127" s="8">
        <v>299868</v>
      </c>
      <c r="D127" s="2"/>
      <c r="E127" s="3"/>
      <c r="F127" s="4"/>
      <c r="G127" s="4"/>
      <c r="H127" s="1"/>
      <c r="I127" s="4"/>
      <c r="J127" s="1"/>
      <c r="K127" s="1"/>
      <c r="L127" s="1"/>
      <c r="M127" s="4"/>
    </row>
    <row r="128" spans="1:13" x14ac:dyDescent="0.2">
      <c r="A128" s="9">
        <v>682.60000000000025</v>
      </c>
      <c r="B128" s="8">
        <v>302936</v>
      </c>
      <c r="C128" s="8">
        <v>304382</v>
      </c>
      <c r="D128" s="2"/>
      <c r="E128" s="3"/>
      <c r="F128" s="4"/>
      <c r="G128" s="4"/>
      <c r="H128" s="1"/>
      <c r="I128" s="4"/>
      <c r="J128" s="1"/>
      <c r="K128" s="1"/>
      <c r="L128" s="1"/>
      <c r="M128" s="4"/>
    </row>
    <row r="129" spans="1:13" x14ac:dyDescent="0.2">
      <c r="A129" s="9">
        <v>691.01666666666688</v>
      </c>
      <c r="B129" s="8">
        <v>303406</v>
      </c>
      <c r="C129" s="8">
        <v>304388</v>
      </c>
      <c r="D129" s="2"/>
      <c r="E129" s="3"/>
      <c r="F129" s="4"/>
      <c r="G129" s="4"/>
      <c r="H129" s="1"/>
      <c r="I129" s="4"/>
      <c r="J129" s="1"/>
      <c r="K129" s="1"/>
      <c r="L129" s="1"/>
      <c r="M129" s="4"/>
    </row>
    <row r="130" spans="1:13" x14ac:dyDescent="0.2">
      <c r="A130" s="9">
        <v>700.01666666666688</v>
      </c>
      <c r="B130" s="8">
        <v>312624</v>
      </c>
      <c r="C130" s="8">
        <v>311052</v>
      </c>
      <c r="D130" s="2"/>
      <c r="E130" s="3"/>
      <c r="F130" s="4"/>
      <c r="G130" s="4"/>
      <c r="H130" s="1"/>
      <c r="I130" s="4"/>
      <c r="J130" s="1"/>
      <c r="K130" s="1"/>
      <c r="L130" s="1"/>
      <c r="M130" s="4"/>
    </row>
    <row r="131" spans="1:13" x14ac:dyDescent="0.2">
      <c r="A131" s="9">
        <v>715.01666666666688</v>
      </c>
      <c r="B131" s="8">
        <v>316782</v>
      </c>
      <c r="C131" s="8">
        <v>318380</v>
      </c>
      <c r="D131" s="2"/>
      <c r="E131" s="3"/>
      <c r="F131" s="4"/>
      <c r="G131" s="4"/>
      <c r="H131" s="1"/>
      <c r="I131" s="4"/>
      <c r="J131" s="1"/>
      <c r="K131" s="1"/>
      <c r="L131" s="1"/>
      <c r="M131" s="4"/>
    </row>
    <row r="132" spans="1:13" x14ac:dyDescent="0.2">
      <c r="A132" s="9">
        <v>739.01666666666688</v>
      </c>
      <c r="B132" s="8">
        <v>313260</v>
      </c>
      <c r="C132" s="8">
        <v>321294</v>
      </c>
      <c r="D132" s="2"/>
      <c r="E132" s="3"/>
      <c r="F132" s="4"/>
      <c r="G132" s="4"/>
      <c r="H132" s="1"/>
      <c r="I132" s="4"/>
      <c r="J132" s="1"/>
      <c r="K132" s="1"/>
      <c r="L132" s="1"/>
      <c r="M132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E8D77-882E-4747-BB5A-7B8E04FE3494}">
  <dimension ref="A1:M24"/>
  <sheetViews>
    <sheetView zoomScale="56" workbookViewId="0">
      <selection activeCell="P11" sqref="P11"/>
    </sheetView>
  </sheetViews>
  <sheetFormatPr baseColWidth="10" defaultRowHeight="16" x14ac:dyDescent="0.2"/>
  <cols>
    <col min="1" max="1" width="12.33203125" bestFit="1" customWidth="1"/>
    <col min="2" max="2" width="12.6640625" style="11" bestFit="1" customWidth="1"/>
    <col min="3" max="3" width="18.83203125" style="11" bestFit="1" customWidth="1"/>
    <col min="4" max="4" width="13.6640625" style="11" bestFit="1" customWidth="1"/>
    <col min="5" max="5" width="11.6640625" style="11" bestFit="1" customWidth="1"/>
    <col min="6" max="7" width="18.1640625" bestFit="1" customWidth="1"/>
    <col min="8" max="8" width="13.6640625" bestFit="1" customWidth="1"/>
    <col min="9" max="9" width="19" bestFit="1" customWidth="1"/>
    <col min="10" max="10" width="16.83203125" bestFit="1" customWidth="1"/>
    <col min="11" max="11" width="13.6640625" bestFit="1" customWidth="1"/>
    <col min="12" max="12" width="18.33203125" bestFit="1" customWidth="1"/>
    <col min="13" max="13" width="20.33203125" style="11" bestFit="1" customWidth="1"/>
  </cols>
  <sheetData>
    <row r="1" spans="1:13" x14ac:dyDescent="0.2">
      <c r="B1" s="12" t="s">
        <v>7</v>
      </c>
      <c r="C1" s="12"/>
      <c r="D1" s="12"/>
      <c r="E1" s="12"/>
      <c r="F1" s="12"/>
      <c r="G1" s="12"/>
      <c r="H1" s="12" t="s">
        <v>8</v>
      </c>
      <c r="I1" s="12"/>
      <c r="J1" s="12"/>
      <c r="K1" s="12"/>
      <c r="L1" s="12"/>
      <c r="M1" s="12"/>
    </row>
    <row r="2" spans="1:13" x14ac:dyDescent="0.2">
      <c r="A2" t="s">
        <v>9</v>
      </c>
      <c r="B2" s="16" t="s">
        <v>15</v>
      </c>
      <c r="C2" s="16" t="s">
        <v>10</v>
      </c>
      <c r="D2" s="16" t="s">
        <v>11</v>
      </c>
      <c r="E2" s="16" t="s">
        <v>12</v>
      </c>
      <c r="F2" s="16" t="s">
        <v>77</v>
      </c>
      <c r="G2" s="16" t="s">
        <v>78</v>
      </c>
      <c r="H2" s="11" t="s">
        <v>15</v>
      </c>
      <c r="I2" s="11" t="s">
        <v>10</v>
      </c>
      <c r="J2" s="11" t="s">
        <v>11</v>
      </c>
      <c r="K2" s="11" t="s">
        <v>12</v>
      </c>
      <c r="L2" s="11" t="s">
        <v>77</v>
      </c>
      <c r="M2" s="11" t="s">
        <v>78</v>
      </c>
    </row>
    <row r="3" spans="1:13" x14ac:dyDescent="0.2">
      <c r="A3" s="16">
        <v>0</v>
      </c>
      <c r="B3" s="3">
        <v>7</v>
      </c>
      <c r="C3" s="4">
        <v>208.93333333333331</v>
      </c>
      <c r="D3" s="4">
        <v>52.963333333333331</v>
      </c>
      <c r="E3" s="4">
        <v>8.1666666666666665E-2</v>
      </c>
      <c r="F3" s="4">
        <v>11909.199999999999</v>
      </c>
      <c r="G3" s="4">
        <v>11.909199999999998</v>
      </c>
      <c r="H3" s="3">
        <v>7</v>
      </c>
      <c r="I3" s="4">
        <v>209.13333333333333</v>
      </c>
      <c r="J3" s="4">
        <v>53.236666666666672</v>
      </c>
      <c r="K3" s="4">
        <v>7.0666666666666669E-2</v>
      </c>
      <c r="L3" s="4">
        <v>11920.6</v>
      </c>
      <c r="M3" s="4">
        <v>11.9206</v>
      </c>
    </row>
    <row r="4" spans="1:13" x14ac:dyDescent="0.2">
      <c r="A4" s="16">
        <v>24</v>
      </c>
      <c r="B4" s="3">
        <v>10</v>
      </c>
      <c r="C4" s="4">
        <v>312.96666666666664</v>
      </c>
      <c r="D4" s="4">
        <v>30.073333333333334</v>
      </c>
      <c r="E4" s="4">
        <v>0.25933333333333336</v>
      </c>
      <c r="F4" s="4">
        <v>1032.79</v>
      </c>
      <c r="G4" s="4">
        <v>1.0327899999999999</v>
      </c>
      <c r="H4" s="3">
        <v>10</v>
      </c>
      <c r="I4" s="4">
        <v>324.2</v>
      </c>
      <c r="J4" s="4">
        <v>30.063333333333333</v>
      </c>
      <c r="K4" s="4">
        <v>0.26466666666666666</v>
      </c>
      <c r="L4" s="4">
        <v>1069.8599999999999</v>
      </c>
      <c r="M4" s="4">
        <v>1.0698599999999998</v>
      </c>
    </row>
    <row r="5" spans="1:13" x14ac:dyDescent="0.2">
      <c r="A5" s="16">
        <v>48</v>
      </c>
      <c r="B5" s="3">
        <v>10</v>
      </c>
      <c r="C5" s="4">
        <v>146.66666666666666</v>
      </c>
      <c r="D5" s="4">
        <v>22.709999999999997</v>
      </c>
      <c r="E5" s="4">
        <v>0.47466666666666663</v>
      </c>
      <c r="F5" s="4">
        <v>483.99999999999994</v>
      </c>
      <c r="G5" s="4">
        <v>0.48399999999999993</v>
      </c>
      <c r="H5" s="3">
        <v>10</v>
      </c>
      <c r="I5" s="4">
        <v>152.56666666666666</v>
      </c>
      <c r="J5" s="4">
        <v>23.053333333333331</v>
      </c>
      <c r="K5" s="4">
        <v>0.48933333333333334</v>
      </c>
      <c r="L5" s="4">
        <v>503.46999999999997</v>
      </c>
      <c r="M5" s="4">
        <v>0.50346999999999997</v>
      </c>
    </row>
    <row r="6" spans="1:13" x14ac:dyDescent="0.2">
      <c r="A6" s="16">
        <v>72</v>
      </c>
      <c r="B6" s="3">
        <v>10</v>
      </c>
      <c r="C6" s="4">
        <v>200.83333333333334</v>
      </c>
      <c r="D6" s="4">
        <v>28.723333333333333</v>
      </c>
      <c r="E6" s="4">
        <v>0.5083333333333333</v>
      </c>
      <c r="F6" s="4">
        <v>662.75</v>
      </c>
      <c r="G6" s="4">
        <v>0.66274999999999995</v>
      </c>
      <c r="H6" s="3">
        <v>10</v>
      </c>
      <c r="I6" s="4">
        <v>197.93333333333331</v>
      </c>
      <c r="J6" s="4">
        <v>27.796666666666667</v>
      </c>
      <c r="K6" s="4">
        <v>0.51433333333333342</v>
      </c>
      <c r="L6" s="4">
        <v>653.17999999999984</v>
      </c>
      <c r="M6" s="4">
        <v>0.65317999999999987</v>
      </c>
    </row>
    <row r="7" spans="1:13" x14ac:dyDescent="0.2">
      <c r="A7" s="16">
        <v>96</v>
      </c>
      <c r="B7" s="3">
        <v>10</v>
      </c>
      <c r="C7" s="4">
        <v>352.63333333333338</v>
      </c>
      <c r="D7" s="4">
        <v>34.49</v>
      </c>
      <c r="E7" s="4">
        <v>0.27466666666666667</v>
      </c>
      <c r="F7" s="4">
        <v>1163.69</v>
      </c>
      <c r="G7" s="4">
        <v>1.1636900000000001</v>
      </c>
      <c r="H7" s="3">
        <v>10</v>
      </c>
      <c r="I7" s="4">
        <v>355.66666666666669</v>
      </c>
      <c r="J7" s="4">
        <v>35.173333333333332</v>
      </c>
      <c r="K7" s="4">
        <v>0.28333333333333333</v>
      </c>
      <c r="L7" s="4">
        <v>1173.7</v>
      </c>
      <c r="M7" s="4">
        <v>1.1737</v>
      </c>
    </row>
    <row r="8" spans="1:13" x14ac:dyDescent="0.2">
      <c r="A8" s="16">
        <v>120</v>
      </c>
      <c r="B8" s="3">
        <v>9</v>
      </c>
      <c r="C8" s="4">
        <v>194.9</v>
      </c>
      <c r="D8" s="4">
        <v>36.506666666666668</v>
      </c>
      <c r="E8" s="4">
        <v>0.18266666666666667</v>
      </c>
      <c r="F8" s="4">
        <v>1949</v>
      </c>
      <c r="G8" s="4">
        <v>1.9490000000000001</v>
      </c>
      <c r="H8" s="3">
        <v>9</v>
      </c>
      <c r="I8" s="4">
        <v>195.73333333333335</v>
      </c>
      <c r="J8" s="4">
        <v>36.736666666666665</v>
      </c>
      <c r="K8" s="4">
        <v>0.17766666666666664</v>
      </c>
      <c r="L8" s="4">
        <v>1957.3333333333335</v>
      </c>
      <c r="M8" s="4">
        <v>1.9573333333333336</v>
      </c>
    </row>
    <row r="9" spans="1:13" x14ac:dyDescent="0.2">
      <c r="A9" s="16">
        <v>144</v>
      </c>
      <c r="B9" s="3">
        <v>9</v>
      </c>
      <c r="C9" s="4">
        <v>306.23333333333335</v>
      </c>
      <c r="D9" s="4">
        <v>38.006666666666668</v>
      </c>
      <c r="E9" s="4">
        <v>0.11833333333333333</v>
      </c>
      <c r="F9" s="4">
        <v>3062.3333333333335</v>
      </c>
      <c r="G9" s="4">
        <v>3.0623333333333336</v>
      </c>
      <c r="H9" s="3">
        <v>9</v>
      </c>
      <c r="I9" s="4">
        <v>306.10000000000002</v>
      </c>
      <c r="J9" s="4">
        <v>37.846666666666664</v>
      </c>
      <c r="K9" s="4">
        <v>0.11499999999999999</v>
      </c>
      <c r="L9" s="4">
        <v>3061</v>
      </c>
      <c r="M9" s="4">
        <v>3.0609999999999999</v>
      </c>
    </row>
    <row r="10" spans="1:13" x14ac:dyDescent="0.2">
      <c r="A10" s="16">
        <v>168</v>
      </c>
      <c r="B10" s="3">
        <v>8</v>
      </c>
      <c r="C10" s="4">
        <v>175.1</v>
      </c>
      <c r="D10" s="4">
        <v>38.673333333333339</v>
      </c>
      <c r="E10" s="4">
        <v>0.08</v>
      </c>
      <c r="F10" s="4">
        <v>5253</v>
      </c>
      <c r="G10" s="4">
        <v>5.2530000000000001</v>
      </c>
      <c r="H10" s="3">
        <v>8</v>
      </c>
      <c r="I10" s="4">
        <v>178.23333333333335</v>
      </c>
      <c r="J10" s="4">
        <v>38.893333333333324</v>
      </c>
      <c r="K10" s="4">
        <v>8.3000000000000004E-2</v>
      </c>
      <c r="L10" s="4">
        <v>5347</v>
      </c>
      <c r="M10" s="4">
        <v>5.3470000000000004</v>
      </c>
    </row>
    <row r="11" spans="1:13" x14ac:dyDescent="0.2">
      <c r="A11" s="16">
        <v>192</v>
      </c>
      <c r="B11" s="3">
        <v>8</v>
      </c>
      <c r="C11" s="4">
        <v>206.4</v>
      </c>
      <c r="D11" s="4">
        <v>39.169999999999995</v>
      </c>
      <c r="E11" s="4">
        <v>5.1666666666666666E-2</v>
      </c>
      <c r="F11" s="4">
        <v>6192</v>
      </c>
      <c r="G11" s="4">
        <v>6.1920000000000002</v>
      </c>
      <c r="H11" s="3">
        <v>8</v>
      </c>
      <c r="I11" s="4">
        <v>207.16666666666666</v>
      </c>
      <c r="J11" s="4">
        <v>39.190000000000005</v>
      </c>
      <c r="K11" s="4">
        <v>5.8333333333333327E-2</v>
      </c>
      <c r="L11" s="4">
        <v>6215</v>
      </c>
      <c r="M11" s="4">
        <v>6.2149999999999999</v>
      </c>
    </row>
    <row r="12" spans="1:13" x14ac:dyDescent="0.2">
      <c r="A12" s="16">
        <v>216</v>
      </c>
      <c r="B12" s="3">
        <v>8</v>
      </c>
      <c r="C12" s="4">
        <v>243.43333333333331</v>
      </c>
      <c r="D12" s="4">
        <v>40.463333333333338</v>
      </c>
      <c r="E12" s="4">
        <v>3.9E-2</v>
      </c>
      <c r="F12" s="4">
        <v>7302.9999999999991</v>
      </c>
      <c r="G12" s="4">
        <v>7.302999999999999</v>
      </c>
      <c r="H12" s="3">
        <v>8</v>
      </c>
      <c r="I12" s="4">
        <v>247.86666666666667</v>
      </c>
      <c r="J12" s="4">
        <v>39.96</v>
      </c>
      <c r="K12" s="4">
        <v>4.4333333333333336E-2</v>
      </c>
      <c r="L12" s="4">
        <v>7436</v>
      </c>
      <c r="M12" s="4">
        <v>7.4359999999999999</v>
      </c>
    </row>
    <row r="13" spans="1:13" x14ac:dyDescent="0.2">
      <c r="A13" s="16">
        <v>240</v>
      </c>
      <c r="B13" s="3">
        <v>8</v>
      </c>
      <c r="C13" s="4">
        <v>268.26666666666671</v>
      </c>
      <c r="D13" s="4">
        <v>40.19</v>
      </c>
      <c r="E13" s="4">
        <v>3.4666666666666672E-2</v>
      </c>
      <c r="F13" s="4">
        <v>8048.0000000000009</v>
      </c>
      <c r="G13" s="4">
        <v>8.048</v>
      </c>
      <c r="H13" s="3">
        <v>8</v>
      </c>
      <c r="I13" s="4">
        <v>269.0333333333333</v>
      </c>
      <c r="J13" s="4">
        <v>40.146666666666668</v>
      </c>
      <c r="K13" s="4">
        <v>5.1666666666666673E-2</v>
      </c>
      <c r="L13" s="4">
        <v>8070.9999999999991</v>
      </c>
      <c r="M13" s="4">
        <v>8.0709999999999997</v>
      </c>
    </row>
    <row r="14" spans="1:13" x14ac:dyDescent="0.2">
      <c r="A14" s="16">
        <v>264</v>
      </c>
      <c r="B14" s="3">
        <v>8</v>
      </c>
      <c r="C14" s="4">
        <v>302.13333333333333</v>
      </c>
      <c r="D14" s="4">
        <v>41.076666666666661</v>
      </c>
      <c r="E14" s="4">
        <v>3.1E-2</v>
      </c>
      <c r="F14" s="4">
        <v>9064</v>
      </c>
      <c r="G14" s="4">
        <v>9.0640000000000001</v>
      </c>
      <c r="H14" s="3">
        <v>8</v>
      </c>
      <c r="I14" s="4">
        <v>302.93333333333334</v>
      </c>
      <c r="J14" s="4">
        <v>40.873333333333335</v>
      </c>
      <c r="K14" s="4">
        <v>4.3666666666666666E-2</v>
      </c>
      <c r="L14" s="4">
        <v>9088</v>
      </c>
      <c r="M14" s="4">
        <v>9.0879999999999992</v>
      </c>
    </row>
    <row r="15" spans="1:13" x14ac:dyDescent="0.2">
      <c r="A15" s="16">
        <v>288</v>
      </c>
      <c r="B15" s="3">
        <v>8</v>
      </c>
      <c r="C15" s="4">
        <v>317.59999999999997</v>
      </c>
      <c r="D15" s="4">
        <v>41.170000000000009</v>
      </c>
      <c r="E15" s="4">
        <v>2.6666666666666668E-2</v>
      </c>
      <c r="F15" s="4">
        <v>9527.9999999999982</v>
      </c>
      <c r="G15" s="4">
        <v>9.5279999999999987</v>
      </c>
      <c r="H15" s="3">
        <v>8</v>
      </c>
      <c r="I15" s="4">
        <v>317.3</v>
      </c>
      <c r="J15" s="4">
        <v>40.24666666666667</v>
      </c>
      <c r="K15" s="4">
        <v>2.8333333333333332E-2</v>
      </c>
      <c r="L15" s="4">
        <v>9519</v>
      </c>
      <c r="M15" s="4">
        <v>9.5190000000000001</v>
      </c>
    </row>
    <row r="16" spans="1:13" x14ac:dyDescent="0.2">
      <c r="A16" s="16">
        <v>312</v>
      </c>
      <c r="B16" s="3">
        <v>8</v>
      </c>
      <c r="C16" s="4">
        <v>335.23333333333329</v>
      </c>
      <c r="D16" s="4">
        <v>41.363333333333337</v>
      </c>
      <c r="E16" s="4">
        <v>2.6333333333333334E-2</v>
      </c>
      <c r="F16" s="4">
        <v>10056.999999999998</v>
      </c>
      <c r="G16" s="4">
        <v>10.056999999999999</v>
      </c>
      <c r="H16" s="3">
        <v>8</v>
      </c>
      <c r="I16" s="4">
        <v>335.93333333333334</v>
      </c>
      <c r="J16" s="4">
        <v>41.18</v>
      </c>
      <c r="K16" s="4">
        <v>3.5333333333333335E-2</v>
      </c>
      <c r="L16" s="4">
        <v>10078</v>
      </c>
      <c r="M16" s="4">
        <v>10.077999999999999</v>
      </c>
    </row>
    <row r="17" spans="1:13" x14ac:dyDescent="0.2">
      <c r="A17" s="16">
        <v>336</v>
      </c>
      <c r="B17" s="3">
        <v>8</v>
      </c>
      <c r="C17" s="4">
        <v>349</v>
      </c>
      <c r="D17" s="4">
        <v>41.646666666666668</v>
      </c>
      <c r="E17" s="4">
        <v>2.6666666666666668E-2</v>
      </c>
      <c r="F17" s="4">
        <v>10470</v>
      </c>
      <c r="G17" s="4">
        <v>10.47</v>
      </c>
      <c r="H17" s="3">
        <v>8</v>
      </c>
      <c r="I17" s="4">
        <v>348.06666666666666</v>
      </c>
      <c r="J17" s="4">
        <v>41.536666666666662</v>
      </c>
      <c r="K17" s="4">
        <v>0.03</v>
      </c>
      <c r="L17" s="4">
        <v>10442</v>
      </c>
      <c r="M17" s="4">
        <v>10.442</v>
      </c>
    </row>
    <row r="18" spans="1:13" x14ac:dyDescent="0.2">
      <c r="A18" s="16">
        <v>360</v>
      </c>
      <c r="B18" s="3">
        <v>8</v>
      </c>
      <c r="C18" s="4">
        <v>360.2</v>
      </c>
      <c r="D18" s="4">
        <v>41.906666666666666</v>
      </c>
      <c r="E18" s="4">
        <v>3.5000000000000003E-2</v>
      </c>
      <c r="F18" s="4">
        <v>10806</v>
      </c>
      <c r="G18" s="4">
        <v>10.805999999999999</v>
      </c>
      <c r="H18" s="3">
        <v>8</v>
      </c>
      <c r="I18" s="4">
        <v>357.73333333333335</v>
      </c>
      <c r="J18" s="4">
        <v>41.79</v>
      </c>
      <c r="K18" s="4">
        <v>3.8666666666666669E-2</v>
      </c>
      <c r="L18" s="4">
        <v>10732</v>
      </c>
      <c r="M18" s="4">
        <v>10.731999999999999</v>
      </c>
    </row>
    <row r="19" spans="1:13" x14ac:dyDescent="0.2">
      <c r="A19" s="16">
        <v>384</v>
      </c>
      <c r="B19" s="3">
        <v>8</v>
      </c>
      <c r="C19" s="4">
        <v>377.56666666666666</v>
      </c>
      <c r="D19" s="4">
        <v>41.896666666666668</v>
      </c>
      <c r="E19" s="4">
        <v>3.2333333333333332E-2</v>
      </c>
      <c r="F19" s="4">
        <v>11327</v>
      </c>
      <c r="G19" s="4">
        <v>11.327</v>
      </c>
      <c r="H19" s="3">
        <v>8</v>
      </c>
      <c r="I19" s="4">
        <v>374.43333333333334</v>
      </c>
      <c r="J19" s="4">
        <v>41.446666666666665</v>
      </c>
      <c r="K19" s="4">
        <v>3.7333333333333329E-2</v>
      </c>
      <c r="L19" s="4">
        <v>11233</v>
      </c>
      <c r="M19" s="4">
        <v>11.233000000000001</v>
      </c>
    </row>
    <row r="20" spans="1:13" x14ac:dyDescent="0.2">
      <c r="A20" s="16">
        <v>408</v>
      </c>
      <c r="B20" s="3">
        <v>8</v>
      </c>
      <c r="C20" s="4">
        <v>376.0333333333333</v>
      </c>
      <c r="D20" s="4">
        <v>42.083333333333336</v>
      </c>
      <c r="E20" s="4">
        <v>2.4999999999999998E-2</v>
      </c>
      <c r="F20" s="4">
        <v>11281</v>
      </c>
      <c r="G20" s="4">
        <v>11.281000000000001</v>
      </c>
      <c r="H20" s="3">
        <v>8</v>
      </c>
      <c r="I20" s="4">
        <v>371.16666666666669</v>
      </c>
      <c r="J20" s="4">
        <v>41.73</v>
      </c>
      <c r="K20" s="4">
        <v>0.02</v>
      </c>
      <c r="L20" s="4">
        <v>11135</v>
      </c>
      <c r="M20" s="4">
        <v>11.135</v>
      </c>
    </row>
    <row r="21" spans="1:13" x14ac:dyDescent="0.2">
      <c r="A21" s="16">
        <v>432</v>
      </c>
      <c r="B21" s="3">
        <v>8</v>
      </c>
      <c r="C21" s="4">
        <v>383.0333333333333</v>
      </c>
      <c r="D21" s="4">
        <v>41.52</v>
      </c>
      <c r="E21" s="4">
        <v>2.866666666666667E-2</v>
      </c>
      <c r="F21" s="4">
        <v>11491</v>
      </c>
      <c r="G21" s="4">
        <v>11.491</v>
      </c>
      <c r="H21" s="3">
        <v>8</v>
      </c>
      <c r="I21" s="4">
        <v>371.40000000000003</v>
      </c>
      <c r="J21" s="4">
        <v>41.77</v>
      </c>
      <c r="K21" s="4">
        <v>1.6333333333333335E-2</v>
      </c>
      <c r="L21" s="4">
        <v>11142.000000000002</v>
      </c>
      <c r="M21" s="4">
        <v>11.142000000000001</v>
      </c>
    </row>
    <row r="22" spans="1:13" x14ac:dyDescent="0.2">
      <c r="A22" s="16">
        <v>456</v>
      </c>
      <c r="B22" s="3">
        <v>8</v>
      </c>
      <c r="C22" s="4">
        <v>382.39999999999992</v>
      </c>
      <c r="D22" s="4">
        <v>42.300000000000004</v>
      </c>
      <c r="E22" s="4">
        <v>3.3333333333333333E-2</v>
      </c>
      <c r="F22" s="4">
        <v>11471.999999999998</v>
      </c>
      <c r="G22" s="4">
        <v>11.471999999999998</v>
      </c>
      <c r="H22" s="3">
        <v>8</v>
      </c>
      <c r="I22" s="4">
        <v>379.7</v>
      </c>
      <c r="J22" s="4">
        <v>42.1</v>
      </c>
      <c r="K22" s="4">
        <v>2.3000000000000003E-2</v>
      </c>
      <c r="L22" s="4">
        <v>11391</v>
      </c>
      <c r="M22" s="4">
        <v>11.391</v>
      </c>
    </row>
    <row r="23" spans="1:13" x14ac:dyDescent="0.2">
      <c r="A23" s="16">
        <v>480</v>
      </c>
      <c r="B23" s="3">
        <v>8</v>
      </c>
      <c r="C23" s="4">
        <v>373.5333333333333</v>
      </c>
      <c r="D23" s="4">
        <v>42.359999999999992</v>
      </c>
      <c r="E23" s="4">
        <v>2.0333333333333332E-2</v>
      </c>
      <c r="F23" s="4">
        <v>11206</v>
      </c>
      <c r="G23" s="4">
        <v>11.206</v>
      </c>
      <c r="H23" s="3">
        <v>8</v>
      </c>
      <c r="I23" s="4">
        <v>371.56666666666666</v>
      </c>
      <c r="J23" s="4">
        <v>42.126666666666665</v>
      </c>
      <c r="K23" s="4">
        <v>2.0333333333333332E-2</v>
      </c>
      <c r="L23" s="4">
        <v>11147</v>
      </c>
      <c r="M23" s="4">
        <v>11.147</v>
      </c>
    </row>
    <row r="24" spans="1:13" x14ac:dyDescent="0.2">
      <c r="A24" s="16">
        <v>504</v>
      </c>
      <c r="B24" s="3">
        <v>8</v>
      </c>
      <c r="C24" s="4">
        <v>381.46666666666664</v>
      </c>
      <c r="D24" s="4">
        <v>42.656666666666666</v>
      </c>
      <c r="E24" s="4">
        <v>3.3333333333333333E-2</v>
      </c>
      <c r="F24" s="4">
        <v>11444</v>
      </c>
      <c r="G24" s="4">
        <v>11.444000000000001</v>
      </c>
      <c r="H24" s="3">
        <v>8</v>
      </c>
      <c r="I24" s="4">
        <v>382.63333333333338</v>
      </c>
      <c r="J24" s="4">
        <v>42.15</v>
      </c>
      <c r="K24" s="4">
        <v>2.0333333333333332E-2</v>
      </c>
      <c r="L24" s="4">
        <v>11479.000000000002</v>
      </c>
      <c r="M24" s="4">
        <v>11.479000000000001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5402F-F68A-5442-98F1-751504AD8B15}">
  <dimension ref="A1:J1066"/>
  <sheetViews>
    <sheetView zoomScale="50" workbookViewId="0">
      <selection activeCell="P11" sqref="P11"/>
    </sheetView>
  </sheetViews>
  <sheetFormatPr baseColWidth="10" defaultRowHeight="16" x14ac:dyDescent="0.2"/>
  <cols>
    <col min="1" max="1" width="16.5" style="8" bestFit="1" customWidth="1"/>
    <col min="2" max="2" width="10.83203125" style="8"/>
    <col min="3" max="3" width="16.5" style="8" bestFit="1" customWidth="1"/>
    <col min="4" max="4" width="10.83203125" style="8"/>
    <col min="5" max="5" width="18.5" style="8" bestFit="1" customWidth="1"/>
    <col min="6" max="6" width="10.83203125" style="8"/>
  </cols>
  <sheetData>
    <row r="1" spans="1:10" x14ac:dyDescent="0.2">
      <c r="A1" s="8" t="s">
        <v>6</v>
      </c>
      <c r="B1" s="8" t="s">
        <v>3</v>
      </c>
      <c r="C1" s="8" t="s">
        <v>79</v>
      </c>
      <c r="D1" s="8" t="s">
        <v>3</v>
      </c>
      <c r="E1" s="8" t="s">
        <v>80</v>
      </c>
      <c r="F1" s="8" t="s">
        <v>3</v>
      </c>
      <c r="G1" s="11"/>
      <c r="I1" s="11"/>
    </row>
    <row r="2" spans="1:10" x14ac:dyDescent="0.2">
      <c r="A2" s="8">
        <v>54</v>
      </c>
      <c r="B2" s="8">
        <v>677.37599999999998</v>
      </c>
      <c r="C2" s="8">
        <v>8</v>
      </c>
      <c r="D2" s="8">
        <v>71.888000000000005</v>
      </c>
      <c r="E2" s="8">
        <v>266</v>
      </c>
      <c r="F2" s="8">
        <v>433.73500000000001</v>
      </c>
      <c r="H2" s="11"/>
      <c r="I2" s="11"/>
      <c r="J2" s="11"/>
    </row>
    <row r="3" spans="1:10" x14ac:dyDescent="0.2">
      <c r="A3" s="8">
        <v>222</v>
      </c>
      <c r="B3" s="8">
        <v>611.78</v>
      </c>
      <c r="C3" s="8">
        <v>22</v>
      </c>
      <c r="D3" s="8">
        <v>71.888000000000005</v>
      </c>
      <c r="E3" s="8">
        <v>119</v>
      </c>
      <c r="F3" s="8">
        <v>392.23500000000001</v>
      </c>
      <c r="H3" s="11"/>
    </row>
    <row r="4" spans="1:10" x14ac:dyDescent="0.2">
      <c r="A4" s="8">
        <v>155</v>
      </c>
      <c r="B4" s="8">
        <v>597.05399999999997</v>
      </c>
      <c r="C4" s="8">
        <v>37</v>
      </c>
      <c r="D4" s="8">
        <v>71.888000000000005</v>
      </c>
      <c r="E4" s="8">
        <v>312</v>
      </c>
      <c r="F4" s="8">
        <v>392.23500000000001</v>
      </c>
      <c r="H4" s="11"/>
    </row>
    <row r="5" spans="1:10" x14ac:dyDescent="0.2">
      <c r="A5" s="8">
        <v>644</v>
      </c>
      <c r="B5" s="8">
        <v>589.02200000000005</v>
      </c>
      <c r="C5" s="8">
        <v>77</v>
      </c>
      <c r="D5" s="8">
        <v>71.888000000000005</v>
      </c>
      <c r="E5" s="8">
        <v>78</v>
      </c>
      <c r="F5" s="8">
        <v>384.20299999999997</v>
      </c>
      <c r="H5" s="11"/>
    </row>
    <row r="6" spans="1:10" x14ac:dyDescent="0.2">
      <c r="A6" s="8">
        <v>330</v>
      </c>
      <c r="B6" s="8">
        <v>582.32899999999995</v>
      </c>
      <c r="C6" s="8">
        <v>84</v>
      </c>
      <c r="D6" s="8">
        <v>71.888000000000005</v>
      </c>
      <c r="E6" s="8">
        <v>193</v>
      </c>
      <c r="F6" s="8">
        <v>373.49400000000003</v>
      </c>
      <c r="H6" s="11"/>
    </row>
    <row r="7" spans="1:10" x14ac:dyDescent="0.2">
      <c r="A7" s="8">
        <v>774</v>
      </c>
      <c r="B7" s="8">
        <v>580.99</v>
      </c>
      <c r="C7" s="8">
        <v>29</v>
      </c>
      <c r="D7" s="8">
        <v>74.206999999999994</v>
      </c>
      <c r="E7" s="8">
        <v>76</v>
      </c>
      <c r="F7" s="8">
        <v>372.15499999999997</v>
      </c>
      <c r="H7" s="11"/>
    </row>
    <row r="8" spans="1:10" x14ac:dyDescent="0.2">
      <c r="A8" s="8">
        <v>403</v>
      </c>
      <c r="B8" s="8">
        <v>579.65200000000004</v>
      </c>
      <c r="C8" s="8">
        <v>51</v>
      </c>
      <c r="D8" s="8">
        <v>74.206999999999994</v>
      </c>
      <c r="E8" s="8">
        <v>291</v>
      </c>
      <c r="F8" s="8">
        <v>372.15499999999997</v>
      </c>
      <c r="H8" s="11"/>
    </row>
    <row r="9" spans="1:10" x14ac:dyDescent="0.2">
      <c r="A9" s="8">
        <v>516</v>
      </c>
      <c r="B9" s="8">
        <v>576.97400000000005</v>
      </c>
      <c r="C9" s="8">
        <v>65</v>
      </c>
      <c r="D9" s="8">
        <v>74.206999999999994</v>
      </c>
      <c r="E9" s="8">
        <v>433</v>
      </c>
      <c r="F9" s="8">
        <v>366.8</v>
      </c>
      <c r="H9" s="11"/>
    </row>
    <row r="10" spans="1:10" x14ac:dyDescent="0.2">
      <c r="A10" s="8">
        <v>827</v>
      </c>
      <c r="B10" s="8">
        <v>571.61900000000003</v>
      </c>
      <c r="C10" s="8">
        <v>13</v>
      </c>
      <c r="D10" s="8">
        <v>76.525999999999996</v>
      </c>
      <c r="E10" s="8">
        <v>328</v>
      </c>
      <c r="F10" s="8">
        <v>358.76799999999997</v>
      </c>
      <c r="H10" s="11"/>
    </row>
    <row r="11" spans="1:10" x14ac:dyDescent="0.2">
      <c r="A11" s="8">
        <v>635</v>
      </c>
      <c r="B11" s="8">
        <v>564.92600000000004</v>
      </c>
      <c r="C11" s="8">
        <v>57</v>
      </c>
      <c r="D11" s="8">
        <v>76.525999999999996</v>
      </c>
      <c r="E11" s="8">
        <v>247</v>
      </c>
      <c r="F11" s="8">
        <v>353.41300000000001</v>
      </c>
      <c r="H11" s="11"/>
    </row>
    <row r="12" spans="1:10" x14ac:dyDescent="0.2">
      <c r="A12" s="8">
        <v>522</v>
      </c>
      <c r="B12" s="8">
        <v>562.24900000000002</v>
      </c>
      <c r="C12" s="8">
        <v>59</v>
      </c>
      <c r="D12" s="8">
        <v>78.844999999999999</v>
      </c>
      <c r="E12" s="8">
        <v>425</v>
      </c>
      <c r="F12" s="8">
        <v>353.41300000000001</v>
      </c>
      <c r="H12" s="11"/>
    </row>
    <row r="13" spans="1:10" x14ac:dyDescent="0.2">
      <c r="A13" s="8">
        <v>847</v>
      </c>
      <c r="B13" s="8">
        <v>562.24900000000002</v>
      </c>
      <c r="C13" s="8">
        <v>71</v>
      </c>
      <c r="D13" s="8">
        <v>78.844999999999999</v>
      </c>
      <c r="E13" s="8">
        <v>196</v>
      </c>
      <c r="F13" s="8">
        <v>348.05900000000003</v>
      </c>
      <c r="H13" s="11"/>
    </row>
    <row r="14" spans="1:10" x14ac:dyDescent="0.2">
      <c r="A14" s="8">
        <v>505</v>
      </c>
      <c r="B14" s="8">
        <v>560.91</v>
      </c>
      <c r="C14" s="8">
        <v>41</v>
      </c>
      <c r="D14" s="8">
        <v>81.164000000000001</v>
      </c>
      <c r="E14" s="8">
        <v>30</v>
      </c>
      <c r="F14" s="8">
        <v>344.04300000000001</v>
      </c>
      <c r="H14" s="11"/>
    </row>
    <row r="15" spans="1:10" x14ac:dyDescent="0.2">
      <c r="A15" s="8">
        <v>1052</v>
      </c>
      <c r="B15" s="8">
        <v>559.57100000000003</v>
      </c>
      <c r="C15" s="8">
        <v>11</v>
      </c>
      <c r="D15" s="8">
        <v>83.483000000000004</v>
      </c>
      <c r="E15" s="8">
        <v>155</v>
      </c>
      <c r="F15" s="8">
        <v>344.04300000000001</v>
      </c>
      <c r="H15" s="11"/>
    </row>
    <row r="16" spans="1:10" x14ac:dyDescent="0.2">
      <c r="A16" s="8">
        <v>148</v>
      </c>
      <c r="B16" s="8">
        <v>547.52300000000002</v>
      </c>
      <c r="C16" s="8">
        <v>76</v>
      </c>
      <c r="D16" s="8">
        <v>83.483000000000004</v>
      </c>
      <c r="E16" s="8">
        <v>178</v>
      </c>
      <c r="F16" s="8">
        <v>344.04300000000001</v>
      </c>
      <c r="H16" s="11"/>
    </row>
    <row r="17" spans="1:9" x14ac:dyDescent="0.2">
      <c r="A17" s="8">
        <v>588</v>
      </c>
      <c r="B17" s="8">
        <v>543.50699999999995</v>
      </c>
      <c r="C17" s="8">
        <v>88</v>
      </c>
      <c r="D17" s="8">
        <v>83.483000000000004</v>
      </c>
      <c r="E17" s="8">
        <v>422</v>
      </c>
      <c r="F17" s="8">
        <v>341.36500000000001</v>
      </c>
      <c r="H17" s="11"/>
      <c r="I17" s="11"/>
    </row>
    <row r="18" spans="1:9" x14ac:dyDescent="0.2">
      <c r="A18" s="8">
        <v>689</v>
      </c>
      <c r="B18" s="8">
        <v>542.16800000000001</v>
      </c>
      <c r="C18" s="8">
        <v>19</v>
      </c>
      <c r="D18" s="8">
        <v>85.802000000000007</v>
      </c>
      <c r="E18" s="8">
        <v>18</v>
      </c>
      <c r="F18" s="8">
        <v>337.34899999999999</v>
      </c>
    </row>
    <row r="19" spans="1:9" x14ac:dyDescent="0.2">
      <c r="A19" s="8">
        <v>480</v>
      </c>
      <c r="B19" s="8">
        <v>540.83000000000004</v>
      </c>
      <c r="C19" s="8">
        <v>79</v>
      </c>
      <c r="D19" s="8">
        <v>85.802000000000007</v>
      </c>
      <c r="E19" s="8">
        <v>299</v>
      </c>
      <c r="F19" s="8">
        <v>337.34899999999999</v>
      </c>
    </row>
    <row r="20" spans="1:9" x14ac:dyDescent="0.2">
      <c r="A20" s="8">
        <v>694</v>
      </c>
      <c r="B20" s="8">
        <v>538.15200000000004</v>
      </c>
      <c r="C20" s="8">
        <v>10</v>
      </c>
      <c r="D20" s="8">
        <v>88.120999999999995</v>
      </c>
      <c r="E20" s="8">
        <v>358</v>
      </c>
      <c r="F20" s="8">
        <v>333.33300000000003</v>
      </c>
      <c r="I20" s="3"/>
    </row>
    <row r="21" spans="1:9" x14ac:dyDescent="0.2">
      <c r="A21" s="8">
        <v>157</v>
      </c>
      <c r="B21" s="8">
        <v>536.81399999999996</v>
      </c>
      <c r="C21" s="8">
        <v>18</v>
      </c>
      <c r="D21" s="8">
        <v>88.120999999999995</v>
      </c>
      <c r="E21" s="8">
        <v>138</v>
      </c>
      <c r="F21" s="8">
        <v>331.99400000000003</v>
      </c>
    </row>
    <row r="22" spans="1:9" x14ac:dyDescent="0.2">
      <c r="A22" s="8">
        <v>539</v>
      </c>
      <c r="B22" s="8">
        <v>536.81399999999996</v>
      </c>
      <c r="C22" s="8">
        <v>74</v>
      </c>
      <c r="D22" s="8">
        <v>88.120999999999995</v>
      </c>
      <c r="E22" s="8">
        <v>388</v>
      </c>
      <c r="F22" s="8">
        <v>330.65600000000001</v>
      </c>
    </row>
    <row r="23" spans="1:9" x14ac:dyDescent="0.2">
      <c r="A23" s="8">
        <v>293</v>
      </c>
      <c r="B23" s="8">
        <v>535.47500000000002</v>
      </c>
      <c r="C23" s="8">
        <v>75</v>
      </c>
      <c r="D23" s="8">
        <v>88.120999999999995</v>
      </c>
      <c r="E23" s="8">
        <v>501</v>
      </c>
      <c r="F23" s="8">
        <v>330.65600000000001</v>
      </c>
    </row>
    <row r="24" spans="1:9" x14ac:dyDescent="0.2">
      <c r="A24" s="8">
        <v>29</v>
      </c>
      <c r="B24" s="8">
        <v>534.13599999999997</v>
      </c>
      <c r="C24" s="8">
        <v>25</v>
      </c>
      <c r="D24" s="8">
        <v>92.759</v>
      </c>
      <c r="E24" s="8">
        <v>278</v>
      </c>
      <c r="F24" s="8">
        <v>329.31700000000001</v>
      </c>
    </row>
    <row r="25" spans="1:9" x14ac:dyDescent="0.2">
      <c r="A25" s="8">
        <v>340</v>
      </c>
      <c r="B25" s="8">
        <v>532.798</v>
      </c>
      <c r="C25" s="8">
        <v>86</v>
      </c>
      <c r="D25" s="8">
        <v>92.759</v>
      </c>
      <c r="E25" s="8">
        <v>14</v>
      </c>
      <c r="F25" s="8">
        <v>327.97800000000001</v>
      </c>
    </row>
    <row r="26" spans="1:9" x14ac:dyDescent="0.2">
      <c r="A26" s="8">
        <v>514</v>
      </c>
      <c r="B26" s="8">
        <v>532.798</v>
      </c>
      <c r="C26" s="8">
        <v>52</v>
      </c>
      <c r="D26" s="8">
        <v>95.078000000000003</v>
      </c>
      <c r="E26" s="8">
        <v>106</v>
      </c>
      <c r="F26" s="8">
        <v>327.97800000000001</v>
      </c>
    </row>
    <row r="27" spans="1:9" x14ac:dyDescent="0.2">
      <c r="A27" s="8">
        <v>767</v>
      </c>
      <c r="B27" s="8">
        <v>532.798</v>
      </c>
      <c r="C27" s="8">
        <v>64</v>
      </c>
      <c r="D27" s="8">
        <v>97.397000000000006</v>
      </c>
      <c r="E27" s="8">
        <v>194</v>
      </c>
      <c r="F27" s="8">
        <v>323.96199999999999</v>
      </c>
    </row>
    <row r="28" spans="1:9" x14ac:dyDescent="0.2">
      <c r="A28" s="8">
        <v>67</v>
      </c>
      <c r="B28" s="8">
        <v>531.45899999999995</v>
      </c>
      <c r="C28" s="8">
        <v>87</v>
      </c>
      <c r="D28" s="8">
        <v>99.715999999999994</v>
      </c>
      <c r="E28" s="8">
        <v>13</v>
      </c>
      <c r="F28" s="8">
        <v>319.94600000000003</v>
      </c>
    </row>
    <row r="29" spans="1:9" x14ac:dyDescent="0.2">
      <c r="A29" s="8">
        <v>622</v>
      </c>
      <c r="B29" s="8">
        <v>531.45899999999995</v>
      </c>
      <c r="C29" s="8">
        <v>12</v>
      </c>
      <c r="D29" s="8">
        <v>102.035</v>
      </c>
      <c r="E29" s="8">
        <v>254</v>
      </c>
      <c r="F29" s="8">
        <v>319.94600000000003</v>
      </c>
    </row>
    <row r="30" spans="1:9" x14ac:dyDescent="0.2">
      <c r="A30" s="8">
        <v>239</v>
      </c>
      <c r="B30" s="8">
        <v>528.78099999999995</v>
      </c>
      <c r="C30" s="8">
        <v>43</v>
      </c>
      <c r="D30" s="8">
        <v>102.035</v>
      </c>
      <c r="E30" s="8">
        <v>406</v>
      </c>
      <c r="F30" s="8">
        <v>318.608</v>
      </c>
    </row>
    <row r="31" spans="1:9" x14ac:dyDescent="0.2">
      <c r="A31" s="8">
        <v>500</v>
      </c>
      <c r="B31" s="8">
        <v>524.76499999999999</v>
      </c>
      <c r="C31" s="8">
        <v>14</v>
      </c>
      <c r="D31" s="8">
        <v>104.354</v>
      </c>
      <c r="E31" s="8">
        <v>546</v>
      </c>
      <c r="F31" s="8">
        <v>317.26900000000001</v>
      </c>
    </row>
    <row r="32" spans="1:9" x14ac:dyDescent="0.2">
      <c r="A32" s="8">
        <v>919</v>
      </c>
      <c r="B32" s="8">
        <v>524.76499999999999</v>
      </c>
      <c r="C32" s="8">
        <v>63</v>
      </c>
      <c r="D32" s="8">
        <v>104.354</v>
      </c>
      <c r="E32" s="8">
        <v>561</v>
      </c>
      <c r="F32" s="8">
        <v>317.26900000000001</v>
      </c>
    </row>
    <row r="33" spans="1:6" x14ac:dyDescent="0.2">
      <c r="A33" s="8">
        <v>100</v>
      </c>
      <c r="B33" s="8">
        <v>523.42700000000002</v>
      </c>
      <c r="C33" s="8">
        <v>23</v>
      </c>
      <c r="D33" s="8">
        <v>106.673</v>
      </c>
      <c r="E33" s="8">
        <v>601</v>
      </c>
      <c r="F33" s="8">
        <v>315.93</v>
      </c>
    </row>
    <row r="34" spans="1:6" x14ac:dyDescent="0.2">
      <c r="A34" s="8">
        <v>269</v>
      </c>
      <c r="B34" s="8">
        <v>523.42700000000002</v>
      </c>
      <c r="C34" s="8">
        <v>50</v>
      </c>
      <c r="D34" s="8">
        <v>106.673</v>
      </c>
      <c r="E34" s="8">
        <v>141</v>
      </c>
      <c r="F34" s="8">
        <v>313.25299999999999</v>
      </c>
    </row>
    <row r="35" spans="1:6" x14ac:dyDescent="0.2">
      <c r="A35" s="8">
        <v>593</v>
      </c>
      <c r="B35" s="8">
        <v>523.42700000000002</v>
      </c>
      <c r="C35" s="8">
        <v>39</v>
      </c>
      <c r="D35" s="8">
        <v>108.992</v>
      </c>
      <c r="E35" s="8">
        <v>135</v>
      </c>
      <c r="F35" s="8">
        <v>311.91399999999999</v>
      </c>
    </row>
    <row r="36" spans="1:6" x14ac:dyDescent="0.2">
      <c r="A36" s="8">
        <v>674</v>
      </c>
      <c r="B36" s="8">
        <v>520.74900000000002</v>
      </c>
      <c r="C36" s="8">
        <v>58</v>
      </c>
      <c r="D36" s="8">
        <v>111.31100000000001</v>
      </c>
      <c r="E36" s="8">
        <v>374</v>
      </c>
      <c r="F36" s="8">
        <v>310.57499999999999</v>
      </c>
    </row>
    <row r="37" spans="1:6" x14ac:dyDescent="0.2">
      <c r="A37" s="8">
        <v>202</v>
      </c>
      <c r="B37" s="8">
        <v>519.41099999999994</v>
      </c>
      <c r="C37" s="8">
        <v>60</v>
      </c>
      <c r="D37" s="8">
        <v>120.586</v>
      </c>
      <c r="E37" s="8">
        <v>554</v>
      </c>
      <c r="F37" s="8">
        <v>310.57499999999999</v>
      </c>
    </row>
    <row r="38" spans="1:6" x14ac:dyDescent="0.2">
      <c r="A38" s="8">
        <v>39</v>
      </c>
      <c r="B38" s="8">
        <v>518.072</v>
      </c>
      <c r="C38" s="8">
        <v>1</v>
      </c>
      <c r="D38" s="8">
        <v>122.905</v>
      </c>
      <c r="E38" s="8">
        <v>311</v>
      </c>
      <c r="F38" s="8">
        <v>309.23700000000002</v>
      </c>
    </row>
    <row r="39" spans="1:6" x14ac:dyDescent="0.2">
      <c r="A39" s="8">
        <v>232</v>
      </c>
      <c r="B39" s="8">
        <v>518.072</v>
      </c>
      <c r="C39" s="8">
        <v>3</v>
      </c>
      <c r="D39" s="8">
        <v>122.905</v>
      </c>
      <c r="E39" s="8">
        <v>331</v>
      </c>
      <c r="F39" s="8">
        <v>309.23700000000002</v>
      </c>
    </row>
    <row r="40" spans="1:6" x14ac:dyDescent="0.2">
      <c r="A40" s="8">
        <v>433</v>
      </c>
      <c r="B40" s="8">
        <v>518.072</v>
      </c>
      <c r="C40" s="8">
        <v>90</v>
      </c>
      <c r="D40" s="8">
        <v>125.224</v>
      </c>
      <c r="E40" s="8">
        <v>142</v>
      </c>
      <c r="F40" s="8">
        <v>307.89800000000002</v>
      </c>
    </row>
    <row r="41" spans="1:6" x14ac:dyDescent="0.2">
      <c r="A41" s="8">
        <v>42</v>
      </c>
      <c r="B41" s="8">
        <v>516.73299999999995</v>
      </c>
      <c r="C41" s="8">
        <v>28</v>
      </c>
      <c r="D41" s="8">
        <v>127.54300000000001</v>
      </c>
      <c r="E41" s="8">
        <v>150</v>
      </c>
      <c r="F41" s="8">
        <v>307.89800000000002</v>
      </c>
    </row>
    <row r="42" spans="1:6" x14ac:dyDescent="0.2">
      <c r="A42" s="8">
        <v>733</v>
      </c>
      <c r="B42" s="8">
        <v>516.73299999999995</v>
      </c>
      <c r="C42" s="8">
        <v>83</v>
      </c>
      <c r="D42" s="8">
        <v>129.86199999999999</v>
      </c>
      <c r="E42" s="8">
        <v>300</v>
      </c>
      <c r="F42" s="8">
        <v>307.89800000000002</v>
      </c>
    </row>
    <row r="43" spans="1:6" x14ac:dyDescent="0.2">
      <c r="A43" s="8">
        <v>18</v>
      </c>
      <c r="B43" s="8">
        <v>511.37900000000002</v>
      </c>
      <c r="C43" s="8">
        <v>36</v>
      </c>
      <c r="D43" s="8">
        <v>134.5</v>
      </c>
      <c r="E43" s="8">
        <v>459</v>
      </c>
      <c r="F43" s="8">
        <v>307.89800000000002</v>
      </c>
    </row>
    <row r="44" spans="1:6" x14ac:dyDescent="0.2">
      <c r="A44" s="8">
        <v>376</v>
      </c>
      <c r="B44" s="8">
        <v>511.37900000000002</v>
      </c>
      <c r="C44" s="8">
        <v>24</v>
      </c>
      <c r="D44" s="8">
        <v>139.13800000000001</v>
      </c>
      <c r="E44" s="8">
        <v>638</v>
      </c>
      <c r="F44" s="8">
        <v>307.89800000000002</v>
      </c>
    </row>
    <row r="45" spans="1:6" x14ac:dyDescent="0.2">
      <c r="A45" s="8">
        <v>609</v>
      </c>
      <c r="B45" s="8">
        <v>511.37900000000002</v>
      </c>
      <c r="C45" s="8">
        <v>4</v>
      </c>
      <c r="D45" s="8">
        <v>146.095</v>
      </c>
      <c r="E45" s="8">
        <v>351</v>
      </c>
      <c r="F45" s="8">
        <v>306.55900000000003</v>
      </c>
    </row>
    <row r="46" spans="1:6" x14ac:dyDescent="0.2">
      <c r="A46" s="8">
        <v>941</v>
      </c>
      <c r="B46" s="8">
        <v>511.37900000000002</v>
      </c>
      <c r="C46" s="8">
        <v>61</v>
      </c>
      <c r="D46" s="8">
        <v>146.095</v>
      </c>
      <c r="E46" s="8">
        <v>582</v>
      </c>
      <c r="F46" s="8">
        <v>306.55900000000003</v>
      </c>
    </row>
    <row r="47" spans="1:6" x14ac:dyDescent="0.2">
      <c r="A47" s="8">
        <v>408</v>
      </c>
      <c r="B47" s="8">
        <v>510.04</v>
      </c>
      <c r="C47" s="8">
        <v>20</v>
      </c>
      <c r="D47" s="8">
        <v>153.05199999999999</v>
      </c>
      <c r="E47" s="8">
        <v>689</v>
      </c>
      <c r="F47" s="8">
        <v>306.55900000000003</v>
      </c>
    </row>
    <row r="48" spans="1:6" x14ac:dyDescent="0.2">
      <c r="A48" s="8">
        <v>74</v>
      </c>
      <c r="B48" s="8">
        <v>508.70100000000002</v>
      </c>
      <c r="C48" s="8">
        <v>48</v>
      </c>
      <c r="D48" s="8">
        <v>157.69</v>
      </c>
      <c r="E48" s="8">
        <v>454</v>
      </c>
      <c r="F48" s="8">
        <v>305.221</v>
      </c>
    </row>
    <row r="49" spans="1:6" x14ac:dyDescent="0.2">
      <c r="A49" s="8">
        <v>663</v>
      </c>
      <c r="B49" s="8">
        <v>508.70100000000002</v>
      </c>
      <c r="C49" s="8">
        <v>30</v>
      </c>
      <c r="D49" s="8">
        <v>171.60400000000001</v>
      </c>
      <c r="E49" s="8">
        <v>227</v>
      </c>
      <c r="F49" s="8">
        <v>303.88200000000001</v>
      </c>
    </row>
    <row r="50" spans="1:6" x14ac:dyDescent="0.2">
      <c r="A50" s="8">
        <v>805</v>
      </c>
      <c r="B50" s="8">
        <v>507.36200000000002</v>
      </c>
      <c r="C50" s="8">
        <v>53</v>
      </c>
      <c r="D50" s="8">
        <v>171.60400000000001</v>
      </c>
      <c r="E50" s="8">
        <v>303</v>
      </c>
      <c r="F50" s="8">
        <v>303.88200000000001</v>
      </c>
    </row>
    <row r="51" spans="1:6" x14ac:dyDescent="0.2">
      <c r="A51" s="8">
        <v>882</v>
      </c>
      <c r="B51" s="8">
        <v>507.36200000000002</v>
      </c>
      <c r="C51" s="8">
        <v>92</v>
      </c>
      <c r="D51" s="8">
        <v>171.60400000000001</v>
      </c>
      <c r="E51" s="8">
        <v>323</v>
      </c>
      <c r="F51" s="8">
        <v>303.88200000000001</v>
      </c>
    </row>
    <row r="52" spans="1:6" x14ac:dyDescent="0.2">
      <c r="A52" s="8">
        <v>363</v>
      </c>
      <c r="B52" s="8">
        <v>506.024</v>
      </c>
      <c r="C52" s="8">
        <v>70</v>
      </c>
      <c r="D52" s="8">
        <v>178.56100000000001</v>
      </c>
      <c r="E52" s="8">
        <v>24</v>
      </c>
      <c r="F52" s="8">
        <v>302.54300000000001</v>
      </c>
    </row>
    <row r="53" spans="1:6" x14ac:dyDescent="0.2">
      <c r="A53" s="8">
        <v>691</v>
      </c>
      <c r="B53" s="8">
        <v>506.024</v>
      </c>
      <c r="C53" s="8">
        <v>26</v>
      </c>
      <c r="D53" s="8">
        <v>180.88</v>
      </c>
      <c r="E53" s="8">
        <v>179</v>
      </c>
      <c r="F53" s="8">
        <v>302.54300000000001</v>
      </c>
    </row>
    <row r="54" spans="1:6" x14ac:dyDescent="0.2">
      <c r="A54" s="8">
        <v>149</v>
      </c>
      <c r="B54" s="8">
        <v>504.685</v>
      </c>
      <c r="C54" s="8">
        <v>42</v>
      </c>
      <c r="D54" s="8">
        <v>180.88</v>
      </c>
      <c r="E54" s="8">
        <v>487</v>
      </c>
      <c r="F54" s="8">
        <v>302.54300000000001</v>
      </c>
    </row>
    <row r="55" spans="1:6" x14ac:dyDescent="0.2">
      <c r="A55" s="8">
        <v>342</v>
      </c>
      <c r="B55" s="8">
        <v>504.685</v>
      </c>
      <c r="C55" s="8">
        <v>44</v>
      </c>
      <c r="D55" s="8">
        <v>180.88</v>
      </c>
      <c r="E55" s="8">
        <v>634</v>
      </c>
      <c r="F55" s="8">
        <v>302.54300000000001</v>
      </c>
    </row>
    <row r="56" spans="1:6" x14ac:dyDescent="0.2">
      <c r="A56" s="8">
        <v>104</v>
      </c>
      <c r="B56" s="8">
        <v>502.00799999999998</v>
      </c>
      <c r="C56" s="8">
        <v>45</v>
      </c>
      <c r="D56" s="8">
        <v>187.83699999999999</v>
      </c>
      <c r="E56" s="8">
        <v>27</v>
      </c>
      <c r="F56" s="8">
        <v>301.20499999999998</v>
      </c>
    </row>
    <row r="57" spans="1:6" x14ac:dyDescent="0.2">
      <c r="A57" s="8">
        <v>460</v>
      </c>
      <c r="B57" s="8">
        <v>502.00799999999998</v>
      </c>
      <c r="C57" s="8">
        <v>16</v>
      </c>
      <c r="D57" s="8">
        <v>190.15600000000001</v>
      </c>
      <c r="E57" s="8">
        <v>32</v>
      </c>
      <c r="F57" s="8">
        <v>301.20499999999998</v>
      </c>
    </row>
    <row r="58" spans="1:6" x14ac:dyDescent="0.2">
      <c r="A58" s="8">
        <v>70</v>
      </c>
      <c r="B58" s="8">
        <v>500.66899999999998</v>
      </c>
      <c r="C58" s="8">
        <v>81</v>
      </c>
      <c r="D58" s="8">
        <v>199.43199999999999</v>
      </c>
      <c r="E58" s="8">
        <v>237</v>
      </c>
      <c r="F58" s="8">
        <v>301.20499999999998</v>
      </c>
    </row>
    <row r="59" spans="1:6" x14ac:dyDescent="0.2">
      <c r="A59" s="8">
        <v>392</v>
      </c>
      <c r="B59" s="8">
        <v>499.33</v>
      </c>
      <c r="C59" s="8">
        <v>9</v>
      </c>
      <c r="D59" s="8">
        <v>208.70699999999999</v>
      </c>
      <c r="E59" s="8">
        <v>9</v>
      </c>
      <c r="F59" s="8">
        <v>299.86599999999999</v>
      </c>
    </row>
    <row r="60" spans="1:6" x14ac:dyDescent="0.2">
      <c r="A60" s="8">
        <v>793</v>
      </c>
      <c r="B60" s="8">
        <v>499.33</v>
      </c>
      <c r="C60" s="8">
        <v>80</v>
      </c>
      <c r="D60" s="8">
        <v>213.345</v>
      </c>
      <c r="E60" s="8">
        <v>140</v>
      </c>
      <c r="F60" s="8">
        <v>299.86599999999999</v>
      </c>
    </row>
    <row r="61" spans="1:6" x14ac:dyDescent="0.2">
      <c r="A61" s="8">
        <v>967</v>
      </c>
      <c r="B61" s="8">
        <v>499.33</v>
      </c>
      <c r="C61" s="8">
        <v>47</v>
      </c>
      <c r="D61" s="8">
        <v>215.66399999999999</v>
      </c>
      <c r="E61" s="8">
        <v>176</v>
      </c>
      <c r="F61" s="8">
        <v>299.86599999999999</v>
      </c>
    </row>
    <row r="62" spans="1:6" x14ac:dyDescent="0.2">
      <c r="A62" s="8">
        <v>85</v>
      </c>
      <c r="B62" s="8">
        <v>497.99200000000002</v>
      </c>
      <c r="C62" s="8">
        <v>78</v>
      </c>
      <c r="D62" s="8">
        <v>215.66399999999999</v>
      </c>
      <c r="E62" s="8">
        <v>456</v>
      </c>
      <c r="F62" s="8">
        <v>299.86599999999999</v>
      </c>
    </row>
    <row r="63" spans="1:6" x14ac:dyDescent="0.2">
      <c r="A63" s="8">
        <v>153</v>
      </c>
      <c r="B63" s="8">
        <v>497.99200000000002</v>
      </c>
      <c r="C63" s="8">
        <v>72</v>
      </c>
      <c r="D63" s="8">
        <v>220.30199999999999</v>
      </c>
      <c r="E63" s="8">
        <v>168</v>
      </c>
      <c r="F63" s="8">
        <v>298.52699999999999</v>
      </c>
    </row>
    <row r="64" spans="1:6" x14ac:dyDescent="0.2">
      <c r="A64" s="8">
        <v>236</v>
      </c>
      <c r="B64" s="8">
        <v>497.99200000000002</v>
      </c>
      <c r="C64" s="8">
        <v>49</v>
      </c>
      <c r="D64" s="8">
        <v>222.62100000000001</v>
      </c>
      <c r="E64" s="8">
        <v>391</v>
      </c>
      <c r="F64" s="8">
        <v>298.52699999999999</v>
      </c>
    </row>
    <row r="65" spans="1:6" x14ac:dyDescent="0.2">
      <c r="A65" s="8">
        <v>611</v>
      </c>
      <c r="B65" s="8">
        <v>497.99200000000002</v>
      </c>
      <c r="C65" s="8">
        <v>7</v>
      </c>
      <c r="D65" s="8">
        <v>229.578</v>
      </c>
      <c r="E65" s="8">
        <v>415</v>
      </c>
      <c r="F65" s="8">
        <v>298.52699999999999</v>
      </c>
    </row>
    <row r="66" spans="1:6" x14ac:dyDescent="0.2">
      <c r="A66" s="8">
        <v>849</v>
      </c>
      <c r="B66" s="8">
        <v>496.65300000000002</v>
      </c>
      <c r="C66" s="8">
        <v>2</v>
      </c>
      <c r="D66" s="8">
        <v>234.21600000000001</v>
      </c>
      <c r="E66" s="8">
        <v>235</v>
      </c>
      <c r="F66" s="8">
        <v>297.18900000000002</v>
      </c>
    </row>
    <row r="67" spans="1:6" x14ac:dyDescent="0.2">
      <c r="A67" s="8">
        <v>249</v>
      </c>
      <c r="B67" s="8">
        <v>493.976</v>
      </c>
      <c r="C67" s="8">
        <v>5</v>
      </c>
      <c r="D67" s="8">
        <v>236.535</v>
      </c>
      <c r="E67" s="8">
        <v>261</v>
      </c>
      <c r="F67" s="8">
        <v>297.18900000000002</v>
      </c>
    </row>
    <row r="68" spans="1:6" x14ac:dyDescent="0.2">
      <c r="A68" s="8">
        <v>483</v>
      </c>
      <c r="B68" s="8">
        <v>493.976</v>
      </c>
      <c r="C68" s="8">
        <v>31</v>
      </c>
      <c r="D68" s="8">
        <v>241.173</v>
      </c>
      <c r="E68" s="8">
        <v>591</v>
      </c>
      <c r="F68" s="8">
        <v>297.18900000000002</v>
      </c>
    </row>
    <row r="69" spans="1:6" x14ac:dyDescent="0.2">
      <c r="A69" s="8">
        <v>523</v>
      </c>
      <c r="B69" s="8">
        <v>493.976</v>
      </c>
      <c r="C69" s="8">
        <v>33</v>
      </c>
      <c r="D69" s="8">
        <v>241.173</v>
      </c>
      <c r="E69" s="8">
        <v>265</v>
      </c>
      <c r="F69" s="8">
        <v>295.85000000000002</v>
      </c>
    </row>
    <row r="70" spans="1:6" x14ac:dyDescent="0.2">
      <c r="A70" s="8">
        <v>261</v>
      </c>
      <c r="B70" s="8">
        <v>491.298</v>
      </c>
      <c r="C70" s="8">
        <v>40</v>
      </c>
      <c r="D70" s="8">
        <v>243.49199999999999</v>
      </c>
      <c r="E70" s="8">
        <v>446</v>
      </c>
      <c r="F70" s="8">
        <v>295.85000000000002</v>
      </c>
    </row>
    <row r="71" spans="1:6" x14ac:dyDescent="0.2">
      <c r="A71" s="8">
        <v>583</v>
      </c>
      <c r="B71" s="8">
        <v>491.298</v>
      </c>
      <c r="C71" s="8">
        <v>66</v>
      </c>
      <c r="D71" s="8">
        <v>250.44900000000001</v>
      </c>
      <c r="E71" s="8">
        <v>211</v>
      </c>
      <c r="F71" s="8">
        <v>294.51100000000002</v>
      </c>
    </row>
    <row r="72" spans="1:6" x14ac:dyDescent="0.2">
      <c r="A72" s="8">
        <v>632</v>
      </c>
      <c r="B72" s="8">
        <v>491.298</v>
      </c>
      <c r="C72" s="8">
        <v>91</v>
      </c>
      <c r="D72" s="8">
        <v>262.04399999999998</v>
      </c>
      <c r="E72" s="8">
        <v>439</v>
      </c>
      <c r="F72" s="8">
        <v>294.51100000000002</v>
      </c>
    </row>
    <row r="73" spans="1:6" x14ac:dyDescent="0.2">
      <c r="A73" s="8">
        <v>653</v>
      </c>
      <c r="B73" s="8">
        <v>491.298</v>
      </c>
      <c r="C73" s="8">
        <v>54</v>
      </c>
      <c r="D73" s="8">
        <v>271.32</v>
      </c>
      <c r="E73" s="8">
        <v>625</v>
      </c>
      <c r="F73" s="8">
        <v>294.51100000000002</v>
      </c>
    </row>
    <row r="74" spans="1:6" x14ac:dyDescent="0.2">
      <c r="A74" s="8">
        <v>51</v>
      </c>
      <c r="B74" s="8">
        <v>489.96</v>
      </c>
      <c r="C74" s="8">
        <v>38</v>
      </c>
      <c r="D74" s="8">
        <v>275.95800000000003</v>
      </c>
      <c r="E74" s="8">
        <v>646</v>
      </c>
      <c r="F74" s="8">
        <v>294.51100000000002</v>
      </c>
    </row>
    <row r="75" spans="1:6" x14ac:dyDescent="0.2">
      <c r="A75" s="8">
        <v>448</v>
      </c>
      <c r="B75" s="8">
        <v>489.96</v>
      </c>
      <c r="C75" s="8">
        <v>89</v>
      </c>
      <c r="D75" s="8">
        <v>280.59500000000003</v>
      </c>
      <c r="E75" s="8">
        <v>201</v>
      </c>
      <c r="F75" s="8">
        <v>293.17200000000003</v>
      </c>
    </row>
    <row r="76" spans="1:6" x14ac:dyDescent="0.2">
      <c r="A76" s="8">
        <v>736</v>
      </c>
      <c r="B76" s="8">
        <v>489.96</v>
      </c>
      <c r="C76" s="8">
        <v>6</v>
      </c>
      <c r="D76" s="8">
        <v>282.91399999999999</v>
      </c>
      <c r="E76" s="8">
        <v>204</v>
      </c>
      <c r="F76" s="8">
        <v>291.834</v>
      </c>
    </row>
    <row r="77" spans="1:6" x14ac:dyDescent="0.2">
      <c r="A77" s="8">
        <v>1049</v>
      </c>
      <c r="B77" s="8">
        <v>488.62099999999998</v>
      </c>
      <c r="C77" s="8">
        <v>68</v>
      </c>
      <c r="D77" s="8">
        <v>294.50900000000001</v>
      </c>
      <c r="E77" s="8">
        <v>451</v>
      </c>
      <c r="F77" s="8">
        <v>291.834</v>
      </c>
    </row>
    <row r="78" spans="1:6" x14ac:dyDescent="0.2">
      <c r="A78" s="8">
        <v>46</v>
      </c>
      <c r="B78" s="8">
        <v>487.28199999999998</v>
      </c>
      <c r="C78" s="8">
        <v>46</v>
      </c>
      <c r="D78" s="8">
        <v>303.78500000000003</v>
      </c>
      <c r="E78" s="8">
        <v>476</v>
      </c>
      <c r="F78" s="8">
        <v>291.834</v>
      </c>
    </row>
    <row r="79" spans="1:6" x14ac:dyDescent="0.2">
      <c r="A79" s="8">
        <v>90</v>
      </c>
      <c r="B79" s="8">
        <v>484.60500000000002</v>
      </c>
      <c r="C79" s="8">
        <v>34</v>
      </c>
      <c r="D79" s="8">
        <v>306.10399999999998</v>
      </c>
      <c r="E79" s="8">
        <v>71</v>
      </c>
      <c r="F79" s="8">
        <v>290.495</v>
      </c>
    </row>
    <row r="80" spans="1:6" x14ac:dyDescent="0.2">
      <c r="A80" s="8">
        <v>295</v>
      </c>
      <c r="B80" s="8">
        <v>484.60500000000002</v>
      </c>
      <c r="C80" s="8">
        <v>21</v>
      </c>
      <c r="D80" s="8">
        <v>310.74200000000002</v>
      </c>
      <c r="E80" s="8">
        <v>94</v>
      </c>
      <c r="F80" s="8">
        <v>290.495</v>
      </c>
    </row>
    <row r="81" spans="1:6" x14ac:dyDescent="0.2">
      <c r="A81" s="8">
        <v>314</v>
      </c>
      <c r="B81" s="8">
        <v>484.60500000000002</v>
      </c>
      <c r="C81" s="8">
        <v>56</v>
      </c>
      <c r="D81" s="8">
        <v>315.38</v>
      </c>
      <c r="E81" s="8">
        <v>113</v>
      </c>
      <c r="F81" s="8">
        <v>290.495</v>
      </c>
    </row>
    <row r="82" spans="1:6" x14ac:dyDescent="0.2">
      <c r="A82" s="8">
        <v>639</v>
      </c>
      <c r="B82" s="8">
        <v>484.60500000000002</v>
      </c>
      <c r="C82" s="8">
        <v>32</v>
      </c>
      <c r="D82" s="8">
        <v>324.65600000000001</v>
      </c>
      <c r="E82" s="8">
        <v>134</v>
      </c>
      <c r="F82" s="8">
        <v>290.495</v>
      </c>
    </row>
    <row r="83" spans="1:6" x14ac:dyDescent="0.2">
      <c r="A83" s="8">
        <v>910</v>
      </c>
      <c r="B83" s="8">
        <v>484.60500000000002</v>
      </c>
      <c r="C83" s="8">
        <v>85</v>
      </c>
      <c r="D83" s="8">
        <v>329.29399999999998</v>
      </c>
      <c r="E83" s="8">
        <v>159</v>
      </c>
      <c r="F83" s="8">
        <v>290.495</v>
      </c>
    </row>
    <row r="84" spans="1:6" x14ac:dyDescent="0.2">
      <c r="A84" s="8">
        <v>147</v>
      </c>
      <c r="B84" s="8">
        <v>483.26600000000002</v>
      </c>
      <c r="C84" s="8">
        <v>35</v>
      </c>
      <c r="D84" s="8">
        <v>338.57</v>
      </c>
      <c r="E84" s="8">
        <v>296</v>
      </c>
      <c r="F84" s="8">
        <v>290.495</v>
      </c>
    </row>
    <row r="85" spans="1:6" x14ac:dyDescent="0.2">
      <c r="A85" s="8">
        <v>191</v>
      </c>
      <c r="B85" s="8">
        <v>483.26600000000002</v>
      </c>
      <c r="C85" s="8">
        <v>62</v>
      </c>
      <c r="D85" s="8">
        <v>338.57</v>
      </c>
      <c r="E85" s="8">
        <v>317</v>
      </c>
      <c r="F85" s="8">
        <v>290.495</v>
      </c>
    </row>
    <row r="86" spans="1:6" x14ac:dyDescent="0.2">
      <c r="A86" s="8">
        <v>684</v>
      </c>
      <c r="B86" s="8">
        <v>483.26600000000002</v>
      </c>
      <c r="C86" s="8">
        <v>15</v>
      </c>
      <c r="D86" s="8">
        <v>345.52699999999999</v>
      </c>
      <c r="E86" s="8">
        <v>370</v>
      </c>
      <c r="F86" s="8">
        <v>290.495</v>
      </c>
    </row>
    <row r="87" spans="1:6" x14ac:dyDescent="0.2">
      <c r="A87" s="8">
        <v>182</v>
      </c>
      <c r="B87" s="8">
        <v>481.92700000000002</v>
      </c>
      <c r="C87" s="8">
        <v>17</v>
      </c>
      <c r="D87" s="8">
        <v>347.846</v>
      </c>
      <c r="E87" s="8">
        <v>482</v>
      </c>
      <c r="F87" s="8">
        <v>290.495</v>
      </c>
    </row>
    <row r="88" spans="1:6" x14ac:dyDescent="0.2">
      <c r="A88" s="8">
        <v>625</v>
      </c>
      <c r="B88" s="8">
        <v>480.589</v>
      </c>
      <c r="C88" s="8">
        <v>82</v>
      </c>
      <c r="D88" s="8">
        <v>350.16500000000002</v>
      </c>
      <c r="E88" s="8">
        <v>627</v>
      </c>
      <c r="F88" s="8">
        <v>290.495</v>
      </c>
    </row>
    <row r="89" spans="1:6" x14ac:dyDescent="0.2">
      <c r="A89" s="8">
        <v>78</v>
      </c>
      <c r="B89" s="8">
        <v>479.25</v>
      </c>
      <c r="C89" s="8">
        <v>67</v>
      </c>
      <c r="D89" s="8">
        <v>380.31099999999998</v>
      </c>
      <c r="E89" s="8">
        <v>15</v>
      </c>
      <c r="F89" s="8">
        <v>289.15600000000001</v>
      </c>
    </row>
    <row r="90" spans="1:6" x14ac:dyDescent="0.2">
      <c r="A90" s="8">
        <v>601</v>
      </c>
      <c r="B90" s="8">
        <v>479.25</v>
      </c>
      <c r="C90" s="8">
        <v>69</v>
      </c>
      <c r="D90" s="8">
        <v>389.58699999999999</v>
      </c>
      <c r="E90" s="8">
        <v>154</v>
      </c>
      <c r="F90" s="8">
        <v>289.15600000000001</v>
      </c>
    </row>
    <row r="91" spans="1:6" x14ac:dyDescent="0.2">
      <c r="A91" s="8">
        <v>163</v>
      </c>
      <c r="B91" s="8">
        <v>477.911</v>
      </c>
      <c r="C91" s="8">
        <v>73</v>
      </c>
      <c r="D91" s="8">
        <v>389.58699999999999</v>
      </c>
      <c r="E91" s="8">
        <v>466</v>
      </c>
      <c r="F91" s="8">
        <v>289.15600000000001</v>
      </c>
    </row>
    <row r="92" spans="1:6" x14ac:dyDescent="0.2">
      <c r="A92" s="8">
        <v>885</v>
      </c>
      <c r="B92" s="8">
        <v>477.911</v>
      </c>
      <c r="C92" s="8">
        <v>55</v>
      </c>
      <c r="D92" s="8">
        <v>405.82</v>
      </c>
      <c r="E92" s="8">
        <v>189</v>
      </c>
      <c r="F92" s="8">
        <v>287.81799999999998</v>
      </c>
    </row>
    <row r="93" spans="1:6" x14ac:dyDescent="0.2">
      <c r="A93" s="8">
        <v>732</v>
      </c>
      <c r="B93" s="8">
        <v>476.57299999999998</v>
      </c>
      <c r="C93" s="8">
        <v>27</v>
      </c>
      <c r="D93" s="8">
        <v>544.95799999999997</v>
      </c>
      <c r="E93" s="8">
        <v>20</v>
      </c>
      <c r="F93" s="8">
        <v>286.47899999999998</v>
      </c>
    </row>
    <row r="94" spans="1:6" x14ac:dyDescent="0.2">
      <c r="A94" s="8">
        <v>739</v>
      </c>
      <c r="B94" s="8">
        <v>476.57299999999998</v>
      </c>
      <c r="E94" s="8">
        <v>26</v>
      </c>
      <c r="F94" s="8">
        <v>286.47899999999998</v>
      </c>
    </row>
    <row r="95" spans="1:6" x14ac:dyDescent="0.2">
      <c r="A95" s="8">
        <v>771</v>
      </c>
      <c r="B95" s="8">
        <v>476.57299999999998</v>
      </c>
      <c r="E95" s="8">
        <v>186</v>
      </c>
      <c r="F95" s="8">
        <v>286.47899999999998</v>
      </c>
    </row>
    <row r="96" spans="1:6" x14ac:dyDescent="0.2">
      <c r="A96" s="8">
        <v>52</v>
      </c>
      <c r="B96" s="8">
        <v>475.23399999999998</v>
      </c>
      <c r="E96" s="8">
        <v>326</v>
      </c>
      <c r="F96" s="8">
        <v>286.47899999999998</v>
      </c>
    </row>
    <row r="97" spans="1:6" x14ac:dyDescent="0.2">
      <c r="A97" s="8">
        <v>299</v>
      </c>
      <c r="B97" s="8">
        <v>475.23399999999998</v>
      </c>
      <c r="E97" s="8">
        <v>519</v>
      </c>
      <c r="F97" s="8">
        <v>286.47899999999998</v>
      </c>
    </row>
    <row r="98" spans="1:6" x14ac:dyDescent="0.2">
      <c r="A98" s="8">
        <v>613</v>
      </c>
      <c r="B98" s="8">
        <v>473.89499999999998</v>
      </c>
      <c r="E98" s="8">
        <v>6</v>
      </c>
      <c r="F98" s="8">
        <v>285.14</v>
      </c>
    </row>
    <row r="99" spans="1:6" x14ac:dyDescent="0.2">
      <c r="A99" s="8">
        <v>851</v>
      </c>
      <c r="B99" s="8">
        <v>472.55700000000002</v>
      </c>
      <c r="E99" s="8">
        <v>283</v>
      </c>
      <c r="F99" s="8">
        <v>285.14</v>
      </c>
    </row>
    <row r="100" spans="1:6" x14ac:dyDescent="0.2">
      <c r="A100" s="8">
        <v>1004</v>
      </c>
      <c r="B100" s="8">
        <v>472.55700000000002</v>
      </c>
      <c r="E100" s="8">
        <v>349</v>
      </c>
      <c r="F100" s="8">
        <v>285.14</v>
      </c>
    </row>
    <row r="101" spans="1:6" x14ac:dyDescent="0.2">
      <c r="A101" s="8">
        <v>105</v>
      </c>
      <c r="B101" s="8">
        <v>471.21800000000002</v>
      </c>
      <c r="E101" s="8">
        <v>399</v>
      </c>
      <c r="F101" s="8">
        <v>285.14</v>
      </c>
    </row>
    <row r="102" spans="1:6" x14ac:dyDescent="0.2">
      <c r="A102" s="8">
        <v>145</v>
      </c>
      <c r="B102" s="8">
        <v>471.21800000000002</v>
      </c>
      <c r="E102" s="8">
        <v>424</v>
      </c>
      <c r="F102" s="8">
        <v>285.14</v>
      </c>
    </row>
    <row r="103" spans="1:6" x14ac:dyDescent="0.2">
      <c r="A103" s="8">
        <v>672</v>
      </c>
      <c r="B103" s="8">
        <v>471.21800000000002</v>
      </c>
      <c r="E103" s="8">
        <v>563</v>
      </c>
      <c r="F103" s="8">
        <v>285.14</v>
      </c>
    </row>
    <row r="104" spans="1:6" x14ac:dyDescent="0.2">
      <c r="A104" s="8">
        <v>877</v>
      </c>
      <c r="B104" s="8">
        <v>471.21800000000002</v>
      </c>
      <c r="E104" s="8">
        <v>691</v>
      </c>
      <c r="F104" s="8">
        <v>285.14</v>
      </c>
    </row>
    <row r="105" spans="1:6" x14ac:dyDescent="0.2">
      <c r="A105" s="8">
        <v>290</v>
      </c>
      <c r="B105" s="8">
        <v>469.87900000000002</v>
      </c>
      <c r="E105" s="8">
        <v>51</v>
      </c>
      <c r="F105" s="8">
        <v>283.80200000000002</v>
      </c>
    </row>
    <row r="106" spans="1:6" x14ac:dyDescent="0.2">
      <c r="A106" s="8">
        <v>501</v>
      </c>
      <c r="B106" s="8">
        <v>469.87900000000002</v>
      </c>
      <c r="E106" s="8">
        <v>112</v>
      </c>
      <c r="F106" s="8">
        <v>283.80200000000002</v>
      </c>
    </row>
    <row r="107" spans="1:6" x14ac:dyDescent="0.2">
      <c r="A107" s="8">
        <v>102</v>
      </c>
      <c r="B107" s="8">
        <v>468.541</v>
      </c>
      <c r="E107" s="8">
        <v>315</v>
      </c>
      <c r="F107" s="8">
        <v>283.80200000000002</v>
      </c>
    </row>
    <row r="108" spans="1:6" x14ac:dyDescent="0.2">
      <c r="A108" s="8">
        <v>225</v>
      </c>
      <c r="B108" s="8">
        <v>468.541</v>
      </c>
      <c r="E108" s="8">
        <v>108</v>
      </c>
      <c r="F108" s="8">
        <v>282.46300000000002</v>
      </c>
    </row>
    <row r="109" spans="1:6" x14ac:dyDescent="0.2">
      <c r="A109" s="8">
        <v>791</v>
      </c>
      <c r="B109" s="8">
        <v>468.541</v>
      </c>
      <c r="E109" s="8">
        <v>122</v>
      </c>
      <c r="F109" s="8">
        <v>282.46300000000002</v>
      </c>
    </row>
    <row r="110" spans="1:6" x14ac:dyDescent="0.2">
      <c r="A110" s="8">
        <v>952</v>
      </c>
      <c r="B110" s="8">
        <v>468.541</v>
      </c>
      <c r="E110" s="8">
        <v>144</v>
      </c>
      <c r="F110" s="8">
        <v>282.46300000000002</v>
      </c>
    </row>
    <row r="111" spans="1:6" x14ac:dyDescent="0.2">
      <c r="A111" s="8">
        <v>543</v>
      </c>
      <c r="B111" s="8">
        <v>467.202</v>
      </c>
      <c r="E111" s="8">
        <v>256</v>
      </c>
      <c r="F111" s="8">
        <v>282.46300000000002</v>
      </c>
    </row>
    <row r="112" spans="1:6" x14ac:dyDescent="0.2">
      <c r="A112" s="8">
        <v>1024</v>
      </c>
      <c r="B112" s="8">
        <v>467.202</v>
      </c>
      <c r="E112" s="8">
        <v>694</v>
      </c>
      <c r="F112" s="8">
        <v>282.46300000000002</v>
      </c>
    </row>
    <row r="113" spans="1:6" x14ac:dyDescent="0.2">
      <c r="A113" s="8">
        <v>352</v>
      </c>
      <c r="B113" s="8">
        <v>465.863</v>
      </c>
      <c r="E113" s="8">
        <v>28</v>
      </c>
      <c r="F113" s="8">
        <v>281.12400000000002</v>
      </c>
    </row>
    <row r="114" spans="1:6" x14ac:dyDescent="0.2">
      <c r="A114" s="8">
        <v>1061</v>
      </c>
      <c r="B114" s="8">
        <v>465.863</v>
      </c>
      <c r="E114" s="8">
        <v>46</v>
      </c>
      <c r="F114" s="8">
        <v>281.12400000000002</v>
      </c>
    </row>
    <row r="115" spans="1:6" x14ac:dyDescent="0.2">
      <c r="A115" s="8">
        <v>273</v>
      </c>
      <c r="B115" s="8">
        <v>463.18599999999998</v>
      </c>
      <c r="E115" s="8">
        <v>151</v>
      </c>
      <c r="F115" s="8">
        <v>281.12400000000002</v>
      </c>
    </row>
    <row r="116" spans="1:6" x14ac:dyDescent="0.2">
      <c r="A116" s="8">
        <v>353</v>
      </c>
      <c r="B116" s="8">
        <v>463.18599999999998</v>
      </c>
      <c r="E116" s="8">
        <v>522</v>
      </c>
      <c r="F116" s="8">
        <v>281.12400000000002</v>
      </c>
    </row>
    <row r="117" spans="1:6" x14ac:dyDescent="0.2">
      <c r="A117" s="8">
        <v>1016</v>
      </c>
      <c r="B117" s="8">
        <v>463.18599999999998</v>
      </c>
      <c r="E117" s="8">
        <v>696</v>
      </c>
      <c r="F117" s="8">
        <v>281.12400000000002</v>
      </c>
    </row>
    <row r="118" spans="1:6" x14ac:dyDescent="0.2">
      <c r="A118" s="8">
        <v>491</v>
      </c>
      <c r="B118" s="8">
        <v>461.84699999999998</v>
      </c>
      <c r="E118" s="8">
        <v>88</v>
      </c>
      <c r="F118" s="8">
        <v>279.786</v>
      </c>
    </row>
    <row r="119" spans="1:6" x14ac:dyDescent="0.2">
      <c r="A119" s="8">
        <v>921</v>
      </c>
      <c r="B119" s="8">
        <v>461.84699999999998</v>
      </c>
      <c r="E119" s="8">
        <v>158</v>
      </c>
      <c r="F119" s="8">
        <v>279.786</v>
      </c>
    </row>
    <row r="120" spans="1:6" x14ac:dyDescent="0.2">
      <c r="A120" s="8">
        <v>27</v>
      </c>
      <c r="B120" s="8">
        <v>460.50799999999998</v>
      </c>
      <c r="E120" s="8">
        <v>672</v>
      </c>
      <c r="F120" s="8">
        <v>279.786</v>
      </c>
    </row>
    <row r="121" spans="1:6" x14ac:dyDescent="0.2">
      <c r="A121" s="8">
        <v>740</v>
      </c>
      <c r="B121" s="8">
        <v>460.50799999999998</v>
      </c>
      <c r="E121" s="8">
        <v>43</v>
      </c>
      <c r="F121" s="8">
        <v>278.447</v>
      </c>
    </row>
    <row r="122" spans="1:6" x14ac:dyDescent="0.2">
      <c r="A122" s="8">
        <v>246</v>
      </c>
      <c r="B122" s="8">
        <v>457.83100000000002</v>
      </c>
      <c r="E122" s="8">
        <v>90</v>
      </c>
      <c r="F122" s="8">
        <v>278.447</v>
      </c>
    </row>
    <row r="123" spans="1:6" x14ac:dyDescent="0.2">
      <c r="A123" s="8">
        <v>616</v>
      </c>
      <c r="B123" s="8">
        <v>457.83100000000002</v>
      </c>
      <c r="E123" s="8">
        <v>173</v>
      </c>
      <c r="F123" s="8">
        <v>278.447</v>
      </c>
    </row>
    <row r="124" spans="1:6" x14ac:dyDescent="0.2">
      <c r="A124" s="8">
        <v>766</v>
      </c>
      <c r="B124" s="8">
        <v>457.83100000000002</v>
      </c>
      <c r="E124" s="8">
        <v>264</v>
      </c>
      <c r="F124" s="8">
        <v>278.447</v>
      </c>
    </row>
    <row r="125" spans="1:6" x14ac:dyDescent="0.2">
      <c r="A125" s="8">
        <v>981</v>
      </c>
      <c r="B125" s="8">
        <v>457.83100000000002</v>
      </c>
      <c r="E125" s="8">
        <v>357</v>
      </c>
      <c r="F125" s="8">
        <v>278.447</v>
      </c>
    </row>
    <row r="126" spans="1:6" x14ac:dyDescent="0.2">
      <c r="A126" s="8">
        <v>420</v>
      </c>
      <c r="B126" s="8">
        <v>456.49200000000002</v>
      </c>
      <c r="E126" s="8">
        <v>387</v>
      </c>
      <c r="F126" s="8">
        <v>278.447</v>
      </c>
    </row>
    <row r="127" spans="1:6" x14ac:dyDescent="0.2">
      <c r="A127" s="8">
        <v>498</v>
      </c>
      <c r="B127" s="8">
        <v>456.49200000000002</v>
      </c>
      <c r="E127" s="8">
        <v>527</v>
      </c>
      <c r="F127" s="8">
        <v>278.447</v>
      </c>
    </row>
    <row r="128" spans="1:6" x14ac:dyDescent="0.2">
      <c r="A128" s="8">
        <v>75</v>
      </c>
      <c r="B128" s="8">
        <v>455.154</v>
      </c>
      <c r="E128" s="8">
        <v>700</v>
      </c>
      <c r="F128" s="8">
        <v>277.108</v>
      </c>
    </row>
    <row r="129" spans="1:6" x14ac:dyDescent="0.2">
      <c r="A129" s="8">
        <v>154</v>
      </c>
      <c r="B129" s="8">
        <v>455.154</v>
      </c>
      <c r="E129" s="8">
        <v>360</v>
      </c>
      <c r="F129" s="8">
        <v>275.77</v>
      </c>
    </row>
    <row r="130" spans="1:6" x14ac:dyDescent="0.2">
      <c r="A130" s="8">
        <v>253</v>
      </c>
      <c r="B130" s="8">
        <v>455.154</v>
      </c>
      <c r="E130" s="8">
        <v>401</v>
      </c>
      <c r="F130" s="8">
        <v>275.77</v>
      </c>
    </row>
    <row r="131" spans="1:6" x14ac:dyDescent="0.2">
      <c r="A131" s="8">
        <v>315</v>
      </c>
      <c r="B131" s="8">
        <v>455.154</v>
      </c>
      <c r="E131" s="8">
        <v>538</v>
      </c>
      <c r="F131" s="8">
        <v>275.77</v>
      </c>
    </row>
    <row r="132" spans="1:6" x14ac:dyDescent="0.2">
      <c r="A132" s="8">
        <v>811</v>
      </c>
      <c r="B132" s="8">
        <v>455.154</v>
      </c>
      <c r="E132" s="8">
        <v>246</v>
      </c>
      <c r="F132" s="8">
        <v>274.43099999999998</v>
      </c>
    </row>
    <row r="133" spans="1:6" x14ac:dyDescent="0.2">
      <c r="A133" s="8">
        <v>496</v>
      </c>
      <c r="B133" s="8">
        <v>453.815</v>
      </c>
      <c r="E133" s="8">
        <v>509</v>
      </c>
      <c r="F133" s="8">
        <v>274.43099999999998</v>
      </c>
    </row>
    <row r="134" spans="1:6" x14ac:dyDescent="0.2">
      <c r="A134" s="8">
        <v>878</v>
      </c>
      <c r="B134" s="8">
        <v>453.815</v>
      </c>
      <c r="E134" s="8">
        <v>245</v>
      </c>
      <c r="F134" s="8">
        <v>273.09199999999998</v>
      </c>
    </row>
    <row r="135" spans="1:6" x14ac:dyDescent="0.2">
      <c r="A135" s="8">
        <v>948</v>
      </c>
      <c r="B135" s="8">
        <v>453.815</v>
      </c>
      <c r="E135" s="8">
        <v>321</v>
      </c>
      <c r="F135" s="8">
        <v>273.09199999999998</v>
      </c>
    </row>
    <row r="136" spans="1:6" x14ac:dyDescent="0.2">
      <c r="A136" s="8">
        <v>124</v>
      </c>
      <c r="B136" s="8">
        <v>452.476</v>
      </c>
      <c r="E136" s="8">
        <v>346</v>
      </c>
      <c r="F136" s="8">
        <v>273.09199999999998</v>
      </c>
    </row>
    <row r="137" spans="1:6" x14ac:dyDescent="0.2">
      <c r="A137" s="8">
        <v>627</v>
      </c>
      <c r="B137" s="8">
        <v>452.476</v>
      </c>
      <c r="E137" s="8">
        <v>371</v>
      </c>
      <c r="F137" s="8">
        <v>273.09199999999998</v>
      </c>
    </row>
    <row r="138" spans="1:6" x14ac:dyDescent="0.2">
      <c r="A138" s="8">
        <v>71</v>
      </c>
      <c r="B138" s="8">
        <v>451.13799999999998</v>
      </c>
      <c r="E138" s="8">
        <v>128</v>
      </c>
      <c r="F138" s="8">
        <v>271.75400000000002</v>
      </c>
    </row>
    <row r="139" spans="1:6" x14ac:dyDescent="0.2">
      <c r="A139" s="8">
        <v>80</v>
      </c>
      <c r="B139" s="8">
        <v>451.13799999999998</v>
      </c>
      <c r="E139" s="8">
        <v>248</v>
      </c>
      <c r="F139" s="8">
        <v>271.75400000000002</v>
      </c>
    </row>
    <row r="140" spans="1:6" x14ac:dyDescent="0.2">
      <c r="A140" s="8">
        <v>366</v>
      </c>
      <c r="B140" s="8">
        <v>451.13799999999998</v>
      </c>
      <c r="E140" s="8">
        <v>440</v>
      </c>
      <c r="F140" s="8">
        <v>271.75400000000002</v>
      </c>
    </row>
    <row r="141" spans="1:6" x14ac:dyDescent="0.2">
      <c r="A141" s="8">
        <v>53</v>
      </c>
      <c r="B141" s="8">
        <v>449.79899999999998</v>
      </c>
      <c r="E141" s="8">
        <v>56</v>
      </c>
      <c r="F141" s="8">
        <v>270.41500000000002</v>
      </c>
    </row>
    <row r="142" spans="1:6" x14ac:dyDescent="0.2">
      <c r="A142" s="8">
        <v>134</v>
      </c>
      <c r="B142" s="8">
        <v>448.46</v>
      </c>
      <c r="E142" s="8">
        <v>231</v>
      </c>
      <c r="F142" s="8">
        <v>270.41500000000002</v>
      </c>
    </row>
    <row r="143" spans="1:6" x14ac:dyDescent="0.2">
      <c r="A143" s="8">
        <v>621</v>
      </c>
      <c r="B143" s="8">
        <v>448.46</v>
      </c>
      <c r="E143" s="8">
        <v>234</v>
      </c>
      <c r="F143" s="8">
        <v>270.41500000000002</v>
      </c>
    </row>
    <row r="144" spans="1:6" x14ac:dyDescent="0.2">
      <c r="A144" s="8">
        <v>912</v>
      </c>
      <c r="B144" s="8">
        <v>448.46</v>
      </c>
      <c r="E144" s="8">
        <v>285</v>
      </c>
      <c r="F144" s="8">
        <v>270.41500000000002</v>
      </c>
    </row>
    <row r="145" spans="1:6" x14ac:dyDescent="0.2">
      <c r="A145" s="8">
        <v>1020</v>
      </c>
      <c r="B145" s="8">
        <v>447.12200000000001</v>
      </c>
      <c r="E145" s="8">
        <v>441</v>
      </c>
      <c r="F145" s="8">
        <v>270.41500000000002</v>
      </c>
    </row>
    <row r="146" spans="1:6" x14ac:dyDescent="0.2">
      <c r="A146" s="8">
        <v>260</v>
      </c>
      <c r="B146" s="8">
        <v>445.78300000000002</v>
      </c>
      <c r="E146" s="8">
        <v>480</v>
      </c>
      <c r="F146" s="8">
        <v>270.41500000000002</v>
      </c>
    </row>
    <row r="147" spans="1:6" x14ac:dyDescent="0.2">
      <c r="A147" s="8">
        <v>1025</v>
      </c>
      <c r="B147" s="8">
        <v>445.78300000000002</v>
      </c>
      <c r="E147" s="8">
        <v>528</v>
      </c>
      <c r="F147" s="8">
        <v>270.41500000000002</v>
      </c>
    </row>
    <row r="148" spans="1:6" x14ac:dyDescent="0.2">
      <c r="A148" s="8">
        <v>798</v>
      </c>
      <c r="B148" s="8">
        <v>444.44400000000002</v>
      </c>
      <c r="E148" s="8">
        <v>104</v>
      </c>
      <c r="F148" s="8">
        <v>269.07600000000002</v>
      </c>
    </row>
    <row r="149" spans="1:6" x14ac:dyDescent="0.2">
      <c r="A149" s="8">
        <v>830</v>
      </c>
      <c r="B149" s="8">
        <v>444.44400000000002</v>
      </c>
      <c r="E149" s="8">
        <v>164</v>
      </c>
      <c r="F149" s="8">
        <v>269.07600000000002</v>
      </c>
    </row>
    <row r="150" spans="1:6" x14ac:dyDescent="0.2">
      <c r="A150" s="8">
        <v>850</v>
      </c>
      <c r="B150" s="8">
        <v>444.44400000000002</v>
      </c>
      <c r="E150" s="8">
        <v>230</v>
      </c>
      <c r="F150" s="8">
        <v>269.07600000000002</v>
      </c>
    </row>
    <row r="151" spans="1:6" x14ac:dyDescent="0.2">
      <c r="A151" s="8">
        <v>95</v>
      </c>
      <c r="B151" s="8">
        <v>443.10500000000002</v>
      </c>
      <c r="E151" s="8">
        <v>491</v>
      </c>
      <c r="F151" s="8">
        <v>269.07600000000002</v>
      </c>
    </row>
    <row r="152" spans="1:6" x14ac:dyDescent="0.2">
      <c r="A152" s="8">
        <v>470</v>
      </c>
      <c r="B152" s="8">
        <v>443.10500000000002</v>
      </c>
      <c r="E152" s="8">
        <v>670</v>
      </c>
      <c r="F152" s="8">
        <v>269.07600000000002</v>
      </c>
    </row>
    <row r="153" spans="1:6" x14ac:dyDescent="0.2">
      <c r="A153" s="8">
        <v>828</v>
      </c>
      <c r="B153" s="8">
        <v>443.10500000000002</v>
      </c>
      <c r="E153" s="8">
        <v>308</v>
      </c>
      <c r="F153" s="8">
        <v>267.73700000000002</v>
      </c>
    </row>
    <row r="154" spans="1:6" x14ac:dyDescent="0.2">
      <c r="A154" s="8">
        <v>212</v>
      </c>
      <c r="B154" s="8">
        <v>441.767</v>
      </c>
      <c r="E154" s="8">
        <v>587</v>
      </c>
      <c r="F154" s="8">
        <v>267.73700000000002</v>
      </c>
    </row>
    <row r="155" spans="1:6" x14ac:dyDescent="0.2">
      <c r="A155" s="8">
        <v>598</v>
      </c>
      <c r="B155" s="8">
        <v>441.767</v>
      </c>
      <c r="E155" s="8">
        <v>684</v>
      </c>
      <c r="F155" s="8">
        <v>267.73700000000002</v>
      </c>
    </row>
    <row r="156" spans="1:6" x14ac:dyDescent="0.2">
      <c r="A156" s="8">
        <v>777</v>
      </c>
      <c r="B156" s="8">
        <v>441.767</v>
      </c>
      <c r="E156" s="8">
        <v>5</v>
      </c>
      <c r="F156" s="8">
        <v>266.399</v>
      </c>
    </row>
    <row r="157" spans="1:6" x14ac:dyDescent="0.2">
      <c r="A157" s="8">
        <v>832</v>
      </c>
      <c r="B157" s="8">
        <v>441.767</v>
      </c>
      <c r="E157" s="8">
        <v>198</v>
      </c>
      <c r="F157" s="8">
        <v>266.399</v>
      </c>
    </row>
    <row r="158" spans="1:6" x14ac:dyDescent="0.2">
      <c r="A158" s="8">
        <v>968</v>
      </c>
      <c r="B158" s="8">
        <v>441.767</v>
      </c>
      <c r="E158" s="8">
        <v>339</v>
      </c>
      <c r="F158" s="8">
        <v>266.399</v>
      </c>
    </row>
    <row r="159" spans="1:6" x14ac:dyDescent="0.2">
      <c r="A159" s="8">
        <v>179</v>
      </c>
      <c r="B159" s="8">
        <v>440.428</v>
      </c>
      <c r="E159" s="8">
        <v>516</v>
      </c>
      <c r="F159" s="8">
        <v>266.399</v>
      </c>
    </row>
    <row r="160" spans="1:6" x14ac:dyDescent="0.2">
      <c r="A160" s="8">
        <v>186</v>
      </c>
      <c r="B160" s="8">
        <v>440.428</v>
      </c>
      <c r="E160" s="8">
        <v>212</v>
      </c>
      <c r="F160" s="8">
        <v>265.06</v>
      </c>
    </row>
    <row r="161" spans="1:6" x14ac:dyDescent="0.2">
      <c r="A161" s="8">
        <v>323</v>
      </c>
      <c r="B161" s="8">
        <v>440.428</v>
      </c>
      <c r="E161" s="8">
        <v>224</v>
      </c>
      <c r="F161" s="8">
        <v>265.06</v>
      </c>
    </row>
    <row r="162" spans="1:6" x14ac:dyDescent="0.2">
      <c r="A162" s="8">
        <v>421</v>
      </c>
      <c r="B162" s="8">
        <v>440.428</v>
      </c>
      <c r="E162" s="8">
        <v>366</v>
      </c>
      <c r="F162" s="8">
        <v>265.06</v>
      </c>
    </row>
    <row r="163" spans="1:6" x14ac:dyDescent="0.2">
      <c r="A163" s="8">
        <v>86</v>
      </c>
      <c r="B163" s="8">
        <v>439.089</v>
      </c>
      <c r="E163" s="8">
        <v>537</v>
      </c>
      <c r="F163" s="8">
        <v>265.06</v>
      </c>
    </row>
    <row r="164" spans="1:6" x14ac:dyDescent="0.2">
      <c r="A164" s="8">
        <v>429</v>
      </c>
      <c r="B164" s="8">
        <v>439.089</v>
      </c>
      <c r="E164" s="8">
        <v>592</v>
      </c>
      <c r="F164" s="8">
        <v>265.06</v>
      </c>
    </row>
    <row r="165" spans="1:6" x14ac:dyDescent="0.2">
      <c r="A165" s="8">
        <v>524</v>
      </c>
      <c r="B165" s="8">
        <v>439.089</v>
      </c>
      <c r="E165" s="8">
        <v>67</v>
      </c>
      <c r="F165" s="8">
        <v>263.721</v>
      </c>
    </row>
    <row r="166" spans="1:6" x14ac:dyDescent="0.2">
      <c r="A166" s="8">
        <v>636</v>
      </c>
      <c r="B166" s="8">
        <v>439.089</v>
      </c>
      <c r="E166" s="8">
        <v>89</v>
      </c>
      <c r="F166" s="8">
        <v>263.721</v>
      </c>
    </row>
    <row r="167" spans="1:6" x14ac:dyDescent="0.2">
      <c r="A167" s="8">
        <v>865</v>
      </c>
      <c r="B167" s="8">
        <v>439.089</v>
      </c>
      <c r="E167" s="8">
        <v>149</v>
      </c>
      <c r="F167" s="8">
        <v>263.721</v>
      </c>
    </row>
    <row r="168" spans="1:6" x14ac:dyDescent="0.2">
      <c r="A168" s="8">
        <v>951</v>
      </c>
      <c r="B168" s="8">
        <v>439.089</v>
      </c>
      <c r="E168" s="8">
        <v>288</v>
      </c>
      <c r="F168" s="8">
        <v>263.721</v>
      </c>
    </row>
    <row r="169" spans="1:6" x14ac:dyDescent="0.2">
      <c r="A169" s="8">
        <v>16</v>
      </c>
      <c r="B169" s="8">
        <v>437.75099999999998</v>
      </c>
      <c r="E169" s="8">
        <v>347</v>
      </c>
      <c r="F169" s="8">
        <v>263.721</v>
      </c>
    </row>
    <row r="170" spans="1:6" x14ac:dyDescent="0.2">
      <c r="A170" s="8">
        <v>82</v>
      </c>
      <c r="B170" s="8">
        <v>437.75099999999998</v>
      </c>
      <c r="E170" s="8">
        <v>411</v>
      </c>
      <c r="F170" s="8">
        <v>263.721</v>
      </c>
    </row>
    <row r="171" spans="1:6" x14ac:dyDescent="0.2">
      <c r="A171" s="8">
        <v>568</v>
      </c>
      <c r="B171" s="8">
        <v>437.75099999999998</v>
      </c>
      <c r="E171" s="8">
        <v>521</v>
      </c>
      <c r="F171" s="8">
        <v>263.721</v>
      </c>
    </row>
    <row r="172" spans="1:6" x14ac:dyDescent="0.2">
      <c r="A172" s="8">
        <v>915</v>
      </c>
      <c r="B172" s="8">
        <v>437.75099999999998</v>
      </c>
      <c r="E172" s="8">
        <v>568</v>
      </c>
      <c r="F172" s="8">
        <v>263.721</v>
      </c>
    </row>
    <row r="173" spans="1:6" x14ac:dyDescent="0.2">
      <c r="A173" s="8">
        <v>49</v>
      </c>
      <c r="B173" s="8">
        <v>436.41199999999998</v>
      </c>
      <c r="E173" s="8">
        <v>600</v>
      </c>
      <c r="F173" s="8">
        <v>263.721</v>
      </c>
    </row>
    <row r="174" spans="1:6" x14ac:dyDescent="0.2">
      <c r="A174" s="8">
        <v>66</v>
      </c>
      <c r="B174" s="8">
        <v>436.41199999999998</v>
      </c>
      <c r="E174" s="8">
        <v>692</v>
      </c>
      <c r="F174" s="8">
        <v>263.721</v>
      </c>
    </row>
    <row r="175" spans="1:6" x14ac:dyDescent="0.2">
      <c r="A175" s="8">
        <v>112</v>
      </c>
      <c r="B175" s="8">
        <v>436.41199999999998</v>
      </c>
      <c r="E175" s="8">
        <v>63</v>
      </c>
      <c r="F175" s="8">
        <v>262.38299999999998</v>
      </c>
    </row>
    <row r="176" spans="1:6" x14ac:dyDescent="0.2">
      <c r="A176" s="8">
        <v>169</v>
      </c>
      <c r="B176" s="8">
        <v>436.41199999999998</v>
      </c>
      <c r="E176" s="8">
        <v>165</v>
      </c>
      <c r="F176" s="8">
        <v>262.38299999999998</v>
      </c>
    </row>
    <row r="177" spans="1:6" x14ac:dyDescent="0.2">
      <c r="A177" s="8">
        <v>218</v>
      </c>
      <c r="B177" s="8">
        <v>436.41199999999998</v>
      </c>
      <c r="E177" s="8">
        <v>226</v>
      </c>
      <c r="F177" s="8">
        <v>262.38299999999998</v>
      </c>
    </row>
    <row r="178" spans="1:6" x14ac:dyDescent="0.2">
      <c r="A178" s="8">
        <v>247</v>
      </c>
      <c r="B178" s="8">
        <v>436.41199999999998</v>
      </c>
      <c r="E178" s="8">
        <v>289</v>
      </c>
      <c r="F178" s="8">
        <v>262.38299999999998</v>
      </c>
    </row>
    <row r="179" spans="1:6" x14ac:dyDescent="0.2">
      <c r="A179" s="8">
        <v>252</v>
      </c>
      <c r="B179" s="8">
        <v>436.41199999999998</v>
      </c>
      <c r="E179" s="8">
        <v>369</v>
      </c>
      <c r="F179" s="8">
        <v>262.38299999999998</v>
      </c>
    </row>
    <row r="180" spans="1:6" x14ac:dyDescent="0.2">
      <c r="A180" s="8">
        <v>291</v>
      </c>
      <c r="B180" s="8">
        <v>436.41199999999998</v>
      </c>
      <c r="E180" s="8">
        <v>499</v>
      </c>
      <c r="F180" s="8">
        <v>262.38299999999998</v>
      </c>
    </row>
    <row r="181" spans="1:6" x14ac:dyDescent="0.2">
      <c r="A181" s="8">
        <v>546</v>
      </c>
      <c r="B181" s="8">
        <v>436.41199999999998</v>
      </c>
      <c r="E181" s="8">
        <v>203</v>
      </c>
      <c r="F181" s="8">
        <v>261.04399999999998</v>
      </c>
    </row>
    <row r="182" spans="1:6" x14ac:dyDescent="0.2">
      <c r="A182" s="8">
        <v>131</v>
      </c>
      <c r="B182" s="8">
        <v>435.07299999999998</v>
      </c>
      <c r="E182" s="8">
        <v>206</v>
      </c>
      <c r="F182" s="8">
        <v>261.04399999999998</v>
      </c>
    </row>
    <row r="183" spans="1:6" x14ac:dyDescent="0.2">
      <c r="A183" s="8">
        <v>678</v>
      </c>
      <c r="B183" s="8">
        <v>435.07299999999998</v>
      </c>
      <c r="E183" s="8">
        <v>215</v>
      </c>
      <c r="F183" s="8">
        <v>261.04399999999998</v>
      </c>
    </row>
    <row r="184" spans="1:6" x14ac:dyDescent="0.2">
      <c r="A184" s="8">
        <v>765</v>
      </c>
      <c r="B184" s="8">
        <v>435.07299999999998</v>
      </c>
      <c r="E184" s="8">
        <v>408</v>
      </c>
      <c r="F184" s="8">
        <v>261.04399999999998</v>
      </c>
    </row>
    <row r="185" spans="1:6" x14ac:dyDescent="0.2">
      <c r="A185" s="8">
        <v>835</v>
      </c>
      <c r="B185" s="8">
        <v>435.07299999999998</v>
      </c>
      <c r="E185" s="8">
        <v>495</v>
      </c>
      <c r="F185" s="8">
        <v>261.04399999999998</v>
      </c>
    </row>
    <row r="186" spans="1:6" x14ac:dyDescent="0.2">
      <c r="A186" s="8">
        <v>319</v>
      </c>
      <c r="B186" s="8">
        <v>433.73500000000001</v>
      </c>
      <c r="E186" s="8">
        <v>677</v>
      </c>
      <c r="F186" s="8">
        <v>261.04399999999998</v>
      </c>
    </row>
    <row r="187" spans="1:6" x14ac:dyDescent="0.2">
      <c r="A187" s="8">
        <v>396</v>
      </c>
      <c r="B187" s="8">
        <v>433.73500000000001</v>
      </c>
      <c r="E187" s="8">
        <v>58</v>
      </c>
      <c r="F187" s="8">
        <v>259.70499999999998</v>
      </c>
    </row>
    <row r="188" spans="1:6" x14ac:dyDescent="0.2">
      <c r="A188" s="8">
        <v>768</v>
      </c>
      <c r="B188" s="8">
        <v>433.73500000000001</v>
      </c>
      <c r="E188" s="8">
        <v>126</v>
      </c>
      <c r="F188" s="8">
        <v>259.70499999999998</v>
      </c>
    </row>
    <row r="189" spans="1:6" x14ac:dyDescent="0.2">
      <c r="A189" s="8">
        <v>852</v>
      </c>
      <c r="B189" s="8">
        <v>433.73500000000001</v>
      </c>
      <c r="E189" s="8">
        <v>197</v>
      </c>
      <c r="F189" s="8">
        <v>259.70499999999998</v>
      </c>
    </row>
    <row r="190" spans="1:6" x14ac:dyDescent="0.2">
      <c r="A190" s="8">
        <v>950</v>
      </c>
      <c r="B190" s="8">
        <v>433.73500000000001</v>
      </c>
      <c r="E190" s="8">
        <v>275</v>
      </c>
      <c r="F190" s="8">
        <v>259.70499999999998</v>
      </c>
    </row>
    <row r="191" spans="1:6" x14ac:dyDescent="0.2">
      <c r="A191" s="8">
        <v>1050</v>
      </c>
      <c r="B191" s="8">
        <v>433.73500000000001</v>
      </c>
      <c r="E191" s="8">
        <v>350</v>
      </c>
      <c r="F191" s="8">
        <v>259.70499999999998</v>
      </c>
    </row>
    <row r="192" spans="1:6" x14ac:dyDescent="0.2">
      <c r="A192" s="8">
        <v>235</v>
      </c>
      <c r="B192" s="8">
        <v>432.39600000000002</v>
      </c>
      <c r="E192" s="8">
        <v>398</v>
      </c>
      <c r="F192" s="8">
        <v>259.70499999999998</v>
      </c>
    </row>
    <row r="193" spans="1:6" x14ac:dyDescent="0.2">
      <c r="A193" s="8">
        <v>415</v>
      </c>
      <c r="B193" s="8">
        <v>432.39600000000002</v>
      </c>
      <c r="E193" s="8">
        <v>605</v>
      </c>
      <c r="F193" s="8">
        <v>259.70499999999998</v>
      </c>
    </row>
    <row r="194" spans="1:6" x14ac:dyDescent="0.2">
      <c r="A194" s="8">
        <v>431</v>
      </c>
      <c r="B194" s="8">
        <v>432.39600000000002</v>
      </c>
      <c r="E194" s="8">
        <v>35</v>
      </c>
      <c r="F194" s="8">
        <v>258.36700000000002</v>
      </c>
    </row>
    <row r="195" spans="1:6" x14ac:dyDescent="0.2">
      <c r="A195" s="8">
        <v>507</v>
      </c>
      <c r="B195" s="8">
        <v>432.39600000000002</v>
      </c>
      <c r="E195" s="8">
        <v>50</v>
      </c>
      <c r="F195" s="8">
        <v>258.36700000000002</v>
      </c>
    </row>
    <row r="196" spans="1:6" x14ac:dyDescent="0.2">
      <c r="A196" s="8">
        <v>756</v>
      </c>
      <c r="B196" s="8">
        <v>432.39600000000002</v>
      </c>
      <c r="E196" s="8">
        <v>114</v>
      </c>
      <c r="F196" s="8">
        <v>258.36700000000002</v>
      </c>
    </row>
    <row r="197" spans="1:6" x14ac:dyDescent="0.2">
      <c r="A197" s="8">
        <v>773</v>
      </c>
      <c r="B197" s="8">
        <v>432.39600000000002</v>
      </c>
      <c r="E197" s="8">
        <v>172</v>
      </c>
      <c r="F197" s="8">
        <v>258.36700000000002</v>
      </c>
    </row>
    <row r="198" spans="1:6" x14ac:dyDescent="0.2">
      <c r="A198" s="8">
        <v>784</v>
      </c>
      <c r="B198" s="8">
        <v>432.39600000000002</v>
      </c>
      <c r="E198" s="8">
        <v>242</v>
      </c>
      <c r="F198" s="8">
        <v>258.36700000000002</v>
      </c>
    </row>
    <row r="199" spans="1:6" x14ac:dyDescent="0.2">
      <c r="A199" s="8">
        <v>836</v>
      </c>
      <c r="B199" s="8">
        <v>432.39600000000002</v>
      </c>
      <c r="E199" s="8">
        <v>442</v>
      </c>
      <c r="F199" s="8">
        <v>258.36700000000002</v>
      </c>
    </row>
    <row r="200" spans="1:6" x14ac:dyDescent="0.2">
      <c r="A200" s="8">
        <v>1063</v>
      </c>
      <c r="B200" s="8">
        <v>432.39600000000002</v>
      </c>
      <c r="E200" s="8">
        <v>372</v>
      </c>
      <c r="F200" s="8">
        <v>257.02800000000002</v>
      </c>
    </row>
    <row r="201" spans="1:6" x14ac:dyDescent="0.2">
      <c r="A201" s="8">
        <v>813</v>
      </c>
      <c r="B201" s="8">
        <v>431.05700000000002</v>
      </c>
      <c r="E201" s="8">
        <v>382</v>
      </c>
      <c r="F201" s="8">
        <v>257.02800000000002</v>
      </c>
    </row>
    <row r="202" spans="1:6" x14ac:dyDescent="0.2">
      <c r="A202" s="8">
        <v>997</v>
      </c>
      <c r="B202" s="8">
        <v>431.05700000000002</v>
      </c>
      <c r="E202" s="8">
        <v>485</v>
      </c>
      <c r="F202" s="8">
        <v>257.02800000000002</v>
      </c>
    </row>
    <row r="203" spans="1:6" x14ac:dyDescent="0.2">
      <c r="A203" s="8">
        <v>1003</v>
      </c>
      <c r="B203" s="8">
        <v>431.05700000000002</v>
      </c>
      <c r="E203" s="8">
        <v>680</v>
      </c>
      <c r="F203" s="8">
        <v>257.02800000000002</v>
      </c>
    </row>
    <row r="204" spans="1:6" x14ac:dyDescent="0.2">
      <c r="A204" s="8">
        <v>1023</v>
      </c>
      <c r="B204" s="8">
        <v>431.05700000000002</v>
      </c>
      <c r="E204" s="8">
        <v>686</v>
      </c>
      <c r="F204" s="8">
        <v>257.02800000000002</v>
      </c>
    </row>
    <row r="205" spans="1:6" x14ac:dyDescent="0.2">
      <c r="A205" s="8">
        <v>77</v>
      </c>
      <c r="B205" s="8">
        <v>429.71899999999999</v>
      </c>
      <c r="E205" s="8">
        <v>80</v>
      </c>
      <c r="F205" s="8">
        <v>255.68899999999999</v>
      </c>
    </row>
    <row r="206" spans="1:6" x14ac:dyDescent="0.2">
      <c r="A206" s="8">
        <v>425</v>
      </c>
      <c r="B206" s="8">
        <v>428.38</v>
      </c>
      <c r="E206" s="8">
        <v>160</v>
      </c>
      <c r="F206" s="8">
        <v>255.68899999999999</v>
      </c>
    </row>
    <row r="207" spans="1:6" x14ac:dyDescent="0.2">
      <c r="A207" s="8">
        <v>680</v>
      </c>
      <c r="B207" s="8">
        <v>428.38</v>
      </c>
      <c r="E207" s="8">
        <v>430</v>
      </c>
      <c r="F207" s="8">
        <v>255.68899999999999</v>
      </c>
    </row>
    <row r="208" spans="1:6" x14ac:dyDescent="0.2">
      <c r="A208" s="8">
        <v>838</v>
      </c>
      <c r="B208" s="8">
        <v>428.38</v>
      </c>
      <c r="E208" s="8">
        <v>437</v>
      </c>
      <c r="F208" s="8">
        <v>255.68899999999999</v>
      </c>
    </row>
    <row r="209" spans="1:6" x14ac:dyDescent="0.2">
      <c r="A209" s="8">
        <v>203</v>
      </c>
      <c r="B209" s="8">
        <v>427.041</v>
      </c>
      <c r="E209" s="8">
        <v>10</v>
      </c>
      <c r="F209" s="8">
        <v>254.351</v>
      </c>
    </row>
    <row r="210" spans="1:6" x14ac:dyDescent="0.2">
      <c r="A210" s="8">
        <v>963</v>
      </c>
      <c r="B210" s="8">
        <v>427.041</v>
      </c>
      <c r="E210" s="8">
        <v>86</v>
      </c>
      <c r="F210" s="8">
        <v>254.351</v>
      </c>
    </row>
    <row r="211" spans="1:6" x14ac:dyDescent="0.2">
      <c r="A211" s="8">
        <v>99</v>
      </c>
      <c r="B211" s="8">
        <v>425.70299999999997</v>
      </c>
      <c r="E211" s="8">
        <v>202</v>
      </c>
      <c r="F211" s="8">
        <v>254.351</v>
      </c>
    </row>
    <row r="212" spans="1:6" x14ac:dyDescent="0.2">
      <c r="A212" s="8">
        <v>321</v>
      </c>
      <c r="B212" s="8">
        <v>425.70299999999997</v>
      </c>
      <c r="E212" s="8">
        <v>253</v>
      </c>
      <c r="F212" s="8">
        <v>254.351</v>
      </c>
    </row>
    <row r="213" spans="1:6" x14ac:dyDescent="0.2">
      <c r="A213" s="8">
        <v>434</v>
      </c>
      <c r="B213" s="8">
        <v>425.70299999999997</v>
      </c>
      <c r="E213" s="8">
        <v>309</v>
      </c>
      <c r="F213" s="8">
        <v>254.351</v>
      </c>
    </row>
    <row r="214" spans="1:6" x14ac:dyDescent="0.2">
      <c r="A214" s="8">
        <v>512</v>
      </c>
      <c r="B214" s="8">
        <v>425.70299999999997</v>
      </c>
      <c r="E214" s="8">
        <v>336</v>
      </c>
      <c r="F214" s="8">
        <v>254.351</v>
      </c>
    </row>
    <row r="215" spans="1:6" x14ac:dyDescent="0.2">
      <c r="A215" s="8">
        <v>924</v>
      </c>
      <c r="B215" s="8">
        <v>425.70299999999997</v>
      </c>
      <c r="E215" s="8">
        <v>426</v>
      </c>
      <c r="F215" s="8">
        <v>254.351</v>
      </c>
    </row>
    <row r="216" spans="1:6" x14ac:dyDescent="0.2">
      <c r="A216" s="8">
        <v>1059</v>
      </c>
      <c r="B216" s="8">
        <v>425.70299999999997</v>
      </c>
      <c r="E216" s="8">
        <v>490</v>
      </c>
      <c r="F216" s="8">
        <v>254.351</v>
      </c>
    </row>
    <row r="217" spans="1:6" x14ac:dyDescent="0.2">
      <c r="A217" s="8">
        <v>92</v>
      </c>
      <c r="B217" s="8">
        <v>424.36399999999998</v>
      </c>
      <c r="E217" s="8">
        <v>543</v>
      </c>
      <c r="F217" s="8">
        <v>254.351</v>
      </c>
    </row>
    <row r="218" spans="1:6" x14ac:dyDescent="0.2">
      <c r="A218" s="8">
        <v>234</v>
      </c>
      <c r="B218" s="8">
        <v>424.36399999999998</v>
      </c>
      <c r="E218" s="8">
        <v>556</v>
      </c>
      <c r="F218" s="8">
        <v>254.351</v>
      </c>
    </row>
    <row r="219" spans="1:6" x14ac:dyDescent="0.2">
      <c r="A219" s="8">
        <v>468</v>
      </c>
      <c r="B219" s="8">
        <v>424.36399999999998</v>
      </c>
      <c r="E219" s="8">
        <v>23</v>
      </c>
      <c r="F219" s="8">
        <v>253.012</v>
      </c>
    </row>
    <row r="220" spans="1:6" x14ac:dyDescent="0.2">
      <c r="A220" s="8">
        <v>481</v>
      </c>
      <c r="B220" s="8">
        <v>424.36399999999998</v>
      </c>
      <c r="E220" s="8">
        <v>41</v>
      </c>
      <c r="F220" s="8">
        <v>253.012</v>
      </c>
    </row>
    <row r="221" spans="1:6" x14ac:dyDescent="0.2">
      <c r="A221" s="8">
        <v>712</v>
      </c>
      <c r="B221" s="8">
        <v>424.36399999999998</v>
      </c>
      <c r="E221" s="8">
        <v>184</v>
      </c>
      <c r="F221" s="8">
        <v>253.012</v>
      </c>
    </row>
    <row r="222" spans="1:6" x14ac:dyDescent="0.2">
      <c r="A222" s="8">
        <v>790</v>
      </c>
      <c r="B222" s="8">
        <v>424.36399999999998</v>
      </c>
      <c r="E222" s="8">
        <v>269</v>
      </c>
      <c r="F222" s="8">
        <v>253.012</v>
      </c>
    </row>
    <row r="223" spans="1:6" x14ac:dyDescent="0.2">
      <c r="A223" s="8">
        <v>824</v>
      </c>
      <c r="B223" s="8">
        <v>424.36399999999998</v>
      </c>
      <c r="E223" s="8">
        <v>282</v>
      </c>
      <c r="F223" s="8">
        <v>253.012</v>
      </c>
    </row>
    <row r="224" spans="1:6" x14ac:dyDescent="0.2">
      <c r="A224" s="8">
        <v>881</v>
      </c>
      <c r="B224" s="8">
        <v>424.36399999999998</v>
      </c>
      <c r="E224" s="8">
        <v>368</v>
      </c>
      <c r="F224" s="8">
        <v>253.012</v>
      </c>
    </row>
    <row r="225" spans="1:6" x14ac:dyDescent="0.2">
      <c r="A225" s="8">
        <v>931</v>
      </c>
      <c r="B225" s="8">
        <v>424.36399999999998</v>
      </c>
      <c r="E225" s="8">
        <v>481</v>
      </c>
      <c r="F225" s="8">
        <v>253.012</v>
      </c>
    </row>
    <row r="226" spans="1:6" x14ac:dyDescent="0.2">
      <c r="A226" s="8">
        <v>50</v>
      </c>
      <c r="B226" s="8">
        <v>423.02499999999998</v>
      </c>
      <c r="E226" s="8">
        <v>623</v>
      </c>
      <c r="F226" s="8">
        <v>253.012</v>
      </c>
    </row>
    <row r="227" spans="1:6" x14ac:dyDescent="0.2">
      <c r="A227" s="8">
        <v>89</v>
      </c>
      <c r="B227" s="8">
        <v>423.02499999999998</v>
      </c>
      <c r="E227" s="8">
        <v>85</v>
      </c>
      <c r="F227" s="8">
        <v>251.673</v>
      </c>
    </row>
    <row r="228" spans="1:6" x14ac:dyDescent="0.2">
      <c r="A228" s="8">
        <v>107</v>
      </c>
      <c r="B228" s="8">
        <v>423.02499999999998</v>
      </c>
      <c r="E228" s="8">
        <v>318</v>
      </c>
      <c r="F228" s="8">
        <v>251.673</v>
      </c>
    </row>
    <row r="229" spans="1:6" x14ac:dyDescent="0.2">
      <c r="A229" s="8">
        <v>529</v>
      </c>
      <c r="B229" s="8">
        <v>423.02499999999998</v>
      </c>
      <c r="E229" s="8">
        <v>512</v>
      </c>
      <c r="F229" s="8">
        <v>251.673</v>
      </c>
    </row>
    <row r="230" spans="1:6" x14ac:dyDescent="0.2">
      <c r="A230" s="8">
        <v>561</v>
      </c>
      <c r="B230" s="8">
        <v>423.02499999999998</v>
      </c>
      <c r="E230" s="8">
        <v>544</v>
      </c>
      <c r="F230" s="8">
        <v>251.673</v>
      </c>
    </row>
    <row r="231" spans="1:6" x14ac:dyDescent="0.2">
      <c r="A231" s="8">
        <v>572</v>
      </c>
      <c r="B231" s="8">
        <v>423.02499999999998</v>
      </c>
      <c r="E231" s="8">
        <v>549</v>
      </c>
      <c r="F231" s="8">
        <v>251.673</v>
      </c>
    </row>
    <row r="232" spans="1:6" x14ac:dyDescent="0.2">
      <c r="A232" s="8">
        <v>605</v>
      </c>
      <c r="B232" s="8">
        <v>423.02499999999998</v>
      </c>
      <c r="E232" s="8">
        <v>654</v>
      </c>
      <c r="F232" s="8">
        <v>251.673</v>
      </c>
    </row>
    <row r="233" spans="1:6" x14ac:dyDescent="0.2">
      <c r="A233" s="8">
        <v>685</v>
      </c>
      <c r="B233" s="8">
        <v>423.02499999999998</v>
      </c>
      <c r="E233" s="8">
        <v>240</v>
      </c>
      <c r="F233" s="8">
        <v>250.33500000000001</v>
      </c>
    </row>
    <row r="234" spans="1:6" x14ac:dyDescent="0.2">
      <c r="A234" s="8">
        <v>151</v>
      </c>
      <c r="B234" s="8">
        <v>421.68599999999998</v>
      </c>
      <c r="E234" s="8">
        <v>566</v>
      </c>
      <c r="F234" s="8">
        <v>250.33500000000001</v>
      </c>
    </row>
    <row r="235" spans="1:6" x14ac:dyDescent="0.2">
      <c r="A235" s="8">
        <v>152</v>
      </c>
      <c r="B235" s="8">
        <v>421.68599999999998</v>
      </c>
      <c r="E235" s="8">
        <v>573</v>
      </c>
      <c r="F235" s="8">
        <v>250.33500000000001</v>
      </c>
    </row>
    <row r="236" spans="1:6" x14ac:dyDescent="0.2">
      <c r="A236" s="8">
        <v>482</v>
      </c>
      <c r="B236" s="8">
        <v>421.68599999999998</v>
      </c>
      <c r="E236" s="8">
        <v>682</v>
      </c>
      <c r="F236" s="8">
        <v>250.33500000000001</v>
      </c>
    </row>
    <row r="237" spans="1:6" x14ac:dyDescent="0.2">
      <c r="A237" s="8">
        <v>652</v>
      </c>
      <c r="B237" s="8">
        <v>421.68599999999998</v>
      </c>
      <c r="E237" s="8">
        <v>348</v>
      </c>
      <c r="F237" s="8">
        <v>248.99600000000001</v>
      </c>
    </row>
    <row r="238" spans="1:6" x14ac:dyDescent="0.2">
      <c r="A238" s="8">
        <v>670</v>
      </c>
      <c r="B238" s="8">
        <v>421.68599999999998</v>
      </c>
      <c r="E238" s="8">
        <v>452</v>
      </c>
      <c r="F238" s="8">
        <v>248.99600000000001</v>
      </c>
    </row>
    <row r="239" spans="1:6" x14ac:dyDescent="0.2">
      <c r="A239" s="8">
        <v>280</v>
      </c>
      <c r="B239" s="8">
        <v>420.34800000000001</v>
      </c>
      <c r="E239" s="8">
        <v>223</v>
      </c>
      <c r="F239" s="8">
        <v>247.65700000000001</v>
      </c>
    </row>
    <row r="240" spans="1:6" x14ac:dyDescent="0.2">
      <c r="A240" s="8">
        <v>476</v>
      </c>
      <c r="B240" s="8">
        <v>420.34800000000001</v>
      </c>
      <c r="E240" s="8">
        <v>272</v>
      </c>
      <c r="F240" s="8">
        <v>247.65700000000001</v>
      </c>
    </row>
    <row r="241" spans="1:6" x14ac:dyDescent="0.2">
      <c r="A241" s="8">
        <v>520</v>
      </c>
      <c r="B241" s="8">
        <v>420.34800000000001</v>
      </c>
      <c r="E241" s="8">
        <v>334</v>
      </c>
      <c r="F241" s="8">
        <v>247.65700000000001</v>
      </c>
    </row>
    <row r="242" spans="1:6" x14ac:dyDescent="0.2">
      <c r="A242" s="8">
        <v>908</v>
      </c>
      <c r="B242" s="8">
        <v>420.34800000000001</v>
      </c>
      <c r="E242" s="8">
        <v>342</v>
      </c>
      <c r="F242" s="8">
        <v>247.65700000000001</v>
      </c>
    </row>
    <row r="243" spans="1:6" x14ac:dyDescent="0.2">
      <c r="A243" s="8">
        <v>140</v>
      </c>
      <c r="B243" s="8">
        <v>419.00900000000001</v>
      </c>
      <c r="E243" s="8">
        <v>393</v>
      </c>
      <c r="F243" s="8">
        <v>247.65700000000001</v>
      </c>
    </row>
    <row r="244" spans="1:6" x14ac:dyDescent="0.2">
      <c r="A244" s="8">
        <v>349</v>
      </c>
      <c r="B244" s="8">
        <v>419.00900000000001</v>
      </c>
      <c r="E244" s="8">
        <v>552</v>
      </c>
      <c r="F244" s="8">
        <v>247.65700000000001</v>
      </c>
    </row>
    <row r="245" spans="1:6" x14ac:dyDescent="0.2">
      <c r="A245" s="8">
        <v>536</v>
      </c>
      <c r="B245" s="8">
        <v>419.00900000000001</v>
      </c>
      <c r="E245" s="8">
        <v>12</v>
      </c>
      <c r="F245" s="8">
        <v>246.31800000000001</v>
      </c>
    </row>
    <row r="246" spans="1:6" x14ac:dyDescent="0.2">
      <c r="A246" s="8">
        <v>633</v>
      </c>
      <c r="B246" s="8">
        <v>419.00900000000001</v>
      </c>
      <c r="E246" s="8">
        <v>22</v>
      </c>
      <c r="F246" s="8">
        <v>246.31800000000001</v>
      </c>
    </row>
    <row r="247" spans="1:6" x14ac:dyDescent="0.2">
      <c r="A247" s="8">
        <v>693</v>
      </c>
      <c r="B247" s="8">
        <v>419.00900000000001</v>
      </c>
      <c r="E247" s="8">
        <v>162</v>
      </c>
      <c r="F247" s="8">
        <v>246.31800000000001</v>
      </c>
    </row>
    <row r="248" spans="1:6" x14ac:dyDescent="0.2">
      <c r="A248" s="8">
        <v>714</v>
      </c>
      <c r="B248" s="8">
        <v>419.00900000000001</v>
      </c>
      <c r="E248" s="8">
        <v>279</v>
      </c>
      <c r="F248" s="8">
        <v>246.31800000000001</v>
      </c>
    </row>
    <row r="249" spans="1:6" x14ac:dyDescent="0.2">
      <c r="A249" s="8">
        <v>903</v>
      </c>
      <c r="B249" s="8">
        <v>419.00900000000001</v>
      </c>
      <c r="E249" s="8">
        <v>93</v>
      </c>
      <c r="F249" s="8">
        <v>244.98</v>
      </c>
    </row>
    <row r="250" spans="1:6" x14ac:dyDescent="0.2">
      <c r="A250" s="8">
        <v>133</v>
      </c>
      <c r="B250" s="8">
        <v>417.67</v>
      </c>
      <c r="E250" s="8">
        <v>373</v>
      </c>
      <c r="F250" s="8">
        <v>244.98</v>
      </c>
    </row>
    <row r="251" spans="1:6" x14ac:dyDescent="0.2">
      <c r="A251" s="8">
        <v>171</v>
      </c>
      <c r="B251" s="8">
        <v>417.67</v>
      </c>
      <c r="E251" s="8">
        <v>632</v>
      </c>
      <c r="F251" s="8">
        <v>244.98</v>
      </c>
    </row>
    <row r="252" spans="1:6" x14ac:dyDescent="0.2">
      <c r="A252" s="8">
        <v>359</v>
      </c>
      <c r="B252" s="8">
        <v>417.67</v>
      </c>
      <c r="E252" s="8">
        <v>31</v>
      </c>
      <c r="F252" s="8">
        <v>243.64099999999999</v>
      </c>
    </row>
    <row r="253" spans="1:6" x14ac:dyDescent="0.2">
      <c r="A253" s="8">
        <v>550</v>
      </c>
      <c r="B253" s="8">
        <v>417.67</v>
      </c>
      <c r="E253" s="8">
        <v>92</v>
      </c>
      <c r="F253" s="8">
        <v>243.64099999999999</v>
      </c>
    </row>
    <row r="254" spans="1:6" x14ac:dyDescent="0.2">
      <c r="A254" s="8">
        <v>638</v>
      </c>
      <c r="B254" s="8">
        <v>417.67</v>
      </c>
      <c r="E254" s="8">
        <v>105</v>
      </c>
      <c r="F254" s="8">
        <v>243.64099999999999</v>
      </c>
    </row>
    <row r="255" spans="1:6" x14ac:dyDescent="0.2">
      <c r="A255" s="8">
        <v>378</v>
      </c>
      <c r="B255" s="8">
        <v>416.33199999999999</v>
      </c>
      <c r="E255" s="8">
        <v>457</v>
      </c>
      <c r="F255" s="8">
        <v>243.64099999999999</v>
      </c>
    </row>
    <row r="256" spans="1:6" x14ac:dyDescent="0.2">
      <c r="A256" s="8">
        <v>569</v>
      </c>
      <c r="B256" s="8">
        <v>416.33199999999999</v>
      </c>
      <c r="E256" s="8">
        <v>465</v>
      </c>
      <c r="F256" s="8">
        <v>243.64099999999999</v>
      </c>
    </row>
    <row r="257" spans="1:6" x14ac:dyDescent="0.2">
      <c r="A257" s="8">
        <v>715</v>
      </c>
      <c r="B257" s="8">
        <v>416.33199999999999</v>
      </c>
      <c r="E257" s="8">
        <v>669</v>
      </c>
      <c r="F257" s="8">
        <v>243.64099999999999</v>
      </c>
    </row>
    <row r="258" spans="1:6" x14ac:dyDescent="0.2">
      <c r="A258" s="8">
        <v>755</v>
      </c>
      <c r="B258" s="8">
        <v>416.33199999999999</v>
      </c>
      <c r="E258" s="8">
        <v>29</v>
      </c>
      <c r="F258" s="8">
        <v>242.30199999999999</v>
      </c>
    </row>
    <row r="259" spans="1:6" x14ac:dyDescent="0.2">
      <c r="A259" s="8">
        <v>461</v>
      </c>
      <c r="B259" s="8">
        <v>414.99299999999999</v>
      </c>
      <c r="E259" s="8">
        <v>60</v>
      </c>
      <c r="F259" s="8">
        <v>242.30199999999999</v>
      </c>
    </row>
    <row r="260" spans="1:6" x14ac:dyDescent="0.2">
      <c r="A260" s="8">
        <v>532</v>
      </c>
      <c r="B260" s="8">
        <v>414.99299999999999</v>
      </c>
      <c r="E260" s="8">
        <v>83</v>
      </c>
      <c r="F260" s="8">
        <v>242.30199999999999</v>
      </c>
    </row>
    <row r="261" spans="1:6" x14ac:dyDescent="0.2">
      <c r="A261" s="8">
        <v>548</v>
      </c>
      <c r="B261" s="8">
        <v>414.99299999999999</v>
      </c>
      <c r="E261" s="8">
        <v>238</v>
      </c>
      <c r="F261" s="8">
        <v>242.30199999999999</v>
      </c>
    </row>
    <row r="262" spans="1:6" x14ac:dyDescent="0.2">
      <c r="A262" s="8">
        <v>650</v>
      </c>
      <c r="B262" s="8">
        <v>414.99299999999999</v>
      </c>
      <c r="E262" s="8">
        <v>471</v>
      </c>
      <c r="F262" s="8">
        <v>242.30199999999999</v>
      </c>
    </row>
    <row r="263" spans="1:6" x14ac:dyDescent="0.2">
      <c r="A263" s="8">
        <v>566</v>
      </c>
      <c r="B263" s="8">
        <v>413.654</v>
      </c>
      <c r="E263" s="8">
        <v>520</v>
      </c>
      <c r="F263" s="8">
        <v>242.30199999999999</v>
      </c>
    </row>
    <row r="264" spans="1:6" x14ac:dyDescent="0.2">
      <c r="A264" s="8">
        <v>745</v>
      </c>
      <c r="B264" s="8">
        <v>413.654</v>
      </c>
      <c r="E264" s="8">
        <v>579</v>
      </c>
      <c r="F264" s="8">
        <v>242.30199999999999</v>
      </c>
    </row>
    <row r="265" spans="1:6" x14ac:dyDescent="0.2">
      <c r="A265" s="8">
        <v>905</v>
      </c>
      <c r="B265" s="8">
        <v>413.654</v>
      </c>
      <c r="E265" s="8">
        <v>629</v>
      </c>
      <c r="F265" s="8">
        <v>242.30199999999999</v>
      </c>
    </row>
    <row r="266" spans="1:6" x14ac:dyDescent="0.2">
      <c r="A266" s="8">
        <v>986</v>
      </c>
      <c r="B266" s="8">
        <v>413.654</v>
      </c>
      <c r="E266" s="8">
        <v>52</v>
      </c>
      <c r="F266" s="8">
        <v>240.964</v>
      </c>
    </row>
    <row r="267" spans="1:6" x14ac:dyDescent="0.2">
      <c r="A267" s="8">
        <v>996</v>
      </c>
      <c r="B267" s="8">
        <v>413.654</v>
      </c>
      <c r="E267" s="8">
        <v>280</v>
      </c>
      <c r="F267" s="8">
        <v>240.964</v>
      </c>
    </row>
    <row r="268" spans="1:6" x14ac:dyDescent="0.2">
      <c r="A268" s="8">
        <v>33</v>
      </c>
      <c r="B268" s="8">
        <v>412.31599999999997</v>
      </c>
      <c r="E268" s="8">
        <v>307</v>
      </c>
      <c r="F268" s="8">
        <v>240.964</v>
      </c>
    </row>
    <row r="269" spans="1:6" x14ac:dyDescent="0.2">
      <c r="A269" s="8">
        <v>344</v>
      </c>
      <c r="B269" s="8">
        <v>412.31599999999997</v>
      </c>
      <c r="E269" s="8">
        <v>384</v>
      </c>
      <c r="F269" s="8">
        <v>240.964</v>
      </c>
    </row>
    <row r="270" spans="1:6" x14ac:dyDescent="0.2">
      <c r="A270" s="8">
        <v>419</v>
      </c>
      <c r="B270" s="8">
        <v>412.31599999999997</v>
      </c>
      <c r="E270" s="8">
        <v>569</v>
      </c>
      <c r="F270" s="8">
        <v>240.964</v>
      </c>
    </row>
    <row r="271" spans="1:6" x14ac:dyDescent="0.2">
      <c r="A271" s="8">
        <v>525</v>
      </c>
      <c r="B271" s="8">
        <v>412.31599999999997</v>
      </c>
      <c r="E271" s="8">
        <v>33</v>
      </c>
      <c r="F271" s="8">
        <v>239.625</v>
      </c>
    </row>
    <row r="272" spans="1:6" x14ac:dyDescent="0.2">
      <c r="A272" s="8">
        <v>272</v>
      </c>
      <c r="B272" s="8">
        <v>410.97699999999998</v>
      </c>
      <c r="E272" s="8">
        <v>39</v>
      </c>
      <c r="F272" s="8">
        <v>239.625</v>
      </c>
    </row>
    <row r="273" spans="1:6" x14ac:dyDescent="0.2">
      <c r="A273" s="8">
        <v>477</v>
      </c>
      <c r="B273" s="8">
        <v>409.63799999999998</v>
      </c>
      <c r="E273" s="8">
        <v>410</v>
      </c>
      <c r="F273" s="8">
        <v>239.625</v>
      </c>
    </row>
    <row r="274" spans="1:6" x14ac:dyDescent="0.2">
      <c r="A274" s="8">
        <v>587</v>
      </c>
      <c r="B274" s="8">
        <v>409.63799999999998</v>
      </c>
      <c r="E274" s="8">
        <v>414</v>
      </c>
      <c r="F274" s="8">
        <v>239.625</v>
      </c>
    </row>
    <row r="275" spans="1:6" x14ac:dyDescent="0.2">
      <c r="A275" s="8">
        <v>823</v>
      </c>
      <c r="B275" s="8">
        <v>409.63799999999998</v>
      </c>
      <c r="E275" s="8">
        <v>577</v>
      </c>
      <c r="F275" s="8">
        <v>239.625</v>
      </c>
    </row>
    <row r="276" spans="1:6" x14ac:dyDescent="0.2">
      <c r="A276" s="8">
        <v>1057</v>
      </c>
      <c r="B276" s="8">
        <v>409.63799999999998</v>
      </c>
      <c r="E276" s="8">
        <v>659</v>
      </c>
      <c r="F276" s="8">
        <v>239.625</v>
      </c>
    </row>
    <row r="277" spans="1:6" x14ac:dyDescent="0.2">
      <c r="A277" s="8">
        <v>626</v>
      </c>
      <c r="B277" s="8">
        <v>408.3</v>
      </c>
      <c r="E277" s="8">
        <v>662</v>
      </c>
      <c r="F277" s="8">
        <v>239.625</v>
      </c>
    </row>
    <row r="278" spans="1:6" x14ac:dyDescent="0.2">
      <c r="A278" s="8">
        <v>751</v>
      </c>
      <c r="B278" s="8">
        <v>408.3</v>
      </c>
      <c r="E278" s="8">
        <v>244</v>
      </c>
      <c r="F278" s="8">
        <v>238.286</v>
      </c>
    </row>
    <row r="279" spans="1:6" x14ac:dyDescent="0.2">
      <c r="A279" s="8">
        <v>873</v>
      </c>
      <c r="B279" s="8">
        <v>408.3</v>
      </c>
      <c r="E279" s="8">
        <v>262</v>
      </c>
      <c r="F279" s="8">
        <v>238.286</v>
      </c>
    </row>
    <row r="280" spans="1:6" x14ac:dyDescent="0.2">
      <c r="A280" s="8">
        <v>918</v>
      </c>
      <c r="B280" s="8">
        <v>408.3</v>
      </c>
      <c r="E280" s="8">
        <v>380</v>
      </c>
      <c r="F280" s="8">
        <v>238.286</v>
      </c>
    </row>
    <row r="281" spans="1:6" x14ac:dyDescent="0.2">
      <c r="A281" s="8">
        <v>932</v>
      </c>
      <c r="B281" s="8">
        <v>408.3</v>
      </c>
      <c r="E281" s="8">
        <v>479</v>
      </c>
      <c r="F281" s="8">
        <v>238.286</v>
      </c>
    </row>
    <row r="282" spans="1:6" x14ac:dyDescent="0.2">
      <c r="A282" s="8">
        <v>954</v>
      </c>
      <c r="B282" s="8">
        <v>408.3</v>
      </c>
      <c r="E282" s="8">
        <v>61</v>
      </c>
      <c r="F282" s="8">
        <v>236.94800000000001</v>
      </c>
    </row>
    <row r="283" spans="1:6" x14ac:dyDescent="0.2">
      <c r="A283" s="8">
        <v>19</v>
      </c>
      <c r="B283" s="8">
        <v>406.96100000000001</v>
      </c>
      <c r="E283" s="8">
        <v>191</v>
      </c>
      <c r="F283" s="8">
        <v>236.94800000000001</v>
      </c>
    </row>
    <row r="284" spans="1:6" x14ac:dyDescent="0.2">
      <c r="A284" s="8">
        <v>73</v>
      </c>
      <c r="B284" s="8">
        <v>406.96100000000001</v>
      </c>
      <c r="E284" s="8">
        <v>359</v>
      </c>
      <c r="F284" s="8">
        <v>236.94800000000001</v>
      </c>
    </row>
    <row r="285" spans="1:6" x14ac:dyDescent="0.2">
      <c r="A285" s="8">
        <v>258</v>
      </c>
      <c r="B285" s="8">
        <v>406.96100000000001</v>
      </c>
      <c r="E285" s="8">
        <v>666</v>
      </c>
      <c r="F285" s="8">
        <v>236.94800000000001</v>
      </c>
    </row>
    <row r="286" spans="1:6" x14ac:dyDescent="0.2">
      <c r="A286" s="8">
        <v>296</v>
      </c>
      <c r="B286" s="8">
        <v>406.96100000000001</v>
      </c>
      <c r="E286" s="8">
        <v>62</v>
      </c>
      <c r="F286" s="8">
        <v>235.60900000000001</v>
      </c>
    </row>
    <row r="287" spans="1:6" x14ac:dyDescent="0.2">
      <c r="A287" s="8">
        <v>526</v>
      </c>
      <c r="B287" s="8">
        <v>406.96100000000001</v>
      </c>
      <c r="E287" s="8">
        <v>170</v>
      </c>
      <c r="F287" s="8">
        <v>235.60900000000001</v>
      </c>
    </row>
    <row r="288" spans="1:6" x14ac:dyDescent="0.2">
      <c r="A288" s="8">
        <v>654</v>
      </c>
      <c r="B288" s="8">
        <v>406.96100000000001</v>
      </c>
      <c r="E288" s="8">
        <v>229</v>
      </c>
      <c r="F288" s="8">
        <v>235.60900000000001</v>
      </c>
    </row>
    <row r="289" spans="1:6" x14ac:dyDescent="0.2">
      <c r="A289" s="8">
        <v>1043</v>
      </c>
      <c r="B289" s="8">
        <v>406.96100000000001</v>
      </c>
      <c r="E289" s="8">
        <v>392</v>
      </c>
      <c r="F289" s="8">
        <v>235.60900000000001</v>
      </c>
    </row>
    <row r="290" spans="1:6" x14ac:dyDescent="0.2">
      <c r="A290" s="8">
        <v>383</v>
      </c>
      <c r="B290" s="8">
        <v>405.62200000000001</v>
      </c>
      <c r="E290" s="8">
        <v>534</v>
      </c>
      <c r="F290" s="8">
        <v>235.60900000000001</v>
      </c>
    </row>
    <row r="291" spans="1:6" x14ac:dyDescent="0.2">
      <c r="A291" s="8">
        <v>438</v>
      </c>
      <c r="B291" s="8">
        <v>405.62200000000001</v>
      </c>
      <c r="E291" s="8">
        <v>559</v>
      </c>
      <c r="F291" s="8">
        <v>235.60900000000001</v>
      </c>
    </row>
    <row r="292" spans="1:6" x14ac:dyDescent="0.2">
      <c r="A292" s="8">
        <v>544</v>
      </c>
      <c r="B292" s="8">
        <v>405.62200000000001</v>
      </c>
      <c r="E292" s="8">
        <v>562</v>
      </c>
      <c r="F292" s="8">
        <v>235.60900000000001</v>
      </c>
    </row>
    <row r="293" spans="1:6" x14ac:dyDescent="0.2">
      <c r="A293" s="8">
        <v>590</v>
      </c>
      <c r="B293" s="8">
        <v>405.62200000000001</v>
      </c>
      <c r="E293" s="8">
        <v>610</v>
      </c>
      <c r="F293" s="8">
        <v>235.60900000000001</v>
      </c>
    </row>
    <row r="294" spans="1:6" x14ac:dyDescent="0.2">
      <c r="A294" s="8">
        <v>744</v>
      </c>
      <c r="B294" s="8">
        <v>405.62200000000001</v>
      </c>
      <c r="E294" s="8">
        <v>657</v>
      </c>
      <c r="F294" s="8">
        <v>235.60900000000001</v>
      </c>
    </row>
    <row r="295" spans="1:6" x14ac:dyDescent="0.2">
      <c r="A295" s="8">
        <v>916</v>
      </c>
      <c r="B295" s="8">
        <v>405.62200000000001</v>
      </c>
      <c r="E295" s="8">
        <v>675</v>
      </c>
      <c r="F295" s="8">
        <v>235.60900000000001</v>
      </c>
    </row>
    <row r="296" spans="1:6" x14ac:dyDescent="0.2">
      <c r="A296" s="8">
        <v>1048</v>
      </c>
      <c r="B296" s="8">
        <v>405.62200000000001</v>
      </c>
      <c r="E296" s="8">
        <v>161</v>
      </c>
      <c r="F296" s="8">
        <v>234.27</v>
      </c>
    </row>
    <row r="297" spans="1:6" x14ac:dyDescent="0.2">
      <c r="A297" s="8">
        <v>158</v>
      </c>
      <c r="B297" s="8">
        <v>404.28399999999999</v>
      </c>
      <c r="E297" s="8">
        <v>181</v>
      </c>
      <c r="F297" s="8">
        <v>234.27</v>
      </c>
    </row>
    <row r="298" spans="1:6" x14ac:dyDescent="0.2">
      <c r="A298" s="8">
        <v>326</v>
      </c>
      <c r="B298" s="8">
        <v>404.28399999999999</v>
      </c>
      <c r="E298" s="8">
        <v>207</v>
      </c>
      <c r="F298" s="8">
        <v>234.27</v>
      </c>
    </row>
    <row r="299" spans="1:6" x14ac:dyDescent="0.2">
      <c r="A299" s="8">
        <v>743</v>
      </c>
      <c r="B299" s="8">
        <v>404.28399999999999</v>
      </c>
      <c r="E299" s="8">
        <v>218</v>
      </c>
      <c r="F299" s="8">
        <v>234.27</v>
      </c>
    </row>
    <row r="300" spans="1:6" x14ac:dyDescent="0.2">
      <c r="A300" s="8">
        <v>837</v>
      </c>
      <c r="B300" s="8">
        <v>404.28399999999999</v>
      </c>
      <c r="E300" s="8">
        <v>258</v>
      </c>
      <c r="F300" s="8">
        <v>234.27</v>
      </c>
    </row>
    <row r="301" spans="1:6" x14ac:dyDescent="0.2">
      <c r="A301" s="8">
        <v>843</v>
      </c>
      <c r="B301" s="8">
        <v>404.28399999999999</v>
      </c>
      <c r="E301" s="8">
        <v>297</v>
      </c>
      <c r="F301" s="8">
        <v>234.27</v>
      </c>
    </row>
    <row r="302" spans="1:6" x14ac:dyDescent="0.2">
      <c r="A302" s="8">
        <v>141</v>
      </c>
      <c r="B302" s="8">
        <v>402.94499999999999</v>
      </c>
      <c r="E302" s="8">
        <v>356</v>
      </c>
      <c r="F302" s="8">
        <v>234.27</v>
      </c>
    </row>
    <row r="303" spans="1:6" x14ac:dyDescent="0.2">
      <c r="A303" s="8">
        <v>248</v>
      </c>
      <c r="B303" s="8">
        <v>402.94499999999999</v>
      </c>
      <c r="E303" s="8">
        <v>365</v>
      </c>
      <c r="F303" s="8">
        <v>234.27</v>
      </c>
    </row>
    <row r="304" spans="1:6" x14ac:dyDescent="0.2">
      <c r="A304" s="8">
        <v>304</v>
      </c>
      <c r="B304" s="8">
        <v>402.94499999999999</v>
      </c>
      <c r="E304" s="8">
        <v>386</v>
      </c>
      <c r="F304" s="8">
        <v>234.27</v>
      </c>
    </row>
    <row r="305" spans="1:6" x14ac:dyDescent="0.2">
      <c r="A305" s="8">
        <v>471</v>
      </c>
      <c r="B305" s="8">
        <v>402.94499999999999</v>
      </c>
      <c r="E305" s="8">
        <v>397</v>
      </c>
      <c r="F305" s="8">
        <v>234.27</v>
      </c>
    </row>
    <row r="306" spans="1:6" x14ac:dyDescent="0.2">
      <c r="A306" s="8">
        <v>558</v>
      </c>
      <c r="B306" s="8">
        <v>402.94499999999999</v>
      </c>
      <c r="E306" s="8">
        <v>418</v>
      </c>
      <c r="F306" s="8">
        <v>234.27</v>
      </c>
    </row>
    <row r="307" spans="1:6" x14ac:dyDescent="0.2">
      <c r="A307" s="8">
        <v>728</v>
      </c>
      <c r="B307" s="8">
        <v>402.94499999999999</v>
      </c>
      <c r="E307" s="8">
        <v>614</v>
      </c>
      <c r="F307" s="8">
        <v>234.27</v>
      </c>
    </row>
    <row r="308" spans="1:6" x14ac:dyDescent="0.2">
      <c r="A308" s="8">
        <v>84</v>
      </c>
      <c r="B308" s="8">
        <v>401.60599999999999</v>
      </c>
      <c r="E308" s="8">
        <v>621</v>
      </c>
      <c r="F308" s="8">
        <v>234.27</v>
      </c>
    </row>
    <row r="309" spans="1:6" x14ac:dyDescent="0.2">
      <c r="A309" s="8">
        <v>137</v>
      </c>
      <c r="B309" s="8">
        <v>401.60599999999999</v>
      </c>
      <c r="E309" s="8">
        <v>4</v>
      </c>
      <c r="F309" s="8">
        <v>232.93199999999999</v>
      </c>
    </row>
    <row r="310" spans="1:6" x14ac:dyDescent="0.2">
      <c r="A310" s="8">
        <v>868</v>
      </c>
      <c r="B310" s="8">
        <v>401.60599999999999</v>
      </c>
      <c r="E310" s="8">
        <v>54</v>
      </c>
      <c r="F310" s="8">
        <v>232.93199999999999</v>
      </c>
    </row>
    <row r="311" spans="1:6" x14ac:dyDescent="0.2">
      <c r="A311" s="8">
        <v>43</v>
      </c>
      <c r="B311" s="8">
        <v>400.267</v>
      </c>
      <c r="E311" s="8">
        <v>121</v>
      </c>
      <c r="F311" s="8">
        <v>232.93199999999999</v>
      </c>
    </row>
    <row r="312" spans="1:6" x14ac:dyDescent="0.2">
      <c r="A312" s="8">
        <v>176</v>
      </c>
      <c r="B312" s="8">
        <v>400.267</v>
      </c>
      <c r="E312" s="8">
        <v>127</v>
      </c>
      <c r="F312" s="8">
        <v>232.93199999999999</v>
      </c>
    </row>
    <row r="313" spans="1:6" x14ac:dyDescent="0.2">
      <c r="A313" s="8">
        <v>630</v>
      </c>
      <c r="B313" s="8">
        <v>400.267</v>
      </c>
      <c r="E313" s="8">
        <v>171</v>
      </c>
      <c r="F313" s="8">
        <v>232.93199999999999</v>
      </c>
    </row>
    <row r="314" spans="1:6" x14ac:dyDescent="0.2">
      <c r="A314" s="8">
        <v>655</v>
      </c>
      <c r="B314" s="8">
        <v>400.267</v>
      </c>
      <c r="E314" s="8">
        <v>367</v>
      </c>
      <c r="F314" s="8">
        <v>232.93199999999999</v>
      </c>
    </row>
    <row r="315" spans="1:6" x14ac:dyDescent="0.2">
      <c r="A315" s="8">
        <v>720</v>
      </c>
      <c r="B315" s="8">
        <v>400.267</v>
      </c>
      <c r="E315" s="8">
        <v>651</v>
      </c>
      <c r="F315" s="8">
        <v>232.93199999999999</v>
      </c>
    </row>
    <row r="316" spans="1:6" x14ac:dyDescent="0.2">
      <c r="A316" s="8">
        <v>990</v>
      </c>
      <c r="B316" s="8">
        <v>400.267</v>
      </c>
      <c r="E316" s="8">
        <v>19</v>
      </c>
      <c r="F316" s="8">
        <v>231.59299999999999</v>
      </c>
    </row>
    <row r="317" spans="1:6" x14ac:dyDescent="0.2">
      <c r="A317" s="8">
        <v>83</v>
      </c>
      <c r="B317" s="8">
        <v>398.92899999999997</v>
      </c>
      <c r="E317" s="8">
        <v>49</v>
      </c>
      <c r="F317" s="8">
        <v>231.59299999999999</v>
      </c>
    </row>
    <row r="318" spans="1:6" x14ac:dyDescent="0.2">
      <c r="A318" s="8">
        <v>121</v>
      </c>
      <c r="B318" s="8">
        <v>398.92899999999997</v>
      </c>
      <c r="E318" s="8">
        <v>53</v>
      </c>
      <c r="F318" s="8">
        <v>231.59299999999999</v>
      </c>
    </row>
    <row r="319" spans="1:6" x14ac:dyDescent="0.2">
      <c r="A319" s="8">
        <v>783</v>
      </c>
      <c r="B319" s="8">
        <v>398.92899999999997</v>
      </c>
      <c r="E319" s="8">
        <v>115</v>
      </c>
      <c r="F319" s="8">
        <v>231.59299999999999</v>
      </c>
    </row>
    <row r="320" spans="1:6" x14ac:dyDescent="0.2">
      <c r="A320" s="8">
        <v>965</v>
      </c>
      <c r="B320" s="8">
        <v>398.92899999999997</v>
      </c>
      <c r="E320" s="8">
        <v>187</v>
      </c>
      <c r="F320" s="8">
        <v>231.59299999999999</v>
      </c>
    </row>
    <row r="321" spans="1:6" x14ac:dyDescent="0.2">
      <c r="A321" s="8">
        <v>221</v>
      </c>
      <c r="B321" s="8">
        <v>397.59</v>
      </c>
      <c r="E321" s="8">
        <v>192</v>
      </c>
      <c r="F321" s="8">
        <v>231.59299999999999</v>
      </c>
    </row>
    <row r="322" spans="1:6" x14ac:dyDescent="0.2">
      <c r="A322" s="8">
        <v>538</v>
      </c>
      <c r="B322" s="8">
        <v>397.59</v>
      </c>
      <c r="E322" s="8">
        <v>260</v>
      </c>
      <c r="F322" s="8">
        <v>231.59299999999999</v>
      </c>
    </row>
    <row r="323" spans="1:6" x14ac:dyDescent="0.2">
      <c r="A323" s="8">
        <v>814</v>
      </c>
      <c r="B323" s="8">
        <v>397.59</v>
      </c>
      <c r="E323" s="8">
        <v>320</v>
      </c>
      <c r="F323" s="8">
        <v>231.59299999999999</v>
      </c>
    </row>
    <row r="324" spans="1:6" x14ac:dyDescent="0.2">
      <c r="A324" s="8">
        <v>842</v>
      </c>
      <c r="B324" s="8">
        <v>397.59</v>
      </c>
      <c r="E324" s="8">
        <v>327</v>
      </c>
      <c r="F324" s="8">
        <v>231.59299999999999</v>
      </c>
    </row>
    <row r="325" spans="1:6" x14ac:dyDescent="0.2">
      <c r="A325" s="8">
        <v>925</v>
      </c>
      <c r="B325" s="8">
        <v>397.59</v>
      </c>
      <c r="E325" s="8">
        <v>337</v>
      </c>
      <c r="F325" s="8">
        <v>231.59299999999999</v>
      </c>
    </row>
    <row r="326" spans="1:6" x14ac:dyDescent="0.2">
      <c r="A326" s="8">
        <v>1033</v>
      </c>
      <c r="B326" s="8">
        <v>397.59</v>
      </c>
      <c r="E326" s="8">
        <v>344</v>
      </c>
      <c r="F326" s="8">
        <v>231.59299999999999</v>
      </c>
    </row>
    <row r="327" spans="1:6" x14ac:dyDescent="0.2">
      <c r="A327" s="8">
        <v>307</v>
      </c>
      <c r="B327" s="8">
        <v>396.25099999999998</v>
      </c>
      <c r="E327" s="8">
        <v>609</v>
      </c>
      <c r="F327" s="8">
        <v>231.59299999999999</v>
      </c>
    </row>
    <row r="328" spans="1:6" x14ac:dyDescent="0.2">
      <c r="A328" s="8">
        <v>447</v>
      </c>
      <c r="B328" s="8">
        <v>396.25099999999998</v>
      </c>
      <c r="E328" s="8">
        <v>687</v>
      </c>
      <c r="F328" s="8">
        <v>231.59299999999999</v>
      </c>
    </row>
    <row r="329" spans="1:6" x14ac:dyDescent="0.2">
      <c r="A329" s="8">
        <v>518</v>
      </c>
      <c r="B329" s="8">
        <v>396.25099999999998</v>
      </c>
      <c r="E329" s="8">
        <v>8</v>
      </c>
      <c r="F329" s="8">
        <v>230.25399999999999</v>
      </c>
    </row>
    <row r="330" spans="1:6" x14ac:dyDescent="0.2">
      <c r="A330" s="8">
        <v>661</v>
      </c>
      <c r="B330" s="8">
        <v>396.25099999999998</v>
      </c>
      <c r="E330" s="8">
        <v>100</v>
      </c>
      <c r="F330" s="8">
        <v>230.25399999999999</v>
      </c>
    </row>
    <row r="331" spans="1:6" x14ac:dyDescent="0.2">
      <c r="A331" s="8">
        <v>869</v>
      </c>
      <c r="B331" s="8">
        <v>396.25099999999998</v>
      </c>
      <c r="E331" s="8">
        <v>102</v>
      </c>
      <c r="F331" s="8">
        <v>230.25399999999999</v>
      </c>
    </row>
    <row r="332" spans="1:6" x14ac:dyDescent="0.2">
      <c r="A332" s="8">
        <v>56</v>
      </c>
      <c r="B332" s="8">
        <v>394.91300000000001</v>
      </c>
      <c r="E332" s="8">
        <v>239</v>
      </c>
      <c r="F332" s="8">
        <v>230.25399999999999</v>
      </c>
    </row>
    <row r="333" spans="1:6" x14ac:dyDescent="0.2">
      <c r="A333" s="8">
        <v>168</v>
      </c>
      <c r="B333" s="8">
        <v>394.91300000000001</v>
      </c>
      <c r="E333" s="8">
        <v>313</v>
      </c>
      <c r="F333" s="8">
        <v>230.25399999999999</v>
      </c>
    </row>
    <row r="334" spans="1:6" x14ac:dyDescent="0.2">
      <c r="A334" s="8">
        <v>741</v>
      </c>
      <c r="B334" s="8">
        <v>394.91300000000001</v>
      </c>
      <c r="E334" s="8">
        <v>514</v>
      </c>
      <c r="F334" s="8">
        <v>230.25399999999999</v>
      </c>
    </row>
    <row r="335" spans="1:6" x14ac:dyDescent="0.2">
      <c r="A335" s="8">
        <v>786</v>
      </c>
      <c r="B335" s="8">
        <v>394.91300000000001</v>
      </c>
      <c r="E335" s="8">
        <v>650</v>
      </c>
      <c r="F335" s="8">
        <v>230.25399999999999</v>
      </c>
    </row>
    <row r="336" spans="1:6" x14ac:dyDescent="0.2">
      <c r="A336" s="8">
        <v>961</v>
      </c>
      <c r="B336" s="8">
        <v>394.91300000000001</v>
      </c>
      <c r="E336" s="8">
        <v>95</v>
      </c>
      <c r="F336" s="8">
        <v>228.916</v>
      </c>
    </row>
    <row r="337" spans="1:6" x14ac:dyDescent="0.2">
      <c r="A337" s="8">
        <v>358</v>
      </c>
      <c r="B337" s="8">
        <v>393.57400000000001</v>
      </c>
      <c r="E337" s="8">
        <v>120</v>
      </c>
      <c r="F337" s="8">
        <v>228.916</v>
      </c>
    </row>
    <row r="338" spans="1:6" x14ac:dyDescent="0.2">
      <c r="A338" s="8">
        <v>389</v>
      </c>
      <c r="B338" s="8">
        <v>393.57400000000001</v>
      </c>
      <c r="E338" s="8">
        <v>314</v>
      </c>
      <c r="F338" s="8">
        <v>228.916</v>
      </c>
    </row>
    <row r="339" spans="1:6" x14ac:dyDescent="0.2">
      <c r="A339" s="8">
        <v>687</v>
      </c>
      <c r="B339" s="8">
        <v>393.57400000000001</v>
      </c>
      <c r="E339" s="8">
        <v>319</v>
      </c>
      <c r="F339" s="8">
        <v>228.916</v>
      </c>
    </row>
    <row r="340" spans="1:6" x14ac:dyDescent="0.2">
      <c r="A340" s="8">
        <v>726</v>
      </c>
      <c r="B340" s="8">
        <v>393.57400000000001</v>
      </c>
      <c r="E340" s="8">
        <v>581</v>
      </c>
      <c r="F340" s="8">
        <v>228.916</v>
      </c>
    </row>
    <row r="341" spans="1:6" x14ac:dyDescent="0.2">
      <c r="A341" s="8">
        <v>781</v>
      </c>
      <c r="B341" s="8">
        <v>393.57400000000001</v>
      </c>
      <c r="E341" s="8">
        <v>588</v>
      </c>
      <c r="F341" s="8">
        <v>228.916</v>
      </c>
    </row>
    <row r="342" spans="1:6" x14ac:dyDescent="0.2">
      <c r="A342" s="8">
        <v>979</v>
      </c>
      <c r="B342" s="8">
        <v>393.57400000000001</v>
      </c>
      <c r="E342" s="8">
        <v>648</v>
      </c>
      <c r="F342" s="8">
        <v>228.916</v>
      </c>
    </row>
    <row r="343" spans="1:6" x14ac:dyDescent="0.2">
      <c r="A343" s="8">
        <v>615</v>
      </c>
      <c r="B343" s="8">
        <v>392.23500000000001</v>
      </c>
      <c r="E343" s="8">
        <v>661</v>
      </c>
      <c r="F343" s="8">
        <v>228.916</v>
      </c>
    </row>
    <row r="344" spans="1:6" x14ac:dyDescent="0.2">
      <c r="A344" s="8">
        <v>750</v>
      </c>
      <c r="B344" s="8">
        <v>392.23500000000001</v>
      </c>
      <c r="E344" s="8">
        <v>305</v>
      </c>
      <c r="F344" s="8">
        <v>227.577</v>
      </c>
    </row>
    <row r="345" spans="1:6" x14ac:dyDescent="0.2">
      <c r="A345" s="8">
        <v>799</v>
      </c>
      <c r="B345" s="8">
        <v>392.23500000000001</v>
      </c>
      <c r="E345" s="8">
        <v>532</v>
      </c>
      <c r="F345" s="8">
        <v>227.577</v>
      </c>
    </row>
    <row r="346" spans="1:6" x14ac:dyDescent="0.2">
      <c r="A346" s="8">
        <v>879</v>
      </c>
      <c r="B346" s="8">
        <v>392.23500000000001</v>
      </c>
      <c r="E346" s="8">
        <v>574</v>
      </c>
      <c r="F346" s="8">
        <v>227.577</v>
      </c>
    </row>
    <row r="347" spans="1:6" x14ac:dyDescent="0.2">
      <c r="A347" s="8">
        <v>953</v>
      </c>
      <c r="B347" s="8">
        <v>392.23500000000001</v>
      </c>
      <c r="E347" s="8">
        <v>630</v>
      </c>
      <c r="F347" s="8">
        <v>227.577</v>
      </c>
    </row>
    <row r="348" spans="1:6" x14ac:dyDescent="0.2">
      <c r="A348" s="8">
        <v>1062</v>
      </c>
      <c r="B348" s="8">
        <v>392.23500000000001</v>
      </c>
      <c r="E348" s="8">
        <v>656</v>
      </c>
      <c r="F348" s="8">
        <v>227.577</v>
      </c>
    </row>
    <row r="349" spans="1:6" x14ac:dyDescent="0.2">
      <c r="A349" s="8">
        <v>36</v>
      </c>
      <c r="B349" s="8">
        <v>390.89699999999999</v>
      </c>
      <c r="E349" s="8">
        <v>674</v>
      </c>
      <c r="F349" s="8">
        <v>227.577</v>
      </c>
    </row>
    <row r="350" spans="1:6" x14ac:dyDescent="0.2">
      <c r="A350" s="8">
        <v>128</v>
      </c>
      <c r="B350" s="8">
        <v>390.89699999999999</v>
      </c>
      <c r="E350" s="8">
        <v>693</v>
      </c>
      <c r="F350" s="8">
        <v>227.577</v>
      </c>
    </row>
    <row r="351" spans="1:6" x14ac:dyDescent="0.2">
      <c r="A351" s="8">
        <v>245</v>
      </c>
      <c r="B351" s="8">
        <v>390.89699999999999</v>
      </c>
      <c r="E351" s="8">
        <v>131</v>
      </c>
      <c r="F351" s="8">
        <v>226.238</v>
      </c>
    </row>
    <row r="352" spans="1:6" x14ac:dyDescent="0.2">
      <c r="A352" s="8">
        <v>357</v>
      </c>
      <c r="B352" s="8">
        <v>390.89699999999999</v>
      </c>
      <c r="E352" s="8">
        <v>273</v>
      </c>
      <c r="F352" s="8">
        <v>226.238</v>
      </c>
    </row>
    <row r="353" spans="1:6" x14ac:dyDescent="0.2">
      <c r="A353" s="8">
        <v>649</v>
      </c>
      <c r="B353" s="8">
        <v>390.89699999999999</v>
      </c>
      <c r="E353" s="8">
        <v>277</v>
      </c>
      <c r="F353" s="8">
        <v>226.238</v>
      </c>
    </row>
    <row r="354" spans="1:6" x14ac:dyDescent="0.2">
      <c r="A354" s="8">
        <v>679</v>
      </c>
      <c r="B354" s="8">
        <v>390.89699999999999</v>
      </c>
      <c r="E354" s="8">
        <v>647</v>
      </c>
      <c r="F354" s="8">
        <v>226.238</v>
      </c>
    </row>
    <row r="355" spans="1:6" x14ac:dyDescent="0.2">
      <c r="A355" s="8">
        <v>213</v>
      </c>
      <c r="B355" s="8">
        <v>389.55799999999999</v>
      </c>
      <c r="E355" s="8">
        <v>48</v>
      </c>
      <c r="F355" s="8">
        <v>224.899</v>
      </c>
    </row>
    <row r="356" spans="1:6" x14ac:dyDescent="0.2">
      <c r="A356" s="8">
        <v>591</v>
      </c>
      <c r="B356" s="8">
        <v>389.55799999999999</v>
      </c>
      <c r="E356" s="8">
        <v>82</v>
      </c>
      <c r="F356" s="8">
        <v>224.899</v>
      </c>
    </row>
    <row r="357" spans="1:6" x14ac:dyDescent="0.2">
      <c r="A357" s="8">
        <v>614</v>
      </c>
      <c r="B357" s="8">
        <v>389.55799999999999</v>
      </c>
      <c r="E357" s="8">
        <v>124</v>
      </c>
      <c r="F357" s="8">
        <v>224.899</v>
      </c>
    </row>
    <row r="358" spans="1:6" x14ac:dyDescent="0.2">
      <c r="A358" s="8">
        <v>660</v>
      </c>
      <c r="B358" s="8">
        <v>389.55799999999999</v>
      </c>
      <c r="E358" s="8">
        <v>233</v>
      </c>
      <c r="F358" s="8">
        <v>224.899</v>
      </c>
    </row>
    <row r="359" spans="1:6" x14ac:dyDescent="0.2">
      <c r="A359" s="8">
        <v>718</v>
      </c>
      <c r="B359" s="8">
        <v>389.55799999999999</v>
      </c>
      <c r="E359" s="8">
        <v>503</v>
      </c>
      <c r="F359" s="8">
        <v>224.899</v>
      </c>
    </row>
    <row r="360" spans="1:6" x14ac:dyDescent="0.2">
      <c r="A360" s="8">
        <v>719</v>
      </c>
      <c r="B360" s="8">
        <v>389.55799999999999</v>
      </c>
      <c r="E360" s="8">
        <v>507</v>
      </c>
      <c r="F360" s="8">
        <v>224.899</v>
      </c>
    </row>
    <row r="361" spans="1:6" x14ac:dyDescent="0.2">
      <c r="A361" s="8">
        <v>1064</v>
      </c>
      <c r="B361" s="8">
        <v>389.55799999999999</v>
      </c>
      <c r="E361" s="8">
        <v>542</v>
      </c>
      <c r="F361" s="8">
        <v>224.899</v>
      </c>
    </row>
    <row r="362" spans="1:6" x14ac:dyDescent="0.2">
      <c r="A362" s="8">
        <v>5</v>
      </c>
      <c r="B362" s="8">
        <v>388.21899999999999</v>
      </c>
      <c r="E362" s="8">
        <v>550</v>
      </c>
      <c r="F362" s="8">
        <v>224.899</v>
      </c>
    </row>
    <row r="363" spans="1:6" x14ac:dyDescent="0.2">
      <c r="A363" s="8">
        <v>7</v>
      </c>
      <c r="B363" s="8">
        <v>388.21899999999999</v>
      </c>
      <c r="E363" s="8">
        <v>557</v>
      </c>
      <c r="F363" s="8">
        <v>224.899</v>
      </c>
    </row>
    <row r="364" spans="1:6" x14ac:dyDescent="0.2">
      <c r="A364" s="8">
        <v>215</v>
      </c>
      <c r="B364" s="8">
        <v>388.21899999999999</v>
      </c>
      <c r="E364" s="8">
        <v>645</v>
      </c>
      <c r="F364" s="8">
        <v>224.899</v>
      </c>
    </row>
    <row r="365" spans="1:6" x14ac:dyDescent="0.2">
      <c r="A365" s="8">
        <v>444</v>
      </c>
      <c r="B365" s="8">
        <v>388.21899999999999</v>
      </c>
      <c r="E365" s="8">
        <v>210</v>
      </c>
      <c r="F365" s="8">
        <v>223.56100000000001</v>
      </c>
    </row>
    <row r="366" spans="1:6" x14ac:dyDescent="0.2">
      <c r="A366" s="8">
        <v>467</v>
      </c>
      <c r="B366" s="8">
        <v>388.21899999999999</v>
      </c>
      <c r="E366" s="8">
        <v>232</v>
      </c>
      <c r="F366" s="8">
        <v>223.56100000000001</v>
      </c>
    </row>
    <row r="367" spans="1:6" x14ac:dyDescent="0.2">
      <c r="A367" s="8">
        <v>723</v>
      </c>
      <c r="B367" s="8">
        <v>388.21899999999999</v>
      </c>
      <c r="E367" s="8">
        <v>394</v>
      </c>
      <c r="F367" s="8">
        <v>223.56100000000001</v>
      </c>
    </row>
    <row r="368" spans="1:6" x14ac:dyDescent="0.2">
      <c r="A368" s="8">
        <v>118</v>
      </c>
      <c r="B368" s="8">
        <v>386.88099999999997</v>
      </c>
      <c r="E368" s="8">
        <v>409</v>
      </c>
      <c r="F368" s="8">
        <v>223.56100000000001</v>
      </c>
    </row>
    <row r="369" spans="1:6" x14ac:dyDescent="0.2">
      <c r="A369" s="8">
        <v>142</v>
      </c>
      <c r="B369" s="8">
        <v>386.88099999999997</v>
      </c>
      <c r="E369" s="8">
        <v>25</v>
      </c>
      <c r="F369" s="8">
        <v>222.22200000000001</v>
      </c>
    </row>
    <row r="370" spans="1:6" x14ac:dyDescent="0.2">
      <c r="A370" s="8">
        <v>488</v>
      </c>
      <c r="B370" s="8">
        <v>386.88099999999997</v>
      </c>
      <c r="E370" s="8">
        <v>68</v>
      </c>
      <c r="F370" s="8">
        <v>222.22200000000001</v>
      </c>
    </row>
    <row r="371" spans="1:6" x14ac:dyDescent="0.2">
      <c r="A371" s="8">
        <v>619</v>
      </c>
      <c r="B371" s="8">
        <v>385.54199999999997</v>
      </c>
      <c r="E371" s="8">
        <v>137</v>
      </c>
      <c r="F371" s="8">
        <v>222.22200000000001</v>
      </c>
    </row>
    <row r="372" spans="1:6" x14ac:dyDescent="0.2">
      <c r="A372" s="8">
        <v>949</v>
      </c>
      <c r="B372" s="8">
        <v>385.54199999999997</v>
      </c>
      <c r="E372" s="8">
        <v>361</v>
      </c>
      <c r="F372" s="8">
        <v>222.22200000000001</v>
      </c>
    </row>
    <row r="373" spans="1:6" x14ac:dyDescent="0.2">
      <c r="A373" s="8">
        <v>59</v>
      </c>
      <c r="B373" s="8">
        <v>384.20299999999997</v>
      </c>
      <c r="E373" s="8">
        <v>389</v>
      </c>
      <c r="F373" s="8">
        <v>222.22200000000001</v>
      </c>
    </row>
    <row r="374" spans="1:6" x14ac:dyDescent="0.2">
      <c r="A374" s="8">
        <v>65</v>
      </c>
      <c r="B374" s="8">
        <v>384.20299999999997</v>
      </c>
      <c r="E374" s="8">
        <v>460</v>
      </c>
      <c r="F374" s="8">
        <v>222.22200000000001</v>
      </c>
    </row>
    <row r="375" spans="1:6" x14ac:dyDescent="0.2">
      <c r="A375" s="8">
        <v>91</v>
      </c>
      <c r="B375" s="8">
        <v>384.20299999999997</v>
      </c>
      <c r="E375" s="8">
        <v>483</v>
      </c>
      <c r="F375" s="8">
        <v>222.22200000000001</v>
      </c>
    </row>
    <row r="376" spans="1:6" x14ac:dyDescent="0.2">
      <c r="A376" s="8">
        <v>224</v>
      </c>
      <c r="B376" s="8">
        <v>384.20299999999997</v>
      </c>
      <c r="E376" s="8">
        <v>484</v>
      </c>
      <c r="F376" s="8">
        <v>222.22200000000001</v>
      </c>
    </row>
    <row r="377" spans="1:6" x14ac:dyDescent="0.2">
      <c r="A377" s="8">
        <v>485</v>
      </c>
      <c r="B377" s="8">
        <v>384.20299999999997</v>
      </c>
      <c r="E377" s="8">
        <v>571</v>
      </c>
      <c r="F377" s="8">
        <v>222.22200000000001</v>
      </c>
    </row>
    <row r="378" spans="1:6" x14ac:dyDescent="0.2">
      <c r="A378" s="8">
        <v>549</v>
      </c>
      <c r="B378" s="8">
        <v>384.20299999999997</v>
      </c>
      <c r="E378" s="8">
        <v>147</v>
      </c>
      <c r="F378" s="8">
        <v>220.88300000000001</v>
      </c>
    </row>
    <row r="379" spans="1:6" x14ac:dyDescent="0.2">
      <c r="A379" s="8">
        <v>724</v>
      </c>
      <c r="B379" s="8">
        <v>384.20299999999997</v>
      </c>
      <c r="E379" s="8">
        <v>190</v>
      </c>
      <c r="F379" s="8">
        <v>220.88300000000001</v>
      </c>
    </row>
    <row r="380" spans="1:6" x14ac:dyDescent="0.2">
      <c r="A380" s="8">
        <v>797</v>
      </c>
      <c r="B380" s="8">
        <v>384.20299999999997</v>
      </c>
      <c r="E380" s="8">
        <v>205</v>
      </c>
      <c r="F380" s="8">
        <v>220.88300000000001</v>
      </c>
    </row>
    <row r="381" spans="1:6" x14ac:dyDescent="0.2">
      <c r="A381" s="8">
        <v>930</v>
      </c>
      <c r="B381" s="8">
        <v>384.20299999999997</v>
      </c>
      <c r="E381" s="8">
        <v>271</v>
      </c>
      <c r="F381" s="8">
        <v>220.88300000000001</v>
      </c>
    </row>
    <row r="382" spans="1:6" x14ac:dyDescent="0.2">
      <c r="A382" s="8">
        <v>25</v>
      </c>
      <c r="B382" s="8">
        <v>382.86500000000001</v>
      </c>
      <c r="E382" s="8">
        <v>325</v>
      </c>
      <c r="F382" s="8">
        <v>220.88300000000001</v>
      </c>
    </row>
    <row r="383" spans="1:6" x14ac:dyDescent="0.2">
      <c r="A383" s="8">
        <v>159</v>
      </c>
      <c r="B383" s="8">
        <v>382.86500000000001</v>
      </c>
      <c r="E383" s="8">
        <v>363</v>
      </c>
      <c r="F383" s="8">
        <v>220.88300000000001</v>
      </c>
    </row>
    <row r="384" spans="1:6" x14ac:dyDescent="0.2">
      <c r="A384" s="8">
        <v>341</v>
      </c>
      <c r="B384" s="8">
        <v>382.86500000000001</v>
      </c>
      <c r="E384" s="8">
        <v>96</v>
      </c>
      <c r="F384" s="8">
        <v>219.54499999999999</v>
      </c>
    </row>
    <row r="385" spans="1:6" x14ac:dyDescent="0.2">
      <c r="A385" s="8">
        <v>405</v>
      </c>
      <c r="B385" s="8">
        <v>382.86500000000001</v>
      </c>
      <c r="E385" s="8">
        <v>413</v>
      </c>
      <c r="F385" s="8">
        <v>219.54499999999999</v>
      </c>
    </row>
    <row r="386" spans="1:6" x14ac:dyDescent="0.2">
      <c r="A386" s="8">
        <v>848</v>
      </c>
      <c r="B386" s="8">
        <v>382.86500000000001</v>
      </c>
      <c r="E386" s="8">
        <v>524</v>
      </c>
      <c r="F386" s="8">
        <v>219.54499999999999</v>
      </c>
    </row>
    <row r="387" spans="1:6" x14ac:dyDescent="0.2">
      <c r="A387" s="8">
        <v>93</v>
      </c>
      <c r="B387" s="8">
        <v>381.52600000000001</v>
      </c>
      <c r="E387" s="8">
        <v>548</v>
      </c>
      <c r="F387" s="8">
        <v>219.54499999999999</v>
      </c>
    </row>
    <row r="388" spans="1:6" x14ac:dyDescent="0.2">
      <c r="A388" s="8">
        <v>612</v>
      </c>
      <c r="B388" s="8">
        <v>381.52600000000001</v>
      </c>
      <c r="E388" s="8">
        <v>642</v>
      </c>
      <c r="F388" s="8">
        <v>219.54499999999999</v>
      </c>
    </row>
    <row r="389" spans="1:6" x14ac:dyDescent="0.2">
      <c r="A389" s="8">
        <v>731</v>
      </c>
      <c r="B389" s="8">
        <v>381.52600000000001</v>
      </c>
      <c r="E389" s="8">
        <v>355</v>
      </c>
      <c r="F389" s="8">
        <v>218.20599999999999</v>
      </c>
    </row>
    <row r="390" spans="1:6" x14ac:dyDescent="0.2">
      <c r="A390" s="8">
        <v>759</v>
      </c>
      <c r="B390" s="8">
        <v>381.52600000000001</v>
      </c>
      <c r="E390" s="8">
        <v>498</v>
      </c>
      <c r="F390" s="8">
        <v>218.20599999999999</v>
      </c>
    </row>
    <row r="391" spans="1:6" x14ac:dyDescent="0.2">
      <c r="A391" s="8">
        <v>936</v>
      </c>
      <c r="B391" s="8">
        <v>381.52600000000001</v>
      </c>
      <c r="E391" s="8">
        <v>580</v>
      </c>
      <c r="F391" s="8">
        <v>218.20599999999999</v>
      </c>
    </row>
    <row r="392" spans="1:6" x14ac:dyDescent="0.2">
      <c r="A392" s="8">
        <v>22</v>
      </c>
      <c r="B392" s="8">
        <v>380.18700000000001</v>
      </c>
      <c r="E392" s="8">
        <v>618</v>
      </c>
      <c r="F392" s="8">
        <v>218.20599999999999</v>
      </c>
    </row>
    <row r="393" spans="1:6" x14ac:dyDescent="0.2">
      <c r="A393" s="8">
        <v>289</v>
      </c>
      <c r="B393" s="8">
        <v>380.18700000000001</v>
      </c>
      <c r="E393" s="8">
        <v>652</v>
      </c>
      <c r="F393" s="8">
        <v>218.20599999999999</v>
      </c>
    </row>
    <row r="394" spans="1:6" x14ac:dyDescent="0.2">
      <c r="A394" s="8">
        <v>730</v>
      </c>
      <c r="B394" s="8">
        <v>380.18700000000001</v>
      </c>
      <c r="E394" s="8">
        <v>685</v>
      </c>
      <c r="F394" s="8">
        <v>218.20599999999999</v>
      </c>
    </row>
    <row r="395" spans="1:6" x14ac:dyDescent="0.2">
      <c r="A395" s="8">
        <v>754</v>
      </c>
      <c r="B395" s="8">
        <v>380.18700000000001</v>
      </c>
      <c r="E395" s="8">
        <v>47</v>
      </c>
      <c r="F395" s="8">
        <v>216.86699999999999</v>
      </c>
    </row>
    <row r="396" spans="1:6" x14ac:dyDescent="0.2">
      <c r="A396" s="8">
        <v>859</v>
      </c>
      <c r="B396" s="8">
        <v>380.18700000000001</v>
      </c>
      <c r="E396" s="8">
        <v>455</v>
      </c>
      <c r="F396" s="8">
        <v>216.86699999999999</v>
      </c>
    </row>
    <row r="397" spans="1:6" x14ac:dyDescent="0.2">
      <c r="A397" s="8">
        <v>973</v>
      </c>
      <c r="B397" s="8">
        <v>380.18700000000001</v>
      </c>
      <c r="E397" s="8">
        <v>523</v>
      </c>
      <c r="F397" s="8">
        <v>216.86699999999999</v>
      </c>
    </row>
    <row r="398" spans="1:6" x14ac:dyDescent="0.2">
      <c r="A398" s="8">
        <v>980</v>
      </c>
      <c r="B398" s="8">
        <v>380.18700000000001</v>
      </c>
      <c r="E398" s="8">
        <v>611</v>
      </c>
      <c r="F398" s="8">
        <v>216.86699999999999</v>
      </c>
    </row>
    <row r="399" spans="1:6" x14ac:dyDescent="0.2">
      <c r="A399" s="8">
        <v>982</v>
      </c>
      <c r="B399" s="8">
        <v>380.18700000000001</v>
      </c>
      <c r="E399" s="8">
        <v>81</v>
      </c>
      <c r="F399" s="8">
        <v>215.529</v>
      </c>
    </row>
    <row r="400" spans="1:6" x14ac:dyDescent="0.2">
      <c r="A400" s="8">
        <v>988</v>
      </c>
      <c r="B400" s="8">
        <v>380.18700000000001</v>
      </c>
      <c r="E400" s="8">
        <v>84</v>
      </c>
      <c r="F400" s="8">
        <v>215.529</v>
      </c>
    </row>
    <row r="401" spans="1:6" x14ac:dyDescent="0.2">
      <c r="A401" s="8">
        <v>991</v>
      </c>
      <c r="B401" s="8">
        <v>380.18700000000001</v>
      </c>
      <c r="E401" s="8">
        <v>175</v>
      </c>
      <c r="F401" s="8">
        <v>215.529</v>
      </c>
    </row>
    <row r="402" spans="1:6" x14ac:dyDescent="0.2">
      <c r="A402" s="8">
        <v>1001</v>
      </c>
      <c r="B402" s="8">
        <v>380.18700000000001</v>
      </c>
      <c r="E402" s="8">
        <v>199</v>
      </c>
      <c r="F402" s="8">
        <v>215.529</v>
      </c>
    </row>
    <row r="403" spans="1:6" x14ac:dyDescent="0.2">
      <c r="A403" s="8">
        <v>1022</v>
      </c>
      <c r="B403" s="8">
        <v>380.18700000000001</v>
      </c>
      <c r="E403" s="8">
        <v>249</v>
      </c>
      <c r="F403" s="8">
        <v>215.529</v>
      </c>
    </row>
    <row r="404" spans="1:6" x14ac:dyDescent="0.2">
      <c r="A404" s="8">
        <v>623</v>
      </c>
      <c r="B404" s="8">
        <v>378.84800000000001</v>
      </c>
      <c r="E404" s="8">
        <v>274</v>
      </c>
      <c r="F404" s="8">
        <v>215.529</v>
      </c>
    </row>
    <row r="405" spans="1:6" x14ac:dyDescent="0.2">
      <c r="A405" s="8">
        <v>1012</v>
      </c>
      <c r="B405" s="8">
        <v>378.84800000000001</v>
      </c>
      <c r="E405" s="8">
        <v>419</v>
      </c>
      <c r="F405" s="8">
        <v>215.529</v>
      </c>
    </row>
    <row r="406" spans="1:6" x14ac:dyDescent="0.2">
      <c r="A406" s="8">
        <v>3</v>
      </c>
      <c r="B406" s="8">
        <v>377.51</v>
      </c>
      <c r="E406" s="8">
        <v>443</v>
      </c>
      <c r="F406" s="8">
        <v>215.529</v>
      </c>
    </row>
    <row r="407" spans="1:6" x14ac:dyDescent="0.2">
      <c r="A407" s="8">
        <v>35</v>
      </c>
      <c r="B407" s="8">
        <v>377.51</v>
      </c>
      <c r="E407" s="8">
        <v>497</v>
      </c>
      <c r="F407" s="8">
        <v>215.529</v>
      </c>
    </row>
    <row r="408" spans="1:6" x14ac:dyDescent="0.2">
      <c r="A408" s="8">
        <v>297</v>
      </c>
      <c r="B408" s="8">
        <v>377.51</v>
      </c>
      <c r="E408" s="8">
        <v>624</v>
      </c>
      <c r="F408" s="8">
        <v>215.529</v>
      </c>
    </row>
    <row r="409" spans="1:6" x14ac:dyDescent="0.2">
      <c r="A409" s="8">
        <v>417</v>
      </c>
      <c r="B409" s="8">
        <v>377.51</v>
      </c>
      <c r="E409" s="8">
        <v>653</v>
      </c>
      <c r="F409" s="8">
        <v>215.529</v>
      </c>
    </row>
    <row r="410" spans="1:6" x14ac:dyDescent="0.2">
      <c r="A410" s="8">
        <v>436</v>
      </c>
      <c r="B410" s="8">
        <v>377.51</v>
      </c>
      <c r="E410" s="8">
        <v>123</v>
      </c>
      <c r="F410" s="8">
        <v>214.19</v>
      </c>
    </row>
    <row r="411" spans="1:6" x14ac:dyDescent="0.2">
      <c r="A411" s="8">
        <v>742</v>
      </c>
      <c r="B411" s="8">
        <v>377.51</v>
      </c>
      <c r="E411" s="8">
        <v>200</v>
      </c>
      <c r="F411" s="8">
        <v>214.19</v>
      </c>
    </row>
    <row r="412" spans="1:6" x14ac:dyDescent="0.2">
      <c r="A412" s="8">
        <v>1060</v>
      </c>
      <c r="B412" s="8">
        <v>377.51</v>
      </c>
      <c r="E412" s="8">
        <v>436</v>
      </c>
      <c r="F412" s="8">
        <v>214.19</v>
      </c>
    </row>
    <row r="413" spans="1:6" x14ac:dyDescent="0.2">
      <c r="A413" s="8">
        <v>38</v>
      </c>
      <c r="B413" s="8">
        <v>376.17099999999999</v>
      </c>
      <c r="E413" s="8">
        <v>472</v>
      </c>
      <c r="F413" s="8">
        <v>214.19</v>
      </c>
    </row>
    <row r="414" spans="1:6" x14ac:dyDescent="0.2">
      <c r="A414" s="8">
        <v>957</v>
      </c>
      <c r="B414" s="8">
        <v>376.17099999999999</v>
      </c>
      <c r="E414" s="8">
        <v>576</v>
      </c>
      <c r="F414" s="8">
        <v>214.19</v>
      </c>
    </row>
    <row r="415" spans="1:6" x14ac:dyDescent="0.2">
      <c r="A415" s="8">
        <v>382</v>
      </c>
      <c r="B415" s="8">
        <v>374.83199999999999</v>
      </c>
      <c r="E415" s="8">
        <v>3</v>
      </c>
      <c r="F415" s="8">
        <v>212.851</v>
      </c>
    </row>
    <row r="416" spans="1:6" x14ac:dyDescent="0.2">
      <c r="A416" s="8">
        <v>554</v>
      </c>
      <c r="B416" s="8">
        <v>374.83199999999999</v>
      </c>
      <c r="E416" s="8">
        <v>16</v>
      </c>
      <c r="F416" s="8">
        <v>212.851</v>
      </c>
    </row>
    <row r="417" spans="1:6" x14ac:dyDescent="0.2">
      <c r="A417" s="8">
        <v>898</v>
      </c>
      <c r="B417" s="8">
        <v>374.83199999999999</v>
      </c>
      <c r="E417" s="8">
        <v>34</v>
      </c>
      <c r="F417" s="8">
        <v>212.851</v>
      </c>
    </row>
    <row r="418" spans="1:6" x14ac:dyDescent="0.2">
      <c r="A418" s="8">
        <v>989</v>
      </c>
      <c r="B418" s="8">
        <v>374.83199999999999</v>
      </c>
      <c r="E418" s="8">
        <v>72</v>
      </c>
      <c r="F418" s="8">
        <v>212.851</v>
      </c>
    </row>
    <row r="419" spans="1:6" x14ac:dyDescent="0.2">
      <c r="A419" s="8">
        <v>34</v>
      </c>
      <c r="B419" s="8">
        <v>373.49400000000003</v>
      </c>
      <c r="E419" s="8">
        <v>116</v>
      </c>
      <c r="F419" s="8">
        <v>212.851</v>
      </c>
    </row>
    <row r="420" spans="1:6" x14ac:dyDescent="0.2">
      <c r="A420" s="8">
        <v>94</v>
      </c>
      <c r="B420" s="8">
        <v>373.49400000000003</v>
      </c>
      <c r="E420" s="8">
        <v>174</v>
      </c>
      <c r="F420" s="8">
        <v>212.851</v>
      </c>
    </row>
    <row r="421" spans="1:6" x14ac:dyDescent="0.2">
      <c r="A421" s="8">
        <v>161</v>
      </c>
      <c r="B421" s="8">
        <v>373.49400000000003</v>
      </c>
      <c r="E421" s="8">
        <v>267</v>
      </c>
      <c r="F421" s="8">
        <v>212.851</v>
      </c>
    </row>
    <row r="422" spans="1:6" x14ac:dyDescent="0.2">
      <c r="A422" s="8">
        <v>167</v>
      </c>
      <c r="B422" s="8">
        <v>373.49400000000003</v>
      </c>
      <c r="E422" s="8">
        <v>302</v>
      </c>
      <c r="F422" s="8">
        <v>212.851</v>
      </c>
    </row>
    <row r="423" spans="1:6" x14ac:dyDescent="0.2">
      <c r="A423" s="8">
        <v>375</v>
      </c>
      <c r="B423" s="8">
        <v>373.49400000000003</v>
      </c>
      <c r="E423" s="8">
        <v>594</v>
      </c>
      <c r="F423" s="8">
        <v>212.851</v>
      </c>
    </row>
    <row r="424" spans="1:6" x14ac:dyDescent="0.2">
      <c r="A424" s="8">
        <v>537</v>
      </c>
      <c r="B424" s="8">
        <v>373.49400000000003</v>
      </c>
      <c r="E424" s="8">
        <v>631</v>
      </c>
      <c r="F424" s="8">
        <v>212.851</v>
      </c>
    </row>
    <row r="425" spans="1:6" x14ac:dyDescent="0.2">
      <c r="A425" s="8">
        <v>667</v>
      </c>
      <c r="B425" s="8">
        <v>373.49400000000003</v>
      </c>
      <c r="E425" s="8">
        <v>101</v>
      </c>
      <c r="F425" s="8">
        <v>211.51300000000001</v>
      </c>
    </row>
    <row r="426" spans="1:6" x14ac:dyDescent="0.2">
      <c r="A426" s="8">
        <v>972</v>
      </c>
      <c r="B426" s="8">
        <v>373.49400000000003</v>
      </c>
      <c r="E426" s="8">
        <v>255</v>
      </c>
      <c r="F426" s="8">
        <v>211.51300000000001</v>
      </c>
    </row>
    <row r="427" spans="1:6" x14ac:dyDescent="0.2">
      <c r="A427" s="8">
        <v>9</v>
      </c>
      <c r="B427" s="8">
        <v>372.15499999999997</v>
      </c>
      <c r="E427" s="8">
        <v>429</v>
      </c>
      <c r="F427" s="8">
        <v>211.51300000000001</v>
      </c>
    </row>
    <row r="428" spans="1:6" x14ac:dyDescent="0.2">
      <c r="A428" s="8">
        <v>12</v>
      </c>
      <c r="B428" s="8">
        <v>372.15499999999997</v>
      </c>
      <c r="E428" s="8">
        <v>434</v>
      </c>
      <c r="F428" s="8">
        <v>211.51300000000001</v>
      </c>
    </row>
    <row r="429" spans="1:6" x14ac:dyDescent="0.2">
      <c r="A429" s="8">
        <v>618</v>
      </c>
      <c r="B429" s="8">
        <v>372.15499999999997</v>
      </c>
      <c r="E429" s="8">
        <v>458</v>
      </c>
      <c r="F429" s="8">
        <v>211.51300000000001</v>
      </c>
    </row>
    <row r="430" spans="1:6" x14ac:dyDescent="0.2">
      <c r="A430" s="8">
        <v>683</v>
      </c>
      <c r="B430" s="8">
        <v>372.15499999999997</v>
      </c>
      <c r="E430" s="8">
        <v>463</v>
      </c>
      <c r="F430" s="8">
        <v>211.51300000000001</v>
      </c>
    </row>
    <row r="431" spans="1:6" x14ac:dyDescent="0.2">
      <c r="A431" s="8">
        <v>782</v>
      </c>
      <c r="B431" s="8">
        <v>372.15499999999997</v>
      </c>
      <c r="E431" s="8">
        <v>525</v>
      </c>
      <c r="F431" s="8">
        <v>211.51300000000001</v>
      </c>
    </row>
    <row r="432" spans="1:6" x14ac:dyDescent="0.2">
      <c r="A432" s="8">
        <v>114</v>
      </c>
      <c r="B432" s="8">
        <v>370.81599999999997</v>
      </c>
      <c r="E432" s="8">
        <v>125</v>
      </c>
      <c r="F432" s="8">
        <v>210.17400000000001</v>
      </c>
    </row>
    <row r="433" spans="1:6" x14ac:dyDescent="0.2">
      <c r="A433" s="8">
        <v>243</v>
      </c>
      <c r="B433" s="8">
        <v>370.81599999999997</v>
      </c>
      <c r="E433" s="8">
        <v>444</v>
      </c>
      <c r="F433" s="8">
        <v>210.17400000000001</v>
      </c>
    </row>
    <row r="434" spans="1:6" x14ac:dyDescent="0.2">
      <c r="A434" s="8">
        <v>300</v>
      </c>
      <c r="B434" s="8">
        <v>370.81599999999997</v>
      </c>
      <c r="E434" s="8">
        <v>453</v>
      </c>
      <c r="F434" s="8">
        <v>210.17400000000001</v>
      </c>
    </row>
    <row r="435" spans="1:6" x14ac:dyDescent="0.2">
      <c r="A435" s="8">
        <v>361</v>
      </c>
      <c r="B435" s="8">
        <v>370.81599999999997</v>
      </c>
      <c r="E435" s="8">
        <v>540</v>
      </c>
      <c r="F435" s="8">
        <v>210.17400000000001</v>
      </c>
    </row>
    <row r="436" spans="1:6" x14ac:dyDescent="0.2">
      <c r="A436" s="8">
        <v>675</v>
      </c>
      <c r="B436" s="8">
        <v>370.81599999999997</v>
      </c>
      <c r="E436" s="8">
        <v>641</v>
      </c>
      <c r="F436" s="8">
        <v>210.17400000000001</v>
      </c>
    </row>
    <row r="437" spans="1:6" x14ac:dyDescent="0.2">
      <c r="A437" s="8">
        <v>904</v>
      </c>
      <c r="B437" s="8">
        <v>370.81599999999997</v>
      </c>
      <c r="E437" s="8">
        <v>77</v>
      </c>
      <c r="F437" s="8">
        <v>208.83500000000001</v>
      </c>
    </row>
    <row r="438" spans="1:6" x14ac:dyDescent="0.2">
      <c r="A438" s="8">
        <v>977</v>
      </c>
      <c r="B438" s="8">
        <v>370.81599999999997</v>
      </c>
      <c r="E438" s="8">
        <v>177</v>
      </c>
      <c r="F438" s="8">
        <v>208.83500000000001</v>
      </c>
    </row>
    <row r="439" spans="1:6" x14ac:dyDescent="0.2">
      <c r="A439" s="8">
        <v>998</v>
      </c>
      <c r="B439" s="8">
        <v>370.81599999999997</v>
      </c>
      <c r="E439" s="8">
        <v>228</v>
      </c>
      <c r="F439" s="8">
        <v>208.83500000000001</v>
      </c>
    </row>
    <row r="440" spans="1:6" x14ac:dyDescent="0.2">
      <c r="A440" s="8">
        <v>275</v>
      </c>
      <c r="B440" s="8">
        <v>369.47800000000001</v>
      </c>
      <c r="E440" s="8">
        <v>292</v>
      </c>
      <c r="F440" s="8">
        <v>208.83500000000001</v>
      </c>
    </row>
    <row r="441" spans="1:6" x14ac:dyDescent="0.2">
      <c r="A441" s="8">
        <v>373</v>
      </c>
      <c r="B441" s="8">
        <v>369.47800000000001</v>
      </c>
      <c r="E441" s="8">
        <v>333</v>
      </c>
      <c r="F441" s="8">
        <v>208.83500000000001</v>
      </c>
    </row>
    <row r="442" spans="1:6" x14ac:dyDescent="0.2">
      <c r="A442" s="8">
        <v>427</v>
      </c>
      <c r="B442" s="8">
        <v>369.47800000000001</v>
      </c>
      <c r="E442" s="8">
        <v>462</v>
      </c>
      <c r="F442" s="8">
        <v>208.83500000000001</v>
      </c>
    </row>
    <row r="443" spans="1:6" x14ac:dyDescent="0.2">
      <c r="A443" s="8">
        <v>432</v>
      </c>
      <c r="B443" s="8">
        <v>369.47800000000001</v>
      </c>
      <c r="E443" s="8">
        <v>547</v>
      </c>
      <c r="F443" s="8">
        <v>208.83500000000001</v>
      </c>
    </row>
    <row r="444" spans="1:6" x14ac:dyDescent="0.2">
      <c r="A444" s="8">
        <v>594</v>
      </c>
      <c r="B444" s="8">
        <v>369.47800000000001</v>
      </c>
      <c r="E444" s="8">
        <v>636</v>
      </c>
      <c r="F444" s="8">
        <v>208.83500000000001</v>
      </c>
    </row>
    <row r="445" spans="1:6" x14ac:dyDescent="0.2">
      <c r="A445" s="8">
        <v>929</v>
      </c>
      <c r="B445" s="8">
        <v>369.47800000000001</v>
      </c>
      <c r="E445" s="8">
        <v>110</v>
      </c>
      <c r="F445" s="8">
        <v>207.49700000000001</v>
      </c>
    </row>
    <row r="446" spans="1:6" x14ac:dyDescent="0.2">
      <c r="A446" s="8">
        <v>79</v>
      </c>
      <c r="B446" s="8">
        <v>368.13900000000001</v>
      </c>
      <c r="E446" s="8">
        <v>148</v>
      </c>
      <c r="F446" s="8">
        <v>207.49700000000001</v>
      </c>
    </row>
    <row r="447" spans="1:6" x14ac:dyDescent="0.2">
      <c r="A447" s="8">
        <v>492</v>
      </c>
      <c r="B447" s="8">
        <v>368.13900000000001</v>
      </c>
      <c r="E447" s="8">
        <v>251</v>
      </c>
      <c r="F447" s="8">
        <v>207.49700000000001</v>
      </c>
    </row>
    <row r="448" spans="1:6" x14ac:dyDescent="0.2">
      <c r="A448" s="8">
        <v>535</v>
      </c>
      <c r="B448" s="8">
        <v>368.13900000000001</v>
      </c>
      <c r="E448" s="8">
        <v>390</v>
      </c>
      <c r="F448" s="8">
        <v>207.49700000000001</v>
      </c>
    </row>
    <row r="449" spans="1:6" x14ac:dyDescent="0.2">
      <c r="A449" s="8">
        <v>938</v>
      </c>
      <c r="B449" s="8">
        <v>368.13900000000001</v>
      </c>
      <c r="E449" s="8">
        <v>45</v>
      </c>
      <c r="F449" s="8">
        <v>206.15799999999999</v>
      </c>
    </row>
    <row r="450" spans="1:6" x14ac:dyDescent="0.2">
      <c r="A450" s="8">
        <v>322</v>
      </c>
      <c r="B450" s="8">
        <v>366.8</v>
      </c>
      <c r="E450" s="8">
        <v>118</v>
      </c>
      <c r="F450" s="8">
        <v>206.15799999999999</v>
      </c>
    </row>
    <row r="451" spans="1:6" x14ac:dyDescent="0.2">
      <c r="A451" s="8">
        <v>620</v>
      </c>
      <c r="B451" s="8">
        <v>365.46199999999999</v>
      </c>
      <c r="E451" s="8">
        <v>295</v>
      </c>
      <c r="F451" s="8">
        <v>206.15799999999999</v>
      </c>
    </row>
    <row r="452" spans="1:6" x14ac:dyDescent="0.2">
      <c r="A452" s="8">
        <v>883</v>
      </c>
      <c r="B452" s="8">
        <v>365.46199999999999</v>
      </c>
      <c r="E452" s="8">
        <v>695</v>
      </c>
      <c r="F452" s="8">
        <v>206.15799999999999</v>
      </c>
    </row>
    <row r="453" spans="1:6" x14ac:dyDescent="0.2">
      <c r="A453" s="8">
        <v>287</v>
      </c>
      <c r="B453" s="8">
        <v>364.12299999999999</v>
      </c>
      <c r="E453" s="8">
        <v>74</v>
      </c>
      <c r="F453" s="8">
        <v>204.81899999999999</v>
      </c>
    </row>
    <row r="454" spans="1:6" x14ac:dyDescent="0.2">
      <c r="A454" s="8">
        <v>503</v>
      </c>
      <c r="B454" s="8">
        <v>364.12299999999999</v>
      </c>
      <c r="E454" s="8">
        <v>157</v>
      </c>
      <c r="F454" s="8">
        <v>204.81899999999999</v>
      </c>
    </row>
    <row r="455" spans="1:6" x14ac:dyDescent="0.2">
      <c r="A455" s="8">
        <v>563</v>
      </c>
      <c r="B455" s="8">
        <v>364.12299999999999</v>
      </c>
      <c r="E455" s="8">
        <v>427</v>
      </c>
      <c r="F455" s="8">
        <v>204.81899999999999</v>
      </c>
    </row>
    <row r="456" spans="1:6" x14ac:dyDescent="0.2">
      <c r="A456" s="8">
        <v>841</v>
      </c>
      <c r="B456" s="8">
        <v>364.12299999999999</v>
      </c>
      <c r="E456" s="8">
        <v>435</v>
      </c>
      <c r="F456" s="8">
        <v>204.81899999999999</v>
      </c>
    </row>
    <row r="457" spans="1:6" x14ac:dyDescent="0.2">
      <c r="A457" s="8">
        <v>870</v>
      </c>
      <c r="B457" s="8">
        <v>364.12299999999999</v>
      </c>
      <c r="E457" s="8">
        <v>530</v>
      </c>
      <c r="F457" s="8">
        <v>204.81899999999999</v>
      </c>
    </row>
    <row r="458" spans="1:6" x14ac:dyDescent="0.2">
      <c r="A458" s="8">
        <v>519</v>
      </c>
      <c r="B458" s="8">
        <v>362.78399999999999</v>
      </c>
      <c r="E458" s="8">
        <v>596</v>
      </c>
      <c r="F458" s="8">
        <v>204.81899999999999</v>
      </c>
    </row>
    <row r="459" spans="1:6" x14ac:dyDescent="0.2">
      <c r="A459" s="8">
        <v>937</v>
      </c>
      <c r="B459" s="8">
        <v>362.78399999999999</v>
      </c>
      <c r="E459" s="8">
        <v>702</v>
      </c>
      <c r="F459" s="8">
        <v>204.81899999999999</v>
      </c>
    </row>
    <row r="460" spans="1:6" x14ac:dyDescent="0.2">
      <c r="A460" s="8">
        <v>76</v>
      </c>
      <c r="B460" s="8">
        <v>361.44600000000003</v>
      </c>
      <c r="E460" s="8">
        <v>276</v>
      </c>
      <c r="F460" s="8">
        <v>203.48</v>
      </c>
    </row>
    <row r="461" spans="1:6" x14ac:dyDescent="0.2">
      <c r="A461" s="8">
        <v>391</v>
      </c>
      <c r="B461" s="8">
        <v>361.44600000000003</v>
      </c>
      <c r="E461" s="8">
        <v>502</v>
      </c>
      <c r="F461" s="8">
        <v>203.48</v>
      </c>
    </row>
    <row r="462" spans="1:6" x14ac:dyDescent="0.2">
      <c r="A462" s="8">
        <v>466</v>
      </c>
      <c r="B462" s="8">
        <v>361.44600000000003</v>
      </c>
      <c r="E462" s="8">
        <v>515</v>
      </c>
      <c r="F462" s="8">
        <v>203.48</v>
      </c>
    </row>
    <row r="463" spans="1:6" x14ac:dyDescent="0.2">
      <c r="A463" s="8">
        <v>542</v>
      </c>
      <c r="B463" s="8">
        <v>361.44600000000003</v>
      </c>
      <c r="E463" s="8">
        <v>518</v>
      </c>
      <c r="F463" s="8">
        <v>203.48</v>
      </c>
    </row>
    <row r="464" spans="1:6" x14ac:dyDescent="0.2">
      <c r="A464" s="8">
        <v>705</v>
      </c>
      <c r="B464" s="8">
        <v>361.44600000000003</v>
      </c>
      <c r="E464" s="8">
        <v>589</v>
      </c>
      <c r="F464" s="8">
        <v>203.48</v>
      </c>
    </row>
    <row r="465" spans="1:6" x14ac:dyDescent="0.2">
      <c r="A465" s="8">
        <v>713</v>
      </c>
      <c r="B465" s="8">
        <v>361.44600000000003</v>
      </c>
      <c r="E465" s="8">
        <v>598</v>
      </c>
      <c r="F465" s="8">
        <v>203.48</v>
      </c>
    </row>
    <row r="466" spans="1:6" x14ac:dyDescent="0.2">
      <c r="A466" s="8">
        <v>1047</v>
      </c>
      <c r="B466" s="8">
        <v>361.44600000000003</v>
      </c>
      <c r="E466" s="8">
        <v>615</v>
      </c>
      <c r="F466" s="8">
        <v>203.48</v>
      </c>
    </row>
    <row r="467" spans="1:6" x14ac:dyDescent="0.2">
      <c r="A467" s="8">
        <v>68</v>
      </c>
      <c r="B467" s="8">
        <v>360.10700000000003</v>
      </c>
      <c r="E467" s="8">
        <v>38</v>
      </c>
      <c r="F467" s="8">
        <v>202.142</v>
      </c>
    </row>
    <row r="468" spans="1:6" x14ac:dyDescent="0.2">
      <c r="A468" s="8">
        <v>584</v>
      </c>
      <c r="B468" s="8">
        <v>360.10700000000003</v>
      </c>
      <c r="E468" s="8">
        <v>44</v>
      </c>
      <c r="F468" s="8">
        <v>202.142</v>
      </c>
    </row>
    <row r="469" spans="1:6" x14ac:dyDescent="0.2">
      <c r="A469" s="8">
        <v>700</v>
      </c>
      <c r="B469" s="8">
        <v>360.10700000000003</v>
      </c>
      <c r="E469" s="8">
        <v>180</v>
      </c>
      <c r="F469" s="8">
        <v>202.142</v>
      </c>
    </row>
    <row r="470" spans="1:6" x14ac:dyDescent="0.2">
      <c r="A470" s="8">
        <v>807</v>
      </c>
      <c r="B470" s="8">
        <v>360.10700000000003</v>
      </c>
      <c r="E470" s="8">
        <v>287</v>
      </c>
      <c r="F470" s="8">
        <v>202.142</v>
      </c>
    </row>
    <row r="471" spans="1:6" x14ac:dyDescent="0.2">
      <c r="A471" s="8">
        <v>812</v>
      </c>
      <c r="B471" s="8">
        <v>360.10700000000003</v>
      </c>
      <c r="E471" s="8">
        <v>379</v>
      </c>
      <c r="F471" s="8">
        <v>202.142</v>
      </c>
    </row>
    <row r="472" spans="1:6" x14ac:dyDescent="0.2">
      <c r="A472" s="8">
        <v>940</v>
      </c>
      <c r="B472" s="8">
        <v>360.10700000000003</v>
      </c>
      <c r="E472" s="8">
        <v>468</v>
      </c>
      <c r="F472" s="8">
        <v>202.142</v>
      </c>
    </row>
    <row r="473" spans="1:6" x14ac:dyDescent="0.2">
      <c r="A473" s="8">
        <v>24</v>
      </c>
      <c r="B473" s="8">
        <v>358.76799999999997</v>
      </c>
      <c r="E473" s="8">
        <v>496</v>
      </c>
      <c r="F473" s="8">
        <v>202.142</v>
      </c>
    </row>
    <row r="474" spans="1:6" x14ac:dyDescent="0.2">
      <c r="A474" s="8">
        <v>146</v>
      </c>
      <c r="B474" s="8">
        <v>358.76799999999997</v>
      </c>
      <c r="E474" s="8">
        <v>533</v>
      </c>
      <c r="F474" s="8">
        <v>202.142</v>
      </c>
    </row>
    <row r="475" spans="1:6" x14ac:dyDescent="0.2">
      <c r="A475" s="8">
        <v>262</v>
      </c>
      <c r="B475" s="8">
        <v>358.76799999999997</v>
      </c>
      <c r="E475" s="8">
        <v>55</v>
      </c>
      <c r="F475" s="8">
        <v>200.803</v>
      </c>
    </row>
    <row r="476" spans="1:6" x14ac:dyDescent="0.2">
      <c r="A476" s="8">
        <v>441</v>
      </c>
      <c r="B476" s="8">
        <v>358.76799999999997</v>
      </c>
      <c r="E476" s="8">
        <v>73</v>
      </c>
      <c r="F476" s="8">
        <v>200.803</v>
      </c>
    </row>
    <row r="477" spans="1:6" x14ac:dyDescent="0.2">
      <c r="A477" s="8">
        <v>442</v>
      </c>
      <c r="B477" s="8">
        <v>358.76799999999997</v>
      </c>
      <c r="E477" s="8">
        <v>385</v>
      </c>
      <c r="F477" s="8">
        <v>200.803</v>
      </c>
    </row>
    <row r="478" spans="1:6" x14ac:dyDescent="0.2">
      <c r="A478" s="8">
        <v>120</v>
      </c>
      <c r="B478" s="8">
        <v>357.42899999999997</v>
      </c>
      <c r="E478" s="8">
        <v>412</v>
      </c>
      <c r="F478" s="8">
        <v>200.803</v>
      </c>
    </row>
    <row r="479" spans="1:6" x14ac:dyDescent="0.2">
      <c r="A479" s="8">
        <v>254</v>
      </c>
      <c r="B479" s="8">
        <v>357.42899999999997</v>
      </c>
      <c r="E479" s="8">
        <v>448</v>
      </c>
      <c r="F479" s="8">
        <v>200.803</v>
      </c>
    </row>
    <row r="480" spans="1:6" x14ac:dyDescent="0.2">
      <c r="A480" s="8">
        <v>451</v>
      </c>
      <c r="B480" s="8">
        <v>357.42899999999997</v>
      </c>
      <c r="E480" s="8">
        <v>536</v>
      </c>
      <c r="F480" s="8">
        <v>200.803</v>
      </c>
    </row>
    <row r="481" spans="1:6" x14ac:dyDescent="0.2">
      <c r="A481" s="8">
        <v>703</v>
      </c>
      <c r="B481" s="8">
        <v>357.42899999999997</v>
      </c>
      <c r="E481" s="8">
        <v>703</v>
      </c>
      <c r="F481" s="8">
        <v>200.803</v>
      </c>
    </row>
    <row r="482" spans="1:6" x14ac:dyDescent="0.2">
      <c r="A482" s="8">
        <v>21</v>
      </c>
      <c r="B482" s="8">
        <v>356.09100000000001</v>
      </c>
      <c r="E482" s="8">
        <v>402</v>
      </c>
      <c r="F482" s="8">
        <v>199.464</v>
      </c>
    </row>
    <row r="483" spans="1:6" x14ac:dyDescent="0.2">
      <c r="A483" s="8">
        <v>244</v>
      </c>
      <c r="B483" s="8">
        <v>356.09100000000001</v>
      </c>
      <c r="E483" s="8">
        <v>405</v>
      </c>
      <c r="F483" s="8">
        <v>199.464</v>
      </c>
    </row>
    <row r="484" spans="1:6" x14ac:dyDescent="0.2">
      <c r="A484" s="8">
        <v>890</v>
      </c>
      <c r="B484" s="8">
        <v>356.09100000000001</v>
      </c>
      <c r="E484" s="8">
        <v>221</v>
      </c>
      <c r="F484" s="8">
        <v>198.126</v>
      </c>
    </row>
    <row r="485" spans="1:6" x14ac:dyDescent="0.2">
      <c r="A485" s="8">
        <v>896</v>
      </c>
      <c r="B485" s="8">
        <v>356.09100000000001</v>
      </c>
      <c r="E485" s="8">
        <v>310</v>
      </c>
      <c r="F485" s="8">
        <v>198.126</v>
      </c>
    </row>
    <row r="486" spans="1:6" x14ac:dyDescent="0.2">
      <c r="A486" s="8">
        <v>911</v>
      </c>
      <c r="B486" s="8">
        <v>356.09100000000001</v>
      </c>
      <c r="E486" s="8">
        <v>510</v>
      </c>
      <c r="F486" s="8">
        <v>198.126</v>
      </c>
    </row>
    <row r="487" spans="1:6" x14ac:dyDescent="0.2">
      <c r="A487" s="8">
        <v>995</v>
      </c>
      <c r="B487" s="8">
        <v>356.09100000000001</v>
      </c>
      <c r="E487" s="8">
        <v>517</v>
      </c>
      <c r="F487" s="8">
        <v>198.126</v>
      </c>
    </row>
    <row r="488" spans="1:6" x14ac:dyDescent="0.2">
      <c r="A488" s="8">
        <v>1031</v>
      </c>
      <c r="B488" s="8">
        <v>356.09100000000001</v>
      </c>
      <c r="E488" s="8">
        <v>602</v>
      </c>
      <c r="F488" s="8">
        <v>198.126</v>
      </c>
    </row>
    <row r="489" spans="1:6" x14ac:dyDescent="0.2">
      <c r="A489" s="8">
        <v>32</v>
      </c>
      <c r="B489" s="8">
        <v>354.75200000000001</v>
      </c>
      <c r="E489" s="8">
        <v>676</v>
      </c>
      <c r="F489" s="8">
        <v>198.126</v>
      </c>
    </row>
    <row r="490" spans="1:6" x14ac:dyDescent="0.2">
      <c r="A490" s="8">
        <v>758</v>
      </c>
      <c r="B490" s="8">
        <v>354.75200000000001</v>
      </c>
      <c r="E490" s="8">
        <v>136</v>
      </c>
      <c r="F490" s="8">
        <v>196.78700000000001</v>
      </c>
    </row>
    <row r="491" spans="1:6" x14ac:dyDescent="0.2">
      <c r="A491" s="8">
        <v>763</v>
      </c>
      <c r="B491" s="8">
        <v>354.75200000000001</v>
      </c>
      <c r="E491" s="8">
        <v>219</v>
      </c>
      <c r="F491" s="8">
        <v>196.78700000000001</v>
      </c>
    </row>
    <row r="492" spans="1:6" x14ac:dyDescent="0.2">
      <c r="A492" s="8">
        <v>946</v>
      </c>
      <c r="B492" s="8">
        <v>354.75200000000001</v>
      </c>
      <c r="E492" s="8">
        <v>236</v>
      </c>
      <c r="F492" s="8">
        <v>196.78700000000001</v>
      </c>
    </row>
    <row r="493" spans="1:6" x14ac:dyDescent="0.2">
      <c r="A493" s="8">
        <v>947</v>
      </c>
      <c r="B493" s="8">
        <v>354.75200000000001</v>
      </c>
      <c r="E493" s="8">
        <v>332</v>
      </c>
      <c r="F493" s="8">
        <v>196.78700000000001</v>
      </c>
    </row>
    <row r="494" spans="1:6" x14ac:dyDescent="0.2">
      <c r="A494" s="8">
        <v>984</v>
      </c>
      <c r="B494" s="8">
        <v>354.75200000000001</v>
      </c>
      <c r="E494" s="8">
        <v>449</v>
      </c>
      <c r="F494" s="8">
        <v>196.78700000000001</v>
      </c>
    </row>
    <row r="495" spans="1:6" x14ac:dyDescent="0.2">
      <c r="A495" s="8">
        <v>808</v>
      </c>
      <c r="B495" s="8">
        <v>353.41300000000001</v>
      </c>
      <c r="E495" s="8">
        <v>584</v>
      </c>
      <c r="F495" s="8">
        <v>196.78700000000001</v>
      </c>
    </row>
    <row r="496" spans="1:6" x14ac:dyDescent="0.2">
      <c r="A496" s="8">
        <v>150</v>
      </c>
      <c r="B496" s="8">
        <v>352.07499999999999</v>
      </c>
      <c r="E496" s="8">
        <v>613</v>
      </c>
      <c r="F496" s="8">
        <v>196.78700000000001</v>
      </c>
    </row>
    <row r="497" spans="1:6" x14ac:dyDescent="0.2">
      <c r="A497" s="8">
        <v>276</v>
      </c>
      <c r="B497" s="8">
        <v>352.07499999999999</v>
      </c>
      <c r="E497" s="8">
        <v>301</v>
      </c>
      <c r="F497" s="8">
        <v>195.44800000000001</v>
      </c>
    </row>
    <row r="498" spans="1:6" x14ac:dyDescent="0.2">
      <c r="A498" s="8">
        <v>313</v>
      </c>
      <c r="B498" s="8">
        <v>352.07499999999999</v>
      </c>
      <c r="E498" s="8">
        <v>377</v>
      </c>
      <c r="F498" s="8">
        <v>195.44800000000001</v>
      </c>
    </row>
    <row r="499" spans="1:6" x14ac:dyDescent="0.2">
      <c r="A499" s="8">
        <v>876</v>
      </c>
      <c r="B499" s="8">
        <v>352.07499999999999</v>
      </c>
      <c r="E499" s="8">
        <v>396</v>
      </c>
      <c r="F499" s="8">
        <v>195.44800000000001</v>
      </c>
    </row>
    <row r="500" spans="1:6" x14ac:dyDescent="0.2">
      <c r="A500" s="8">
        <v>994</v>
      </c>
      <c r="B500" s="8">
        <v>352.07499999999999</v>
      </c>
      <c r="E500" s="8">
        <v>420</v>
      </c>
      <c r="F500" s="8">
        <v>195.44800000000001</v>
      </c>
    </row>
    <row r="501" spans="1:6" x14ac:dyDescent="0.2">
      <c r="A501" s="8">
        <v>934</v>
      </c>
      <c r="B501" s="8">
        <v>350.73599999999999</v>
      </c>
      <c r="E501" s="8">
        <v>504</v>
      </c>
      <c r="F501" s="8">
        <v>195.44800000000001</v>
      </c>
    </row>
    <row r="502" spans="1:6" x14ac:dyDescent="0.2">
      <c r="A502" s="8">
        <v>58</v>
      </c>
      <c r="B502" s="8">
        <v>349.39699999999999</v>
      </c>
      <c r="E502" s="8">
        <v>195</v>
      </c>
      <c r="F502" s="8">
        <v>194.11</v>
      </c>
    </row>
    <row r="503" spans="1:6" x14ac:dyDescent="0.2">
      <c r="A503" s="8">
        <v>240</v>
      </c>
      <c r="B503" s="8">
        <v>349.39699999999999</v>
      </c>
      <c r="E503" s="8">
        <v>493</v>
      </c>
      <c r="F503" s="8">
        <v>194.11</v>
      </c>
    </row>
    <row r="504" spans="1:6" x14ac:dyDescent="0.2">
      <c r="A504" s="8">
        <v>332</v>
      </c>
      <c r="B504" s="8">
        <v>349.39699999999999</v>
      </c>
      <c r="E504" s="8">
        <v>575</v>
      </c>
      <c r="F504" s="8">
        <v>194.11</v>
      </c>
    </row>
    <row r="505" spans="1:6" x14ac:dyDescent="0.2">
      <c r="A505" s="8">
        <v>508</v>
      </c>
      <c r="B505" s="8">
        <v>349.39699999999999</v>
      </c>
      <c r="E505" s="8">
        <v>59</v>
      </c>
      <c r="F505" s="8">
        <v>192.77099999999999</v>
      </c>
    </row>
    <row r="506" spans="1:6" x14ac:dyDescent="0.2">
      <c r="A506" s="8">
        <v>706</v>
      </c>
      <c r="B506" s="8">
        <v>349.39699999999999</v>
      </c>
      <c r="E506" s="8">
        <v>578</v>
      </c>
      <c r="F506" s="8">
        <v>192.77099999999999</v>
      </c>
    </row>
    <row r="507" spans="1:6" x14ac:dyDescent="0.2">
      <c r="A507" s="8">
        <v>928</v>
      </c>
      <c r="B507" s="8">
        <v>349.39699999999999</v>
      </c>
      <c r="E507" s="8">
        <v>139</v>
      </c>
      <c r="F507" s="8">
        <v>191.43199999999999</v>
      </c>
    </row>
    <row r="508" spans="1:6" x14ac:dyDescent="0.2">
      <c r="A508" s="8">
        <v>123</v>
      </c>
      <c r="B508" s="8">
        <v>348.05900000000003</v>
      </c>
      <c r="E508" s="8">
        <v>294</v>
      </c>
      <c r="F508" s="8">
        <v>191.43199999999999</v>
      </c>
    </row>
    <row r="509" spans="1:6" x14ac:dyDescent="0.2">
      <c r="A509" s="8">
        <v>316</v>
      </c>
      <c r="B509" s="8">
        <v>348.05900000000003</v>
      </c>
      <c r="E509" s="8">
        <v>324</v>
      </c>
      <c r="F509" s="8">
        <v>191.43199999999999</v>
      </c>
    </row>
    <row r="510" spans="1:6" x14ac:dyDescent="0.2">
      <c r="A510" s="8">
        <v>399</v>
      </c>
      <c r="B510" s="8">
        <v>348.05900000000003</v>
      </c>
      <c r="E510" s="8">
        <v>464</v>
      </c>
      <c r="F510" s="8">
        <v>191.43199999999999</v>
      </c>
    </row>
    <row r="511" spans="1:6" x14ac:dyDescent="0.2">
      <c r="A511" s="8">
        <v>702</v>
      </c>
      <c r="B511" s="8">
        <v>348.05900000000003</v>
      </c>
      <c r="E511" s="8">
        <v>403</v>
      </c>
      <c r="F511" s="8">
        <v>190.09399999999999</v>
      </c>
    </row>
    <row r="512" spans="1:6" x14ac:dyDescent="0.2">
      <c r="A512" s="8">
        <v>729</v>
      </c>
      <c r="B512" s="8">
        <v>348.05900000000003</v>
      </c>
      <c r="E512" s="8">
        <v>597</v>
      </c>
      <c r="F512" s="8">
        <v>190.09399999999999</v>
      </c>
    </row>
    <row r="513" spans="1:6" x14ac:dyDescent="0.2">
      <c r="A513" s="8">
        <v>761</v>
      </c>
      <c r="B513" s="8">
        <v>348.05900000000003</v>
      </c>
      <c r="E513" s="8">
        <v>628</v>
      </c>
      <c r="F513" s="8">
        <v>190.09399999999999</v>
      </c>
    </row>
    <row r="514" spans="1:6" x14ac:dyDescent="0.2">
      <c r="A514" s="8">
        <v>170</v>
      </c>
      <c r="B514" s="8">
        <v>346.72</v>
      </c>
      <c r="E514" s="8">
        <v>663</v>
      </c>
      <c r="F514" s="8">
        <v>190.09399999999999</v>
      </c>
    </row>
    <row r="515" spans="1:6" x14ac:dyDescent="0.2">
      <c r="A515" s="8">
        <v>641</v>
      </c>
      <c r="B515" s="8">
        <v>346.72</v>
      </c>
      <c r="E515" s="8">
        <v>664</v>
      </c>
      <c r="F515" s="8">
        <v>190.09399999999999</v>
      </c>
    </row>
    <row r="516" spans="1:6" x14ac:dyDescent="0.2">
      <c r="A516" s="8">
        <v>716</v>
      </c>
      <c r="B516" s="8">
        <v>346.72</v>
      </c>
      <c r="E516" s="8">
        <v>145</v>
      </c>
      <c r="F516" s="8">
        <v>188.755</v>
      </c>
    </row>
    <row r="517" spans="1:6" x14ac:dyDescent="0.2">
      <c r="A517" s="8">
        <v>136</v>
      </c>
      <c r="B517" s="8">
        <v>345.38099999999997</v>
      </c>
      <c r="E517" s="8">
        <v>166</v>
      </c>
      <c r="F517" s="8">
        <v>188.755</v>
      </c>
    </row>
    <row r="518" spans="1:6" x14ac:dyDescent="0.2">
      <c r="A518" s="8">
        <v>206</v>
      </c>
      <c r="B518" s="8">
        <v>345.38099999999997</v>
      </c>
      <c r="E518" s="8">
        <v>220</v>
      </c>
      <c r="F518" s="8">
        <v>188.755</v>
      </c>
    </row>
    <row r="519" spans="1:6" x14ac:dyDescent="0.2">
      <c r="A519" s="8">
        <v>564</v>
      </c>
      <c r="B519" s="8">
        <v>345.38099999999997</v>
      </c>
      <c r="E519" s="8">
        <v>343</v>
      </c>
      <c r="F519" s="8">
        <v>188.755</v>
      </c>
    </row>
    <row r="520" spans="1:6" x14ac:dyDescent="0.2">
      <c r="A520" s="8">
        <v>62</v>
      </c>
      <c r="B520" s="8">
        <v>344.04300000000001</v>
      </c>
      <c r="E520" s="8">
        <v>470</v>
      </c>
      <c r="F520" s="8">
        <v>188.755</v>
      </c>
    </row>
    <row r="521" spans="1:6" x14ac:dyDescent="0.2">
      <c r="A521" s="8">
        <v>277</v>
      </c>
      <c r="B521" s="8">
        <v>344.04300000000001</v>
      </c>
      <c r="E521" s="8">
        <v>633</v>
      </c>
      <c r="F521" s="8">
        <v>188.755</v>
      </c>
    </row>
    <row r="522" spans="1:6" x14ac:dyDescent="0.2">
      <c r="A522" s="8">
        <v>327</v>
      </c>
      <c r="B522" s="8">
        <v>344.04300000000001</v>
      </c>
      <c r="E522" s="8">
        <v>91</v>
      </c>
      <c r="F522" s="8">
        <v>187.416</v>
      </c>
    </row>
    <row r="523" spans="1:6" x14ac:dyDescent="0.2">
      <c r="A523" s="8">
        <v>533</v>
      </c>
      <c r="B523" s="8">
        <v>344.04300000000001</v>
      </c>
      <c r="E523" s="8">
        <v>475</v>
      </c>
      <c r="F523" s="8">
        <v>186.078</v>
      </c>
    </row>
    <row r="524" spans="1:6" x14ac:dyDescent="0.2">
      <c r="A524" s="8">
        <v>772</v>
      </c>
      <c r="B524" s="8">
        <v>344.04300000000001</v>
      </c>
      <c r="E524" s="8">
        <v>619</v>
      </c>
      <c r="F524" s="8">
        <v>186.078</v>
      </c>
    </row>
    <row r="525" spans="1:6" x14ac:dyDescent="0.2">
      <c r="A525" s="8">
        <v>789</v>
      </c>
      <c r="B525" s="8">
        <v>344.04300000000001</v>
      </c>
      <c r="E525" s="8">
        <v>704</v>
      </c>
      <c r="F525" s="8">
        <v>186.078</v>
      </c>
    </row>
    <row r="526" spans="1:6" x14ac:dyDescent="0.2">
      <c r="A526" s="8">
        <v>909</v>
      </c>
      <c r="B526" s="8">
        <v>344.04300000000001</v>
      </c>
      <c r="E526" s="8">
        <v>42</v>
      </c>
      <c r="F526" s="8">
        <v>184.739</v>
      </c>
    </row>
    <row r="527" spans="1:6" x14ac:dyDescent="0.2">
      <c r="A527" s="8">
        <v>226</v>
      </c>
      <c r="B527" s="8">
        <v>342.70400000000001</v>
      </c>
      <c r="E527" s="8">
        <v>64</v>
      </c>
      <c r="F527" s="8">
        <v>184.739</v>
      </c>
    </row>
    <row r="528" spans="1:6" x14ac:dyDescent="0.2">
      <c r="A528" s="8">
        <v>435</v>
      </c>
      <c r="B528" s="8">
        <v>342.70400000000001</v>
      </c>
      <c r="E528" s="8">
        <v>407</v>
      </c>
      <c r="F528" s="8">
        <v>184.739</v>
      </c>
    </row>
    <row r="529" spans="1:6" x14ac:dyDescent="0.2">
      <c r="A529" s="8">
        <v>960</v>
      </c>
      <c r="B529" s="8">
        <v>342.70400000000001</v>
      </c>
      <c r="E529" s="8">
        <v>474</v>
      </c>
      <c r="F529" s="8">
        <v>184.739</v>
      </c>
    </row>
    <row r="530" spans="1:6" x14ac:dyDescent="0.2">
      <c r="A530" s="8">
        <v>1028</v>
      </c>
      <c r="B530" s="8">
        <v>342.70400000000001</v>
      </c>
      <c r="E530" s="8">
        <v>606</v>
      </c>
      <c r="F530" s="8">
        <v>184.739</v>
      </c>
    </row>
    <row r="531" spans="1:6" x14ac:dyDescent="0.2">
      <c r="A531" s="8">
        <v>45</v>
      </c>
      <c r="B531" s="8">
        <v>341.36500000000001</v>
      </c>
      <c r="E531" s="8">
        <v>99</v>
      </c>
      <c r="F531" s="8">
        <v>183.4</v>
      </c>
    </row>
    <row r="532" spans="1:6" x14ac:dyDescent="0.2">
      <c r="A532" s="8">
        <v>115</v>
      </c>
      <c r="B532" s="8">
        <v>341.36500000000001</v>
      </c>
      <c r="E532" s="8">
        <v>423</v>
      </c>
      <c r="F532" s="8">
        <v>183.4</v>
      </c>
    </row>
    <row r="533" spans="1:6" x14ac:dyDescent="0.2">
      <c r="A533" s="8">
        <v>372</v>
      </c>
      <c r="B533" s="8">
        <v>341.36500000000001</v>
      </c>
      <c r="E533" s="8">
        <v>649</v>
      </c>
      <c r="F533" s="8">
        <v>183.4</v>
      </c>
    </row>
    <row r="534" spans="1:6" x14ac:dyDescent="0.2">
      <c r="A534" s="8">
        <v>390</v>
      </c>
      <c r="B534" s="8">
        <v>341.36500000000001</v>
      </c>
      <c r="E534" s="8">
        <v>608</v>
      </c>
      <c r="F534" s="8">
        <v>182.06100000000001</v>
      </c>
    </row>
    <row r="535" spans="1:6" x14ac:dyDescent="0.2">
      <c r="A535" s="8">
        <v>504</v>
      </c>
      <c r="B535" s="8">
        <v>341.36500000000001</v>
      </c>
      <c r="E535" s="8">
        <v>699</v>
      </c>
      <c r="F535" s="8">
        <v>182.06100000000001</v>
      </c>
    </row>
    <row r="536" spans="1:6" x14ac:dyDescent="0.2">
      <c r="A536" s="8">
        <v>4</v>
      </c>
      <c r="B536" s="8">
        <v>340.02699999999999</v>
      </c>
      <c r="E536" s="8">
        <v>97</v>
      </c>
      <c r="F536" s="8">
        <v>180.72300000000001</v>
      </c>
    </row>
    <row r="537" spans="1:6" x14ac:dyDescent="0.2">
      <c r="A537" s="8">
        <v>384</v>
      </c>
      <c r="B537" s="8">
        <v>340.02699999999999</v>
      </c>
      <c r="E537" s="8">
        <v>395</v>
      </c>
      <c r="F537" s="8">
        <v>180.72300000000001</v>
      </c>
    </row>
    <row r="538" spans="1:6" x14ac:dyDescent="0.2">
      <c r="A538" s="8">
        <v>738</v>
      </c>
      <c r="B538" s="8">
        <v>340.02699999999999</v>
      </c>
      <c r="E538" s="8">
        <v>416</v>
      </c>
      <c r="F538" s="8">
        <v>180.72300000000001</v>
      </c>
    </row>
    <row r="539" spans="1:6" x14ac:dyDescent="0.2">
      <c r="A539" s="8">
        <v>944</v>
      </c>
      <c r="B539" s="8">
        <v>340.02699999999999</v>
      </c>
      <c r="E539" s="8">
        <v>432</v>
      </c>
      <c r="F539" s="8">
        <v>180.72300000000001</v>
      </c>
    </row>
    <row r="540" spans="1:6" x14ac:dyDescent="0.2">
      <c r="A540" s="8">
        <v>17</v>
      </c>
      <c r="B540" s="8">
        <v>338.68799999999999</v>
      </c>
      <c r="E540" s="8">
        <v>560</v>
      </c>
      <c r="F540" s="8">
        <v>180.72300000000001</v>
      </c>
    </row>
    <row r="541" spans="1:6" x14ac:dyDescent="0.2">
      <c r="A541" s="8">
        <v>704</v>
      </c>
      <c r="B541" s="8">
        <v>338.68799999999999</v>
      </c>
      <c r="E541" s="8">
        <v>595</v>
      </c>
      <c r="F541" s="8">
        <v>180.72300000000001</v>
      </c>
    </row>
    <row r="542" spans="1:6" x14ac:dyDescent="0.2">
      <c r="A542" s="8">
        <v>748</v>
      </c>
      <c r="B542" s="8">
        <v>338.68799999999999</v>
      </c>
      <c r="E542" s="8">
        <v>213</v>
      </c>
      <c r="F542" s="8">
        <v>179.38399999999999</v>
      </c>
    </row>
    <row r="543" spans="1:6" x14ac:dyDescent="0.2">
      <c r="A543" s="8">
        <v>871</v>
      </c>
      <c r="B543" s="8">
        <v>338.68799999999999</v>
      </c>
      <c r="E543" s="8">
        <v>225</v>
      </c>
      <c r="F543" s="8">
        <v>179.38399999999999</v>
      </c>
    </row>
    <row r="544" spans="1:6" x14ac:dyDescent="0.2">
      <c r="A544" s="8">
        <v>371</v>
      </c>
      <c r="B544" s="8">
        <v>337.34899999999999</v>
      </c>
      <c r="E544" s="8">
        <v>381</v>
      </c>
      <c r="F544" s="8">
        <v>179.38399999999999</v>
      </c>
    </row>
    <row r="545" spans="1:6" x14ac:dyDescent="0.2">
      <c r="A545" s="8">
        <v>381</v>
      </c>
      <c r="B545" s="8">
        <v>337.34899999999999</v>
      </c>
      <c r="E545" s="8">
        <v>467</v>
      </c>
      <c r="F545" s="8">
        <v>179.38399999999999</v>
      </c>
    </row>
    <row r="546" spans="1:6" x14ac:dyDescent="0.2">
      <c r="A546" s="8">
        <v>479</v>
      </c>
      <c r="B546" s="8">
        <v>337.34899999999999</v>
      </c>
      <c r="E546" s="8">
        <v>673</v>
      </c>
      <c r="F546" s="8">
        <v>178.04499999999999</v>
      </c>
    </row>
    <row r="547" spans="1:6" x14ac:dyDescent="0.2">
      <c r="A547" s="8">
        <v>527</v>
      </c>
      <c r="B547" s="8">
        <v>337.34899999999999</v>
      </c>
      <c r="E547" s="8">
        <v>690</v>
      </c>
      <c r="F547" s="8">
        <v>178.04499999999999</v>
      </c>
    </row>
    <row r="548" spans="1:6" x14ac:dyDescent="0.2">
      <c r="A548" s="8">
        <v>902</v>
      </c>
      <c r="B548" s="8">
        <v>337.34899999999999</v>
      </c>
      <c r="E548" s="8">
        <v>188</v>
      </c>
      <c r="F548" s="8">
        <v>176.70699999999999</v>
      </c>
    </row>
    <row r="549" spans="1:6" x14ac:dyDescent="0.2">
      <c r="A549" s="8">
        <v>31</v>
      </c>
      <c r="B549" s="8">
        <v>336.01</v>
      </c>
      <c r="E549" s="8">
        <v>494</v>
      </c>
      <c r="F549" s="8">
        <v>176.70699999999999</v>
      </c>
    </row>
    <row r="550" spans="1:6" x14ac:dyDescent="0.2">
      <c r="A550" s="8">
        <v>198</v>
      </c>
      <c r="B550" s="8">
        <v>336.01</v>
      </c>
      <c r="E550" s="8">
        <v>535</v>
      </c>
      <c r="F550" s="8">
        <v>176.70699999999999</v>
      </c>
    </row>
    <row r="551" spans="1:6" x14ac:dyDescent="0.2">
      <c r="A551" s="8">
        <v>557</v>
      </c>
      <c r="B551" s="8">
        <v>336.01</v>
      </c>
      <c r="E551" s="8">
        <v>340</v>
      </c>
      <c r="F551" s="8">
        <v>175.36799999999999</v>
      </c>
    </row>
    <row r="552" spans="1:6" x14ac:dyDescent="0.2">
      <c r="A552" s="8">
        <v>825</v>
      </c>
      <c r="B552" s="8">
        <v>336.01</v>
      </c>
      <c r="E552" s="8">
        <v>671</v>
      </c>
      <c r="F552" s="8">
        <v>175.36799999999999</v>
      </c>
    </row>
    <row r="553" spans="1:6" x14ac:dyDescent="0.2">
      <c r="A553" s="8">
        <v>889</v>
      </c>
      <c r="B553" s="8">
        <v>336.01</v>
      </c>
      <c r="E553" s="8">
        <v>182</v>
      </c>
      <c r="F553" s="8">
        <v>174.029</v>
      </c>
    </row>
    <row r="554" spans="1:6" x14ac:dyDescent="0.2">
      <c r="A554" s="8">
        <v>111</v>
      </c>
      <c r="B554" s="8">
        <v>334.67200000000003</v>
      </c>
      <c r="E554" s="8">
        <v>208</v>
      </c>
      <c r="F554" s="8">
        <v>174.029</v>
      </c>
    </row>
    <row r="555" spans="1:6" x14ac:dyDescent="0.2">
      <c r="A555" s="8">
        <v>509</v>
      </c>
      <c r="B555" s="8">
        <v>334.67200000000003</v>
      </c>
      <c r="E555" s="8">
        <v>209</v>
      </c>
      <c r="F555" s="8">
        <v>174.029</v>
      </c>
    </row>
    <row r="556" spans="1:6" x14ac:dyDescent="0.2">
      <c r="A556" s="8">
        <v>810</v>
      </c>
      <c r="B556" s="8">
        <v>334.67200000000003</v>
      </c>
      <c r="E556" s="8">
        <v>572</v>
      </c>
      <c r="F556" s="8">
        <v>174.029</v>
      </c>
    </row>
    <row r="557" spans="1:6" x14ac:dyDescent="0.2">
      <c r="A557" s="8">
        <v>840</v>
      </c>
      <c r="B557" s="8">
        <v>334.67200000000003</v>
      </c>
      <c r="E557" s="8">
        <v>643</v>
      </c>
      <c r="F557" s="8">
        <v>174.029</v>
      </c>
    </row>
    <row r="558" spans="1:6" x14ac:dyDescent="0.2">
      <c r="A558" s="8">
        <v>81</v>
      </c>
      <c r="B558" s="8">
        <v>333.33300000000003</v>
      </c>
      <c r="E558" s="8">
        <v>644</v>
      </c>
      <c r="F558" s="8">
        <v>174.029</v>
      </c>
    </row>
    <row r="559" spans="1:6" x14ac:dyDescent="0.2">
      <c r="A559" s="8">
        <v>113</v>
      </c>
      <c r="B559" s="8">
        <v>333.33300000000003</v>
      </c>
      <c r="E559" s="8">
        <v>214</v>
      </c>
      <c r="F559" s="8">
        <v>172.691</v>
      </c>
    </row>
    <row r="560" spans="1:6" x14ac:dyDescent="0.2">
      <c r="A560" s="8">
        <v>489</v>
      </c>
      <c r="B560" s="8">
        <v>333.33300000000003</v>
      </c>
      <c r="E560" s="8">
        <v>268</v>
      </c>
      <c r="F560" s="8">
        <v>172.691</v>
      </c>
    </row>
    <row r="561" spans="1:6" x14ac:dyDescent="0.2">
      <c r="A561" s="8">
        <v>606</v>
      </c>
      <c r="B561" s="8">
        <v>333.33300000000003</v>
      </c>
      <c r="E561" s="8">
        <v>129</v>
      </c>
      <c r="F561" s="8">
        <v>171.352</v>
      </c>
    </row>
    <row r="562" spans="1:6" x14ac:dyDescent="0.2">
      <c r="A562" s="8">
        <v>126</v>
      </c>
      <c r="B562" s="8">
        <v>331.99400000000003</v>
      </c>
      <c r="E562" s="8">
        <v>257</v>
      </c>
      <c r="F562" s="8">
        <v>171.352</v>
      </c>
    </row>
    <row r="563" spans="1:6" x14ac:dyDescent="0.2">
      <c r="A563" s="8">
        <v>872</v>
      </c>
      <c r="B563" s="8">
        <v>331.99400000000003</v>
      </c>
      <c r="E563" s="8">
        <v>383</v>
      </c>
      <c r="F563" s="8">
        <v>171.352</v>
      </c>
    </row>
    <row r="564" spans="1:6" x14ac:dyDescent="0.2">
      <c r="A564" s="8">
        <v>999</v>
      </c>
      <c r="B564" s="8">
        <v>331.99400000000003</v>
      </c>
      <c r="E564" s="8">
        <v>583</v>
      </c>
      <c r="F564" s="8">
        <v>171.352</v>
      </c>
    </row>
    <row r="565" spans="1:6" x14ac:dyDescent="0.2">
      <c r="A565" s="8">
        <v>1039</v>
      </c>
      <c r="B565" s="8">
        <v>331.99400000000003</v>
      </c>
      <c r="E565" s="8">
        <v>679</v>
      </c>
      <c r="F565" s="8">
        <v>171.352</v>
      </c>
    </row>
    <row r="566" spans="1:6" x14ac:dyDescent="0.2">
      <c r="A566" s="8">
        <v>61</v>
      </c>
      <c r="B566" s="8">
        <v>330.65600000000001</v>
      </c>
      <c r="E566" s="8">
        <v>683</v>
      </c>
      <c r="F566" s="8">
        <v>171.352</v>
      </c>
    </row>
    <row r="567" spans="1:6" x14ac:dyDescent="0.2">
      <c r="A567" s="8">
        <v>188</v>
      </c>
      <c r="B567" s="8">
        <v>330.65600000000001</v>
      </c>
      <c r="E567" s="8">
        <v>428</v>
      </c>
      <c r="F567" s="8">
        <v>170.01300000000001</v>
      </c>
    </row>
    <row r="568" spans="1:6" x14ac:dyDescent="0.2">
      <c r="A568" s="8">
        <v>586</v>
      </c>
      <c r="B568" s="8">
        <v>330.65600000000001</v>
      </c>
      <c r="E568" s="8">
        <v>505</v>
      </c>
      <c r="F568" s="8">
        <v>170.01300000000001</v>
      </c>
    </row>
    <row r="569" spans="1:6" x14ac:dyDescent="0.2">
      <c r="A569" s="8">
        <v>15</v>
      </c>
      <c r="B569" s="8">
        <v>329.31700000000001</v>
      </c>
      <c r="E569" s="8">
        <v>558</v>
      </c>
      <c r="F569" s="8">
        <v>170.01300000000001</v>
      </c>
    </row>
    <row r="570" spans="1:6" x14ac:dyDescent="0.2">
      <c r="A570" s="8">
        <v>125</v>
      </c>
      <c r="B570" s="8">
        <v>329.31700000000001</v>
      </c>
      <c r="E570" s="8">
        <v>564</v>
      </c>
      <c r="F570" s="8">
        <v>170.01300000000001</v>
      </c>
    </row>
    <row r="571" spans="1:6" x14ac:dyDescent="0.2">
      <c r="A571" s="8">
        <v>333</v>
      </c>
      <c r="B571" s="8">
        <v>329.31700000000001</v>
      </c>
      <c r="E571" s="8">
        <v>607</v>
      </c>
      <c r="F571" s="8">
        <v>170.01300000000001</v>
      </c>
    </row>
    <row r="572" spans="1:6" x14ac:dyDescent="0.2">
      <c r="A572" s="8">
        <v>874</v>
      </c>
      <c r="B572" s="8">
        <v>329.31700000000001</v>
      </c>
      <c r="E572" s="8">
        <v>665</v>
      </c>
      <c r="F572" s="8">
        <v>170.01300000000001</v>
      </c>
    </row>
    <row r="573" spans="1:6" x14ac:dyDescent="0.2">
      <c r="A573" s="8">
        <v>1015</v>
      </c>
      <c r="B573" s="8">
        <v>329.31700000000001</v>
      </c>
      <c r="E573" s="8">
        <v>526</v>
      </c>
      <c r="F573" s="8">
        <v>168.67500000000001</v>
      </c>
    </row>
    <row r="574" spans="1:6" x14ac:dyDescent="0.2">
      <c r="A574" s="8">
        <v>64</v>
      </c>
      <c r="B574" s="8">
        <v>327.97800000000001</v>
      </c>
      <c r="E574" s="8">
        <v>639</v>
      </c>
      <c r="F574" s="8">
        <v>168.67500000000001</v>
      </c>
    </row>
    <row r="575" spans="1:6" x14ac:dyDescent="0.2">
      <c r="A575" s="8">
        <v>255</v>
      </c>
      <c r="B575" s="8">
        <v>327.97800000000001</v>
      </c>
      <c r="E575" s="8">
        <v>259</v>
      </c>
      <c r="F575" s="8">
        <v>167.33600000000001</v>
      </c>
    </row>
    <row r="576" spans="1:6" x14ac:dyDescent="0.2">
      <c r="A576" s="8">
        <v>267</v>
      </c>
      <c r="B576" s="8">
        <v>327.97800000000001</v>
      </c>
      <c r="E576" s="8">
        <v>421</v>
      </c>
      <c r="F576" s="8">
        <v>167.33600000000001</v>
      </c>
    </row>
    <row r="577" spans="1:6" x14ac:dyDescent="0.2">
      <c r="A577" s="8">
        <v>328</v>
      </c>
      <c r="B577" s="8">
        <v>327.97800000000001</v>
      </c>
      <c r="E577" s="8">
        <v>488</v>
      </c>
      <c r="F577" s="8">
        <v>167.33600000000001</v>
      </c>
    </row>
    <row r="578" spans="1:6" x14ac:dyDescent="0.2">
      <c r="A578" s="8">
        <v>406</v>
      </c>
      <c r="B578" s="8">
        <v>327.97800000000001</v>
      </c>
      <c r="E578" s="8">
        <v>599</v>
      </c>
      <c r="F578" s="8">
        <v>167.33600000000001</v>
      </c>
    </row>
    <row r="579" spans="1:6" x14ac:dyDescent="0.2">
      <c r="A579" s="8">
        <v>913</v>
      </c>
      <c r="B579" s="8">
        <v>327.97800000000001</v>
      </c>
      <c r="E579" s="8">
        <v>678</v>
      </c>
      <c r="F579" s="8">
        <v>167.33600000000001</v>
      </c>
    </row>
    <row r="580" spans="1:6" x14ac:dyDescent="0.2">
      <c r="A580" s="8">
        <v>127</v>
      </c>
      <c r="B580" s="8">
        <v>326.64</v>
      </c>
      <c r="E580" s="8">
        <v>284</v>
      </c>
      <c r="F580" s="8">
        <v>165.99700000000001</v>
      </c>
    </row>
    <row r="581" spans="1:6" x14ac:dyDescent="0.2">
      <c r="A581" s="8">
        <v>228</v>
      </c>
      <c r="B581" s="8">
        <v>326.64</v>
      </c>
      <c r="E581" s="8">
        <v>486</v>
      </c>
      <c r="F581" s="8">
        <v>165.99700000000001</v>
      </c>
    </row>
    <row r="582" spans="1:6" x14ac:dyDescent="0.2">
      <c r="A582" s="8">
        <v>325</v>
      </c>
      <c r="B582" s="8">
        <v>326.64</v>
      </c>
      <c r="E582" s="8">
        <v>2</v>
      </c>
      <c r="F582" s="8">
        <v>164.65899999999999</v>
      </c>
    </row>
    <row r="583" spans="1:6" x14ac:dyDescent="0.2">
      <c r="A583" s="8">
        <v>589</v>
      </c>
      <c r="B583" s="8">
        <v>326.64</v>
      </c>
      <c r="E583" s="8">
        <v>156</v>
      </c>
      <c r="F583" s="8">
        <v>163.32</v>
      </c>
    </row>
    <row r="584" spans="1:6" x14ac:dyDescent="0.2">
      <c r="A584" s="8">
        <v>753</v>
      </c>
      <c r="B584" s="8">
        <v>326.64</v>
      </c>
      <c r="E584" s="8">
        <v>216</v>
      </c>
      <c r="F584" s="8">
        <v>163.32</v>
      </c>
    </row>
    <row r="585" spans="1:6" x14ac:dyDescent="0.2">
      <c r="A585" s="8">
        <v>13</v>
      </c>
      <c r="B585" s="8">
        <v>325.30099999999999</v>
      </c>
      <c r="E585" s="8">
        <v>293</v>
      </c>
      <c r="F585" s="8">
        <v>161.98099999999999</v>
      </c>
    </row>
    <row r="586" spans="1:6" x14ac:dyDescent="0.2">
      <c r="A586" s="8">
        <v>445</v>
      </c>
      <c r="B586" s="8">
        <v>325.30099999999999</v>
      </c>
      <c r="E586" s="8">
        <v>330</v>
      </c>
      <c r="F586" s="8">
        <v>161.98099999999999</v>
      </c>
    </row>
    <row r="587" spans="1:6" x14ac:dyDescent="0.2">
      <c r="A587" s="8">
        <v>697</v>
      </c>
      <c r="B587" s="8">
        <v>325.30099999999999</v>
      </c>
      <c r="E587" s="8">
        <v>117</v>
      </c>
      <c r="F587" s="8">
        <v>160.642</v>
      </c>
    </row>
    <row r="588" spans="1:6" x14ac:dyDescent="0.2">
      <c r="A588" s="8">
        <v>709</v>
      </c>
      <c r="B588" s="8">
        <v>325.30099999999999</v>
      </c>
      <c r="E588" s="8">
        <v>153</v>
      </c>
      <c r="F588" s="8">
        <v>160.642</v>
      </c>
    </row>
    <row r="589" spans="1:6" x14ac:dyDescent="0.2">
      <c r="A589" s="8">
        <v>822</v>
      </c>
      <c r="B589" s="8">
        <v>325.30099999999999</v>
      </c>
      <c r="E589" s="8">
        <v>511</v>
      </c>
      <c r="F589" s="8">
        <v>160.642</v>
      </c>
    </row>
    <row r="590" spans="1:6" x14ac:dyDescent="0.2">
      <c r="A590" s="8">
        <v>368</v>
      </c>
      <c r="B590" s="8">
        <v>323.96199999999999</v>
      </c>
      <c r="E590" s="8">
        <v>626</v>
      </c>
      <c r="F590" s="8">
        <v>160.642</v>
      </c>
    </row>
    <row r="591" spans="1:6" x14ac:dyDescent="0.2">
      <c r="A591" s="8">
        <v>551</v>
      </c>
      <c r="B591" s="8">
        <v>323.96199999999999</v>
      </c>
      <c r="E591" s="8">
        <v>66</v>
      </c>
      <c r="F591" s="8">
        <v>159.304</v>
      </c>
    </row>
    <row r="592" spans="1:6" x14ac:dyDescent="0.2">
      <c r="A592" s="8">
        <v>668</v>
      </c>
      <c r="B592" s="8">
        <v>323.96199999999999</v>
      </c>
      <c r="E592" s="8">
        <v>109</v>
      </c>
      <c r="F592" s="8">
        <v>159.304</v>
      </c>
    </row>
    <row r="593" spans="1:6" x14ac:dyDescent="0.2">
      <c r="A593" s="8">
        <v>891</v>
      </c>
      <c r="B593" s="8">
        <v>323.96199999999999</v>
      </c>
      <c r="E593" s="8">
        <v>375</v>
      </c>
      <c r="F593" s="8">
        <v>159.304</v>
      </c>
    </row>
    <row r="594" spans="1:6" x14ac:dyDescent="0.2">
      <c r="A594" s="8">
        <v>1011</v>
      </c>
      <c r="B594" s="8">
        <v>323.96199999999999</v>
      </c>
      <c r="E594" s="8">
        <v>431</v>
      </c>
      <c r="F594" s="8">
        <v>159.304</v>
      </c>
    </row>
    <row r="595" spans="1:6" x14ac:dyDescent="0.2">
      <c r="A595" s="8">
        <v>55</v>
      </c>
      <c r="B595" s="8">
        <v>322.62400000000002</v>
      </c>
      <c r="E595" s="8">
        <v>612</v>
      </c>
      <c r="F595" s="8">
        <v>159.304</v>
      </c>
    </row>
    <row r="596" spans="1:6" x14ac:dyDescent="0.2">
      <c r="A596" s="8">
        <v>138</v>
      </c>
      <c r="B596" s="8">
        <v>322.62400000000002</v>
      </c>
      <c r="E596" s="8">
        <v>36</v>
      </c>
      <c r="F596" s="8">
        <v>157.965</v>
      </c>
    </row>
    <row r="597" spans="1:6" x14ac:dyDescent="0.2">
      <c r="A597" s="8">
        <v>545</v>
      </c>
      <c r="B597" s="8">
        <v>322.62400000000002</v>
      </c>
      <c r="E597" s="8">
        <v>37</v>
      </c>
      <c r="F597" s="8">
        <v>157.965</v>
      </c>
    </row>
    <row r="598" spans="1:6" x14ac:dyDescent="0.2">
      <c r="A598" s="8">
        <v>778</v>
      </c>
      <c r="B598" s="8">
        <v>322.62400000000002</v>
      </c>
      <c r="E598" s="8">
        <v>69</v>
      </c>
      <c r="F598" s="8">
        <v>157.965</v>
      </c>
    </row>
    <row r="599" spans="1:6" x14ac:dyDescent="0.2">
      <c r="A599" s="8">
        <v>959</v>
      </c>
      <c r="B599" s="8">
        <v>322.62400000000002</v>
      </c>
      <c r="E599" s="8">
        <v>551</v>
      </c>
      <c r="F599" s="8">
        <v>157.965</v>
      </c>
    </row>
    <row r="600" spans="1:6" x14ac:dyDescent="0.2">
      <c r="A600" s="8">
        <v>1000</v>
      </c>
      <c r="B600" s="8">
        <v>322.62400000000002</v>
      </c>
      <c r="E600" s="8">
        <v>586</v>
      </c>
      <c r="F600" s="8">
        <v>157.965</v>
      </c>
    </row>
    <row r="601" spans="1:6" x14ac:dyDescent="0.2">
      <c r="A601" s="8">
        <v>292</v>
      </c>
      <c r="B601" s="8">
        <v>321.28500000000003</v>
      </c>
      <c r="E601" s="8">
        <v>263</v>
      </c>
      <c r="F601" s="8">
        <v>156.626</v>
      </c>
    </row>
    <row r="602" spans="1:6" x14ac:dyDescent="0.2">
      <c r="A602" s="8">
        <v>409</v>
      </c>
      <c r="B602" s="8">
        <v>319.94600000000003</v>
      </c>
      <c r="E602" s="8">
        <v>65</v>
      </c>
      <c r="F602" s="8">
        <v>155.28800000000001</v>
      </c>
    </row>
    <row r="603" spans="1:6" x14ac:dyDescent="0.2">
      <c r="A603" s="8">
        <v>1017</v>
      </c>
      <c r="B603" s="8">
        <v>319.94600000000003</v>
      </c>
      <c r="E603" s="8">
        <v>353</v>
      </c>
      <c r="F603" s="8">
        <v>155.28800000000001</v>
      </c>
    </row>
    <row r="604" spans="1:6" x14ac:dyDescent="0.2">
      <c r="A604" s="8">
        <v>367</v>
      </c>
      <c r="B604" s="8">
        <v>318.608</v>
      </c>
      <c r="E604" s="8">
        <v>635</v>
      </c>
      <c r="F604" s="8">
        <v>155.28800000000001</v>
      </c>
    </row>
    <row r="605" spans="1:6" x14ac:dyDescent="0.2">
      <c r="A605" s="8">
        <v>388</v>
      </c>
      <c r="B605" s="8">
        <v>318.608</v>
      </c>
      <c r="E605" s="8">
        <v>622</v>
      </c>
      <c r="F605" s="8">
        <v>153.94900000000001</v>
      </c>
    </row>
    <row r="606" spans="1:6" x14ac:dyDescent="0.2">
      <c r="A606" s="8">
        <v>821</v>
      </c>
      <c r="B606" s="8">
        <v>318.608</v>
      </c>
      <c r="E606" s="8">
        <v>146</v>
      </c>
      <c r="F606" s="8">
        <v>152.61000000000001</v>
      </c>
    </row>
    <row r="607" spans="1:6" x14ac:dyDescent="0.2">
      <c r="A607" s="8">
        <v>20</v>
      </c>
      <c r="B607" s="8">
        <v>317.26900000000001</v>
      </c>
      <c r="E607" s="8">
        <v>222</v>
      </c>
      <c r="F607" s="8">
        <v>151.27199999999999</v>
      </c>
    </row>
    <row r="608" spans="1:6" x14ac:dyDescent="0.2">
      <c r="A608" s="8">
        <v>178</v>
      </c>
      <c r="B608" s="8">
        <v>317.26900000000001</v>
      </c>
      <c r="E608" s="8">
        <v>362</v>
      </c>
      <c r="F608" s="8">
        <v>151.27199999999999</v>
      </c>
    </row>
    <row r="609" spans="1:6" x14ac:dyDescent="0.2">
      <c r="A609" s="8">
        <v>506</v>
      </c>
      <c r="B609" s="8">
        <v>317.26900000000001</v>
      </c>
      <c r="E609" s="8">
        <v>183</v>
      </c>
      <c r="F609" s="8">
        <v>149.93299999999999</v>
      </c>
    </row>
    <row r="610" spans="1:6" x14ac:dyDescent="0.2">
      <c r="A610" s="8">
        <v>423</v>
      </c>
      <c r="B610" s="8">
        <v>315.93</v>
      </c>
      <c r="E610" s="8">
        <v>658</v>
      </c>
      <c r="F610" s="8">
        <v>149.93299999999999</v>
      </c>
    </row>
    <row r="611" spans="1:6" x14ac:dyDescent="0.2">
      <c r="A611" s="8">
        <v>866</v>
      </c>
      <c r="B611" s="8">
        <v>315.93</v>
      </c>
      <c r="E611" s="8">
        <v>306</v>
      </c>
      <c r="F611" s="8">
        <v>148.59399999999999</v>
      </c>
    </row>
    <row r="612" spans="1:6" x14ac:dyDescent="0.2">
      <c r="A612" s="8">
        <v>156</v>
      </c>
      <c r="B612" s="8">
        <v>314.59100000000001</v>
      </c>
      <c r="E612" s="8">
        <v>376</v>
      </c>
      <c r="F612" s="8">
        <v>148.59399999999999</v>
      </c>
    </row>
    <row r="613" spans="1:6" x14ac:dyDescent="0.2">
      <c r="A613" s="8">
        <v>195</v>
      </c>
      <c r="B613" s="8">
        <v>314.59100000000001</v>
      </c>
      <c r="E613" s="8">
        <v>461</v>
      </c>
      <c r="F613" s="8">
        <v>148.59399999999999</v>
      </c>
    </row>
    <row r="614" spans="1:6" x14ac:dyDescent="0.2">
      <c r="A614" s="8">
        <v>906</v>
      </c>
      <c r="B614" s="8">
        <v>314.59100000000001</v>
      </c>
      <c r="E614" s="8">
        <v>290</v>
      </c>
      <c r="F614" s="8">
        <v>147.256</v>
      </c>
    </row>
    <row r="615" spans="1:6" x14ac:dyDescent="0.2">
      <c r="A615" s="8">
        <v>1055</v>
      </c>
      <c r="B615" s="8">
        <v>314.59100000000001</v>
      </c>
      <c r="E615" s="8">
        <v>555</v>
      </c>
      <c r="F615" s="8">
        <v>147.256</v>
      </c>
    </row>
    <row r="616" spans="1:6" x14ac:dyDescent="0.2">
      <c r="A616" s="8">
        <v>237</v>
      </c>
      <c r="B616" s="8">
        <v>313.25299999999999</v>
      </c>
      <c r="E616" s="8">
        <v>11</v>
      </c>
      <c r="F616" s="8">
        <v>145.917</v>
      </c>
    </row>
    <row r="617" spans="1:6" x14ac:dyDescent="0.2">
      <c r="A617" s="8">
        <v>286</v>
      </c>
      <c r="B617" s="8">
        <v>313.25299999999999</v>
      </c>
      <c r="E617" s="8">
        <v>585</v>
      </c>
      <c r="F617" s="8">
        <v>145.917</v>
      </c>
    </row>
    <row r="618" spans="1:6" x14ac:dyDescent="0.2">
      <c r="A618" s="8">
        <v>306</v>
      </c>
      <c r="B618" s="8">
        <v>313.25299999999999</v>
      </c>
      <c r="E618" s="8">
        <v>87</v>
      </c>
      <c r="F618" s="8">
        <v>144.578</v>
      </c>
    </row>
    <row r="619" spans="1:6" x14ac:dyDescent="0.2">
      <c r="A619" s="8">
        <v>779</v>
      </c>
      <c r="B619" s="8">
        <v>313.25299999999999</v>
      </c>
      <c r="E619" s="8">
        <v>364</v>
      </c>
      <c r="F619" s="8">
        <v>144.578</v>
      </c>
    </row>
    <row r="620" spans="1:6" x14ac:dyDescent="0.2">
      <c r="A620" s="8">
        <v>1041</v>
      </c>
      <c r="B620" s="8">
        <v>313.25299999999999</v>
      </c>
      <c r="E620" s="8">
        <v>506</v>
      </c>
      <c r="F620" s="8">
        <v>144.578</v>
      </c>
    </row>
    <row r="621" spans="1:6" x14ac:dyDescent="0.2">
      <c r="A621" s="8">
        <v>511</v>
      </c>
      <c r="B621" s="8">
        <v>311.91399999999999</v>
      </c>
      <c r="E621" s="8">
        <v>79</v>
      </c>
      <c r="F621" s="8">
        <v>143.24</v>
      </c>
    </row>
    <row r="622" spans="1:6" x14ac:dyDescent="0.2">
      <c r="A622" s="8">
        <v>595</v>
      </c>
      <c r="B622" s="8">
        <v>311.91399999999999</v>
      </c>
      <c r="E622" s="8">
        <v>103</v>
      </c>
      <c r="F622" s="8">
        <v>143.24</v>
      </c>
    </row>
    <row r="623" spans="1:6" x14ac:dyDescent="0.2">
      <c r="A623" s="8">
        <v>210</v>
      </c>
      <c r="B623" s="8">
        <v>310.57499999999999</v>
      </c>
      <c r="E623" s="8">
        <v>404</v>
      </c>
      <c r="F623" s="8">
        <v>143.24</v>
      </c>
    </row>
    <row r="624" spans="1:6" x14ac:dyDescent="0.2">
      <c r="A624" s="8">
        <v>400</v>
      </c>
      <c r="B624" s="8">
        <v>310.57499999999999</v>
      </c>
      <c r="E624" s="8">
        <v>637</v>
      </c>
      <c r="F624" s="8">
        <v>143.24</v>
      </c>
    </row>
    <row r="625" spans="1:6" x14ac:dyDescent="0.2">
      <c r="A625" s="8">
        <v>401</v>
      </c>
      <c r="B625" s="8">
        <v>310.57499999999999</v>
      </c>
      <c r="E625" s="8">
        <v>477</v>
      </c>
      <c r="F625" s="8">
        <v>141.90100000000001</v>
      </c>
    </row>
    <row r="626" spans="1:6" x14ac:dyDescent="0.2">
      <c r="A626" s="8">
        <v>499</v>
      </c>
      <c r="B626" s="8">
        <v>310.57499999999999</v>
      </c>
      <c r="E626" s="8">
        <v>489</v>
      </c>
      <c r="F626" s="8">
        <v>141.90100000000001</v>
      </c>
    </row>
    <row r="627" spans="1:6" x14ac:dyDescent="0.2">
      <c r="A627" s="8">
        <v>629</v>
      </c>
      <c r="B627" s="8">
        <v>310.57499999999999</v>
      </c>
      <c r="E627" s="8">
        <v>541</v>
      </c>
      <c r="F627" s="8">
        <v>141.90100000000001</v>
      </c>
    </row>
    <row r="628" spans="1:6" x14ac:dyDescent="0.2">
      <c r="A628" s="8">
        <v>735</v>
      </c>
      <c r="B628" s="8">
        <v>310.57499999999999</v>
      </c>
      <c r="E628" s="8">
        <v>508</v>
      </c>
      <c r="F628" s="8">
        <v>140.56200000000001</v>
      </c>
    </row>
    <row r="629" spans="1:6" x14ac:dyDescent="0.2">
      <c r="A629" s="8">
        <v>826</v>
      </c>
      <c r="B629" s="8">
        <v>310.57499999999999</v>
      </c>
      <c r="E629" s="8">
        <v>270</v>
      </c>
      <c r="F629" s="8">
        <v>137.88499999999999</v>
      </c>
    </row>
    <row r="630" spans="1:6" x14ac:dyDescent="0.2">
      <c r="A630" s="8">
        <v>23</v>
      </c>
      <c r="B630" s="8">
        <v>309.23700000000002</v>
      </c>
      <c r="E630" s="8">
        <v>163</v>
      </c>
      <c r="F630" s="8">
        <v>136.54599999999999</v>
      </c>
    </row>
    <row r="631" spans="1:6" x14ac:dyDescent="0.2">
      <c r="A631" s="8">
        <v>440</v>
      </c>
      <c r="B631" s="8">
        <v>309.23700000000002</v>
      </c>
      <c r="E631" s="8">
        <v>169</v>
      </c>
      <c r="F631" s="8">
        <v>136.54599999999999</v>
      </c>
    </row>
    <row r="632" spans="1:6" x14ac:dyDescent="0.2">
      <c r="A632" s="8">
        <v>553</v>
      </c>
      <c r="B632" s="8">
        <v>309.23700000000002</v>
      </c>
      <c r="E632" s="8">
        <v>252</v>
      </c>
      <c r="F632" s="8">
        <v>135.20699999999999</v>
      </c>
    </row>
    <row r="633" spans="1:6" x14ac:dyDescent="0.2">
      <c r="A633" s="8">
        <v>555</v>
      </c>
      <c r="B633" s="8">
        <v>309.23700000000002</v>
      </c>
      <c r="E633" s="8">
        <v>531</v>
      </c>
      <c r="F633" s="8">
        <v>135.20699999999999</v>
      </c>
    </row>
    <row r="634" spans="1:6" x14ac:dyDescent="0.2">
      <c r="A634" s="8">
        <v>617</v>
      </c>
      <c r="B634" s="8">
        <v>309.23700000000002</v>
      </c>
      <c r="E634" s="8">
        <v>185</v>
      </c>
      <c r="F634" s="8">
        <v>133.869</v>
      </c>
    </row>
    <row r="635" spans="1:6" x14ac:dyDescent="0.2">
      <c r="A635" s="8">
        <v>129</v>
      </c>
      <c r="B635" s="8">
        <v>307.89800000000002</v>
      </c>
      <c r="E635" s="8">
        <v>604</v>
      </c>
      <c r="F635" s="8">
        <v>132.53</v>
      </c>
    </row>
    <row r="636" spans="1:6" x14ac:dyDescent="0.2">
      <c r="A636" s="8">
        <v>44</v>
      </c>
      <c r="B636" s="8">
        <v>306.55900000000003</v>
      </c>
      <c r="E636" s="8">
        <v>417</v>
      </c>
      <c r="F636" s="8">
        <v>131.191</v>
      </c>
    </row>
    <row r="637" spans="1:6" x14ac:dyDescent="0.2">
      <c r="A637" s="8">
        <v>160</v>
      </c>
      <c r="B637" s="8">
        <v>306.55900000000003</v>
      </c>
      <c r="E637" s="8">
        <v>478</v>
      </c>
      <c r="F637" s="8">
        <v>131.191</v>
      </c>
    </row>
    <row r="638" spans="1:6" x14ac:dyDescent="0.2">
      <c r="A638" s="8">
        <v>380</v>
      </c>
      <c r="B638" s="8">
        <v>306.55900000000003</v>
      </c>
      <c r="E638" s="8">
        <v>660</v>
      </c>
      <c r="F638" s="8">
        <v>128.51400000000001</v>
      </c>
    </row>
    <row r="639" spans="1:6" x14ac:dyDescent="0.2">
      <c r="A639" s="8">
        <v>1</v>
      </c>
      <c r="B639" s="8">
        <v>305.221</v>
      </c>
      <c r="E639" s="8">
        <v>447</v>
      </c>
      <c r="F639" s="8">
        <v>123.15900000000001</v>
      </c>
    </row>
    <row r="640" spans="1:6" x14ac:dyDescent="0.2">
      <c r="A640" s="8">
        <v>219</v>
      </c>
      <c r="B640" s="8">
        <v>305.221</v>
      </c>
      <c r="E640" s="8">
        <v>565</v>
      </c>
      <c r="F640" s="8">
        <v>123.15900000000001</v>
      </c>
    </row>
    <row r="641" spans="1:6" x14ac:dyDescent="0.2">
      <c r="A641" s="8">
        <v>302</v>
      </c>
      <c r="B641" s="8">
        <v>305.221</v>
      </c>
      <c r="E641" s="8">
        <v>75</v>
      </c>
      <c r="F641" s="8">
        <v>121.821</v>
      </c>
    </row>
    <row r="642" spans="1:6" x14ac:dyDescent="0.2">
      <c r="A642" s="8">
        <v>288</v>
      </c>
      <c r="B642" s="8">
        <v>303.88200000000001</v>
      </c>
      <c r="E642" s="8">
        <v>539</v>
      </c>
      <c r="F642" s="8">
        <v>121.821</v>
      </c>
    </row>
    <row r="643" spans="1:6" x14ac:dyDescent="0.2">
      <c r="A643" s="8">
        <v>547</v>
      </c>
      <c r="B643" s="8">
        <v>303.88200000000001</v>
      </c>
      <c r="E643" s="8">
        <v>17</v>
      </c>
      <c r="F643" s="8">
        <v>120.482</v>
      </c>
    </row>
    <row r="644" spans="1:6" x14ac:dyDescent="0.2">
      <c r="A644" s="8">
        <v>1056</v>
      </c>
      <c r="B644" s="8">
        <v>303.88200000000001</v>
      </c>
      <c r="E644" s="8">
        <v>98</v>
      </c>
      <c r="F644" s="8">
        <v>120.482</v>
      </c>
    </row>
    <row r="645" spans="1:6" x14ac:dyDescent="0.2">
      <c r="A645" s="8">
        <v>347</v>
      </c>
      <c r="B645" s="8">
        <v>301.20499999999998</v>
      </c>
      <c r="E645" s="8">
        <v>553</v>
      </c>
      <c r="F645" s="8">
        <v>119.143</v>
      </c>
    </row>
    <row r="646" spans="1:6" x14ac:dyDescent="0.2">
      <c r="A646" s="8">
        <v>424</v>
      </c>
      <c r="B646" s="8">
        <v>301.20499999999998</v>
      </c>
      <c r="E646" s="8">
        <v>668</v>
      </c>
      <c r="F646" s="8">
        <v>119.143</v>
      </c>
    </row>
    <row r="647" spans="1:6" x14ac:dyDescent="0.2">
      <c r="A647" s="8">
        <v>666</v>
      </c>
      <c r="B647" s="8">
        <v>301.20499999999998</v>
      </c>
      <c r="E647" s="8">
        <v>130</v>
      </c>
      <c r="F647" s="8">
        <v>117.804</v>
      </c>
    </row>
    <row r="648" spans="1:6" x14ac:dyDescent="0.2">
      <c r="A648" s="8">
        <v>690</v>
      </c>
      <c r="B648" s="8">
        <v>301.20499999999998</v>
      </c>
      <c r="E648" s="8">
        <v>167</v>
      </c>
      <c r="F648" s="8">
        <v>117.804</v>
      </c>
    </row>
    <row r="649" spans="1:6" x14ac:dyDescent="0.2">
      <c r="A649" s="8">
        <v>737</v>
      </c>
      <c r="B649" s="8">
        <v>301.20499999999998</v>
      </c>
      <c r="E649" s="8">
        <v>322</v>
      </c>
      <c r="F649" s="8">
        <v>117.804</v>
      </c>
    </row>
    <row r="650" spans="1:6" x14ac:dyDescent="0.2">
      <c r="A650" s="8">
        <v>856</v>
      </c>
      <c r="B650" s="8">
        <v>301.20499999999998</v>
      </c>
      <c r="E650" s="8">
        <v>70</v>
      </c>
      <c r="F650" s="8">
        <v>115.127</v>
      </c>
    </row>
    <row r="651" spans="1:6" x14ac:dyDescent="0.2">
      <c r="A651" s="8">
        <v>1054</v>
      </c>
      <c r="B651" s="8">
        <v>301.20499999999998</v>
      </c>
      <c r="E651" s="8">
        <v>667</v>
      </c>
      <c r="F651" s="8">
        <v>115.127</v>
      </c>
    </row>
    <row r="652" spans="1:6" x14ac:dyDescent="0.2">
      <c r="A652" s="8">
        <v>1040</v>
      </c>
      <c r="B652" s="8">
        <v>299.86599999999999</v>
      </c>
      <c r="E652" s="8">
        <v>492</v>
      </c>
      <c r="F652" s="8">
        <v>112.45</v>
      </c>
    </row>
    <row r="653" spans="1:6" x14ac:dyDescent="0.2">
      <c r="A653" s="8">
        <v>175</v>
      </c>
      <c r="B653" s="8">
        <v>298.52699999999999</v>
      </c>
      <c r="E653" s="8">
        <v>500</v>
      </c>
      <c r="F653" s="8">
        <v>109.77200000000001</v>
      </c>
    </row>
    <row r="654" spans="1:6" x14ac:dyDescent="0.2">
      <c r="A654" s="8">
        <v>530</v>
      </c>
      <c r="B654" s="8">
        <v>298.52699999999999</v>
      </c>
      <c r="E654" s="8">
        <v>570</v>
      </c>
      <c r="F654" s="8">
        <v>108.434</v>
      </c>
    </row>
    <row r="655" spans="1:6" x14ac:dyDescent="0.2">
      <c r="A655" s="8">
        <v>596</v>
      </c>
      <c r="B655" s="8">
        <v>298.52699999999999</v>
      </c>
      <c r="E655" s="8">
        <v>345</v>
      </c>
      <c r="F655" s="8">
        <v>107.095</v>
      </c>
    </row>
    <row r="656" spans="1:6" x14ac:dyDescent="0.2">
      <c r="A656" s="8">
        <v>413</v>
      </c>
      <c r="B656" s="8">
        <v>297.18900000000002</v>
      </c>
      <c r="E656" s="8">
        <v>316</v>
      </c>
      <c r="F656" s="8">
        <v>104.41800000000001</v>
      </c>
    </row>
    <row r="657" spans="1:6" x14ac:dyDescent="0.2">
      <c r="A657" s="8">
        <v>692</v>
      </c>
      <c r="B657" s="8">
        <v>297.18900000000002</v>
      </c>
      <c r="E657" s="8">
        <v>706</v>
      </c>
      <c r="F657" s="8">
        <v>104.41800000000001</v>
      </c>
    </row>
    <row r="658" spans="1:6" x14ac:dyDescent="0.2">
      <c r="A658" s="8">
        <v>861</v>
      </c>
      <c r="B658" s="8">
        <v>297.18900000000002</v>
      </c>
      <c r="E658" s="8">
        <v>655</v>
      </c>
      <c r="F658" s="8">
        <v>103.07899999999999</v>
      </c>
    </row>
    <row r="659" spans="1:6" x14ac:dyDescent="0.2">
      <c r="A659" s="8">
        <v>144</v>
      </c>
      <c r="B659" s="8">
        <v>295.85000000000002</v>
      </c>
      <c r="E659" s="8">
        <v>445</v>
      </c>
      <c r="F659" s="8">
        <v>100.402</v>
      </c>
    </row>
    <row r="660" spans="1:6" x14ac:dyDescent="0.2">
      <c r="A660" s="8">
        <v>770</v>
      </c>
      <c r="B660" s="8">
        <v>295.85000000000002</v>
      </c>
      <c r="E660" s="8">
        <v>473</v>
      </c>
      <c r="F660" s="8">
        <v>100.402</v>
      </c>
    </row>
    <row r="661" spans="1:6" x14ac:dyDescent="0.2">
      <c r="A661" s="8">
        <v>282</v>
      </c>
      <c r="B661" s="8">
        <v>294.51100000000002</v>
      </c>
      <c r="E661" s="8">
        <v>545</v>
      </c>
      <c r="F661" s="8">
        <v>100.402</v>
      </c>
    </row>
    <row r="662" spans="1:6" x14ac:dyDescent="0.2">
      <c r="A662" s="8">
        <v>336</v>
      </c>
      <c r="B662" s="8">
        <v>294.51100000000002</v>
      </c>
      <c r="E662" s="8">
        <v>111</v>
      </c>
      <c r="F662" s="8">
        <v>99.063000000000002</v>
      </c>
    </row>
    <row r="663" spans="1:6" x14ac:dyDescent="0.2">
      <c r="A663" s="8">
        <v>528</v>
      </c>
      <c r="B663" s="8">
        <v>294.51100000000002</v>
      </c>
      <c r="E663" s="8">
        <v>281</v>
      </c>
      <c r="F663" s="8">
        <v>99.063000000000002</v>
      </c>
    </row>
    <row r="664" spans="1:6" x14ac:dyDescent="0.2">
      <c r="A664" s="8">
        <v>582</v>
      </c>
      <c r="B664" s="8">
        <v>293.17200000000003</v>
      </c>
      <c r="E664" s="8">
        <v>697</v>
      </c>
      <c r="F664" s="8">
        <v>97.724000000000004</v>
      </c>
    </row>
    <row r="665" spans="1:6" x14ac:dyDescent="0.2">
      <c r="A665" s="8">
        <v>1013</v>
      </c>
      <c r="B665" s="8">
        <v>293.17200000000003</v>
      </c>
      <c r="E665" s="8">
        <v>378</v>
      </c>
      <c r="F665" s="8">
        <v>96.385000000000005</v>
      </c>
    </row>
    <row r="666" spans="1:6" x14ac:dyDescent="0.2">
      <c r="A666" s="8">
        <v>1036</v>
      </c>
      <c r="B666" s="8">
        <v>293.17200000000003</v>
      </c>
      <c r="E666" s="8">
        <v>250</v>
      </c>
      <c r="F666" s="8">
        <v>95.046999999999997</v>
      </c>
    </row>
    <row r="667" spans="1:6" x14ac:dyDescent="0.2">
      <c r="A667" s="8">
        <v>26</v>
      </c>
      <c r="B667" s="8">
        <v>291.834</v>
      </c>
      <c r="E667" s="8">
        <v>593</v>
      </c>
      <c r="F667" s="8">
        <v>95.046999999999997</v>
      </c>
    </row>
    <row r="668" spans="1:6" x14ac:dyDescent="0.2">
      <c r="A668" s="8">
        <v>132</v>
      </c>
      <c r="B668" s="8">
        <v>291.834</v>
      </c>
      <c r="E668" s="8">
        <v>132</v>
      </c>
      <c r="F668" s="8">
        <v>93.707999999999998</v>
      </c>
    </row>
    <row r="669" spans="1:6" x14ac:dyDescent="0.2">
      <c r="A669" s="8">
        <v>301</v>
      </c>
      <c r="B669" s="8">
        <v>290.495</v>
      </c>
      <c r="E669" s="8">
        <v>143</v>
      </c>
      <c r="F669" s="8">
        <v>93.707999999999998</v>
      </c>
    </row>
    <row r="670" spans="1:6" x14ac:dyDescent="0.2">
      <c r="A670" s="8">
        <v>901</v>
      </c>
      <c r="B670" s="8">
        <v>290.495</v>
      </c>
      <c r="E670" s="8">
        <v>450</v>
      </c>
      <c r="F670" s="8">
        <v>93.707999999999998</v>
      </c>
    </row>
    <row r="671" spans="1:6" x14ac:dyDescent="0.2">
      <c r="A671" s="8">
        <v>116</v>
      </c>
      <c r="B671" s="8">
        <v>289.15600000000001</v>
      </c>
      <c r="E671" s="8">
        <v>1</v>
      </c>
      <c r="F671" s="8">
        <v>91.031000000000006</v>
      </c>
    </row>
    <row r="672" spans="1:6" x14ac:dyDescent="0.2">
      <c r="A672" s="8">
        <v>166</v>
      </c>
      <c r="B672" s="8">
        <v>289.15600000000001</v>
      </c>
      <c r="E672" s="8">
        <v>304</v>
      </c>
      <c r="F672" s="8">
        <v>89.691999999999993</v>
      </c>
    </row>
    <row r="673" spans="1:6" x14ac:dyDescent="0.2">
      <c r="A673" s="8">
        <v>379</v>
      </c>
      <c r="B673" s="8">
        <v>289.15600000000001</v>
      </c>
      <c r="E673" s="8">
        <v>335</v>
      </c>
      <c r="F673" s="8">
        <v>89.691999999999993</v>
      </c>
    </row>
    <row r="674" spans="1:6" x14ac:dyDescent="0.2">
      <c r="A674" s="8">
        <v>956</v>
      </c>
      <c r="B674" s="8">
        <v>289.15600000000001</v>
      </c>
      <c r="E674" s="8">
        <v>21</v>
      </c>
      <c r="F674" s="8">
        <v>88.352999999999994</v>
      </c>
    </row>
    <row r="675" spans="1:6" x14ac:dyDescent="0.2">
      <c r="A675" s="8">
        <v>48</v>
      </c>
      <c r="B675" s="8">
        <v>287.81799999999998</v>
      </c>
      <c r="E675" s="8">
        <v>133</v>
      </c>
      <c r="F675" s="8">
        <v>88.352999999999994</v>
      </c>
    </row>
    <row r="676" spans="1:6" x14ac:dyDescent="0.2">
      <c r="A676" s="8">
        <v>412</v>
      </c>
      <c r="B676" s="8">
        <v>287.81799999999998</v>
      </c>
      <c r="E676" s="8">
        <v>338</v>
      </c>
      <c r="F676" s="8">
        <v>88.352999999999994</v>
      </c>
    </row>
    <row r="677" spans="1:6" x14ac:dyDescent="0.2">
      <c r="A677" s="8">
        <v>857</v>
      </c>
      <c r="B677" s="8">
        <v>286.47899999999998</v>
      </c>
      <c r="E677" s="8">
        <v>567</v>
      </c>
      <c r="F677" s="8">
        <v>88.352999999999994</v>
      </c>
    </row>
    <row r="678" spans="1:6" x14ac:dyDescent="0.2">
      <c r="A678" s="8">
        <v>97</v>
      </c>
      <c r="B678" s="8">
        <v>285.14</v>
      </c>
      <c r="E678" s="8">
        <v>620</v>
      </c>
      <c r="F678" s="8">
        <v>87.015000000000001</v>
      </c>
    </row>
    <row r="679" spans="1:6" x14ac:dyDescent="0.2">
      <c r="A679" s="8">
        <v>265</v>
      </c>
      <c r="B679" s="8">
        <v>285.14</v>
      </c>
      <c r="E679" s="8">
        <v>701</v>
      </c>
      <c r="F679" s="8">
        <v>87.015000000000001</v>
      </c>
    </row>
    <row r="680" spans="1:6" x14ac:dyDescent="0.2">
      <c r="A680" s="8">
        <v>241</v>
      </c>
      <c r="B680" s="8">
        <v>283.80200000000002</v>
      </c>
      <c r="E680" s="8">
        <v>705</v>
      </c>
      <c r="F680" s="8">
        <v>87.015000000000001</v>
      </c>
    </row>
    <row r="681" spans="1:6" x14ac:dyDescent="0.2">
      <c r="A681" s="8">
        <v>671</v>
      </c>
      <c r="B681" s="8">
        <v>283.80200000000002</v>
      </c>
      <c r="E681" s="8">
        <v>698</v>
      </c>
      <c r="F681" s="8">
        <v>85.676000000000002</v>
      </c>
    </row>
    <row r="682" spans="1:6" x14ac:dyDescent="0.2">
      <c r="A682" s="8">
        <v>40</v>
      </c>
      <c r="B682" s="8">
        <v>282.46300000000002</v>
      </c>
      <c r="E682" s="8">
        <v>329</v>
      </c>
      <c r="F682" s="8">
        <v>84.337000000000003</v>
      </c>
    </row>
    <row r="683" spans="1:6" x14ac:dyDescent="0.2">
      <c r="A683" s="8">
        <v>356</v>
      </c>
      <c r="B683" s="8">
        <v>281.12400000000002</v>
      </c>
      <c r="E683" s="8">
        <v>603</v>
      </c>
      <c r="F683" s="8">
        <v>84.337000000000003</v>
      </c>
    </row>
    <row r="684" spans="1:6" x14ac:dyDescent="0.2">
      <c r="A684" s="8">
        <v>640</v>
      </c>
      <c r="B684" s="8">
        <v>281.12400000000002</v>
      </c>
      <c r="E684" s="8">
        <v>286</v>
      </c>
      <c r="F684" s="8">
        <v>82.998999999999995</v>
      </c>
    </row>
    <row r="685" spans="1:6" x14ac:dyDescent="0.2">
      <c r="A685" s="8">
        <v>708</v>
      </c>
      <c r="B685" s="8">
        <v>281.12400000000002</v>
      </c>
      <c r="E685" s="8">
        <v>469</v>
      </c>
      <c r="F685" s="8">
        <v>82.998999999999995</v>
      </c>
    </row>
    <row r="686" spans="1:6" x14ac:dyDescent="0.2">
      <c r="A686" s="8">
        <v>184</v>
      </c>
      <c r="B686" s="8">
        <v>278.447</v>
      </c>
      <c r="E686" s="8">
        <v>7</v>
      </c>
      <c r="F686" s="8">
        <v>80.320999999999998</v>
      </c>
    </row>
    <row r="687" spans="1:6" x14ac:dyDescent="0.2">
      <c r="A687" s="8">
        <v>193</v>
      </c>
      <c r="B687" s="8">
        <v>278.447</v>
      </c>
      <c r="E687" s="8">
        <v>40</v>
      </c>
      <c r="F687" s="8">
        <v>80.320999999999998</v>
      </c>
    </row>
    <row r="688" spans="1:6" x14ac:dyDescent="0.2">
      <c r="A688" s="8">
        <v>217</v>
      </c>
      <c r="B688" s="8">
        <v>278.447</v>
      </c>
      <c r="E688" s="8">
        <v>400</v>
      </c>
      <c r="F688" s="8">
        <v>80.320999999999998</v>
      </c>
    </row>
    <row r="689" spans="1:6" x14ac:dyDescent="0.2">
      <c r="A689" s="8">
        <v>430</v>
      </c>
      <c r="B689" s="8">
        <v>278.447</v>
      </c>
      <c r="E689" s="8">
        <v>57</v>
      </c>
      <c r="F689" s="8">
        <v>78.983000000000004</v>
      </c>
    </row>
    <row r="690" spans="1:6" x14ac:dyDescent="0.2">
      <c r="A690" s="8">
        <v>987</v>
      </c>
      <c r="B690" s="8">
        <v>278.447</v>
      </c>
      <c r="E690" s="8">
        <v>617</v>
      </c>
      <c r="F690" s="8">
        <v>78.983000000000004</v>
      </c>
    </row>
    <row r="691" spans="1:6" x14ac:dyDescent="0.2">
      <c r="A691" s="8">
        <v>257</v>
      </c>
      <c r="B691" s="8">
        <v>277.108</v>
      </c>
      <c r="E691" s="8">
        <v>217</v>
      </c>
      <c r="F691" s="8">
        <v>77.644000000000005</v>
      </c>
    </row>
    <row r="692" spans="1:6" x14ac:dyDescent="0.2">
      <c r="A692" s="8">
        <v>394</v>
      </c>
      <c r="B692" s="8">
        <v>277.108</v>
      </c>
      <c r="E692" s="8">
        <v>298</v>
      </c>
      <c r="F692" s="8">
        <v>77.644000000000005</v>
      </c>
    </row>
    <row r="693" spans="1:6" x14ac:dyDescent="0.2">
      <c r="A693" s="8">
        <v>513</v>
      </c>
      <c r="B693" s="8">
        <v>277.108</v>
      </c>
      <c r="E693" s="8">
        <v>352</v>
      </c>
      <c r="F693" s="8">
        <v>77.644000000000005</v>
      </c>
    </row>
    <row r="694" spans="1:6" x14ac:dyDescent="0.2">
      <c r="A694" s="8">
        <v>651</v>
      </c>
      <c r="B694" s="8">
        <v>277.108</v>
      </c>
      <c r="E694" s="8">
        <v>688</v>
      </c>
      <c r="F694" s="8">
        <v>77.644000000000005</v>
      </c>
    </row>
    <row r="695" spans="1:6" x14ac:dyDescent="0.2">
      <c r="A695" s="8">
        <v>658</v>
      </c>
      <c r="B695" s="8">
        <v>277.108</v>
      </c>
      <c r="E695" s="8">
        <v>152</v>
      </c>
      <c r="F695" s="8">
        <v>76.305000000000007</v>
      </c>
    </row>
    <row r="696" spans="1:6" x14ac:dyDescent="0.2">
      <c r="A696" s="8">
        <v>725</v>
      </c>
      <c r="B696" s="8">
        <v>277.108</v>
      </c>
      <c r="E696" s="8">
        <v>243</v>
      </c>
      <c r="F696" s="8">
        <v>76.305000000000007</v>
      </c>
    </row>
    <row r="697" spans="1:6" x14ac:dyDescent="0.2">
      <c r="A697" s="8">
        <v>895</v>
      </c>
      <c r="B697" s="8">
        <v>277.108</v>
      </c>
      <c r="E697" s="8">
        <v>529</v>
      </c>
      <c r="F697" s="8">
        <v>76.305000000000007</v>
      </c>
    </row>
    <row r="698" spans="1:6" x14ac:dyDescent="0.2">
      <c r="A698" s="8">
        <v>1018</v>
      </c>
      <c r="B698" s="8">
        <v>277.108</v>
      </c>
      <c r="E698" s="8">
        <v>640</v>
      </c>
      <c r="F698" s="8">
        <v>76.305000000000007</v>
      </c>
    </row>
    <row r="699" spans="1:6" x14ac:dyDescent="0.2">
      <c r="A699" s="8">
        <v>14</v>
      </c>
      <c r="B699" s="8">
        <v>274.43099999999998</v>
      </c>
      <c r="E699" s="8">
        <v>681</v>
      </c>
      <c r="F699" s="8">
        <v>76.305000000000007</v>
      </c>
    </row>
    <row r="700" spans="1:6" x14ac:dyDescent="0.2">
      <c r="A700" s="8">
        <v>214</v>
      </c>
      <c r="B700" s="8">
        <v>274.43099999999998</v>
      </c>
      <c r="E700" s="8">
        <v>107</v>
      </c>
      <c r="F700" s="8">
        <v>74.965999999999994</v>
      </c>
    </row>
    <row r="701" spans="1:6" x14ac:dyDescent="0.2">
      <c r="A701" s="8">
        <v>354</v>
      </c>
      <c r="B701" s="8">
        <v>274.43099999999998</v>
      </c>
      <c r="E701" s="8">
        <v>513</v>
      </c>
      <c r="F701" s="8">
        <v>74.965999999999994</v>
      </c>
    </row>
    <row r="702" spans="1:6" x14ac:dyDescent="0.2">
      <c r="A702" s="8">
        <v>820</v>
      </c>
      <c r="B702" s="8">
        <v>274.43099999999998</v>
      </c>
      <c r="E702" s="8">
        <v>590</v>
      </c>
      <c r="F702" s="8">
        <v>74.965999999999994</v>
      </c>
    </row>
    <row r="703" spans="1:6" x14ac:dyDescent="0.2">
      <c r="A703" s="8">
        <v>329</v>
      </c>
      <c r="B703" s="8">
        <v>273.09199999999998</v>
      </c>
      <c r="E703" s="8">
        <v>354</v>
      </c>
      <c r="F703" s="8">
        <v>73.628</v>
      </c>
    </row>
    <row r="704" spans="1:6" x14ac:dyDescent="0.2">
      <c r="A704" s="8">
        <v>574</v>
      </c>
      <c r="B704" s="8">
        <v>271.75400000000002</v>
      </c>
      <c r="E704" s="8">
        <v>241</v>
      </c>
      <c r="F704" s="8">
        <v>72.289000000000001</v>
      </c>
    </row>
    <row r="705" spans="1:6" x14ac:dyDescent="0.2">
      <c r="A705" s="8">
        <v>899</v>
      </c>
      <c r="B705" s="8">
        <v>270.41500000000002</v>
      </c>
      <c r="E705" s="8">
        <v>341</v>
      </c>
      <c r="F705" s="8">
        <v>72.289000000000001</v>
      </c>
    </row>
    <row r="706" spans="1:6" x14ac:dyDescent="0.2">
      <c r="A706" s="8">
        <v>72</v>
      </c>
      <c r="B706" s="8">
        <v>269.07600000000002</v>
      </c>
      <c r="E706" s="8">
        <v>438</v>
      </c>
      <c r="F706" s="8">
        <v>70.95</v>
      </c>
    </row>
    <row r="707" spans="1:6" x14ac:dyDescent="0.2">
      <c r="A707" s="8">
        <v>242</v>
      </c>
      <c r="B707" s="8">
        <v>266.399</v>
      </c>
      <c r="E707" s="8">
        <v>616</v>
      </c>
      <c r="F707" s="8">
        <v>70.95</v>
      </c>
    </row>
    <row r="708" spans="1:6" x14ac:dyDescent="0.2">
      <c r="A708" s="8">
        <v>497</v>
      </c>
      <c r="B708" s="8">
        <v>266.399</v>
      </c>
    </row>
    <row r="709" spans="1:6" x14ac:dyDescent="0.2">
      <c r="A709" s="8">
        <v>88</v>
      </c>
      <c r="B709" s="8">
        <v>265.06</v>
      </c>
    </row>
    <row r="710" spans="1:6" x14ac:dyDescent="0.2">
      <c r="A710" s="8">
        <v>696</v>
      </c>
      <c r="B710" s="8">
        <v>265.06</v>
      </c>
    </row>
    <row r="711" spans="1:6" x14ac:dyDescent="0.2">
      <c r="A711" s="8">
        <v>531</v>
      </c>
      <c r="B711" s="8">
        <v>261.04399999999998</v>
      </c>
    </row>
    <row r="712" spans="1:6" x14ac:dyDescent="0.2">
      <c r="A712" s="8">
        <v>749</v>
      </c>
      <c r="B712" s="8">
        <v>261.04399999999998</v>
      </c>
    </row>
    <row r="713" spans="1:6" x14ac:dyDescent="0.2">
      <c r="A713" s="8">
        <v>785</v>
      </c>
      <c r="B713" s="8">
        <v>261.04399999999998</v>
      </c>
    </row>
    <row r="714" spans="1:6" x14ac:dyDescent="0.2">
      <c r="A714" s="8">
        <v>283</v>
      </c>
      <c r="B714" s="8">
        <v>259.70499999999998</v>
      </c>
    </row>
    <row r="715" spans="1:6" x14ac:dyDescent="0.2">
      <c r="A715" s="8">
        <v>493</v>
      </c>
      <c r="B715" s="8">
        <v>259.70499999999998</v>
      </c>
    </row>
    <row r="716" spans="1:6" x14ac:dyDescent="0.2">
      <c r="A716" s="8">
        <v>453</v>
      </c>
      <c r="B716" s="8">
        <v>257.02800000000002</v>
      </c>
    </row>
    <row r="717" spans="1:6" x14ac:dyDescent="0.2">
      <c r="A717" s="8">
        <v>475</v>
      </c>
      <c r="B717" s="8">
        <v>257.02800000000002</v>
      </c>
    </row>
    <row r="718" spans="1:6" x14ac:dyDescent="0.2">
      <c r="A718" s="8">
        <v>971</v>
      </c>
      <c r="B718" s="8">
        <v>257.02800000000002</v>
      </c>
    </row>
    <row r="719" spans="1:6" x14ac:dyDescent="0.2">
      <c r="A719" s="8">
        <v>1007</v>
      </c>
      <c r="B719" s="8">
        <v>257.02800000000002</v>
      </c>
    </row>
    <row r="720" spans="1:6" x14ac:dyDescent="0.2">
      <c r="A720" s="8">
        <v>63</v>
      </c>
      <c r="B720" s="8">
        <v>255.68899999999999</v>
      </c>
    </row>
    <row r="721" spans="1:2" x14ac:dyDescent="0.2">
      <c r="A721" s="8">
        <v>362</v>
      </c>
      <c r="B721" s="8">
        <v>255.68899999999999</v>
      </c>
    </row>
    <row r="722" spans="1:2" x14ac:dyDescent="0.2">
      <c r="A722" s="8">
        <v>103</v>
      </c>
      <c r="B722" s="8">
        <v>254.351</v>
      </c>
    </row>
    <row r="723" spans="1:2" x14ac:dyDescent="0.2">
      <c r="A723" s="8">
        <v>1035</v>
      </c>
      <c r="B723" s="8">
        <v>254.351</v>
      </c>
    </row>
    <row r="724" spans="1:2" x14ac:dyDescent="0.2">
      <c r="A724" s="8">
        <v>914</v>
      </c>
      <c r="B724" s="8">
        <v>253.012</v>
      </c>
    </row>
    <row r="725" spans="1:2" x14ac:dyDescent="0.2">
      <c r="A725" s="8">
        <v>143</v>
      </c>
      <c r="B725" s="8">
        <v>251.673</v>
      </c>
    </row>
    <row r="726" spans="1:2" x14ac:dyDescent="0.2">
      <c r="A726" s="8">
        <v>816</v>
      </c>
      <c r="B726" s="8">
        <v>251.673</v>
      </c>
    </row>
    <row r="727" spans="1:2" x14ac:dyDescent="0.2">
      <c r="A727" s="8">
        <v>1010</v>
      </c>
      <c r="B727" s="8">
        <v>251.673</v>
      </c>
    </row>
    <row r="728" spans="1:2" x14ac:dyDescent="0.2">
      <c r="A728" s="8">
        <v>278</v>
      </c>
      <c r="B728" s="8">
        <v>250.33500000000001</v>
      </c>
    </row>
    <row r="729" spans="1:2" x14ac:dyDescent="0.2">
      <c r="A729" s="8">
        <v>875</v>
      </c>
      <c r="B729" s="8">
        <v>250.33500000000001</v>
      </c>
    </row>
    <row r="730" spans="1:2" x14ac:dyDescent="0.2">
      <c r="A730" s="8">
        <v>119</v>
      </c>
      <c r="B730" s="8">
        <v>248.99600000000001</v>
      </c>
    </row>
    <row r="731" spans="1:2" x14ac:dyDescent="0.2">
      <c r="A731" s="8">
        <v>571</v>
      </c>
      <c r="B731" s="8">
        <v>248.99600000000001</v>
      </c>
    </row>
    <row r="732" spans="1:2" x14ac:dyDescent="0.2">
      <c r="A732" s="8">
        <v>734</v>
      </c>
      <c r="B732" s="8">
        <v>248.99600000000001</v>
      </c>
    </row>
    <row r="733" spans="1:2" x14ac:dyDescent="0.2">
      <c r="A733" s="8">
        <v>648</v>
      </c>
      <c r="B733" s="8">
        <v>246.31800000000001</v>
      </c>
    </row>
    <row r="734" spans="1:2" x14ac:dyDescent="0.2">
      <c r="A734" s="8">
        <v>955</v>
      </c>
      <c r="B734" s="8">
        <v>246.31800000000001</v>
      </c>
    </row>
    <row r="735" spans="1:2" x14ac:dyDescent="0.2">
      <c r="A735" s="8">
        <v>130</v>
      </c>
      <c r="B735" s="8">
        <v>243.64099999999999</v>
      </c>
    </row>
    <row r="736" spans="1:2" x14ac:dyDescent="0.2">
      <c r="A736" s="8">
        <v>422</v>
      </c>
      <c r="B736" s="8">
        <v>243.64099999999999</v>
      </c>
    </row>
    <row r="737" spans="1:2" x14ac:dyDescent="0.2">
      <c r="A737" s="8">
        <v>139</v>
      </c>
      <c r="B737" s="8">
        <v>242.30199999999999</v>
      </c>
    </row>
    <row r="738" spans="1:2" x14ac:dyDescent="0.2">
      <c r="A738" s="8">
        <v>962</v>
      </c>
      <c r="B738" s="8">
        <v>242.30199999999999</v>
      </c>
    </row>
    <row r="739" spans="1:2" x14ac:dyDescent="0.2">
      <c r="A739" s="8">
        <v>216</v>
      </c>
      <c r="B739" s="8">
        <v>240.964</v>
      </c>
    </row>
    <row r="740" spans="1:2" x14ac:dyDescent="0.2">
      <c r="A740" s="8">
        <v>199</v>
      </c>
      <c r="B740" s="8">
        <v>239.625</v>
      </c>
    </row>
    <row r="741" spans="1:2" x14ac:dyDescent="0.2">
      <c r="A741" s="8">
        <v>534</v>
      </c>
      <c r="B741" s="8">
        <v>239.625</v>
      </c>
    </row>
    <row r="742" spans="1:2" x14ac:dyDescent="0.2">
      <c r="A742" s="8">
        <v>863</v>
      </c>
      <c r="B742" s="8">
        <v>238.286</v>
      </c>
    </row>
    <row r="743" spans="1:2" x14ac:dyDescent="0.2">
      <c r="A743" s="8">
        <v>945</v>
      </c>
      <c r="B743" s="8">
        <v>238.286</v>
      </c>
    </row>
    <row r="744" spans="1:2" x14ac:dyDescent="0.2">
      <c r="A744" s="8">
        <v>318</v>
      </c>
      <c r="B744" s="8">
        <v>235.60900000000001</v>
      </c>
    </row>
    <row r="745" spans="1:2" x14ac:dyDescent="0.2">
      <c r="A745" s="8">
        <v>117</v>
      </c>
      <c r="B745" s="8">
        <v>234.27</v>
      </c>
    </row>
    <row r="746" spans="1:2" x14ac:dyDescent="0.2">
      <c r="A746" s="8">
        <v>60</v>
      </c>
      <c r="B746" s="8">
        <v>232.93199999999999</v>
      </c>
    </row>
    <row r="747" spans="1:2" x14ac:dyDescent="0.2">
      <c r="A747" s="8">
        <v>164</v>
      </c>
      <c r="B747" s="8">
        <v>232.93199999999999</v>
      </c>
    </row>
    <row r="748" spans="1:2" x14ac:dyDescent="0.2">
      <c r="A748" s="8">
        <v>472</v>
      </c>
      <c r="B748" s="8">
        <v>232.93199999999999</v>
      </c>
    </row>
    <row r="749" spans="1:2" x14ac:dyDescent="0.2">
      <c r="A749" s="8">
        <v>552</v>
      </c>
      <c r="B749" s="8">
        <v>231.59299999999999</v>
      </c>
    </row>
    <row r="750" spans="1:2" x14ac:dyDescent="0.2">
      <c r="A750" s="8">
        <v>800</v>
      </c>
      <c r="B750" s="8">
        <v>231.59299999999999</v>
      </c>
    </row>
    <row r="751" spans="1:2" x14ac:dyDescent="0.2">
      <c r="A751" s="8">
        <v>106</v>
      </c>
      <c r="B751" s="8">
        <v>228.916</v>
      </c>
    </row>
    <row r="752" spans="1:2" x14ac:dyDescent="0.2">
      <c r="A752" s="8">
        <v>407</v>
      </c>
      <c r="B752" s="8">
        <v>228.916</v>
      </c>
    </row>
    <row r="753" spans="1:2" x14ac:dyDescent="0.2">
      <c r="A753" s="8">
        <v>98</v>
      </c>
      <c r="B753" s="8">
        <v>227.577</v>
      </c>
    </row>
    <row r="754" spans="1:2" x14ac:dyDescent="0.2">
      <c r="A754" s="8">
        <v>285</v>
      </c>
      <c r="B754" s="8">
        <v>227.577</v>
      </c>
    </row>
    <row r="755" spans="1:2" x14ac:dyDescent="0.2">
      <c r="A755" s="8">
        <v>757</v>
      </c>
      <c r="B755" s="8">
        <v>227.577</v>
      </c>
    </row>
    <row r="756" spans="1:2" x14ac:dyDescent="0.2">
      <c r="A756" s="8">
        <v>809</v>
      </c>
      <c r="B756" s="8">
        <v>227.577</v>
      </c>
    </row>
    <row r="757" spans="1:2" x14ac:dyDescent="0.2">
      <c r="A757" s="8">
        <v>665</v>
      </c>
      <c r="B757" s="8">
        <v>226.238</v>
      </c>
    </row>
    <row r="758" spans="1:2" x14ac:dyDescent="0.2">
      <c r="A758" s="8">
        <v>294</v>
      </c>
      <c r="B758" s="8">
        <v>224.899</v>
      </c>
    </row>
    <row r="759" spans="1:2" x14ac:dyDescent="0.2">
      <c r="A759" s="8">
        <v>540</v>
      </c>
      <c r="B759" s="8">
        <v>224.899</v>
      </c>
    </row>
    <row r="760" spans="1:2" x14ac:dyDescent="0.2">
      <c r="A760" s="8">
        <v>657</v>
      </c>
      <c r="B760" s="8">
        <v>224.899</v>
      </c>
    </row>
    <row r="761" spans="1:2" x14ac:dyDescent="0.2">
      <c r="A761" s="8">
        <v>752</v>
      </c>
      <c r="B761" s="8">
        <v>224.899</v>
      </c>
    </row>
    <row r="762" spans="1:2" x14ac:dyDescent="0.2">
      <c r="A762" s="8">
        <v>775</v>
      </c>
      <c r="B762" s="8">
        <v>223.56100000000001</v>
      </c>
    </row>
    <row r="763" spans="1:2" x14ac:dyDescent="0.2">
      <c r="A763" s="8">
        <v>465</v>
      </c>
      <c r="B763" s="8">
        <v>220.88300000000001</v>
      </c>
    </row>
    <row r="764" spans="1:2" x14ac:dyDescent="0.2">
      <c r="A764" s="8">
        <v>637</v>
      </c>
      <c r="B764" s="8">
        <v>220.88300000000001</v>
      </c>
    </row>
    <row r="765" spans="1:2" x14ac:dyDescent="0.2">
      <c r="A765" s="8">
        <v>643</v>
      </c>
      <c r="B765" s="8">
        <v>219.54499999999999</v>
      </c>
    </row>
    <row r="766" spans="1:2" x14ac:dyDescent="0.2">
      <c r="A766" s="8">
        <v>701</v>
      </c>
      <c r="B766" s="8">
        <v>219.54499999999999</v>
      </c>
    </row>
    <row r="767" spans="1:2" x14ac:dyDescent="0.2">
      <c r="A767" s="8">
        <v>819</v>
      </c>
      <c r="B767" s="8">
        <v>219.54499999999999</v>
      </c>
    </row>
    <row r="768" spans="1:2" x14ac:dyDescent="0.2">
      <c r="A768" s="8">
        <v>631</v>
      </c>
      <c r="B768" s="8">
        <v>218.20599999999999</v>
      </c>
    </row>
    <row r="769" spans="1:2" x14ac:dyDescent="0.2">
      <c r="A769" s="8">
        <v>721</v>
      </c>
      <c r="B769" s="8">
        <v>218.20599999999999</v>
      </c>
    </row>
    <row r="770" spans="1:2" x14ac:dyDescent="0.2">
      <c r="A770" s="8">
        <v>976</v>
      </c>
      <c r="B770" s="8">
        <v>218.20599999999999</v>
      </c>
    </row>
    <row r="771" spans="1:2" x14ac:dyDescent="0.2">
      <c r="A771" s="8">
        <v>187</v>
      </c>
      <c r="B771" s="8">
        <v>216.86699999999999</v>
      </c>
    </row>
    <row r="772" spans="1:2" x14ac:dyDescent="0.2">
      <c r="A772" s="8">
        <v>727</v>
      </c>
      <c r="B772" s="8">
        <v>216.86699999999999</v>
      </c>
    </row>
    <row r="773" spans="1:2" x14ac:dyDescent="0.2">
      <c r="A773" s="8">
        <v>829</v>
      </c>
      <c r="B773" s="8">
        <v>216.86699999999999</v>
      </c>
    </row>
    <row r="774" spans="1:2" x14ac:dyDescent="0.2">
      <c r="A774" s="8">
        <v>387</v>
      </c>
      <c r="B774" s="8">
        <v>215.529</v>
      </c>
    </row>
    <row r="775" spans="1:2" x14ac:dyDescent="0.2">
      <c r="A775" s="8">
        <v>894</v>
      </c>
      <c r="B775" s="8">
        <v>215.529</v>
      </c>
    </row>
    <row r="776" spans="1:2" x14ac:dyDescent="0.2">
      <c r="A776" s="8">
        <v>183</v>
      </c>
      <c r="B776" s="8">
        <v>214.19</v>
      </c>
    </row>
    <row r="777" spans="1:2" x14ac:dyDescent="0.2">
      <c r="A777" s="8">
        <v>233</v>
      </c>
      <c r="B777" s="8">
        <v>214.19</v>
      </c>
    </row>
    <row r="778" spans="1:2" x14ac:dyDescent="0.2">
      <c r="A778" s="8">
        <v>801</v>
      </c>
      <c r="B778" s="8">
        <v>214.19</v>
      </c>
    </row>
    <row r="779" spans="1:2" x14ac:dyDescent="0.2">
      <c r="A779" s="8">
        <v>834</v>
      </c>
      <c r="B779" s="8">
        <v>214.19</v>
      </c>
    </row>
    <row r="780" spans="1:2" x14ac:dyDescent="0.2">
      <c r="A780" s="8">
        <v>47</v>
      </c>
      <c r="B780" s="8">
        <v>212.851</v>
      </c>
    </row>
    <row r="781" spans="1:2" x14ac:dyDescent="0.2">
      <c r="A781" s="8">
        <v>559</v>
      </c>
      <c r="B781" s="8">
        <v>212.851</v>
      </c>
    </row>
    <row r="782" spans="1:2" x14ac:dyDescent="0.2">
      <c r="A782" s="8">
        <v>970</v>
      </c>
      <c r="B782" s="8">
        <v>212.851</v>
      </c>
    </row>
    <row r="783" spans="1:2" x14ac:dyDescent="0.2">
      <c r="A783" s="8">
        <v>6</v>
      </c>
      <c r="B783" s="8">
        <v>211.51300000000001</v>
      </c>
    </row>
    <row r="784" spans="1:2" x14ac:dyDescent="0.2">
      <c r="A784" s="8">
        <v>495</v>
      </c>
      <c r="B784" s="8">
        <v>211.51300000000001</v>
      </c>
    </row>
    <row r="785" spans="1:2" x14ac:dyDescent="0.2">
      <c r="A785" s="8">
        <v>580</v>
      </c>
      <c r="B785" s="8">
        <v>211.51300000000001</v>
      </c>
    </row>
    <row r="786" spans="1:2" x14ac:dyDescent="0.2">
      <c r="A786" s="8">
        <v>628</v>
      </c>
      <c r="B786" s="8">
        <v>211.51300000000001</v>
      </c>
    </row>
    <row r="787" spans="1:2" x14ac:dyDescent="0.2">
      <c r="A787" s="8">
        <v>884</v>
      </c>
      <c r="B787" s="8">
        <v>211.51300000000001</v>
      </c>
    </row>
    <row r="788" spans="1:2" x14ac:dyDescent="0.2">
      <c r="A788" s="8">
        <v>411</v>
      </c>
      <c r="B788" s="8">
        <v>210.17400000000001</v>
      </c>
    </row>
    <row r="789" spans="1:2" x14ac:dyDescent="0.2">
      <c r="A789" s="8">
        <v>1038</v>
      </c>
      <c r="B789" s="8">
        <v>210.17400000000001</v>
      </c>
    </row>
    <row r="790" spans="1:2" x14ac:dyDescent="0.2">
      <c r="A790" s="8">
        <v>364</v>
      </c>
      <c r="B790" s="8">
        <v>208.83500000000001</v>
      </c>
    </row>
    <row r="791" spans="1:2" x14ac:dyDescent="0.2">
      <c r="A791" s="8">
        <v>560</v>
      </c>
      <c r="B791" s="8">
        <v>208.83500000000001</v>
      </c>
    </row>
    <row r="792" spans="1:2" x14ac:dyDescent="0.2">
      <c r="A792" s="8">
        <v>458</v>
      </c>
      <c r="B792" s="8">
        <v>207.49700000000001</v>
      </c>
    </row>
    <row r="793" spans="1:2" x14ac:dyDescent="0.2">
      <c r="A793" s="8">
        <v>831</v>
      </c>
      <c r="B793" s="8">
        <v>207.49700000000001</v>
      </c>
    </row>
    <row r="794" spans="1:2" x14ac:dyDescent="0.2">
      <c r="A794" s="8">
        <v>180</v>
      </c>
      <c r="B794" s="8">
        <v>206.15799999999999</v>
      </c>
    </row>
    <row r="795" spans="1:2" x14ac:dyDescent="0.2">
      <c r="A795" s="8">
        <v>205</v>
      </c>
      <c r="B795" s="8">
        <v>206.15799999999999</v>
      </c>
    </row>
    <row r="796" spans="1:2" x14ac:dyDescent="0.2">
      <c r="A796" s="8">
        <v>310</v>
      </c>
      <c r="B796" s="8">
        <v>206.15799999999999</v>
      </c>
    </row>
    <row r="797" spans="1:2" x14ac:dyDescent="0.2">
      <c r="A797" s="8">
        <v>270</v>
      </c>
      <c r="B797" s="8">
        <v>204.81899999999999</v>
      </c>
    </row>
    <row r="798" spans="1:2" x14ac:dyDescent="0.2">
      <c r="A798" s="8">
        <v>69</v>
      </c>
      <c r="B798" s="8">
        <v>203.48</v>
      </c>
    </row>
    <row r="799" spans="1:2" x14ac:dyDescent="0.2">
      <c r="A799" s="8">
        <v>839</v>
      </c>
      <c r="B799" s="8">
        <v>203.48</v>
      </c>
    </row>
    <row r="800" spans="1:2" x14ac:dyDescent="0.2">
      <c r="A800" s="8">
        <v>964</v>
      </c>
      <c r="B800" s="8">
        <v>203.48</v>
      </c>
    </row>
    <row r="801" spans="1:2" x14ac:dyDescent="0.2">
      <c r="A801" s="8">
        <v>194</v>
      </c>
      <c r="B801" s="8">
        <v>202.142</v>
      </c>
    </row>
    <row r="802" spans="1:2" x14ac:dyDescent="0.2">
      <c r="A802" s="8">
        <v>355</v>
      </c>
      <c r="B802" s="8">
        <v>202.142</v>
      </c>
    </row>
    <row r="803" spans="1:2" x14ac:dyDescent="0.2">
      <c r="A803" s="8">
        <v>646</v>
      </c>
      <c r="B803" s="8">
        <v>202.142</v>
      </c>
    </row>
    <row r="804" spans="1:2" x14ac:dyDescent="0.2">
      <c r="A804" s="8">
        <v>211</v>
      </c>
      <c r="B804" s="8">
        <v>200.803</v>
      </c>
    </row>
    <row r="805" spans="1:2" x14ac:dyDescent="0.2">
      <c r="A805" s="8">
        <v>251</v>
      </c>
      <c r="B805" s="8">
        <v>200.803</v>
      </c>
    </row>
    <row r="806" spans="1:2" x14ac:dyDescent="0.2">
      <c r="A806" s="8">
        <v>682</v>
      </c>
      <c r="B806" s="8">
        <v>200.803</v>
      </c>
    </row>
    <row r="807" spans="1:2" x14ac:dyDescent="0.2">
      <c r="A807" s="8">
        <v>992</v>
      </c>
      <c r="B807" s="8">
        <v>200.803</v>
      </c>
    </row>
    <row r="808" spans="1:2" x14ac:dyDescent="0.2">
      <c r="A808" s="8">
        <v>1014</v>
      </c>
      <c r="B808" s="8">
        <v>200.803</v>
      </c>
    </row>
    <row r="809" spans="1:2" x14ac:dyDescent="0.2">
      <c r="A809" s="8">
        <v>305</v>
      </c>
      <c r="B809" s="8">
        <v>199.464</v>
      </c>
    </row>
    <row r="810" spans="1:2" x14ac:dyDescent="0.2">
      <c r="A810" s="8">
        <v>334</v>
      </c>
      <c r="B810" s="8">
        <v>199.464</v>
      </c>
    </row>
    <row r="811" spans="1:2" x14ac:dyDescent="0.2">
      <c r="A811" s="8">
        <v>343</v>
      </c>
      <c r="B811" s="8">
        <v>198.126</v>
      </c>
    </row>
    <row r="812" spans="1:2" x14ac:dyDescent="0.2">
      <c r="A812" s="8">
        <v>386</v>
      </c>
      <c r="B812" s="8">
        <v>198.126</v>
      </c>
    </row>
    <row r="813" spans="1:2" x14ac:dyDescent="0.2">
      <c r="A813" s="8">
        <v>698</v>
      </c>
      <c r="B813" s="8">
        <v>196.78700000000001</v>
      </c>
    </row>
    <row r="814" spans="1:2" x14ac:dyDescent="0.2">
      <c r="A814" s="8">
        <v>562</v>
      </c>
      <c r="B814" s="8">
        <v>195.44800000000001</v>
      </c>
    </row>
    <row r="815" spans="1:2" x14ac:dyDescent="0.2">
      <c r="A815" s="8">
        <v>11</v>
      </c>
      <c r="B815" s="8">
        <v>192.77099999999999</v>
      </c>
    </row>
    <row r="816" spans="1:2" x14ac:dyDescent="0.2">
      <c r="A816" s="8">
        <v>556</v>
      </c>
      <c r="B816" s="8">
        <v>191.43199999999999</v>
      </c>
    </row>
    <row r="817" spans="1:2" x14ac:dyDescent="0.2">
      <c r="A817" s="8">
        <v>939</v>
      </c>
      <c r="B817" s="8">
        <v>191.43199999999999</v>
      </c>
    </row>
    <row r="818" spans="1:2" x14ac:dyDescent="0.2">
      <c r="A818" s="8">
        <v>688</v>
      </c>
      <c r="B818" s="8">
        <v>190.09399999999999</v>
      </c>
    </row>
    <row r="819" spans="1:2" x14ac:dyDescent="0.2">
      <c r="A819" s="8">
        <v>135</v>
      </c>
      <c r="B819" s="8">
        <v>188.755</v>
      </c>
    </row>
    <row r="820" spans="1:2" x14ac:dyDescent="0.2">
      <c r="A820" s="8">
        <v>575</v>
      </c>
      <c r="B820" s="8">
        <v>188.755</v>
      </c>
    </row>
    <row r="821" spans="1:2" x14ac:dyDescent="0.2">
      <c r="A821" s="8">
        <v>565</v>
      </c>
      <c r="B821" s="8">
        <v>186.078</v>
      </c>
    </row>
    <row r="822" spans="1:2" x14ac:dyDescent="0.2">
      <c r="A822" s="8">
        <v>238</v>
      </c>
      <c r="B822" s="8">
        <v>184.739</v>
      </c>
    </row>
    <row r="823" spans="1:2" x14ac:dyDescent="0.2">
      <c r="A823" s="8">
        <v>338</v>
      </c>
      <c r="B823" s="8">
        <v>184.739</v>
      </c>
    </row>
    <row r="824" spans="1:2" x14ac:dyDescent="0.2">
      <c r="A824" s="8">
        <v>370</v>
      </c>
      <c r="B824" s="8">
        <v>184.739</v>
      </c>
    </row>
    <row r="825" spans="1:2" x14ac:dyDescent="0.2">
      <c r="A825" s="8">
        <v>1045</v>
      </c>
      <c r="B825" s="8">
        <v>184.739</v>
      </c>
    </row>
    <row r="826" spans="1:2" x14ac:dyDescent="0.2">
      <c r="A826" s="8">
        <v>454</v>
      </c>
      <c r="B826" s="8">
        <v>183.4</v>
      </c>
    </row>
    <row r="827" spans="1:2" x14ac:dyDescent="0.2">
      <c r="A827" s="8">
        <v>308</v>
      </c>
      <c r="B827" s="8">
        <v>182.06100000000001</v>
      </c>
    </row>
    <row r="828" spans="1:2" x14ac:dyDescent="0.2">
      <c r="A828" s="8">
        <v>577</v>
      </c>
      <c r="B828" s="8">
        <v>182.06100000000001</v>
      </c>
    </row>
    <row r="829" spans="1:2" x14ac:dyDescent="0.2">
      <c r="A829" s="8">
        <v>686</v>
      </c>
      <c r="B829" s="8">
        <v>182.06100000000001</v>
      </c>
    </row>
    <row r="830" spans="1:2" x14ac:dyDescent="0.2">
      <c r="A830" s="8">
        <v>769</v>
      </c>
      <c r="B830" s="8">
        <v>182.06100000000001</v>
      </c>
    </row>
    <row r="831" spans="1:2" x14ac:dyDescent="0.2">
      <c r="A831" s="8">
        <v>844</v>
      </c>
      <c r="B831" s="8">
        <v>182.06100000000001</v>
      </c>
    </row>
    <row r="832" spans="1:2" x14ac:dyDescent="0.2">
      <c r="A832" s="8">
        <v>30</v>
      </c>
      <c r="B832" s="8">
        <v>180.72300000000001</v>
      </c>
    </row>
    <row r="833" spans="1:2" x14ac:dyDescent="0.2">
      <c r="A833" s="8">
        <v>478</v>
      </c>
      <c r="B833" s="8">
        <v>180.72300000000001</v>
      </c>
    </row>
    <row r="834" spans="1:2" x14ac:dyDescent="0.2">
      <c r="A834" s="8">
        <v>659</v>
      </c>
      <c r="B834" s="8">
        <v>179.38399999999999</v>
      </c>
    </row>
    <row r="835" spans="1:2" x14ac:dyDescent="0.2">
      <c r="A835" s="8">
        <v>1037</v>
      </c>
      <c r="B835" s="8">
        <v>179.38399999999999</v>
      </c>
    </row>
    <row r="836" spans="1:2" x14ac:dyDescent="0.2">
      <c r="A836" s="8">
        <v>303</v>
      </c>
      <c r="B836" s="8">
        <v>178.04499999999999</v>
      </c>
    </row>
    <row r="837" spans="1:2" x14ac:dyDescent="0.2">
      <c r="A837" s="8">
        <v>312</v>
      </c>
      <c r="B837" s="8">
        <v>178.04499999999999</v>
      </c>
    </row>
    <row r="838" spans="1:2" x14ac:dyDescent="0.2">
      <c r="A838" s="8">
        <v>426</v>
      </c>
      <c r="B838" s="8">
        <v>178.04499999999999</v>
      </c>
    </row>
    <row r="839" spans="1:2" x14ac:dyDescent="0.2">
      <c r="A839" s="8">
        <v>673</v>
      </c>
      <c r="B839" s="8">
        <v>178.04499999999999</v>
      </c>
    </row>
    <row r="840" spans="1:2" x14ac:dyDescent="0.2">
      <c r="A840" s="8">
        <v>985</v>
      </c>
      <c r="B840" s="8">
        <v>178.04499999999999</v>
      </c>
    </row>
    <row r="841" spans="1:2" x14ac:dyDescent="0.2">
      <c r="A841" s="8">
        <v>345</v>
      </c>
      <c r="B841" s="8">
        <v>176.70699999999999</v>
      </c>
    </row>
    <row r="842" spans="1:2" x14ac:dyDescent="0.2">
      <c r="A842" s="8">
        <v>494</v>
      </c>
      <c r="B842" s="8">
        <v>176.70699999999999</v>
      </c>
    </row>
    <row r="843" spans="1:2" x14ac:dyDescent="0.2">
      <c r="A843" s="8">
        <v>585</v>
      </c>
      <c r="B843" s="8">
        <v>176.70699999999999</v>
      </c>
    </row>
    <row r="844" spans="1:2" x14ac:dyDescent="0.2">
      <c r="A844" s="8">
        <v>746</v>
      </c>
      <c r="B844" s="8">
        <v>176.70699999999999</v>
      </c>
    </row>
    <row r="845" spans="1:2" x14ac:dyDescent="0.2">
      <c r="A845" s="8">
        <v>760</v>
      </c>
      <c r="B845" s="8">
        <v>176.70699999999999</v>
      </c>
    </row>
    <row r="846" spans="1:2" x14ac:dyDescent="0.2">
      <c r="A846" s="8">
        <v>927</v>
      </c>
      <c r="B846" s="8">
        <v>176.70699999999999</v>
      </c>
    </row>
    <row r="847" spans="1:2" x14ac:dyDescent="0.2">
      <c r="A847" s="8">
        <v>443</v>
      </c>
      <c r="B847" s="8">
        <v>175.36799999999999</v>
      </c>
    </row>
    <row r="848" spans="1:2" x14ac:dyDescent="0.2">
      <c r="A848" s="8">
        <v>1005</v>
      </c>
      <c r="B848" s="8">
        <v>175.36799999999999</v>
      </c>
    </row>
    <row r="849" spans="1:2" x14ac:dyDescent="0.2">
      <c r="A849" s="8">
        <v>346</v>
      </c>
      <c r="B849" s="8">
        <v>174.029</v>
      </c>
    </row>
    <row r="850" spans="1:2" x14ac:dyDescent="0.2">
      <c r="A850" s="8">
        <v>935</v>
      </c>
      <c r="B850" s="8">
        <v>174.029</v>
      </c>
    </row>
    <row r="851" spans="1:2" x14ac:dyDescent="0.2">
      <c r="A851" s="8">
        <v>1053</v>
      </c>
      <c r="B851" s="8">
        <v>174.029</v>
      </c>
    </row>
    <row r="852" spans="1:2" x14ac:dyDescent="0.2">
      <c r="A852" s="8">
        <v>437</v>
      </c>
      <c r="B852" s="8">
        <v>172.691</v>
      </c>
    </row>
    <row r="853" spans="1:2" x14ac:dyDescent="0.2">
      <c r="A853" s="8">
        <v>792</v>
      </c>
      <c r="B853" s="8">
        <v>172.691</v>
      </c>
    </row>
    <row r="854" spans="1:2" x14ac:dyDescent="0.2">
      <c r="A854" s="8">
        <v>229</v>
      </c>
      <c r="B854" s="8">
        <v>171.352</v>
      </c>
    </row>
    <row r="855" spans="1:2" x14ac:dyDescent="0.2">
      <c r="A855" s="8">
        <v>917</v>
      </c>
      <c r="B855" s="8">
        <v>171.352</v>
      </c>
    </row>
    <row r="856" spans="1:2" x14ac:dyDescent="0.2">
      <c r="A856" s="8">
        <v>1006</v>
      </c>
      <c r="B856" s="8">
        <v>171.352</v>
      </c>
    </row>
    <row r="857" spans="1:2" x14ac:dyDescent="0.2">
      <c r="A857" s="8">
        <v>669</v>
      </c>
      <c r="B857" s="8">
        <v>170.01300000000001</v>
      </c>
    </row>
    <row r="858" spans="1:2" x14ac:dyDescent="0.2">
      <c r="A858" s="8">
        <v>958</v>
      </c>
      <c r="B858" s="8">
        <v>170.01300000000001</v>
      </c>
    </row>
    <row r="859" spans="1:2" x14ac:dyDescent="0.2">
      <c r="A859" s="8">
        <v>122</v>
      </c>
      <c r="B859" s="8">
        <v>168.67500000000001</v>
      </c>
    </row>
    <row r="860" spans="1:2" x14ac:dyDescent="0.2">
      <c r="A860" s="8">
        <v>402</v>
      </c>
      <c r="B860" s="8">
        <v>168.67500000000001</v>
      </c>
    </row>
    <row r="861" spans="1:2" x14ac:dyDescent="0.2">
      <c r="A861" s="8">
        <v>603</v>
      </c>
      <c r="B861" s="8">
        <v>168.67500000000001</v>
      </c>
    </row>
    <row r="862" spans="1:2" x14ac:dyDescent="0.2">
      <c r="A862" s="8">
        <v>101</v>
      </c>
      <c r="B862" s="8">
        <v>167.33600000000001</v>
      </c>
    </row>
    <row r="863" spans="1:2" x14ac:dyDescent="0.2">
      <c r="A863" s="8">
        <v>281</v>
      </c>
      <c r="B863" s="8">
        <v>167.33600000000001</v>
      </c>
    </row>
    <row r="864" spans="1:2" x14ac:dyDescent="0.2">
      <c r="A864" s="8">
        <v>450</v>
      </c>
      <c r="B864" s="8">
        <v>167.33600000000001</v>
      </c>
    </row>
    <row r="865" spans="1:2" x14ac:dyDescent="0.2">
      <c r="A865" s="8">
        <v>624</v>
      </c>
      <c r="B865" s="8">
        <v>167.33600000000001</v>
      </c>
    </row>
    <row r="866" spans="1:2" x14ac:dyDescent="0.2">
      <c r="A866" s="8">
        <v>634</v>
      </c>
      <c r="B866" s="8">
        <v>167.33600000000001</v>
      </c>
    </row>
    <row r="867" spans="1:2" x14ac:dyDescent="0.2">
      <c r="A867" s="8">
        <v>456</v>
      </c>
      <c r="B867" s="8">
        <v>165.99700000000001</v>
      </c>
    </row>
    <row r="868" spans="1:2" x14ac:dyDescent="0.2">
      <c r="A868" s="8">
        <v>975</v>
      </c>
      <c r="B868" s="8">
        <v>165.99700000000001</v>
      </c>
    </row>
    <row r="869" spans="1:2" x14ac:dyDescent="0.2">
      <c r="A869" s="8">
        <v>96</v>
      </c>
      <c r="B869" s="8">
        <v>164.65899999999999</v>
      </c>
    </row>
    <row r="870" spans="1:2" x14ac:dyDescent="0.2">
      <c r="A870" s="8">
        <v>853</v>
      </c>
      <c r="B870" s="8">
        <v>164.65899999999999</v>
      </c>
    </row>
    <row r="871" spans="1:2" x14ac:dyDescent="0.2">
      <c r="A871" s="8">
        <v>449</v>
      </c>
      <c r="B871" s="8">
        <v>163.32</v>
      </c>
    </row>
    <row r="872" spans="1:2" x14ac:dyDescent="0.2">
      <c r="A872" s="8">
        <v>922</v>
      </c>
      <c r="B872" s="8">
        <v>163.32</v>
      </c>
    </row>
    <row r="873" spans="1:2" x14ac:dyDescent="0.2">
      <c r="A873" s="8">
        <v>854</v>
      </c>
      <c r="B873" s="8">
        <v>161.98099999999999</v>
      </c>
    </row>
    <row r="874" spans="1:2" x14ac:dyDescent="0.2">
      <c r="A874" s="8">
        <v>855</v>
      </c>
      <c r="B874" s="8">
        <v>161.98099999999999</v>
      </c>
    </row>
    <row r="875" spans="1:2" x14ac:dyDescent="0.2">
      <c r="A875" s="8">
        <v>165</v>
      </c>
      <c r="B875" s="8">
        <v>160.642</v>
      </c>
    </row>
    <row r="876" spans="1:2" x14ac:dyDescent="0.2">
      <c r="A876" s="8">
        <v>172</v>
      </c>
      <c r="B876" s="8">
        <v>160.642</v>
      </c>
    </row>
    <row r="877" spans="1:2" x14ac:dyDescent="0.2">
      <c r="A877" s="8">
        <v>174</v>
      </c>
      <c r="B877" s="8">
        <v>160.642</v>
      </c>
    </row>
    <row r="878" spans="1:2" x14ac:dyDescent="0.2">
      <c r="A878" s="8">
        <v>189</v>
      </c>
      <c r="B878" s="8">
        <v>160.642</v>
      </c>
    </row>
    <row r="879" spans="1:2" x14ac:dyDescent="0.2">
      <c r="A879" s="8">
        <v>279</v>
      </c>
      <c r="B879" s="8">
        <v>160.642</v>
      </c>
    </row>
    <row r="880" spans="1:2" x14ac:dyDescent="0.2">
      <c r="A880" s="8">
        <v>331</v>
      </c>
      <c r="B880" s="8">
        <v>160.642</v>
      </c>
    </row>
    <row r="881" spans="1:2" x14ac:dyDescent="0.2">
      <c r="A881" s="8">
        <v>642</v>
      </c>
      <c r="B881" s="8">
        <v>159.304</v>
      </c>
    </row>
    <row r="882" spans="1:2" x14ac:dyDescent="0.2">
      <c r="A882" s="8">
        <v>484</v>
      </c>
      <c r="B882" s="8">
        <v>156.626</v>
      </c>
    </row>
    <row r="883" spans="1:2" x14ac:dyDescent="0.2">
      <c r="A883" s="8">
        <v>268</v>
      </c>
      <c r="B883" s="8">
        <v>155.28800000000001</v>
      </c>
    </row>
    <row r="884" spans="1:2" x14ac:dyDescent="0.2">
      <c r="A884" s="8">
        <v>298</v>
      </c>
      <c r="B884" s="8">
        <v>155.28800000000001</v>
      </c>
    </row>
    <row r="885" spans="1:2" x14ac:dyDescent="0.2">
      <c r="A885" s="8">
        <v>428</v>
      </c>
      <c r="B885" s="8">
        <v>155.28800000000001</v>
      </c>
    </row>
    <row r="886" spans="1:2" x14ac:dyDescent="0.2">
      <c r="A886" s="8">
        <v>490</v>
      </c>
      <c r="B886" s="8">
        <v>155.28800000000001</v>
      </c>
    </row>
    <row r="887" spans="1:2" x14ac:dyDescent="0.2">
      <c r="A887" s="8">
        <v>610</v>
      </c>
      <c r="B887" s="8">
        <v>155.28800000000001</v>
      </c>
    </row>
    <row r="888" spans="1:2" x14ac:dyDescent="0.2">
      <c r="A888" s="8">
        <v>414</v>
      </c>
      <c r="B888" s="8">
        <v>153.94900000000001</v>
      </c>
    </row>
    <row r="889" spans="1:2" x14ac:dyDescent="0.2">
      <c r="A889" s="8">
        <v>579</v>
      </c>
      <c r="B889" s="8">
        <v>153.94900000000001</v>
      </c>
    </row>
    <row r="890" spans="1:2" x14ac:dyDescent="0.2">
      <c r="A890" s="8">
        <v>676</v>
      </c>
      <c r="B890" s="8">
        <v>153.94900000000001</v>
      </c>
    </row>
    <row r="891" spans="1:2" x14ac:dyDescent="0.2">
      <c r="A891" s="8">
        <v>1021</v>
      </c>
      <c r="B891" s="8">
        <v>153.94900000000001</v>
      </c>
    </row>
    <row r="892" spans="1:2" x14ac:dyDescent="0.2">
      <c r="A892" s="8">
        <v>1027</v>
      </c>
      <c r="B892" s="8">
        <v>153.94900000000001</v>
      </c>
    </row>
    <row r="893" spans="1:2" x14ac:dyDescent="0.2">
      <c r="A893" s="8">
        <v>28</v>
      </c>
      <c r="B893" s="8">
        <v>152.61000000000001</v>
      </c>
    </row>
    <row r="894" spans="1:2" x14ac:dyDescent="0.2">
      <c r="A894" s="8">
        <v>227</v>
      </c>
      <c r="B894" s="8">
        <v>151.27199999999999</v>
      </c>
    </row>
    <row r="895" spans="1:2" x14ac:dyDescent="0.2">
      <c r="A895" s="8">
        <v>645</v>
      </c>
      <c r="B895" s="8">
        <v>151.27199999999999</v>
      </c>
    </row>
    <row r="896" spans="1:2" x14ac:dyDescent="0.2">
      <c r="A896" s="8">
        <v>1046</v>
      </c>
      <c r="B896" s="8">
        <v>151.27199999999999</v>
      </c>
    </row>
    <row r="897" spans="1:2" x14ac:dyDescent="0.2">
      <c r="A897" s="8">
        <v>608</v>
      </c>
      <c r="B897" s="8">
        <v>149.93299999999999</v>
      </c>
    </row>
    <row r="898" spans="1:2" x14ac:dyDescent="0.2">
      <c r="A898" s="8">
        <v>747</v>
      </c>
      <c r="B898" s="8">
        <v>149.93299999999999</v>
      </c>
    </row>
    <row r="899" spans="1:2" x14ac:dyDescent="0.2">
      <c r="A899" s="8">
        <v>1058</v>
      </c>
      <c r="B899" s="8">
        <v>148.59399999999999</v>
      </c>
    </row>
    <row r="900" spans="1:2" x14ac:dyDescent="0.2">
      <c r="A900" s="8">
        <v>880</v>
      </c>
      <c r="B900" s="8">
        <v>147.256</v>
      </c>
    </row>
    <row r="901" spans="1:2" x14ac:dyDescent="0.2">
      <c r="A901" s="8">
        <v>223</v>
      </c>
      <c r="B901" s="8">
        <v>144.578</v>
      </c>
    </row>
    <row r="902" spans="1:2" x14ac:dyDescent="0.2">
      <c r="A902" s="8">
        <v>455</v>
      </c>
      <c r="B902" s="8">
        <v>144.578</v>
      </c>
    </row>
    <row r="903" spans="1:2" x14ac:dyDescent="0.2">
      <c r="A903" s="8">
        <v>177</v>
      </c>
      <c r="B903" s="8">
        <v>143.24</v>
      </c>
    </row>
    <row r="904" spans="1:2" x14ac:dyDescent="0.2">
      <c r="A904" s="8">
        <v>271</v>
      </c>
      <c r="B904" s="8">
        <v>143.24</v>
      </c>
    </row>
    <row r="905" spans="1:2" x14ac:dyDescent="0.2">
      <c r="A905" s="8">
        <v>452</v>
      </c>
      <c r="B905" s="8">
        <v>143.24</v>
      </c>
    </row>
    <row r="906" spans="1:2" x14ac:dyDescent="0.2">
      <c r="A906" s="8">
        <v>893</v>
      </c>
      <c r="B906" s="8">
        <v>143.24</v>
      </c>
    </row>
    <row r="907" spans="1:2" x14ac:dyDescent="0.2">
      <c r="A907" s="8">
        <v>983</v>
      </c>
      <c r="B907" s="8">
        <v>143.24</v>
      </c>
    </row>
    <row r="908" spans="1:2" x14ac:dyDescent="0.2">
      <c r="A908" s="8">
        <v>2</v>
      </c>
      <c r="B908" s="8">
        <v>141.90100000000001</v>
      </c>
    </row>
    <row r="909" spans="1:2" x14ac:dyDescent="0.2">
      <c r="A909" s="8">
        <v>339</v>
      </c>
      <c r="B909" s="8">
        <v>141.90100000000001</v>
      </c>
    </row>
    <row r="910" spans="1:2" x14ac:dyDescent="0.2">
      <c r="A910" s="8">
        <v>795</v>
      </c>
      <c r="B910" s="8">
        <v>141.90100000000001</v>
      </c>
    </row>
    <row r="911" spans="1:2" x14ac:dyDescent="0.2">
      <c r="A911" s="8">
        <v>457</v>
      </c>
      <c r="B911" s="8">
        <v>140.56200000000001</v>
      </c>
    </row>
    <row r="912" spans="1:2" x14ac:dyDescent="0.2">
      <c r="A912" s="8">
        <v>978</v>
      </c>
      <c r="B912" s="8">
        <v>140.56200000000001</v>
      </c>
    </row>
    <row r="913" spans="1:2" x14ac:dyDescent="0.2">
      <c r="A913" s="8">
        <v>108</v>
      </c>
      <c r="B913" s="8">
        <v>139.22300000000001</v>
      </c>
    </row>
    <row r="914" spans="1:2" x14ac:dyDescent="0.2">
      <c r="A914" s="8">
        <v>664</v>
      </c>
      <c r="B914" s="8">
        <v>139.22300000000001</v>
      </c>
    </row>
    <row r="915" spans="1:2" x14ac:dyDescent="0.2">
      <c r="A915" s="8">
        <v>794</v>
      </c>
      <c r="B915" s="8">
        <v>139.22300000000001</v>
      </c>
    </row>
    <row r="916" spans="1:2" x14ac:dyDescent="0.2">
      <c r="A916" s="8">
        <v>57</v>
      </c>
      <c r="B916" s="8">
        <v>137.88499999999999</v>
      </c>
    </row>
    <row r="917" spans="1:2" x14ac:dyDescent="0.2">
      <c r="A917" s="8">
        <v>274</v>
      </c>
      <c r="B917" s="8">
        <v>137.88499999999999</v>
      </c>
    </row>
    <row r="918" spans="1:2" x14ac:dyDescent="0.2">
      <c r="A918" s="8">
        <v>311</v>
      </c>
      <c r="B918" s="8">
        <v>137.88499999999999</v>
      </c>
    </row>
    <row r="919" spans="1:2" x14ac:dyDescent="0.2">
      <c r="A919" s="8">
        <v>324</v>
      </c>
      <c r="B919" s="8">
        <v>137.88499999999999</v>
      </c>
    </row>
    <row r="920" spans="1:2" x14ac:dyDescent="0.2">
      <c r="A920" s="8">
        <v>711</v>
      </c>
      <c r="B920" s="8">
        <v>137.88499999999999</v>
      </c>
    </row>
    <row r="921" spans="1:2" x14ac:dyDescent="0.2">
      <c r="A921" s="8">
        <v>263</v>
      </c>
      <c r="B921" s="8">
        <v>136.54599999999999</v>
      </c>
    </row>
    <row r="922" spans="1:2" x14ac:dyDescent="0.2">
      <c r="A922" s="8">
        <v>335</v>
      </c>
      <c r="B922" s="8">
        <v>136.54599999999999</v>
      </c>
    </row>
    <row r="923" spans="1:2" x14ac:dyDescent="0.2">
      <c r="A923" s="8">
        <v>374</v>
      </c>
      <c r="B923" s="8">
        <v>136.54599999999999</v>
      </c>
    </row>
    <row r="924" spans="1:2" x14ac:dyDescent="0.2">
      <c r="A924" s="8">
        <v>892</v>
      </c>
      <c r="B924" s="8">
        <v>136.54599999999999</v>
      </c>
    </row>
    <row r="925" spans="1:2" x14ac:dyDescent="0.2">
      <c r="A925" s="8">
        <v>385</v>
      </c>
      <c r="B925" s="8">
        <v>135.20699999999999</v>
      </c>
    </row>
    <row r="926" spans="1:2" x14ac:dyDescent="0.2">
      <c r="A926" s="8">
        <v>581</v>
      </c>
      <c r="B926" s="8">
        <v>135.20699999999999</v>
      </c>
    </row>
    <row r="927" spans="1:2" x14ac:dyDescent="0.2">
      <c r="A927" s="8">
        <v>787</v>
      </c>
      <c r="B927" s="8">
        <v>135.20699999999999</v>
      </c>
    </row>
    <row r="928" spans="1:2" x14ac:dyDescent="0.2">
      <c r="A928" s="8">
        <v>846</v>
      </c>
      <c r="B928" s="8">
        <v>135.20699999999999</v>
      </c>
    </row>
    <row r="929" spans="1:2" x14ac:dyDescent="0.2">
      <c r="A929" s="8">
        <v>209</v>
      </c>
      <c r="B929" s="8">
        <v>133.869</v>
      </c>
    </row>
    <row r="930" spans="1:2" x14ac:dyDescent="0.2">
      <c r="A930" s="8">
        <v>284</v>
      </c>
      <c r="B930" s="8">
        <v>133.869</v>
      </c>
    </row>
    <row r="931" spans="1:2" x14ac:dyDescent="0.2">
      <c r="A931" s="8">
        <v>541</v>
      </c>
      <c r="B931" s="8">
        <v>133.869</v>
      </c>
    </row>
    <row r="932" spans="1:2" x14ac:dyDescent="0.2">
      <c r="A932" s="8">
        <v>473</v>
      </c>
      <c r="B932" s="8">
        <v>132.53</v>
      </c>
    </row>
    <row r="933" spans="1:2" x14ac:dyDescent="0.2">
      <c r="A933" s="8">
        <v>570</v>
      </c>
      <c r="B933" s="8">
        <v>132.53</v>
      </c>
    </row>
    <row r="934" spans="1:2" x14ac:dyDescent="0.2">
      <c r="A934" s="8">
        <v>803</v>
      </c>
      <c r="B934" s="8">
        <v>132.53</v>
      </c>
    </row>
    <row r="935" spans="1:2" x14ac:dyDescent="0.2">
      <c r="A935" s="8">
        <v>1032</v>
      </c>
      <c r="B935" s="8">
        <v>132.53</v>
      </c>
    </row>
    <row r="936" spans="1:2" x14ac:dyDescent="0.2">
      <c r="A936" s="8">
        <v>521</v>
      </c>
      <c r="B936" s="8">
        <v>131.191</v>
      </c>
    </row>
    <row r="937" spans="1:2" x14ac:dyDescent="0.2">
      <c r="A937" s="8">
        <v>464</v>
      </c>
      <c r="B937" s="8">
        <v>129.85300000000001</v>
      </c>
    </row>
    <row r="938" spans="1:2" x14ac:dyDescent="0.2">
      <c r="A938" s="8">
        <v>802</v>
      </c>
      <c r="B938" s="8">
        <v>129.85300000000001</v>
      </c>
    </row>
    <row r="939" spans="1:2" x14ac:dyDescent="0.2">
      <c r="A939" s="8">
        <v>926</v>
      </c>
      <c r="B939" s="8">
        <v>129.85300000000001</v>
      </c>
    </row>
    <row r="940" spans="1:2" x14ac:dyDescent="0.2">
      <c r="A940" s="8">
        <v>200</v>
      </c>
      <c r="B940" s="8">
        <v>127.175</v>
      </c>
    </row>
    <row r="941" spans="1:2" x14ac:dyDescent="0.2">
      <c r="A941" s="8">
        <v>418</v>
      </c>
      <c r="B941" s="8">
        <v>127.175</v>
      </c>
    </row>
    <row r="942" spans="1:2" x14ac:dyDescent="0.2">
      <c r="A942" s="8">
        <v>764</v>
      </c>
      <c r="B942" s="8">
        <v>127.175</v>
      </c>
    </row>
    <row r="943" spans="1:2" x14ac:dyDescent="0.2">
      <c r="A943" s="8">
        <v>806</v>
      </c>
      <c r="B943" s="8">
        <v>127.175</v>
      </c>
    </row>
    <row r="944" spans="1:2" x14ac:dyDescent="0.2">
      <c r="A944" s="8">
        <v>87</v>
      </c>
      <c r="B944" s="8">
        <v>125.837</v>
      </c>
    </row>
    <row r="945" spans="1:2" x14ac:dyDescent="0.2">
      <c r="A945" s="8">
        <v>365</v>
      </c>
      <c r="B945" s="8">
        <v>124.498</v>
      </c>
    </row>
    <row r="946" spans="1:2" x14ac:dyDescent="0.2">
      <c r="A946" s="8">
        <v>404</v>
      </c>
      <c r="B946" s="8">
        <v>124.498</v>
      </c>
    </row>
    <row r="947" spans="1:2" x14ac:dyDescent="0.2">
      <c r="A947" s="8">
        <v>860</v>
      </c>
      <c r="B947" s="8">
        <v>124.498</v>
      </c>
    </row>
    <row r="948" spans="1:2" x14ac:dyDescent="0.2">
      <c r="A948" s="8">
        <v>888</v>
      </c>
      <c r="B948" s="8">
        <v>124.498</v>
      </c>
    </row>
    <row r="949" spans="1:2" x14ac:dyDescent="0.2">
      <c r="A949" s="8">
        <v>578</v>
      </c>
      <c r="B949" s="8">
        <v>121.821</v>
      </c>
    </row>
    <row r="950" spans="1:2" x14ac:dyDescent="0.2">
      <c r="A950" s="8">
        <v>351</v>
      </c>
      <c r="B950" s="8">
        <v>120.482</v>
      </c>
    </row>
    <row r="951" spans="1:2" x14ac:dyDescent="0.2">
      <c r="A951" s="8">
        <v>515</v>
      </c>
      <c r="B951" s="8">
        <v>120.482</v>
      </c>
    </row>
    <row r="952" spans="1:2" x14ac:dyDescent="0.2">
      <c r="A952" s="8">
        <v>796</v>
      </c>
      <c r="B952" s="8">
        <v>120.482</v>
      </c>
    </row>
    <row r="953" spans="1:2" x14ac:dyDescent="0.2">
      <c r="A953" s="8">
        <v>966</v>
      </c>
      <c r="B953" s="8">
        <v>120.482</v>
      </c>
    </row>
    <row r="954" spans="1:2" x14ac:dyDescent="0.2">
      <c r="A954" s="8">
        <v>974</v>
      </c>
      <c r="B954" s="8">
        <v>120.482</v>
      </c>
    </row>
    <row r="955" spans="1:2" x14ac:dyDescent="0.2">
      <c r="A955" s="8">
        <v>510</v>
      </c>
      <c r="B955" s="8">
        <v>119.143</v>
      </c>
    </row>
    <row r="956" spans="1:2" x14ac:dyDescent="0.2">
      <c r="A956" s="8">
        <v>207</v>
      </c>
      <c r="B956" s="8">
        <v>117.804</v>
      </c>
    </row>
    <row r="957" spans="1:2" x14ac:dyDescent="0.2">
      <c r="A957" s="8">
        <v>220</v>
      </c>
      <c r="B957" s="8">
        <v>117.804</v>
      </c>
    </row>
    <row r="958" spans="1:2" x14ac:dyDescent="0.2">
      <c r="A958" s="8">
        <v>920</v>
      </c>
      <c r="B958" s="8">
        <v>117.804</v>
      </c>
    </row>
    <row r="959" spans="1:2" x14ac:dyDescent="0.2">
      <c r="A959" s="8">
        <v>1019</v>
      </c>
      <c r="B959" s="8">
        <v>116.46599999999999</v>
      </c>
    </row>
    <row r="960" spans="1:2" x14ac:dyDescent="0.2">
      <c r="A960" s="8">
        <v>933</v>
      </c>
      <c r="B960" s="8">
        <v>115.127</v>
      </c>
    </row>
    <row r="961" spans="1:2" x14ac:dyDescent="0.2">
      <c r="A961" s="8">
        <v>8</v>
      </c>
      <c r="B961" s="8">
        <v>113.788</v>
      </c>
    </row>
    <row r="962" spans="1:2" x14ac:dyDescent="0.2">
      <c r="A962" s="8">
        <v>190</v>
      </c>
      <c r="B962" s="8">
        <v>113.788</v>
      </c>
    </row>
    <row r="963" spans="1:2" x14ac:dyDescent="0.2">
      <c r="A963" s="8">
        <v>197</v>
      </c>
      <c r="B963" s="8">
        <v>113.788</v>
      </c>
    </row>
    <row r="964" spans="1:2" x14ac:dyDescent="0.2">
      <c r="A964" s="8">
        <v>462</v>
      </c>
      <c r="B964" s="8">
        <v>112.45</v>
      </c>
    </row>
    <row r="965" spans="1:2" x14ac:dyDescent="0.2">
      <c r="A965" s="8">
        <v>1030</v>
      </c>
      <c r="B965" s="8">
        <v>112.45</v>
      </c>
    </row>
    <row r="966" spans="1:2" x14ac:dyDescent="0.2">
      <c r="A966" s="8">
        <v>1044</v>
      </c>
      <c r="B966" s="8">
        <v>112.45</v>
      </c>
    </row>
    <row r="967" spans="1:2" x14ac:dyDescent="0.2">
      <c r="A967" s="8">
        <v>204</v>
      </c>
      <c r="B967" s="8">
        <v>111.111</v>
      </c>
    </row>
    <row r="968" spans="1:2" x14ac:dyDescent="0.2">
      <c r="A968" s="8">
        <v>360</v>
      </c>
      <c r="B968" s="8">
        <v>111.111</v>
      </c>
    </row>
    <row r="969" spans="1:2" x14ac:dyDescent="0.2">
      <c r="A969" s="8">
        <v>573</v>
      </c>
      <c r="B969" s="8">
        <v>111.111</v>
      </c>
    </row>
    <row r="970" spans="1:2" x14ac:dyDescent="0.2">
      <c r="A970" s="8">
        <v>599</v>
      </c>
      <c r="B970" s="8">
        <v>111.111</v>
      </c>
    </row>
    <row r="971" spans="1:2" x14ac:dyDescent="0.2">
      <c r="A971" s="8">
        <v>695</v>
      </c>
      <c r="B971" s="8">
        <v>111.111</v>
      </c>
    </row>
    <row r="972" spans="1:2" x14ac:dyDescent="0.2">
      <c r="A972" s="8">
        <v>710</v>
      </c>
      <c r="B972" s="8">
        <v>111.111</v>
      </c>
    </row>
    <row r="973" spans="1:2" x14ac:dyDescent="0.2">
      <c r="A973" s="8">
        <v>463</v>
      </c>
      <c r="B973" s="8">
        <v>109.77200000000001</v>
      </c>
    </row>
    <row r="974" spans="1:2" x14ac:dyDescent="0.2">
      <c r="A974" s="8">
        <v>677</v>
      </c>
      <c r="B974" s="8">
        <v>109.77200000000001</v>
      </c>
    </row>
    <row r="975" spans="1:2" x14ac:dyDescent="0.2">
      <c r="A975" s="8">
        <v>815</v>
      </c>
      <c r="B975" s="8">
        <v>109.77200000000001</v>
      </c>
    </row>
    <row r="976" spans="1:2" x14ac:dyDescent="0.2">
      <c r="A976" s="8">
        <v>833</v>
      </c>
      <c r="B976" s="8">
        <v>109.77200000000001</v>
      </c>
    </row>
    <row r="977" spans="1:2" x14ac:dyDescent="0.2">
      <c r="A977" s="8">
        <v>1065</v>
      </c>
      <c r="B977" s="8">
        <v>109.77200000000001</v>
      </c>
    </row>
    <row r="978" spans="1:2" x14ac:dyDescent="0.2">
      <c r="A978" s="8">
        <v>348</v>
      </c>
      <c r="B978" s="8">
        <v>108.434</v>
      </c>
    </row>
    <row r="979" spans="1:2" x14ac:dyDescent="0.2">
      <c r="A979" s="8">
        <v>486</v>
      </c>
      <c r="B979" s="8">
        <v>108.434</v>
      </c>
    </row>
    <row r="980" spans="1:2" x14ac:dyDescent="0.2">
      <c r="A980" s="8">
        <v>600</v>
      </c>
      <c r="B980" s="8">
        <v>108.434</v>
      </c>
    </row>
    <row r="981" spans="1:2" x14ac:dyDescent="0.2">
      <c r="A981" s="8">
        <v>722</v>
      </c>
      <c r="B981" s="8">
        <v>108.434</v>
      </c>
    </row>
    <row r="982" spans="1:2" x14ac:dyDescent="0.2">
      <c r="A982" s="8">
        <v>397</v>
      </c>
      <c r="B982" s="8">
        <v>107.095</v>
      </c>
    </row>
    <row r="983" spans="1:2" x14ac:dyDescent="0.2">
      <c r="A983" s="8">
        <v>192</v>
      </c>
      <c r="B983" s="8">
        <v>105.756</v>
      </c>
    </row>
    <row r="984" spans="1:2" x14ac:dyDescent="0.2">
      <c r="A984" s="8">
        <v>259</v>
      </c>
      <c r="B984" s="8">
        <v>105.756</v>
      </c>
    </row>
    <row r="985" spans="1:2" x14ac:dyDescent="0.2">
      <c r="A985" s="8">
        <v>398</v>
      </c>
      <c r="B985" s="8">
        <v>105.756</v>
      </c>
    </row>
    <row r="986" spans="1:2" x14ac:dyDescent="0.2">
      <c r="A986" s="8">
        <v>887</v>
      </c>
      <c r="B986" s="8">
        <v>105.756</v>
      </c>
    </row>
    <row r="987" spans="1:2" x14ac:dyDescent="0.2">
      <c r="A987" s="8">
        <v>656</v>
      </c>
      <c r="B987" s="8">
        <v>104.41800000000001</v>
      </c>
    </row>
    <row r="988" spans="1:2" x14ac:dyDescent="0.2">
      <c r="A988" s="8">
        <v>1002</v>
      </c>
      <c r="B988" s="8">
        <v>104.41800000000001</v>
      </c>
    </row>
    <row r="989" spans="1:2" x14ac:dyDescent="0.2">
      <c r="A989" s="8">
        <v>173</v>
      </c>
      <c r="B989" s="8">
        <v>103.07899999999999</v>
      </c>
    </row>
    <row r="990" spans="1:2" x14ac:dyDescent="0.2">
      <c r="A990" s="8">
        <v>474</v>
      </c>
      <c r="B990" s="8">
        <v>103.07899999999999</v>
      </c>
    </row>
    <row r="991" spans="1:2" x14ac:dyDescent="0.2">
      <c r="A991" s="8">
        <v>196</v>
      </c>
      <c r="B991" s="8">
        <v>101.74</v>
      </c>
    </row>
    <row r="992" spans="1:2" x14ac:dyDescent="0.2">
      <c r="A992" s="8">
        <v>317</v>
      </c>
      <c r="B992" s="8">
        <v>101.74</v>
      </c>
    </row>
    <row r="993" spans="1:2" x14ac:dyDescent="0.2">
      <c r="A993" s="8">
        <v>502</v>
      </c>
      <c r="B993" s="8">
        <v>101.74</v>
      </c>
    </row>
    <row r="994" spans="1:2" x14ac:dyDescent="0.2">
      <c r="A994" s="8">
        <v>907</v>
      </c>
      <c r="B994" s="8">
        <v>101.74</v>
      </c>
    </row>
    <row r="995" spans="1:2" x14ac:dyDescent="0.2">
      <c r="A995" s="8">
        <v>923</v>
      </c>
      <c r="B995" s="8">
        <v>101.74</v>
      </c>
    </row>
    <row r="996" spans="1:2" x14ac:dyDescent="0.2">
      <c r="A996" s="8">
        <v>1034</v>
      </c>
      <c r="B996" s="8">
        <v>101.74</v>
      </c>
    </row>
    <row r="997" spans="1:2" x14ac:dyDescent="0.2">
      <c r="A997" s="8">
        <v>897</v>
      </c>
      <c r="B997" s="8">
        <v>100.402</v>
      </c>
    </row>
    <row r="998" spans="1:2" x14ac:dyDescent="0.2">
      <c r="A998" s="8">
        <v>942</v>
      </c>
      <c r="B998" s="8">
        <v>100.402</v>
      </c>
    </row>
    <row r="999" spans="1:2" x14ac:dyDescent="0.2">
      <c r="A999" s="8">
        <v>943</v>
      </c>
      <c r="B999" s="8">
        <v>100.402</v>
      </c>
    </row>
    <row r="1000" spans="1:2" x14ac:dyDescent="0.2">
      <c r="A1000" s="8">
        <v>1026</v>
      </c>
      <c r="B1000" s="8">
        <v>100.402</v>
      </c>
    </row>
    <row r="1001" spans="1:2" x14ac:dyDescent="0.2">
      <c r="A1001" s="8">
        <v>788</v>
      </c>
      <c r="B1001" s="8">
        <v>99.063000000000002</v>
      </c>
    </row>
    <row r="1002" spans="1:2" x14ac:dyDescent="0.2">
      <c r="A1002" s="8">
        <v>459</v>
      </c>
      <c r="B1002" s="8">
        <v>97.724000000000004</v>
      </c>
    </row>
    <row r="1003" spans="1:2" x14ac:dyDescent="0.2">
      <c r="A1003" s="8">
        <v>780</v>
      </c>
      <c r="B1003" s="8">
        <v>97.724000000000004</v>
      </c>
    </row>
    <row r="1004" spans="1:2" x14ac:dyDescent="0.2">
      <c r="A1004" s="8">
        <v>858</v>
      </c>
      <c r="B1004" s="8">
        <v>96.385000000000005</v>
      </c>
    </row>
    <row r="1005" spans="1:2" x14ac:dyDescent="0.2">
      <c r="A1005" s="8">
        <v>10</v>
      </c>
      <c r="B1005" s="8">
        <v>92.369</v>
      </c>
    </row>
    <row r="1006" spans="1:2" x14ac:dyDescent="0.2">
      <c r="A1006" s="8">
        <v>266</v>
      </c>
      <c r="B1006" s="8">
        <v>92.369</v>
      </c>
    </row>
    <row r="1007" spans="1:2" x14ac:dyDescent="0.2">
      <c r="A1007" s="8">
        <v>717</v>
      </c>
      <c r="B1007" s="8">
        <v>92.369</v>
      </c>
    </row>
    <row r="1008" spans="1:2" x14ac:dyDescent="0.2">
      <c r="A1008" s="8">
        <v>699</v>
      </c>
      <c r="B1008" s="8">
        <v>91.031000000000006</v>
      </c>
    </row>
    <row r="1009" spans="1:2" x14ac:dyDescent="0.2">
      <c r="A1009" s="8">
        <v>818</v>
      </c>
      <c r="B1009" s="8">
        <v>89.691999999999993</v>
      </c>
    </row>
    <row r="1010" spans="1:2" x14ac:dyDescent="0.2">
      <c r="A1010" s="8">
        <v>867</v>
      </c>
      <c r="B1010" s="8">
        <v>89.691999999999993</v>
      </c>
    </row>
    <row r="1011" spans="1:2" x14ac:dyDescent="0.2">
      <c r="A1011" s="8">
        <v>181</v>
      </c>
      <c r="B1011" s="8">
        <v>88.352999999999994</v>
      </c>
    </row>
    <row r="1012" spans="1:2" x14ac:dyDescent="0.2">
      <c r="A1012" s="8">
        <v>109</v>
      </c>
      <c r="B1012" s="8">
        <v>87.015000000000001</v>
      </c>
    </row>
    <row r="1013" spans="1:2" x14ac:dyDescent="0.2">
      <c r="A1013" s="8">
        <v>208</v>
      </c>
      <c r="B1013" s="8">
        <v>87.015000000000001</v>
      </c>
    </row>
    <row r="1014" spans="1:2" x14ac:dyDescent="0.2">
      <c r="A1014" s="8">
        <v>231</v>
      </c>
      <c r="B1014" s="8">
        <v>87.015000000000001</v>
      </c>
    </row>
    <row r="1015" spans="1:2" x14ac:dyDescent="0.2">
      <c r="A1015" s="8">
        <v>410</v>
      </c>
      <c r="B1015" s="8">
        <v>87.015000000000001</v>
      </c>
    </row>
    <row r="1016" spans="1:2" x14ac:dyDescent="0.2">
      <c r="A1016" s="8">
        <v>201</v>
      </c>
      <c r="B1016" s="8">
        <v>85.676000000000002</v>
      </c>
    </row>
    <row r="1017" spans="1:2" x14ac:dyDescent="0.2">
      <c r="A1017" s="8">
        <v>309</v>
      </c>
      <c r="B1017" s="8">
        <v>85.676000000000002</v>
      </c>
    </row>
    <row r="1018" spans="1:2" x14ac:dyDescent="0.2">
      <c r="A1018" s="8">
        <v>469</v>
      </c>
      <c r="B1018" s="8">
        <v>85.676000000000002</v>
      </c>
    </row>
    <row r="1019" spans="1:2" x14ac:dyDescent="0.2">
      <c r="A1019" s="8">
        <v>487</v>
      </c>
      <c r="B1019" s="8">
        <v>85.676000000000002</v>
      </c>
    </row>
    <row r="1020" spans="1:2" x14ac:dyDescent="0.2">
      <c r="A1020" s="8">
        <v>804</v>
      </c>
      <c r="B1020" s="8">
        <v>85.676000000000002</v>
      </c>
    </row>
    <row r="1021" spans="1:2" x14ac:dyDescent="0.2">
      <c r="A1021" s="8">
        <v>369</v>
      </c>
      <c r="B1021" s="8">
        <v>84.337000000000003</v>
      </c>
    </row>
    <row r="1022" spans="1:2" x14ac:dyDescent="0.2">
      <c r="A1022" s="8">
        <v>597</v>
      </c>
      <c r="B1022" s="8">
        <v>84.337000000000003</v>
      </c>
    </row>
    <row r="1023" spans="1:2" x14ac:dyDescent="0.2">
      <c r="A1023" s="8">
        <v>602</v>
      </c>
      <c r="B1023" s="8">
        <v>84.337000000000003</v>
      </c>
    </row>
    <row r="1024" spans="1:2" x14ac:dyDescent="0.2">
      <c r="A1024" s="8">
        <v>817</v>
      </c>
      <c r="B1024" s="8">
        <v>84.337000000000003</v>
      </c>
    </row>
    <row r="1025" spans="1:2" x14ac:dyDescent="0.2">
      <c r="A1025" s="8">
        <v>604</v>
      </c>
      <c r="B1025" s="8">
        <v>82.998999999999995</v>
      </c>
    </row>
    <row r="1026" spans="1:2" x14ac:dyDescent="0.2">
      <c r="A1026" s="8">
        <v>776</v>
      </c>
      <c r="B1026" s="8">
        <v>82.998999999999995</v>
      </c>
    </row>
    <row r="1027" spans="1:2" x14ac:dyDescent="0.2">
      <c r="A1027" s="8">
        <v>993</v>
      </c>
      <c r="B1027" s="8">
        <v>82.998999999999995</v>
      </c>
    </row>
    <row r="1028" spans="1:2" x14ac:dyDescent="0.2">
      <c r="A1028" s="8">
        <v>1009</v>
      </c>
      <c r="B1028" s="8">
        <v>82.998999999999995</v>
      </c>
    </row>
    <row r="1029" spans="1:2" x14ac:dyDescent="0.2">
      <c r="A1029" s="8">
        <v>320</v>
      </c>
      <c r="B1029" s="8">
        <v>81.66</v>
      </c>
    </row>
    <row r="1030" spans="1:2" x14ac:dyDescent="0.2">
      <c r="A1030" s="8">
        <v>607</v>
      </c>
      <c r="B1030" s="8">
        <v>81.66</v>
      </c>
    </row>
    <row r="1031" spans="1:2" x14ac:dyDescent="0.2">
      <c r="A1031" s="8">
        <v>681</v>
      </c>
      <c r="B1031" s="8">
        <v>81.66</v>
      </c>
    </row>
    <row r="1032" spans="1:2" x14ac:dyDescent="0.2">
      <c r="A1032" s="8">
        <v>230</v>
      </c>
      <c r="B1032" s="8">
        <v>80.320999999999998</v>
      </c>
    </row>
    <row r="1033" spans="1:2" x14ac:dyDescent="0.2">
      <c r="A1033" s="8">
        <v>395</v>
      </c>
      <c r="B1033" s="8">
        <v>80.320999999999998</v>
      </c>
    </row>
    <row r="1034" spans="1:2" x14ac:dyDescent="0.2">
      <c r="A1034" s="8">
        <v>416</v>
      </c>
      <c r="B1034" s="8">
        <v>80.320999999999998</v>
      </c>
    </row>
    <row r="1035" spans="1:2" x14ac:dyDescent="0.2">
      <c r="A1035" s="8">
        <v>662</v>
      </c>
      <c r="B1035" s="8">
        <v>80.320999999999998</v>
      </c>
    </row>
    <row r="1036" spans="1:2" x14ac:dyDescent="0.2">
      <c r="A1036" s="8">
        <v>845</v>
      </c>
      <c r="B1036" s="8">
        <v>80.320999999999998</v>
      </c>
    </row>
    <row r="1037" spans="1:2" x14ac:dyDescent="0.2">
      <c r="A1037" s="8">
        <v>264</v>
      </c>
      <c r="B1037" s="8">
        <v>78.983000000000004</v>
      </c>
    </row>
    <row r="1038" spans="1:2" x14ac:dyDescent="0.2">
      <c r="A1038" s="8">
        <v>439</v>
      </c>
      <c r="B1038" s="8">
        <v>78.983000000000004</v>
      </c>
    </row>
    <row r="1039" spans="1:2" x14ac:dyDescent="0.2">
      <c r="A1039" s="8">
        <v>446</v>
      </c>
      <c r="B1039" s="8">
        <v>78.983000000000004</v>
      </c>
    </row>
    <row r="1040" spans="1:2" x14ac:dyDescent="0.2">
      <c r="A1040" s="8">
        <v>517</v>
      </c>
      <c r="B1040" s="8">
        <v>78.983000000000004</v>
      </c>
    </row>
    <row r="1041" spans="1:2" x14ac:dyDescent="0.2">
      <c r="A1041" s="8">
        <v>37</v>
      </c>
      <c r="B1041" s="8">
        <v>77.644000000000005</v>
      </c>
    </row>
    <row r="1042" spans="1:2" x14ac:dyDescent="0.2">
      <c r="A1042" s="8">
        <v>862</v>
      </c>
      <c r="B1042" s="8">
        <v>77.644000000000005</v>
      </c>
    </row>
    <row r="1043" spans="1:2" x14ac:dyDescent="0.2">
      <c r="A1043" s="8">
        <v>900</v>
      </c>
      <c r="B1043" s="8">
        <v>77.644000000000005</v>
      </c>
    </row>
    <row r="1044" spans="1:2" x14ac:dyDescent="0.2">
      <c r="A1044" s="8">
        <v>1029</v>
      </c>
      <c r="B1044" s="8">
        <v>77.644000000000005</v>
      </c>
    </row>
    <row r="1045" spans="1:2" x14ac:dyDescent="0.2">
      <c r="A1045" s="8">
        <v>1051</v>
      </c>
      <c r="B1045" s="8">
        <v>77.644000000000005</v>
      </c>
    </row>
    <row r="1046" spans="1:2" x14ac:dyDescent="0.2">
      <c r="A1046" s="8">
        <v>185</v>
      </c>
      <c r="B1046" s="8">
        <v>76.305000000000007</v>
      </c>
    </row>
    <row r="1047" spans="1:2" x14ac:dyDescent="0.2">
      <c r="A1047" s="8">
        <v>350</v>
      </c>
      <c r="B1047" s="8">
        <v>76.305000000000007</v>
      </c>
    </row>
    <row r="1048" spans="1:2" x14ac:dyDescent="0.2">
      <c r="A1048" s="8">
        <v>393</v>
      </c>
      <c r="B1048" s="8">
        <v>76.305000000000007</v>
      </c>
    </row>
    <row r="1049" spans="1:2" x14ac:dyDescent="0.2">
      <c r="A1049" s="8">
        <v>647</v>
      </c>
      <c r="B1049" s="8">
        <v>76.305000000000007</v>
      </c>
    </row>
    <row r="1050" spans="1:2" x14ac:dyDescent="0.2">
      <c r="A1050" s="8">
        <v>707</v>
      </c>
      <c r="B1050" s="8">
        <v>76.305000000000007</v>
      </c>
    </row>
    <row r="1051" spans="1:2" x14ac:dyDescent="0.2">
      <c r="A1051" s="8">
        <v>1042</v>
      </c>
      <c r="B1051" s="8">
        <v>76.305000000000007</v>
      </c>
    </row>
    <row r="1052" spans="1:2" x14ac:dyDescent="0.2">
      <c r="A1052" s="8">
        <v>41</v>
      </c>
      <c r="B1052" s="8">
        <v>74.965999999999994</v>
      </c>
    </row>
    <row r="1053" spans="1:2" x14ac:dyDescent="0.2">
      <c r="A1053" s="8">
        <v>256</v>
      </c>
      <c r="B1053" s="8">
        <v>74.965999999999994</v>
      </c>
    </row>
    <row r="1054" spans="1:2" x14ac:dyDescent="0.2">
      <c r="A1054" s="8">
        <v>337</v>
      </c>
      <c r="B1054" s="8">
        <v>74.965999999999994</v>
      </c>
    </row>
    <row r="1055" spans="1:2" x14ac:dyDescent="0.2">
      <c r="A1055" s="8">
        <v>567</v>
      </c>
      <c r="B1055" s="8">
        <v>74.965999999999994</v>
      </c>
    </row>
    <row r="1056" spans="1:2" x14ac:dyDescent="0.2">
      <c r="A1056" s="8">
        <v>762</v>
      </c>
      <c r="B1056" s="8">
        <v>74.965999999999994</v>
      </c>
    </row>
    <row r="1057" spans="1:2" x14ac:dyDescent="0.2">
      <c r="A1057" s="8">
        <v>162</v>
      </c>
      <c r="B1057" s="8">
        <v>73.628</v>
      </c>
    </row>
    <row r="1058" spans="1:2" x14ac:dyDescent="0.2">
      <c r="A1058" s="8">
        <v>250</v>
      </c>
      <c r="B1058" s="8">
        <v>73.628</v>
      </c>
    </row>
    <row r="1059" spans="1:2" x14ac:dyDescent="0.2">
      <c r="A1059" s="8">
        <v>886</v>
      </c>
      <c r="B1059" s="8">
        <v>73.628</v>
      </c>
    </row>
    <row r="1060" spans="1:2" x14ac:dyDescent="0.2">
      <c r="A1060" s="8">
        <v>969</v>
      </c>
      <c r="B1060" s="8">
        <v>73.628</v>
      </c>
    </row>
    <row r="1061" spans="1:2" x14ac:dyDescent="0.2">
      <c r="A1061" s="8">
        <v>1008</v>
      </c>
      <c r="B1061" s="8">
        <v>73.628</v>
      </c>
    </row>
    <row r="1062" spans="1:2" x14ac:dyDescent="0.2">
      <c r="A1062" s="8">
        <v>864</v>
      </c>
      <c r="B1062" s="8">
        <v>72.289000000000001</v>
      </c>
    </row>
    <row r="1063" spans="1:2" x14ac:dyDescent="0.2">
      <c r="A1063" s="8">
        <v>110</v>
      </c>
      <c r="B1063" s="8">
        <v>70.95</v>
      </c>
    </row>
    <row r="1064" spans="1:2" x14ac:dyDescent="0.2">
      <c r="A1064" s="8">
        <v>377</v>
      </c>
      <c r="B1064" s="8">
        <v>70.95</v>
      </c>
    </row>
    <row r="1065" spans="1:2" x14ac:dyDescent="0.2">
      <c r="A1065" s="8">
        <v>576</v>
      </c>
      <c r="B1065" s="8">
        <v>70.95</v>
      </c>
    </row>
    <row r="1066" spans="1:2" x14ac:dyDescent="0.2">
      <c r="A1066" s="8">
        <v>592</v>
      </c>
      <c r="B1066" s="8">
        <v>70.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43AC0-9ADA-D74D-A6B2-5BA3ADD846F5}">
  <dimension ref="A1:M26"/>
  <sheetViews>
    <sheetView zoomScale="62" workbookViewId="0">
      <selection activeCell="P11" sqref="P11"/>
    </sheetView>
  </sheetViews>
  <sheetFormatPr baseColWidth="10" defaultRowHeight="16" x14ac:dyDescent="0.2"/>
  <cols>
    <col min="1" max="1" width="10.83203125" style="8"/>
    <col min="2" max="3" width="13" style="8" bestFit="1" customWidth="1"/>
    <col min="6" max="7" width="12.33203125" bestFit="1" customWidth="1"/>
    <col min="8" max="8" width="10.5" customWidth="1"/>
    <col min="9" max="9" width="11.1640625" customWidth="1"/>
  </cols>
  <sheetData>
    <row r="1" spans="1:13" x14ac:dyDescent="0.2">
      <c r="A1" s="8" t="s">
        <v>0</v>
      </c>
      <c r="B1" s="8" t="s">
        <v>7</v>
      </c>
      <c r="C1" s="8" t="s">
        <v>8</v>
      </c>
      <c r="D1" s="11"/>
      <c r="E1" s="11"/>
      <c r="F1" s="11"/>
      <c r="G1" s="11"/>
      <c r="H1" s="11"/>
      <c r="I1" s="11"/>
    </row>
    <row r="2" spans="1:13" x14ac:dyDescent="0.2">
      <c r="A2" s="8" t="s">
        <v>1</v>
      </c>
      <c r="B2" s="8" t="s">
        <v>2</v>
      </c>
      <c r="C2" s="8" t="s">
        <v>2</v>
      </c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 x14ac:dyDescent="0.2">
      <c r="A3" s="8">
        <v>0</v>
      </c>
      <c r="B3" s="8">
        <v>355750</v>
      </c>
      <c r="C3" s="17">
        <v>360538</v>
      </c>
      <c r="D3" s="11"/>
      <c r="E3" s="3"/>
      <c r="F3" s="4"/>
      <c r="G3" s="4"/>
      <c r="H3" s="1"/>
      <c r="I3" s="4"/>
      <c r="J3" s="11"/>
      <c r="K3" s="11"/>
      <c r="L3" s="3"/>
      <c r="M3" s="4"/>
    </row>
    <row r="4" spans="1:13" x14ac:dyDescent="0.2">
      <c r="A4" s="8">
        <v>24</v>
      </c>
      <c r="B4" s="8">
        <v>103702</v>
      </c>
      <c r="C4" s="8">
        <v>105390</v>
      </c>
      <c r="D4" s="11"/>
      <c r="E4" s="3"/>
      <c r="F4" s="4"/>
      <c r="G4" s="4"/>
      <c r="H4" s="1"/>
      <c r="I4" s="4"/>
      <c r="J4" s="11"/>
      <c r="K4" s="11"/>
      <c r="L4" s="3"/>
      <c r="M4" s="4"/>
    </row>
    <row r="5" spans="1:13" x14ac:dyDescent="0.2">
      <c r="A5" s="8">
        <v>48</v>
      </c>
      <c r="B5" s="8">
        <v>65220</v>
      </c>
      <c r="C5" s="8">
        <v>67084</v>
      </c>
      <c r="D5" s="11"/>
      <c r="E5" s="3"/>
      <c r="F5" s="4"/>
      <c r="G5" s="4"/>
      <c r="H5" s="1"/>
      <c r="I5" s="4"/>
      <c r="J5" s="11"/>
      <c r="K5" s="11"/>
      <c r="L5" s="3"/>
      <c r="M5" s="4"/>
    </row>
    <row r="6" spans="1:13" x14ac:dyDescent="0.2">
      <c r="A6" s="8">
        <v>55</v>
      </c>
      <c r="B6" s="8">
        <v>61512</v>
      </c>
      <c r="C6" s="17">
        <v>60606</v>
      </c>
      <c r="D6" s="11"/>
      <c r="E6" s="3"/>
      <c r="F6" s="4"/>
      <c r="G6" s="4"/>
      <c r="H6" s="1"/>
      <c r="I6" s="4"/>
      <c r="J6" s="11"/>
      <c r="K6" s="11"/>
      <c r="L6" s="3"/>
      <c r="M6" s="4"/>
    </row>
    <row r="7" spans="1:13" x14ac:dyDescent="0.2">
      <c r="A7" s="8">
        <v>72</v>
      </c>
      <c r="B7" s="8">
        <v>65322</v>
      </c>
      <c r="C7" s="17">
        <v>64258</v>
      </c>
      <c r="D7" s="11"/>
      <c r="E7" s="3"/>
      <c r="F7" s="4"/>
      <c r="G7" s="4"/>
      <c r="H7" s="1"/>
      <c r="I7" s="4"/>
      <c r="J7" s="3"/>
      <c r="K7" s="3"/>
      <c r="L7" s="3"/>
      <c r="M7" s="4"/>
    </row>
    <row r="8" spans="1:13" x14ac:dyDescent="0.2">
      <c r="A8" s="8">
        <v>96</v>
      </c>
      <c r="B8" s="8">
        <v>70192</v>
      </c>
      <c r="C8" s="8">
        <v>71460</v>
      </c>
      <c r="D8" s="11"/>
      <c r="E8" s="3"/>
      <c r="F8" s="4"/>
      <c r="G8" s="4"/>
      <c r="H8" s="1"/>
      <c r="I8" s="4"/>
      <c r="J8" s="3"/>
      <c r="K8" s="3"/>
      <c r="L8" s="3"/>
      <c r="M8" s="4"/>
    </row>
    <row r="9" spans="1:13" x14ac:dyDescent="0.2">
      <c r="A9" s="8">
        <v>120</v>
      </c>
      <c r="B9" s="8">
        <v>90814</v>
      </c>
      <c r="C9" s="8">
        <v>88420</v>
      </c>
      <c r="D9" s="11"/>
      <c r="E9" s="3"/>
      <c r="F9" s="4"/>
      <c r="G9" s="4"/>
      <c r="H9" s="1"/>
      <c r="I9" s="4"/>
      <c r="J9" s="3"/>
      <c r="K9" s="3"/>
      <c r="L9" s="3"/>
      <c r="M9" s="4"/>
    </row>
    <row r="10" spans="1:13" x14ac:dyDescent="0.2">
      <c r="A10" s="8">
        <v>144</v>
      </c>
      <c r="B10" s="8">
        <v>112050</v>
      </c>
      <c r="C10" s="8">
        <v>110674</v>
      </c>
      <c r="D10" s="11"/>
      <c r="E10" s="3"/>
      <c r="F10" s="4"/>
      <c r="G10" s="4"/>
      <c r="H10" s="1"/>
      <c r="I10" s="4"/>
      <c r="J10" s="3"/>
      <c r="K10" s="3"/>
      <c r="L10" s="3"/>
      <c r="M10" s="4"/>
    </row>
    <row r="11" spans="1:13" x14ac:dyDescent="0.2">
      <c r="A11" s="8">
        <v>168</v>
      </c>
      <c r="B11" s="8">
        <v>139016</v>
      </c>
      <c r="C11" s="8">
        <v>136148</v>
      </c>
      <c r="D11" s="11"/>
      <c r="E11" s="3"/>
      <c r="F11" s="4"/>
      <c r="G11" s="4"/>
      <c r="H11" s="1"/>
      <c r="I11" s="4"/>
      <c r="J11" s="3"/>
      <c r="K11" s="3"/>
      <c r="L11" s="3"/>
      <c r="M11" s="4"/>
    </row>
    <row r="12" spans="1:13" x14ac:dyDescent="0.2">
      <c r="A12" s="8">
        <v>192</v>
      </c>
      <c r="B12" s="8">
        <v>168728</v>
      </c>
      <c r="C12" s="8">
        <v>169744</v>
      </c>
      <c r="D12" s="11"/>
      <c r="E12" s="3"/>
      <c r="F12" s="4"/>
      <c r="G12" s="4"/>
      <c r="H12" s="1"/>
      <c r="I12" s="4"/>
      <c r="J12" s="3"/>
      <c r="K12" s="3"/>
      <c r="L12" s="3"/>
      <c r="M12" s="4"/>
    </row>
    <row r="13" spans="1:13" x14ac:dyDescent="0.2">
      <c r="A13" s="8">
        <v>216</v>
      </c>
      <c r="B13" s="8">
        <v>204070</v>
      </c>
      <c r="C13" s="8">
        <v>199802</v>
      </c>
      <c r="D13" s="11"/>
      <c r="E13" s="3"/>
      <c r="F13" s="4"/>
      <c r="G13" s="4"/>
      <c r="H13" s="1"/>
      <c r="I13" s="4"/>
      <c r="J13" s="3"/>
      <c r="K13" s="3"/>
      <c r="L13" s="3"/>
      <c r="M13" s="4"/>
    </row>
    <row r="14" spans="1:13" x14ac:dyDescent="0.2">
      <c r="A14" s="8">
        <v>240</v>
      </c>
      <c r="B14" s="8">
        <v>230194</v>
      </c>
      <c r="C14" s="8">
        <v>225050</v>
      </c>
      <c r="D14" s="11"/>
      <c r="E14" s="3"/>
      <c r="F14" s="4"/>
      <c r="G14" s="4"/>
      <c r="H14" s="1"/>
      <c r="I14" s="4"/>
      <c r="J14" s="3"/>
      <c r="K14" s="3"/>
      <c r="L14" s="3"/>
      <c r="M14" s="4"/>
    </row>
    <row r="15" spans="1:13" x14ac:dyDescent="0.2">
      <c r="A15" s="8">
        <v>264</v>
      </c>
      <c r="B15" s="8">
        <v>250722</v>
      </c>
      <c r="C15" s="8">
        <v>243776</v>
      </c>
      <c r="D15" s="11"/>
      <c r="E15" s="3"/>
      <c r="F15" s="4"/>
      <c r="G15" s="4"/>
      <c r="H15" s="1"/>
      <c r="I15" s="4"/>
      <c r="J15" s="3"/>
      <c r="K15" s="3"/>
      <c r="L15" s="3"/>
      <c r="M15" s="4"/>
    </row>
    <row r="16" spans="1:13" x14ac:dyDescent="0.2">
      <c r="A16" s="8">
        <v>288</v>
      </c>
      <c r="B16" s="8">
        <v>268514</v>
      </c>
      <c r="C16" s="8">
        <v>269822</v>
      </c>
      <c r="D16" s="11"/>
      <c r="E16" s="3"/>
      <c r="F16" s="4"/>
      <c r="G16" s="4"/>
      <c r="H16" s="1"/>
      <c r="I16" s="4"/>
      <c r="J16" s="3"/>
      <c r="K16" s="3"/>
      <c r="L16" s="3"/>
      <c r="M16" s="4"/>
    </row>
    <row r="17" spans="1:13" x14ac:dyDescent="0.2">
      <c r="A17" s="8">
        <v>312</v>
      </c>
      <c r="B17" s="8">
        <v>289650</v>
      </c>
      <c r="C17" s="8">
        <v>286864</v>
      </c>
      <c r="D17" s="11"/>
      <c r="E17" s="3"/>
      <c r="F17" s="4"/>
      <c r="G17" s="4"/>
      <c r="H17" s="1"/>
      <c r="I17" s="4"/>
      <c r="J17" s="3"/>
      <c r="K17" s="3"/>
      <c r="L17" s="3"/>
      <c r="M17" s="4"/>
    </row>
    <row r="18" spans="1:13" x14ac:dyDescent="0.2">
      <c r="A18" s="8">
        <v>336</v>
      </c>
      <c r="B18" s="8">
        <v>306246</v>
      </c>
      <c r="C18" s="8">
        <v>308864</v>
      </c>
      <c r="D18" s="11"/>
      <c r="E18" s="3"/>
      <c r="F18" s="4"/>
      <c r="G18" s="4"/>
      <c r="H18" s="1"/>
      <c r="I18" s="4"/>
      <c r="J18" s="3"/>
      <c r="K18" s="3"/>
      <c r="L18" s="3"/>
      <c r="M18" s="4"/>
    </row>
    <row r="19" spans="1:13" x14ac:dyDescent="0.2">
      <c r="A19" s="8">
        <v>360</v>
      </c>
      <c r="B19" s="8">
        <v>325708</v>
      </c>
      <c r="C19" s="8">
        <v>323138</v>
      </c>
      <c r="D19" s="11"/>
      <c r="E19" s="3"/>
      <c r="F19" s="4"/>
      <c r="G19" s="4"/>
      <c r="H19" s="1"/>
      <c r="I19" s="4"/>
      <c r="J19" s="3"/>
      <c r="K19" s="3"/>
      <c r="L19" s="3"/>
      <c r="M19" s="4"/>
    </row>
    <row r="20" spans="1:13" x14ac:dyDescent="0.2">
      <c r="A20" s="8">
        <v>384</v>
      </c>
      <c r="B20" s="8">
        <v>337338</v>
      </c>
      <c r="C20" s="8">
        <v>337812</v>
      </c>
      <c r="D20" s="11"/>
      <c r="E20" s="3"/>
      <c r="F20" s="4"/>
      <c r="G20" s="4"/>
      <c r="H20" s="1"/>
      <c r="I20" s="4"/>
      <c r="J20" s="3"/>
      <c r="K20" s="3"/>
      <c r="L20" s="3"/>
      <c r="M20" s="4"/>
    </row>
    <row r="21" spans="1:13" x14ac:dyDescent="0.2">
      <c r="A21" s="8">
        <v>408</v>
      </c>
      <c r="B21" s="8">
        <v>342140</v>
      </c>
      <c r="C21" s="8">
        <v>341666</v>
      </c>
      <c r="D21" s="11"/>
      <c r="E21" s="3"/>
      <c r="F21" s="4"/>
      <c r="G21" s="4"/>
      <c r="H21" s="1"/>
      <c r="I21" s="4"/>
      <c r="J21" s="3"/>
      <c r="K21" s="3"/>
      <c r="L21" s="3"/>
      <c r="M21" s="4"/>
    </row>
    <row r="22" spans="1:13" x14ac:dyDescent="0.2">
      <c r="A22" s="8">
        <v>432</v>
      </c>
      <c r="B22" s="8">
        <v>349428</v>
      </c>
      <c r="C22" s="8">
        <v>344538</v>
      </c>
      <c r="D22" s="11"/>
      <c r="E22" s="3"/>
      <c r="F22" s="4"/>
      <c r="G22" s="4"/>
      <c r="H22" s="1"/>
      <c r="I22" s="4"/>
      <c r="J22" s="3"/>
      <c r="K22" s="3"/>
      <c r="L22" s="3"/>
      <c r="M22" s="4"/>
    </row>
    <row r="23" spans="1:13" x14ac:dyDescent="0.2">
      <c r="A23" s="8">
        <v>456</v>
      </c>
      <c r="B23" s="8">
        <v>346596</v>
      </c>
      <c r="C23" s="8">
        <v>347258</v>
      </c>
      <c r="D23" s="11"/>
      <c r="E23" s="3"/>
      <c r="F23" s="4"/>
      <c r="G23" s="4"/>
      <c r="H23" s="1"/>
      <c r="I23" s="4"/>
      <c r="J23" s="3"/>
      <c r="K23" s="3"/>
      <c r="L23" s="3"/>
      <c r="M23" s="4"/>
    </row>
    <row r="24" spans="1:13" x14ac:dyDescent="0.2">
      <c r="A24" s="8">
        <v>480</v>
      </c>
      <c r="B24" s="8">
        <v>348378</v>
      </c>
      <c r="C24" s="8">
        <v>349866</v>
      </c>
      <c r="D24" s="11"/>
      <c r="E24" s="3"/>
      <c r="F24" s="4"/>
      <c r="G24" s="4"/>
      <c r="H24" s="1"/>
      <c r="I24" s="4"/>
      <c r="J24" s="3"/>
      <c r="K24" s="3"/>
      <c r="L24" s="3"/>
      <c r="M24" s="4"/>
    </row>
    <row r="25" spans="1:13" x14ac:dyDescent="0.2">
      <c r="A25" s="8">
        <v>504</v>
      </c>
      <c r="B25" s="8">
        <v>351372</v>
      </c>
      <c r="C25" s="8">
        <v>351364</v>
      </c>
      <c r="D25" s="11"/>
      <c r="E25" s="3"/>
      <c r="F25" s="4"/>
      <c r="G25" s="4"/>
      <c r="H25" s="1"/>
      <c r="I25" s="4"/>
      <c r="J25" s="3"/>
      <c r="K25" s="3"/>
      <c r="L25" s="3"/>
      <c r="M25" s="4"/>
    </row>
    <row r="26" spans="1:13" x14ac:dyDescent="0.2">
      <c r="A26" s="8">
        <v>624</v>
      </c>
      <c r="B26" s="8">
        <v>347824</v>
      </c>
      <c r="C26" s="8">
        <v>345746</v>
      </c>
      <c r="D26" s="11"/>
      <c r="E26" s="3"/>
      <c r="F26" s="4"/>
      <c r="G26" s="4"/>
      <c r="H26" s="1"/>
      <c r="I26" s="4"/>
      <c r="J26" s="3"/>
      <c r="K26" s="3"/>
      <c r="L26" s="3"/>
      <c r="M26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B31AD-99B8-EF41-983D-FCB7E5859D3C}">
  <dimension ref="A1:P69"/>
  <sheetViews>
    <sheetView topLeftCell="A48" zoomScale="75" workbookViewId="0">
      <selection activeCell="C66" sqref="C66"/>
    </sheetView>
  </sheetViews>
  <sheetFormatPr baseColWidth="10" defaultRowHeight="16" x14ac:dyDescent="0.2"/>
  <cols>
    <col min="1" max="1" width="24.5" customWidth="1"/>
    <col min="2" max="2" width="21.6640625" customWidth="1"/>
    <col min="3" max="4" width="11.6640625" bestFit="1" customWidth="1"/>
    <col min="5" max="5" width="12.5" bestFit="1" customWidth="1"/>
    <col min="6" max="7" width="13.5" bestFit="1" customWidth="1"/>
    <col min="8" max="9" width="13.1640625" bestFit="1" customWidth="1"/>
    <col min="11" max="11" width="21" bestFit="1" customWidth="1"/>
    <col min="12" max="12" width="21.83203125" bestFit="1" customWidth="1"/>
  </cols>
  <sheetData>
    <row r="1" spans="1:9" x14ac:dyDescent="0.2">
      <c r="A1" t="s">
        <v>81</v>
      </c>
    </row>
    <row r="3" spans="1:9" x14ac:dyDescent="0.2">
      <c r="A3" s="18" t="s">
        <v>82</v>
      </c>
    </row>
    <row r="4" spans="1:9" x14ac:dyDescent="0.2">
      <c r="B4" t="s">
        <v>83</v>
      </c>
      <c r="C4" s="19" t="s">
        <v>84</v>
      </c>
      <c r="D4" s="19" t="s">
        <v>85</v>
      </c>
      <c r="E4" s="19" t="s">
        <v>86</v>
      </c>
      <c r="F4" s="19" t="s">
        <v>87</v>
      </c>
      <c r="G4" s="19" t="s">
        <v>88</v>
      </c>
      <c r="H4" s="19" t="s">
        <v>89</v>
      </c>
      <c r="I4" s="19" t="s">
        <v>90</v>
      </c>
    </row>
    <row r="5" spans="1:9" x14ac:dyDescent="0.2">
      <c r="A5" t="s">
        <v>91</v>
      </c>
      <c r="B5" t="s">
        <v>92</v>
      </c>
      <c r="C5" s="11">
        <v>13.270799999999999</v>
      </c>
      <c r="D5" s="11">
        <v>12.795999999999999</v>
      </c>
      <c r="E5" s="11">
        <v>13.1447</v>
      </c>
      <c r="F5" s="11">
        <v>13.308999999999999</v>
      </c>
      <c r="G5" s="11">
        <v>13.1898</v>
      </c>
      <c r="H5" s="11">
        <v>13.811999999999999</v>
      </c>
      <c r="I5" s="11">
        <v>13.5534</v>
      </c>
    </row>
    <row r="6" spans="1:9" x14ac:dyDescent="0.2">
      <c r="A6" t="s">
        <v>93</v>
      </c>
      <c r="B6" s="8" t="s">
        <v>94</v>
      </c>
      <c r="C6" s="11">
        <v>13.316700000000001</v>
      </c>
      <c r="D6" s="10">
        <v>12.839</v>
      </c>
      <c r="E6" s="11">
        <v>13.184100000000001</v>
      </c>
      <c r="F6" s="11">
        <v>13.343</v>
      </c>
      <c r="G6" s="11">
        <v>13.23</v>
      </c>
      <c r="H6" s="11">
        <v>13.849</v>
      </c>
      <c r="I6" s="11">
        <v>13.593399999999999</v>
      </c>
    </row>
    <row r="7" spans="1:9" x14ac:dyDescent="0.2">
      <c r="B7" t="s">
        <v>95</v>
      </c>
      <c r="C7" s="10">
        <f>C6-C5</f>
        <v>4.5900000000001384E-2</v>
      </c>
      <c r="D7" s="11">
        <f t="shared" ref="D7:G7" si="0">D6-D5</f>
        <v>4.3000000000001037E-2</v>
      </c>
      <c r="E7" s="11">
        <f t="shared" si="0"/>
        <v>3.9400000000000546E-2</v>
      </c>
      <c r="F7" s="11">
        <f t="shared" si="0"/>
        <v>3.4000000000000696E-2</v>
      </c>
      <c r="G7" s="11">
        <f t="shared" si="0"/>
        <v>4.0200000000000458E-2</v>
      </c>
      <c r="H7" s="11">
        <f>H6-H5</f>
        <v>3.700000000000081E-2</v>
      </c>
      <c r="I7" s="10">
        <f>I6-I5</f>
        <v>3.9999999999999147E-2</v>
      </c>
    </row>
    <row r="9" spans="1:9" x14ac:dyDescent="0.2">
      <c r="A9" t="s">
        <v>96</v>
      </c>
    </row>
    <row r="10" spans="1:9" x14ac:dyDescent="0.2">
      <c r="A10" t="s">
        <v>97</v>
      </c>
      <c r="B10" t="s">
        <v>98</v>
      </c>
      <c r="C10" s="11">
        <v>14.2736</v>
      </c>
      <c r="D10" s="11">
        <v>13.6088</v>
      </c>
      <c r="E10" s="11">
        <v>13.9542</v>
      </c>
      <c r="F10" s="11">
        <v>14.006</v>
      </c>
      <c r="G10" s="11">
        <v>14.0502</v>
      </c>
      <c r="H10" s="11">
        <v>14.621499999999999</v>
      </c>
      <c r="I10" s="11">
        <v>14.4138</v>
      </c>
    </row>
    <row r="11" spans="1:9" x14ac:dyDescent="0.2">
      <c r="A11" t="s">
        <v>99</v>
      </c>
      <c r="B11" t="s">
        <v>98</v>
      </c>
      <c r="C11" s="10">
        <v>14.18</v>
      </c>
      <c r="D11" s="11">
        <v>13.723100000000001</v>
      </c>
      <c r="E11" s="11">
        <v>13.969900000000001</v>
      </c>
      <c r="F11" s="11">
        <v>14.0433</v>
      </c>
      <c r="G11" s="11">
        <v>13.9902</v>
      </c>
      <c r="H11" s="11">
        <v>14.8935</v>
      </c>
      <c r="I11" s="11">
        <v>14.613799999999999</v>
      </c>
    </row>
    <row r="12" spans="1:9" x14ac:dyDescent="0.2">
      <c r="A12" t="s">
        <v>100</v>
      </c>
      <c r="B12" t="s">
        <v>98</v>
      </c>
      <c r="C12" s="11">
        <v>14.194000000000001</v>
      </c>
      <c r="D12" s="11">
        <v>13.734299999999999</v>
      </c>
      <c r="E12" s="11">
        <v>14.285500000000001</v>
      </c>
      <c r="F12" s="11">
        <v>14.2615</v>
      </c>
      <c r="G12" s="11" t="s">
        <v>101</v>
      </c>
      <c r="H12" s="11">
        <v>15.1389</v>
      </c>
      <c r="I12" s="11">
        <v>14.930899999999999</v>
      </c>
    </row>
    <row r="13" spans="1:9" x14ac:dyDescent="0.2">
      <c r="A13" t="s">
        <v>102</v>
      </c>
      <c r="B13" t="s">
        <v>98</v>
      </c>
      <c r="C13" s="11">
        <v>14.1881</v>
      </c>
      <c r="D13" s="11">
        <v>13.709</v>
      </c>
      <c r="E13" s="11">
        <v>14.366400000000001</v>
      </c>
      <c r="F13" s="11">
        <v>14.505800000000001</v>
      </c>
      <c r="G13" s="11" t="s">
        <v>101</v>
      </c>
      <c r="H13" s="11">
        <v>15.36</v>
      </c>
      <c r="I13" s="11">
        <v>15.075200000000001</v>
      </c>
    </row>
    <row r="14" spans="1:9" x14ac:dyDescent="0.2">
      <c r="A14" t="s">
        <v>103</v>
      </c>
      <c r="B14" t="s">
        <v>98</v>
      </c>
      <c r="C14" s="11">
        <v>14.201599999999999</v>
      </c>
      <c r="D14" s="11">
        <v>13.674799999999999</v>
      </c>
      <c r="E14" s="11">
        <v>14.424200000000001</v>
      </c>
      <c r="F14" s="11">
        <v>14.578799999999999</v>
      </c>
      <c r="G14" s="11" t="s">
        <v>101</v>
      </c>
      <c r="H14" s="11">
        <v>15.6403</v>
      </c>
      <c r="I14" s="11">
        <v>15.3134</v>
      </c>
    </row>
    <row r="15" spans="1:9" x14ac:dyDescent="0.2">
      <c r="A15" t="s">
        <v>104</v>
      </c>
      <c r="B15" t="s">
        <v>98</v>
      </c>
      <c r="C15" s="20">
        <v>14.180899999999999</v>
      </c>
      <c r="D15" s="20">
        <v>13.668900000000001</v>
      </c>
      <c r="E15" s="20">
        <v>14.522</v>
      </c>
      <c r="F15" s="20">
        <v>14.6365</v>
      </c>
      <c r="G15" s="20" t="s">
        <v>101</v>
      </c>
      <c r="H15" s="20">
        <v>15.903</v>
      </c>
      <c r="I15" s="20">
        <v>15.5564</v>
      </c>
    </row>
    <row r="16" spans="1:9" x14ac:dyDescent="0.2">
      <c r="A16" t="s">
        <v>105</v>
      </c>
      <c r="B16" t="s">
        <v>98</v>
      </c>
      <c r="C16" s="11">
        <v>14.201599999999999</v>
      </c>
      <c r="D16" s="11">
        <v>13.6822</v>
      </c>
      <c r="E16" s="20">
        <v>14.551600000000001</v>
      </c>
      <c r="F16" s="11">
        <v>14.641299999999999</v>
      </c>
      <c r="G16" s="11" t="s">
        <v>101</v>
      </c>
      <c r="H16" s="11">
        <v>16.136700000000001</v>
      </c>
      <c r="I16" s="11">
        <v>15.7569</v>
      </c>
    </row>
    <row r="17" spans="1:15" x14ac:dyDescent="0.2">
      <c r="A17" t="s">
        <v>106</v>
      </c>
      <c r="B17" t="s">
        <v>98</v>
      </c>
      <c r="C17" s="10">
        <v>14.190899999999999</v>
      </c>
      <c r="D17" s="10">
        <v>13.6835</v>
      </c>
      <c r="E17" s="10">
        <v>14.533899999999999</v>
      </c>
      <c r="F17" s="10">
        <v>14.6593</v>
      </c>
      <c r="G17" s="10" t="s">
        <v>101</v>
      </c>
      <c r="H17" s="10">
        <v>16.271000000000001</v>
      </c>
      <c r="I17" s="10">
        <v>16.013000000000002</v>
      </c>
    </row>
    <row r="18" spans="1:15" x14ac:dyDescent="0.2">
      <c r="A18" t="s">
        <v>107</v>
      </c>
      <c r="B18" t="s">
        <v>98</v>
      </c>
      <c r="C18" s="10">
        <v>14.1806</v>
      </c>
      <c r="D18" s="10">
        <v>13.692500000000001</v>
      </c>
      <c r="E18" s="10">
        <v>14.5527</v>
      </c>
      <c r="F18" s="10">
        <v>14.652799999999999</v>
      </c>
      <c r="G18" s="10" t="s">
        <v>101</v>
      </c>
      <c r="H18" s="10">
        <v>16.346800000000002</v>
      </c>
      <c r="I18" s="10">
        <v>16.045100000000001</v>
      </c>
    </row>
    <row r="19" spans="1:15" x14ac:dyDescent="0.2">
      <c r="A19" t="s">
        <v>108</v>
      </c>
      <c r="B19" t="s">
        <v>98</v>
      </c>
      <c r="C19" s="10">
        <v>14.1784</v>
      </c>
      <c r="D19" s="10">
        <v>13.721500000000001</v>
      </c>
      <c r="E19" s="10">
        <v>14.5282</v>
      </c>
      <c r="F19" s="10">
        <v>14.6243</v>
      </c>
      <c r="G19" s="10" t="s">
        <v>101</v>
      </c>
      <c r="H19" s="10">
        <v>16.392199999999999</v>
      </c>
      <c r="I19" s="10">
        <v>16.0899</v>
      </c>
    </row>
    <row r="20" spans="1:15" x14ac:dyDescent="0.2">
      <c r="A20" t="s">
        <v>109</v>
      </c>
      <c r="B20" t="s">
        <v>98</v>
      </c>
      <c r="C20" s="10">
        <v>14.181800000000001</v>
      </c>
      <c r="D20" s="10">
        <v>13.680999999999999</v>
      </c>
      <c r="E20" s="10">
        <v>14.452500000000001</v>
      </c>
      <c r="F20" s="10">
        <v>14.562900000000001</v>
      </c>
      <c r="G20" s="10" t="s">
        <v>101</v>
      </c>
      <c r="H20" s="10">
        <v>16.460899999999999</v>
      </c>
      <c r="I20" s="10">
        <v>16.163</v>
      </c>
    </row>
    <row r="21" spans="1:15" x14ac:dyDescent="0.2">
      <c r="A21" t="s">
        <v>110</v>
      </c>
      <c r="B21" t="s">
        <v>98</v>
      </c>
      <c r="C21" s="10">
        <v>14.1853</v>
      </c>
      <c r="D21" s="10">
        <v>13.687200000000001</v>
      </c>
      <c r="E21" s="10">
        <v>14.3812</v>
      </c>
      <c r="F21" s="10">
        <v>14.4941</v>
      </c>
      <c r="G21" s="10" t="s">
        <v>101</v>
      </c>
      <c r="H21" s="10">
        <v>16.461400000000001</v>
      </c>
      <c r="I21" s="10">
        <v>16.164400000000001</v>
      </c>
    </row>
    <row r="22" spans="1:15" x14ac:dyDescent="0.2">
      <c r="A22" t="s">
        <v>111</v>
      </c>
      <c r="B22" t="s">
        <v>98</v>
      </c>
      <c r="C22" s="10">
        <v>14.187099999999999</v>
      </c>
      <c r="D22" s="10">
        <v>13.694000000000001</v>
      </c>
      <c r="E22" s="10">
        <v>14.2967</v>
      </c>
      <c r="F22" s="10">
        <v>14.4156</v>
      </c>
      <c r="G22" s="10" t="s">
        <v>101</v>
      </c>
      <c r="H22" s="10">
        <v>16.4511</v>
      </c>
      <c r="I22" s="10">
        <v>16.155200000000001</v>
      </c>
    </row>
    <row r="23" spans="1:15" x14ac:dyDescent="0.2">
      <c r="A23" t="s">
        <v>112</v>
      </c>
      <c r="B23" t="s">
        <v>98</v>
      </c>
      <c r="C23" s="10">
        <v>14.1844</v>
      </c>
      <c r="D23" s="10">
        <v>13.6823</v>
      </c>
      <c r="E23" s="10">
        <v>14.209199999999999</v>
      </c>
      <c r="F23" s="10">
        <v>14.334099999999999</v>
      </c>
      <c r="G23" s="10" t="s">
        <v>101</v>
      </c>
      <c r="H23" s="10">
        <v>16.453099999999999</v>
      </c>
      <c r="I23" s="10">
        <v>16.1557</v>
      </c>
    </row>
    <row r="24" spans="1:15" x14ac:dyDescent="0.2">
      <c r="A24" t="s">
        <v>113</v>
      </c>
      <c r="B24" t="s">
        <v>98</v>
      </c>
      <c r="C24" s="10">
        <v>14.1891</v>
      </c>
      <c r="D24" s="10">
        <v>13.690899999999999</v>
      </c>
      <c r="E24" s="10">
        <v>14.1333</v>
      </c>
      <c r="F24" s="10">
        <v>14.234299999999999</v>
      </c>
      <c r="G24" s="10" t="s">
        <v>101</v>
      </c>
      <c r="H24" s="10">
        <v>16.432500000000001</v>
      </c>
      <c r="I24" s="10">
        <v>16.2195</v>
      </c>
    </row>
    <row r="25" spans="1:15" x14ac:dyDescent="0.2">
      <c r="A25" t="s">
        <v>114</v>
      </c>
      <c r="B25" t="s">
        <v>98</v>
      </c>
      <c r="C25" s="10">
        <v>14.180300000000001</v>
      </c>
      <c r="D25" s="10">
        <v>13.6874</v>
      </c>
      <c r="E25" s="10">
        <v>14.0501</v>
      </c>
      <c r="F25" s="10">
        <v>14.142300000000001</v>
      </c>
      <c r="G25" s="10" t="s">
        <v>101</v>
      </c>
      <c r="H25" s="10">
        <v>16.4434</v>
      </c>
      <c r="I25" s="10">
        <v>16.2026</v>
      </c>
    </row>
    <row r="26" spans="1:15" x14ac:dyDescent="0.2">
      <c r="A26" t="s">
        <v>115</v>
      </c>
      <c r="B26" t="s">
        <v>98</v>
      </c>
      <c r="C26" s="10">
        <v>14.1874</v>
      </c>
      <c r="D26" s="10">
        <v>13.696300000000001</v>
      </c>
      <c r="E26" s="10">
        <v>13.971500000000001</v>
      </c>
      <c r="F26" s="10">
        <v>14.102</v>
      </c>
      <c r="G26" s="10" t="s">
        <v>101</v>
      </c>
      <c r="H26" s="10">
        <v>16.424700000000001</v>
      </c>
      <c r="I26" s="10">
        <v>16.189699999999998</v>
      </c>
    </row>
    <row r="27" spans="1:15" x14ac:dyDescent="0.2">
      <c r="A27" t="s">
        <v>116</v>
      </c>
      <c r="B27" t="s">
        <v>98</v>
      </c>
      <c r="C27" s="10">
        <v>14.1874</v>
      </c>
      <c r="D27" s="10">
        <v>13.6904</v>
      </c>
      <c r="E27" s="10">
        <v>13.909800000000001</v>
      </c>
      <c r="F27" s="10">
        <v>14.058199999999999</v>
      </c>
      <c r="G27" s="10" t="s">
        <v>101</v>
      </c>
      <c r="H27" s="10">
        <v>16.443100000000001</v>
      </c>
      <c r="I27" s="10">
        <v>16.172999999999998</v>
      </c>
    </row>
    <row r="28" spans="1:15" x14ac:dyDescent="0.2">
      <c r="A28" t="s">
        <v>117</v>
      </c>
      <c r="B28" t="s">
        <v>98</v>
      </c>
      <c r="C28" s="10">
        <v>14.190099999999999</v>
      </c>
      <c r="D28" s="10">
        <v>13.692</v>
      </c>
      <c r="E28" s="10">
        <v>13.9308</v>
      </c>
      <c r="F28" s="10">
        <v>14.0633</v>
      </c>
      <c r="G28" s="10" t="s">
        <v>101</v>
      </c>
      <c r="H28" s="10">
        <v>16.450099999999999</v>
      </c>
      <c r="I28" s="10">
        <v>16.179500000000001</v>
      </c>
    </row>
    <row r="29" spans="1:15" x14ac:dyDescent="0.2">
      <c r="A29" t="s">
        <v>118</v>
      </c>
      <c r="B29" t="s">
        <v>98</v>
      </c>
      <c r="C29" s="10">
        <v>14.179500000000001</v>
      </c>
      <c r="D29" s="10">
        <v>13.691000000000001</v>
      </c>
      <c r="E29" s="10">
        <v>13.932600000000001</v>
      </c>
      <c r="F29" s="10">
        <v>14.0268</v>
      </c>
      <c r="G29" s="10" t="s">
        <v>101</v>
      </c>
      <c r="H29" s="10">
        <v>16.4558</v>
      </c>
      <c r="I29" s="10">
        <v>16.180199999999999</v>
      </c>
    </row>
    <row r="30" spans="1:15" x14ac:dyDescent="0.2">
      <c r="C30" s="3"/>
      <c r="D30" s="3"/>
      <c r="E30" s="3"/>
      <c r="F30" s="3"/>
      <c r="G30" s="3"/>
      <c r="H30" s="3"/>
      <c r="I30" s="3"/>
      <c r="M30" s="11"/>
      <c r="N30" s="11"/>
      <c r="O30" s="11"/>
    </row>
    <row r="31" spans="1:15" x14ac:dyDescent="0.2">
      <c r="A31" s="18" t="s">
        <v>119</v>
      </c>
      <c r="F31" s="3"/>
      <c r="G31" s="3"/>
      <c r="H31" s="3"/>
      <c r="I31" s="3"/>
    </row>
    <row r="32" spans="1:15" x14ac:dyDescent="0.2">
      <c r="B32" t="s">
        <v>83</v>
      </c>
      <c r="C32" s="19" t="s">
        <v>120</v>
      </c>
      <c r="D32" s="19" t="s">
        <v>121</v>
      </c>
      <c r="E32" s="19" t="s">
        <v>122</v>
      </c>
    </row>
    <row r="33" spans="1:16" x14ac:dyDescent="0.2">
      <c r="A33" t="s">
        <v>91</v>
      </c>
      <c r="B33" t="s">
        <v>92</v>
      </c>
      <c r="C33" s="11">
        <v>13.3208</v>
      </c>
      <c r="D33" s="11">
        <v>13.2463</v>
      </c>
      <c r="E33" s="11">
        <v>13.243499999999999</v>
      </c>
      <c r="G33" s="3"/>
      <c r="H33" s="3"/>
      <c r="I33" s="3"/>
    </row>
    <row r="34" spans="1:16" x14ac:dyDescent="0.2">
      <c r="A34" t="s">
        <v>93</v>
      </c>
      <c r="B34" s="8" t="s">
        <v>94</v>
      </c>
      <c r="C34" s="11">
        <v>13.374700000000001</v>
      </c>
      <c r="D34" s="11">
        <v>13.2959</v>
      </c>
      <c r="E34" s="11">
        <v>13.2887</v>
      </c>
      <c r="G34" s="3"/>
      <c r="H34" s="3"/>
      <c r="I34" s="3"/>
    </row>
    <row r="35" spans="1:16" x14ac:dyDescent="0.2">
      <c r="B35" t="s">
        <v>95</v>
      </c>
      <c r="C35" s="10">
        <f>C34-C33</f>
        <v>5.3900000000000503E-2</v>
      </c>
      <c r="D35" s="10">
        <f>D34-D33</f>
        <v>4.9599999999999866E-2</v>
      </c>
      <c r="E35" s="10">
        <f>E34-E33</f>
        <v>4.5200000000001239E-2</v>
      </c>
      <c r="M35" s="11"/>
      <c r="N35" s="11"/>
      <c r="O35" s="11"/>
    </row>
    <row r="36" spans="1:16" x14ac:dyDescent="0.2">
      <c r="G36" s="3"/>
      <c r="H36" s="3"/>
      <c r="I36" s="3"/>
    </row>
    <row r="37" spans="1:16" x14ac:dyDescent="0.2">
      <c r="A37" t="s">
        <v>123</v>
      </c>
      <c r="G37" s="3"/>
      <c r="H37" s="3"/>
      <c r="I37" s="3"/>
    </row>
    <row r="38" spans="1:16" x14ac:dyDescent="0.2">
      <c r="A38" t="s">
        <v>124</v>
      </c>
    </row>
    <row r="39" spans="1:16" x14ac:dyDescent="0.2">
      <c r="G39" s="3"/>
      <c r="H39" s="3"/>
      <c r="I39" s="3"/>
    </row>
    <row r="40" spans="1:16" x14ac:dyDescent="0.2">
      <c r="A40" t="s">
        <v>125</v>
      </c>
      <c r="B40" t="s">
        <v>98</v>
      </c>
      <c r="C40" s="10">
        <v>14.342000000000001</v>
      </c>
      <c r="D40" s="10">
        <v>14.045999999999999</v>
      </c>
      <c r="E40" s="10">
        <v>14.2675</v>
      </c>
      <c r="G40" s="10"/>
      <c r="H40" s="10"/>
      <c r="I40" s="10"/>
      <c r="K40" s="3"/>
      <c r="L40" s="3"/>
      <c r="M40" s="3"/>
      <c r="N40" s="3"/>
      <c r="O40" s="3"/>
      <c r="P40" s="3"/>
    </row>
    <row r="41" spans="1:16" x14ac:dyDescent="0.2">
      <c r="A41" t="s">
        <v>99</v>
      </c>
      <c r="C41" s="3"/>
      <c r="D41" s="3"/>
      <c r="E41" s="3"/>
    </row>
    <row r="42" spans="1:16" x14ac:dyDescent="0.2">
      <c r="A42" s="18" t="s">
        <v>123</v>
      </c>
      <c r="G42" s="10"/>
      <c r="H42" s="10"/>
      <c r="I42" s="10"/>
    </row>
    <row r="43" spans="1:16" x14ac:dyDescent="0.2">
      <c r="A43" t="s">
        <v>126</v>
      </c>
      <c r="B43" t="s">
        <v>98</v>
      </c>
      <c r="C43" s="11">
        <v>15.3445</v>
      </c>
      <c r="D43" s="11">
        <v>15.045999999999999</v>
      </c>
      <c r="E43" s="11">
        <v>15.249599999999999</v>
      </c>
      <c r="K43" s="3"/>
      <c r="L43" s="3"/>
      <c r="M43" s="3"/>
      <c r="N43" s="3"/>
      <c r="O43" s="3"/>
      <c r="P43" s="3"/>
    </row>
    <row r="44" spans="1:16" x14ac:dyDescent="0.2">
      <c r="A44" t="s">
        <v>104</v>
      </c>
      <c r="C44" s="3"/>
      <c r="D44" s="3"/>
      <c r="E44" s="3"/>
      <c r="G44" s="3"/>
      <c r="H44" s="3"/>
      <c r="I44" s="3"/>
      <c r="K44" s="3"/>
      <c r="L44" s="3"/>
      <c r="M44" s="3"/>
      <c r="N44" s="3"/>
      <c r="O44" s="3"/>
      <c r="P44" s="3"/>
    </row>
    <row r="45" spans="1:16" x14ac:dyDescent="0.2">
      <c r="A45" s="18" t="s">
        <v>124</v>
      </c>
      <c r="C45" s="11"/>
      <c r="D45" s="11"/>
      <c r="E45" s="11"/>
      <c r="G45" s="10"/>
      <c r="H45" s="10"/>
      <c r="I45" s="10"/>
    </row>
    <row r="46" spans="1:16" x14ac:dyDescent="0.2">
      <c r="A46" t="s">
        <v>127</v>
      </c>
      <c r="B46" t="s">
        <v>98</v>
      </c>
      <c r="C46" s="11">
        <v>14.4031</v>
      </c>
      <c r="D46" s="11">
        <v>14.1494</v>
      </c>
      <c r="E46" s="11">
        <v>14.3705</v>
      </c>
    </row>
    <row r="47" spans="1:16" x14ac:dyDescent="0.2">
      <c r="A47" t="s">
        <v>108</v>
      </c>
      <c r="C47" s="3"/>
      <c r="D47" s="3"/>
      <c r="E47" s="3"/>
      <c r="G47" s="3"/>
      <c r="H47" s="3"/>
      <c r="I47" s="3"/>
      <c r="K47" s="3"/>
      <c r="L47" s="3"/>
      <c r="M47" s="3"/>
      <c r="N47" s="3"/>
      <c r="O47" s="3"/>
      <c r="P47" s="3"/>
    </row>
    <row r="48" spans="1:16" x14ac:dyDescent="0.2">
      <c r="A48" s="18" t="s">
        <v>123</v>
      </c>
      <c r="C48" s="11"/>
      <c r="D48" s="11"/>
      <c r="E48" s="11"/>
      <c r="G48" s="10"/>
      <c r="H48" s="10"/>
      <c r="I48" s="10"/>
    </row>
    <row r="49" spans="1:16" x14ac:dyDescent="0.2">
      <c r="A49" t="s">
        <v>126</v>
      </c>
      <c r="B49" t="s">
        <v>98</v>
      </c>
      <c r="C49" s="11">
        <v>15.239100000000001</v>
      </c>
      <c r="D49" s="11">
        <v>15.070399999999999</v>
      </c>
      <c r="E49" s="11">
        <v>15.2363</v>
      </c>
    </row>
    <row r="50" spans="1:16" x14ac:dyDescent="0.2">
      <c r="A50" t="s">
        <v>128</v>
      </c>
      <c r="C50" s="3"/>
      <c r="D50" s="3"/>
      <c r="E50" s="3"/>
      <c r="K50" s="3"/>
      <c r="L50" s="3"/>
      <c r="M50" s="3"/>
      <c r="N50" s="3"/>
      <c r="O50" s="3"/>
      <c r="P50" s="3"/>
    </row>
    <row r="51" spans="1:16" x14ac:dyDescent="0.2">
      <c r="A51" s="18" t="s">
        <v>124</v>
      </c>
      <c r="C51" s="11"/>
      <c r="D51" s="11"/>
      <c r="E51" s="11"/>
    </row>
    <row r="52" spans="1:16" x14ac:dyDescent="0.2">
      <c r="A52" t="s">
        <v>129</v>
      </c>
      <c r="B52" t="s">
        <v>98</v>
      </c>
      <c r="C52" s="11">
        <v>14.3528</v>
      </c>
      <c r="D52" s="11">
        <v>14.1884</v>
      </c>
      <c r="E52" s="11">
        <v>14.266999999999999</v>
      </c>
    </row>
    <row r="53" spans="1:16" x14ac:dyDescent="0.2">
      <c r="A53" t="s">
        <v>130</v>
      </c>
      <c r="C53" s="3"/>
      <c r="D53" s="3"/>
      <c r="E53" s="3"/>
      <c r="K53" s="3"/>
      <c r="L53" s="3"/>
      <c r="M53" s="3"/>
      <c r="N53" s="3"/>
      <c r="O53" s="3"/>
      <c r="P53" s="3"/>
    </row>
    <row r="55" spans="1:16" x14ac:dyDescent="0.2">
      <c r="K55" s="3"/>
      <c r="L55" s="3"/>
      <c r="M55" s="3"/>
      <c r="N55" s="3"/>
      <c r="O55" s="3"/>
      <c r="P55" s="3"/>
    </row>
    <row r="58" spans="1:16" x14ac:dyDescent="0.2">
      <c r="J58" s="3"/>
      <c r="K58" s="3"/>
      <c r="L58" s="3"/>
      <c r="M58" s="3"/>
      <c r="N58" s="3"/>
      <c r="O58" s="3"/>
    </row>
    <row r="61" spans="1:16" x14ac:dyDescent="0.2">
      <c r="J61" s="3"/>
      <c r="K61" s="3"/>
      <c r="L61" s="3"/>
      <c r="M61" s="3"/>
      <c r="N61" s="3"/>
      <c r="O61" s="3"/>
    </row>
    <row r="65" spans="3:15" x14ac:dyDescent="0.2">
      <c r="J65" s="3"/>
      <c r="K65" s="3"/>
      <c r="L65" s="3"/>
      <c r="M65" s="3"/>
      <c r="N65" s="3"/>
      <c r="O65" s="3"/>
    </row>
    <row r="67" spans="3:15" x14ac:dyDescent="0.2">
      <c r="J67" s="3"/>
      <c r="K67" s="3"/>
      <c r="L67" s="3"/>
      <c r="M67" s="3"/>
      <c r="N67" s="3"/>
      <c r="O67" s="3"/>
    </row>
    <row r="68" spans="3:15" x14ac:dyDescent="0.2">
      <c r="C68" s="3"/>
      <c r="D68" s="3"/>
      <c r="E68" s="3"/>
      <c r="F68" s="3"/>
      <c r="G68" s="3"/>
      <c r="H68" s="3"/>
      <c r="I68" s="3"/>
    </row>
    <row r="69" spans="3:15" x14ac:dyDescent="0.2">
      <c r="C69" s="21"/>
      <c r="D69" s="21"/>
      <c r="E69" s="21"/>
      <c r="F69" s="21"/>
      <c r="G69" s="21"/>
      <c r="H69" s="21"/>
      <c r="I69" s="2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F1EBE-3402-9549-81D2-1E6322A74F72}">
  <dimension ref="A1:AM72"/>
  <sheetViews>
    <sheetView zoomScale="59" workbookViewId="0">
      <selection activeCell="AC11" sqref="AC11"/>
    </sheetView>
  </sheetViews>
  <sheetFormatPr baseColWidth="10" defaultRowHeight="16" x14ac:dyDescent="0.2"/>
  <sheetData>
    <row r="1" spans="1:39" x14ac:dyDescent="0.2">
      <c r="A1" s="8" t="s">
        <v>18</v>
      </c>
      <c r="B1" s="13" t="s">
        <v>19</v>
      </c>
      <c r="C1" s="13"/>
      <c r="D1" s="13"/>
      <c r="E1" s="13"/>
      <c r="F1" s="13"/>
      <c r="G1" s="13"/>
      <c r="H1" s="13"/>
      <c r="I1" s="13"/>
      <c r="J1" s="13"/>
      <c r="K1" s="13" t="s">
        <v>20</v>
      </c>
      <c r="L1" s="13"/>
      <c r="M1" s="13"/>
      <c r="N1" s="13"/>
      <c r="O1" s="13"/>
      <c r="P1" s="13"/>
      <c r="Q1" s="13"/>
      <c r="R1" s="13"/>
      <c r="S1" s="13"/>
      <c r="U1" s="8" t="s">
        <v>18</v>
      </c>
      <c r="V1" s="13" t="s">
        <v>21</v>
      </c>
      <c r="W1" s="13"/>
      <c r="X1" s="13"/>
      <c r="Y1" s="13"/>
      <c r="Z1" s="13"/>
      <c r="AA1" s="13"/>
      <c r="AB1" s="13"/>
      <c r="AC1" s="13"/>
      <c r="AD1" s="13"/>
      <c r="AE1" s="13" t="s">
        <v>22</v>
      </c>
      <c r="AF1" s="13"/>
      <c r="AG1" s="13"/>
      <c r="AH1" s="13"/>
      <c r="AI1" s="13"/>
      <c r="AJ1" s="13"/>
      <c r="AK1" s="13"/>
      <c r="AL1" s="13"/>
      <c r="AM1" s="13"/>
    </row>
    <row r="2" spans="1:39" x14ac:dyDescent="0.2">
      <c r="A2" s="8" t="s">
        <v>23</v>
      </c>
      <c r="B2" s="8" t="s">
        <v>24</v>
      </c>
      <c r="C2" s="8" t="s">
        <v>25</v>
      </c>
      <c r="D2" s="8" t="s">
        <v>26</v>
      </c>
      <c r="E2" s="8" t="s">
        <v>27</v>
      </c>
      <c r="F2" s="8" t="s">
        <v>28</v>
      </c>
      <c r="G2" s="8" t="s">
        <v>29</v>
      </c>
      <c r="H2" s="8" t="s">
        <v>30</v>
      </c>
      <c r="I2" s="8" t="s">
        <v>31</v>
      </c>
      <c r="J2" s="8" t="s">
        <v>32</v>
      </c>
      <c r="K2" s="8" t="s">
        <v>24</v>
      </c>
      <c r="L2" s="8" t="s">
        <v>25</v>
      </c>
      <c r="M2" s="8" t="s">
        <v>26</v>
      </c>
      <c r="N2" s="8" t="s">
        <v>27</v>
      </c>
      <c r="O2" s="8" t="s">
        <v>28</v>
      </c>
      <c r="P2" s="8" t="s">
        <v>29</v>
      </c>
      <c r="Q2" s="8" t="s">
        <v>30</v>
      </c>
      <c r="R2" s="8" t="s">
        <v>31</v>
      </c>
      <c r="S2" s="8" t="s">
        <v>32</v>
      </c>
      <c r="U2" s="8" t="s">
        <v>23</v>
      </c>
      <c r="V2" s="8" t="s">
        <v>24</v>
      </c>
      <c r="W2" s="8" t="s">
        <v>25</v>
      </c>
      <c r="X2" s="8" t="s">
        <v>26</v>
      </c>
      <c r="Y2" s="8" t="s">
        <v>27</v>
      </c>
      <c r="Z2" s="8" t="s">
        <v>28</v>
      </c>
      <c r="AA2" s="8" t="s">
        <v>29</v>
      </c>
      <c r="AB2" s="8" t="s">
        <v>30</v>
      </c>
      <c r="AC2" s="8" t="s">
        <v>31</v>
      </c>
      <c r="AD2" s="8" t="s">
        <v>32</v>
      </c>
      <c r="AE2" s="8" t="s">
        <v>24</v>
      </c>
      <c r="AF2" s="8" t="s">
        <v>25</v>
      </c>
      <c r="AG2" s="8" t="s">
        <v>26</v>
      </c>
      <c r="AH2" s="8" t="s">
        <v>27</v>
      </c>
      <c r="AI2" s="8" t="s">
        <v>28</v>
      </c>
      <c r="AJ2" s="8" t="s">
        <v>29</v>
      </c>
      <c r="AK2" s="8" t="s">
        <v>30</v>
      </c>
      <c r="AL2" s="8" t="s">
        <v>31</v>
      </c>
      <c r="AM2" s="8" t="s">
        <v>32</v>
      </c>
    </row>
    <row r="3" spans="1:39" x14ac:dyDescent="0.2">
      <c r="A3" s="8">
        <v>0.4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U3" s="8">
        <v>0.4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</row>
    <row r="4" spans="1:39" x14ac:dyDescent="0.2">
      <c r="A4" s="8">
        <v>0.463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U4" s="8">
        <v>0.4632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</row>
    <row r="5" spans="1:39" x14ac:dyDescent="0.2">
      <c r="A5" s="8">
        <v>0.53649999999999998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U5" s="8">
        <v>0.53649999999999998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</row>
    <row r="6" spans="1:39" x14ac:dyDescent="0.2">
      <c r="A6" s="8">
        <v>0.62129999999999996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U6" s="8">
        <v>0.62129999999999996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</row>
    <row r="7" spans="1:39" x14ac:dyDescent="0.2">
      <c r="A7" s="8">
        <v>0.71950000000000003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U7" s="8">
        <v>0.71950000000000003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</row>
    <row r="8" spans="1:39" x14ac:dyDescent="0.2">
      <c r="A8" s="8">
        <v>0.83320000000000005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U8" s="8">
        <v>0.83320000000000005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</row>
    <row r="9" spans="1:39" x14ac:dyDescent="0.2">
      <c r="A9" s="8">
        <v>0.96489999999999998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U9" s="8">
        <v>0.96489999999999998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</row>
    <row r="10" spans="1:39" x14ac:dyDescent="0.2">
      <c r="A10" s="8">
        <v>1.117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U10" s="8">
        <v>1.117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</row>
    <row r="11" spans="1:39" x14ac:dyDescent="0.2">
      <c r="A11" s="8">
        <v>1.294</v>
      </c>
      <c r="B11" s="8">
        <v>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U11" s="8">
        <v>1.294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</row>
    <row r="12" spans="1:39" x14ac:dyDescent="0.2">
      <c r="A12" s="8">
        <v>1.4990000000000001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U12" s="8">
        <v>1.4990000000000001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</row>
    <row r="13" spans="1:39" x14ac:dyDescent="0.2">
      <c r="A13" s="8">
        <v>1.736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U13" s="8">
        <v>1.736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</row>
    <row r="14" spans="1:39" x14ac:dyDescent="0.2">
      <c r="A14" s="8">
        <v>2.0099999999999998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U14" s="8">
        <v>2.0099999999999998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</row>
    <row r="15" spans="1:39" x14ac:dyDescent="0.2">
      <c r="A15" s="8">
        <v>2.3279999999999998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U15" s="8">
        <v>2.3279999999999998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</row>
    <row r="16" spans="1:39" x14ac:dyDescent="0.2">
      <c r="A16" s="8">
        <v>2.6960000000000002</v>
      </c>
      <c r="B16" s="8">
        <v>0</v>
      </c>
      <c r="C16" s="8">
        <v>0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U16" s="8">
        <v>2.6960000000000002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</row>
    <row r="17" spans="1:39" x14ac:dyDescent="0.2">
      <c r="A17" s="8">
        <v>3.1219999999999999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U17" s="8">
        <v>3.1219999999999999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</row>
    <row r="18" spans="1:39" x14ac:dyDescent="0.2">
      <c r="A18" s="8">
        <v>3.6150000000000002</v>
      </c>
      <c r="B18" s="8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U18" s="8">
        <v>3.6150000000000002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</row>
    <row r="19" spans="1:39" x14ac:dyDescent="0.2">
      <c r="A19" s="8">
        <v>4.1870000000000003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U19" s="8">
        <v>4.1870000000000003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</row>
    <row r="20" spans="1:39" x14ac:dyDescent="0.2">
      <c r="A20" s="8">
        <v>4.8490000000000002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0</v>
      </c>
      <c r="I20" s="8">
        <v>0.3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U20" s="8">
        <v>4.8490000000000002</v>
      </c>
      <c r="V20" s="8">
        <v>0</v>
      </c>
      <c r="W20" s="8">
        <v>0</v>
      </c>
      <c r="X20" s="8">
        <v>0</v>
      </c>
      <c r="Y20" s="14">
        <v>133.333</v>
      </c>
      <c r="Z20" s="8">
        <v>0</v>
      </c>
      <c r="AA20" s="8">
        <v>2.4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.53332999999999997</v>
      </c>
      <c r="AI20" s="8">
        <v>0</v>
      </c>
      <c r="AJ20" s="8">
        <v>0.9</v>
      </c>
      <c r="AK20" s="8">
        <v>0</v>
      </c>
      <c r="AL20" s="8">
        <v>4.5</v>
      </c>
      <c r="AM20" s="8">
        <v>0</v>
      </c>
    </row>
    <row r="21" spans="1:39" x14ac:dyDescent="0.2">
      <c r="A21" s="8">
        <v>5.6150000000000002</v>
      </c>
      <c r="B21" s="8">
        <v>0</v>
      </c>
      <c r="C21" s="8">
        <v>0.8</v>
      </c>
      <c r="D21" s="8">
        <v>0</v>
      </c>
      <c r="E21" s="8">
        <v>1.5</v>
      </c>
      <c r="F21" s="8">
        <v>0</v>
      </c>
      <c r="G21" s="8">
        <v>1.4</v>
      </c>
      <c r="H21" s="8">
        <v>0</v>
      </c>
      <c r="I21" s="8">
        <v>1.9</v>
      </c>
      <c r="J21" s="8">
        <v>0</v>
      </c>
      <c r="K21" s="8">
        <v>0</v>
      </c>
      <c r="L21" s="8">
        <v>0</v>
      </c>
      <c r="M21" s="8">
        <v>0</v>
      </c>
      <c r="N21" s="8">
        <v>9.9999999999999992E-2</v>
      </c>
      <c r="O21" s="8">
        <v>0</v>
      </c>
      <c r="P21" s="8">
        <v>0.2</v>
      </c>
      <c r="Q21" s="8">
        <v>0</v>
      </c>
      <c r="R21" s="8">
        <v>1.2</v>
      </c>
      <c r="S21" s="8">
        <v>0</v>
      </c>
      <c r="U21" s="8">
        <v>5.6150000000000002</v>
      </c>
      <c r="V21" s="8">
        <v>0</v>
      </c>
      <c r="W21" s="8">
        <v>6.8</v>
      </c>
      <c r="X21" s="8">
        <v>0</v>
      </c>
      <c r="Y21" s="14">
        <v>946.66700000000003</v>
      </c>
      <c r="Z21" s="8">
        <v>0</v>
      </c>
      <c r="AA21" s="8">
        <v>11.8</v>
      </c>
      <c r="AB21" s="8">
        <v>0</v>
      </c>
      <c r="AC21" s="8">
        <v>6.9</v>
      </c>
      <c r="AD21" s="8">
        <v>0</v>
      </c>
      <c r="AE21" s="8">
        <v>0</v>
      </c>
      <c r="AF21" s="14">
        <v>493.33300000000003</v>
      </c>
      <c r="AG21" s="8">
        <v>0</v>
      </c>
      <c r="AH21" s="14">
        <v>806.66700000000003</v>
      </c>
      <c r="AI21" s="8">
        <v>0</v>
      </c>
      <c r="AJ21" s="8">
        <v>8.8000000000000007</v>
      </c>
      <c r="AK21" s="8">
        <v>0</v>
      </c>
      <c r="AL21" s="8">
        <v>16.399999999999999</v>
      </c>
      <c r="AM21" s="8">
        <v>0</v>
      </c>
    </row>
    <row r="22" spans="1:39" x14ac:dyDescent="0.2">
      <c r="A22" s="8">
        <v>6.5030000000000001</v>
      </c>
      <c r="B22" s="8">
        <v>0</v>
      </c>
      <c r="C22" s="8">
        <v>4.2</v>
      </c>
      <c r="D22" s="8">
        <v>0</v>
      </c>
      <c r="E22" s="8">
        <v>5</v>
      </c>
      <c r="F22" s="8">
        <v>0</v>
      </c>
      <c r="G22" s="8">
        <v>4.8</v>
      </c>
      <c r="H22" s="8">
        <v>0</v>
      </c>
      <c r="I22" s="8">
        <v>4.8</v>
      </c>
      <c r="J22" s="8">
        <v>0</v>
      </c>
      <c r="K22" s="8">
        <v>0</v>
      </c>
      <c r="L22" s="8">
        <v>1.6666666666666667</v>
      </c>
      <c r="M22" s="8">
        <v>0</v>
      </c>
      <c r="N22" s="8">
        <v>2.9</v>
      </c>
      <c r="O22" s="8">
        <v>0</v>
      </c>
      <c r="P22" s="8">
        <v>3.2</v>
      </c>
      <c r="Q22" s="8">
        <v>0</v>
      </c>
      <c r="R22" s="8">
        <v>4.7</v>
      </c>
      <c r="S22" s="8">
        <v>0</v>
      </c>
      <c r="U22" s="8">
        <v>6.5030000000000001</v>
      </c>
      <c r="V22" s="8">
        <v>0</v>
      </c>
      <c r="W22" s="8">
        <v>21.7</v>
      </c>
      <c r="X22" s="8">
        <v>0</v>
      </c>
      <c r="Y22" s="14" t="s">
        <v>33</v>
      </c>
      <c r="Z22" s="8">
        <v>0</v>
      </c>
      <c r="AA22" s="8">
        <v>23.4</v>
      </c>
      <c r="AB22" s="8">
        <v>0</v>
      </c>
      <c r="AC22" s="8">
        <v>21.8</v>
      </c>
      <c r="AD22" s="8">
        <v>0</v>
      </c>
      <c r="AE22" s="8">
        <v>0</v>
      </c>
      <c r="AF22" s="8">
        <v>17.8</v>
      </c>
      <c r="AG22" s="8">
        <v>0</v>
      </c>
      <c r="AH22" s="14" t="s">
        <v>33</v>
      </c>
      <c r="AI22" s="8">
        <v>0</v>
      </c>
      <c r="AJ22" s="8">
        <v>22.7</v>
      </c>
      <c r="AK22" s="8">
        <v>0</v>
      </c>
      <c r="AL22" s="8">
        <v>25.7</v>
      </c>
      <c r="AM22" s="8">
        <v>0</v>
      </c>
    </row>
    <row r="23" spans="1:39" x14ac:dyDescent="0.2">
      <c r="A23" s="8">
        <v>7.5309999999999997</v>
      </c>
      <c r="B23" s="8">
        <v>0</v>
      </c>
      <c r="C23" s="8">
        <v>9.1</v>
      </c>
      <c r="D23" s="8">
        <v>0</v>
      </c>
      <c r="E23" s="8">
        <v>9.4</v>
      </c>
      <c r="F23" s="8">
        <v>0</v>
      </c>
      <c r="G23" s="8">
        <v>9.1</v>
      </c>
      <c r="H23" s="8">
        <v>0</v>
      </c>
      <c r="I23" s="8">
        <v>8.1999999999999993</v>
      </c>
      <c r="J23" s="8">
        <v>0</v>
      </c>
      <c r="K23" s="8">
        <v>0</v>
      </c>
      <c r="L23" s="8">
        <v>6.0999999999999988</v>
      </c>
      <c r="M23" s="8">
        <v>0</v>
      </c>
      <c r="N23" s="8">
        <v>7.7666666666666657</v>
      </c>
      <c r="O23" s="8">
        <v>0</v>
      </c>
      <c r="P23" s="8">
        <v>8.3000000000000007</v>
      </c>
      <c r="Q23" s="8">
        <v>0</v>
      </c>
      <c r="R23" s="8">
        <v>9.6</v>
      </c>
      <c r="S23" s="8">
        <v>0</v>
      </c>
      <c r="U23" s="8">
        <v>7.5309999999999997</v>
      </c>
      <c r="V23" s="8">
        <v>0</v>
      </c>
      <c r="W23" s="8">
        <v>28.6</v>
      </c>
      <c r="X23" s="8">
        <v>0</v>
      </c>
      <c r="Y23" s="14" t="s">
        <v>34</v>
      </c>
      <c r="Z23" s="8">
        <v>0</v>
      </c>
      <c r="AA23" s="8">
        <v>25.6</v>
      </c>
      <c r="AB23" s="8">
        <v>0</v>
      </c>
      <c r="AC23" s="8">
        <v>28.4</v>
      </c>
      <c r="AD23" s="8">
        <v>0</v>
      </c>
      <c r="AE23" s="8">
        <v>0</v>
      </c>
      <c r="AF23" s="14" t="s">
        <v>35</v>
      </c>
      <c r="AG23" s="8">
        <v>0</v>
      </c>
      <c r="AH23" s="14" t="s">
        <v>36</v>
      </c>
      <c r="AI23" s="8">
        <v>0</v>
      </c>
      <c r="AJ23" s="8">
        <v>27.6</v>
      </c>
      <c r="AK23" s="8">
        <v>0</v>
      </c>
      <c r="AL23" s="8">
        <v>23.9</v>
      </c>
      <c r="AM23" s="8">
        <v>0</v>
      </c>
    </row>
    <row r="24" spans="1:39" x14ac:dyDescent="0.2">
      <c r="A24" s="8">
        <v>8.7210000000000001</v>
      </c>
      <c r="B24" s="8">
        <v>0</v>
      </c>
      <c r="C24" s="8">
        <v>13.7</v>
      </c>
      <c r="D24" s="8">
        <v>0</v>
      </c>
      <c r="E24" s="8">
        <v>13.2</v>
      </c>
      <c r="F24" s="8">
        <v>0</v>
      </c>
      <c r="G24" s="8">
        <v>12.9</v>
      </c>
      <c r="H24" s="8">
        <v>0</v>
      </c>
      <c r="I24" s="8">
        <v>11.3</v>
      </c>
      <c r="J24" s="8">
        <v>0</v>
      </c>
      <c r="K24" s="8">
        <v>0</v>
      </c>
      <c r="L24" s="8">
        <v>11.466666666666669</v>
      </c>
      <c r="M24" s="8">
        <v>0</v>
      </c>
      <c r="N24" s="8">
        <v>12.733333333333334</v>
      </c>
      <c r="O24" s="8">
        <v>0</v>
      </c>
      <c r="P24" s="8">
        <v>13.4</v>
      </c>
      <c r="Q24" s="8">
        <v>0</v>
      </c>
      <c r="R24" s="8">
        <v>13.9</v>
      </c>
      <c r="S24" s="8">
        <v>0</v>
      </c>
      <c r="U24" s="8">
        <v>8.7210000000000001</v>
      </c>
      <c r="V24" s="8">
        <v>0</v>
      </c>
      <c r="W24" s="8">
        <v>22.2</v>
      </c>
      <c r="X24" s="8">
        <v>0</v>
      </c>
      <c r="Y24" s="14" t="s">
        <v>37</v>
      </c>
      <c r="Z24" s="8">
        <v>0</v>
      </c>
      <c r="AA24" s="8">
        <v>18.600000000000001</v>
      </c>
      <c r="AB24" s="8">
        <v>0</v>
      </c>
      <c r="AC24" s="8">
        <v>21.8</v>
      </c>
      <c r="AD24" s="8">
        <v>0</v>
      </c>
      <c r="AE24" s="8">
        <v>0</v>
      </c>
      <c r="AF24" s="14" t="s">
        <v>38</v>
      </c>
      <c r="AG24" s="8">
        <v>0</v>
      </c>
      <c r="AH24" s="8">
        <v>21.2</v>
      </c>
      <c r="AI24" s="8">
        <v>0</v>
      </c>
      <c r="AJ24" s="8">
        <v>20.6</v>
      </c>
      <c r="AK24" s="8">
        <v>0</v>
      </c>
      <c r="AL24" s="8">
        <v>15.7</v>
      </c>
      <c r="AM24" s="8">
        <v>0</v>
      </c>
    </row>
    <row r="25" spans="1:39" x14ac:dyDescent="0.2">
      <c r="A25" s="8">
        <v>10.1</v>
      </c>
      <c r="B25" s="8">
        <v>0</v>
      </c>
      <c r="C25" s="8">
        <v>16.100000000000001</v>
      </c>
      <c r="D25" s="8">
        <v>0</v>
      </c>
      <c r="E25" s="8">
        <v>15.3</v>
      </c>
      <c r="F25" s="8">
        <v>0</v>
      </c>
      <c r="G25" s="8">
        <v>15.2</v>
      </c>
      <c r="H25" s="8">
        <v>0</v>
      </c>
      <c r="I25" s="8">
        <v>13.2</v>
      </c>
      <c r="J25" s="8">
        <v>0</v>
      </c>
      <c r="K25" s="8">
        <v>0</v>
      </c>
      <c r="L25" s="8">
        <v>15.266666666666666</v>
      </c>
      <c r="M25" s="8">
        <v>0</v>
      </c>
      <c r="N25" s="8">
        <v>15.733333333333333</v>
      </c>
      <c r="O25" s="8">
        <v>0</v>
      </c>
      <c r="P25" s="8">
        <v>16.5</v>
      </c>
      <c r="Q25" s="8">
        <v>0</v>
      </c>
      <c r="R25" s="8">
        <v>16.3</v>
      </c>
      <c r="S25" s="8">
        <v>0</v>
      </c>
      <c r="U25" s="8">
        <v>10.1</v>
      </c>
      <c r="V25" s="8">
        <v>0</v>
      </c>
      <c r="W25" s="8">
        <v>12.5</v>
      </c>
      <c r="X25" s="8">
        <v>0</v>
      </c>
      <c r="Y25" s="8">
        <v>11.6</v>
      </c>
      <c r="Z25" s="8">
        <v>0</v>
      </c>
      <c r="AA25" s="8">
        <v>10.5</v>
      </c>
      <c r="AB25" s="8">
        <v>0</v>
      </c>
      <c r="AC25" s="8">
        <v>12.3</v>
      </c>
      <c r="AD25" s="8">
        <v>0</v>
      </c>
      <c r="AE25" s="8">
        <v>0</v>
      </c>
      <c r="AF25" s="8">
        <v>15</v>
      </c>
      <c r="AG25" s="8">
        <v>0</v>
      </c>
      <c r="AH25" s="8">
        <v>11.9</v>
      </c>
      <c r="AI25" s="8">
        <v>0</v>
      </c>
      <c r="AJ25" s="8">
        <v>11.5</v>
      </c>
      <c r="AK25" s="8">
        <v>0</v>
      </c>
      <c r="AL25" s="8">
        <v>8.1999999999999993</v>
      </c>
      <c r="AM25" s="8">
        <v>0</v>
      </c>
    </row>
    <row r="26" spans="1:39" x14ac:dyDescent="0.2">
      <c r="A26" s="8">
        <v>11.7</v>
      </c>
      <c r="B26" s="8">
        <v>0</v>
      </c>
      <c r="C26" s="8">
        <v>15.6</v>
      </c>
      <c r="D26" s="8">
        <v>0</v>
      </c>
      <c r="E26" s="8">
        <v>15</v>
      </c>
      <c r="F26" s="8">
        <v>0</v>
      </c>
      <c r="G26" s="8">
        <v>15.3</v>
      </c>
      <c r="H26" s="8">
        <v>0</v>
      </c>
      <c r="I26" s="8">
        <v>13.6</v>
      </c>
      <c r="J26" s="8">
        <v>0</v>
      </c>
      <c r="K26" s="8">
        <v>0</v>
      </c>
      <c r="L26" s="8">
        <v>15.733333333333334</v>
      </c>
      <c r="M26" s="8">
        <v>0</v>
      </c>
      <c r="N26" s="8">
        <v>15.633333333333333</v>
      </c>
      <c r="O26" s="8">
        <v>0</v>
      </c>
      <c r="P26" s="8">
        <v>16.3</v>
      </c>
      <c r="Q26" s="8">
        <v>0</v>
      </c>
      <c r="R26" s="8">
        <v>15.9</v>
      </c>
      <c r="S26" s="8">
        <v>0</v>
      </c>
      <c r="U26" s="8">
        <v>11.7</v>
      </c>
      <c r="V26" s="8">
        <v>0</v>
      </c>
      <c r="W26" s="8">
        <v>5.6</v>
      </c>
      <c r="X26" s="8">
        <v>0</v>
      </c>
      <c r="Y26" s="8">
        <v>5.4</v>
      </c>
      <c r="Z26" s="8">
        <v>0</v>
      </c>
      <c r="AA26" s="8">
        <v>4.9000000000000004</v>
      </c>
      <c r="AB26" s="8">
        <v>0</v>
      </c>
      <c r="AC26" s="8">
        <v>5.6</v>
      </c>
      <c r="AD26" s="8">
        <v>0</v>
      </c>
      <c r="AE26" s="8">
        <v>0</v>
      </c>
      <c r="AF26" s="14">
        <v>713.33299999999997</v>
      </c>
      <c r="AG26" s="8">
        <v>0</v>
      </c>
      <c r="AH26" s="14">
        <v>533.33299999999997</v>
      </c>
      <c r="AI26" s="8">
        <v>0</v>
      </c>
      <c r="AJ26" s="8">
        <v>5.2</v>
      </c>
      <c r="AK26" s="8">
        <v>0</v>
      </c>
      <c r="AL26" s="8">
        <v>3.6</v>
      </c>
      <c r="AM26" s="8">
        <v>0</v>
      </c>
    </row>
    <row r="27" spans="1:39" x14ac:dyDescent="0.2">
      <c r="A27" s="8">
        <v>13.54</v>
      </c>
      <c r="B27" s="8">
        <v>0</v>
      </c>
      <c r="C27" s="8">
        <v>12.5</v>
      </c>
      <c r="D27" s="8">
        <v>0</v>
      </c>
      <c r="E27" s="8">
        <v>12.4</v>
      </c>
      <c r="F27" s="8">
        <v>0</v>
      </c>
      <c r="G27" s="8">
        <v>13.3</v>
      </c>
      <c r="H27" s="8">
        <v>0</v>
      </c>
      <c r="I27" s="8">
        <v>12.4</v>
      </c>
      <c r="J27" s="8">
        <v>0</v>
      </c>
      <c r="K27" s="8">
        <v>0</v>
      </c>
      <c r="L27" s="8">
        <v>12.799999999999999</v>
      </c>
      <c r="M27" s="8">
        <v>0</v>
      </c>
      <c r="N27" s="8">
        <v>12.5</v>
      </c>
      <c r="O27" s="8">
        <v>0</v>
      </c>
      <c r="P27" s="8">
        <v>13.2</v>
      </c>
      <c r="Q27" s="8">
        <v>0</v>
      </c>
      <c r="R27" s="8">
        <v>13.1</v>
      </c>
      <c r="S27" s="8">
        <v>0</v>
      </c>
      <c r="U27" s="8">
        <v>13.54</v>
      </c>
      <c r="V27" s="8">
        <v>0</v>
      </c>
      <c r="W27" s="8">
        <v>2</v>
      </c>
      <c r="X27" s="8">
        <v>0</v>
      </c>
      <c r="Y27" s="8">
        <v>2.1</v>
      </c>
      <c r="Z27" s="8">
        <v>0</v>
      </c>
      <c r="AA27" s="8">
        <v>1.9</v>
      </c>
      <c r="AB27" s="8">
        <v>0</v>
      </c>
      <c r="AC27" s="8">
        <v>2.2000000000000002</v>
      </c>
      <c r="AD27" s="8">
        <v>0</v>
      </c>
      <c r="AE27" s="8">
        <v>0</v>
      </c>
      <c r="AF27" s="8">
        <v>2.7</v>
      </c>
      <c r="AG27" s="8">
        <v>0</v>
      </c>
      <c r="AH27" s="8">
        <v>2</v>
      </c>
      <c r="AI27" s="8">
        <v>0</v>
      </c>
      <c r="AJ27" s="8">
        <v>1.9</v>
      </c>
      <c r="AK27" s="8">
        <v>0</v>
      </c>
      <c r="AL27" s="8">
        <v>1.3</v>
      </c>
      <c r="AM27" s="8">
        <v>0</v>
      </c>
    </row>
    <row r="28" spans="1:39" x14ac:dyDescent="0.2">
      <c r="A28" s="8">
        <v>15.69</v>
      </c>
      <c r="B28" s="8">
        <v>0</v>
      </c>
      <c r="C28" s="8">
        <v>8</v>
      </c>
      <c r="D28" s="8">
        <v>0</v>
      </c>
      <c r="E28" s="8">
        <v>8.5</v>
      </c>
      <c r="F28" s="8">
        <v>0</v>
      </c>
      <c r="G28" s="8">
        <v>9.6999999999999993</v>
      </c>
      <c r="H28" s="8">
        <v>0</v>
      </c>
      <c r="I28" s="8">
        <v>10</v>
      </c>
      <c r="J28" s="8">
        <v>0</v>
      </c>
      <c r="K28" s="8">
        <v>0</v>
      </c>
      <c r="L28" s="8">
        <v>7.7666666666666657</v>
      </c>
      <c r="M28" s="8">
        <v>0</v>
      </c>
      <c r="N28" s="8">
        <v>7.7</v>
      </c>
      <c r="O28" s="8">
        <v>0</v>
      </c>
      <c r="P28" s="8">
        <v>8.3000000000000007</v>
      </c>
      <c r="Q28" s="8">
        <v>0</v>
      </c>
      <c r="R28" s="8">
        <v>8.8000000000000007</v>
      </c>
      <c r="S28" s="8">
        <v>0</v>
      </c>
      <c r="U28" s="8">
        <v>15.69</v>
      </c>
      <c r="V28" s="8">
        <v>0</v>
      </c>
      <c r="W28" s="8">
        <v>0.6</v>
      </c>
      <c r="X28" s="8">
        <v>0</v>
      </c>
      <c r="Y28" s="8">
        <v>0.66666999999999998</v>
      </c>
      <c r="Z28" s="8">
        <v>0</v>
      </c>
      <c r="AA28" s="8">
        <v>0.6</v>
      </c>
      <c r="AB28" s="8">
        <v>0</v>
      </c>
      <c r="AC28" s="8">
        <v>0.7</v>
      </c>
      <c r="AD28" s="8">
        <v>0</v>
      </c>
      <c r="AE28" s="8">
        <v>0</v>
      </c>
      <c r="AF28" s="8">
        <v>0.8</v>
      </c>
      <c r="AG28" s="8">
        <v>0</v>
      </c>
      <c r="AH28" s="8">
        <v>0.56667000000000001</v>
      </c>
      <c r="AI28" s="8">
        <v>0</v>
      </c>
      <c r="AJ28" s="8">
        <v>0.6</v>
      </c>
      <c r="AK28" s="8">
        <v>0</v>
      </c>
      <c r="AL28" s="8">
        <v>0.4</v>
      </c>
      <c r="AM28" s="8">
        <v>2.7</v>
      </c>
    </row>
    <row r="29" spans="1:39" x14ac:dyDescent="0.2">
      <c r="A29" s="8">
        <v>18.170000000000002</v>
      </c>
      <c r="B29" s="8">
        <v>0</v>
      </c>
      <c r="C29" s="8">
        <v>3.7</v>
      </c>
      <c r="D29" s="8">
        <v>0</v>
      </c>
      <c r="E29" s="8">
        <v>4.5</v>
      </c>
      <c r="F29" s="8">
        <v>0</v>
      </c>
      <c r="G29" s="8">
        <v>5.8</v>
      </c>
      <c r="H29" s="8">
        <v>0</v>
      </c>
      <c r="I29" s="8">
        <v>6.9</v>
      </c>
      <c r="J29" s="8">
        <v>1.1000000000000001</v>
      </c>
      <c r="K29" s="8">
        <v>0</v>
      </c>
      <c r="L29" s="8">
        <v>2.9333333333333336</v>
      </c>
      <c r="M29" s="8">
        <v>0</v>
      </c>
      <c r="N29" s="8">
        <v>3.0666666666666664</v>
      </c>
      <c r="O29" s="8">
        <v>0</v>
      </c>
      <c r="P29" s="8">
        <v>3.6</v>
      </c>
      <c r="Q29" s="8">
        <v>0</v>
      </c>
      <c r="R29" s="8">
        <v>4.5</v>
      </c>
      <c r="S29" s="8">
        <v>0.2</v>
      </c>
      <c r="U29" s="8">
        <v>18.170000000000002</v>
      </c>
      <c r="V29" s="8">
        <v>0</v>
      </c>
      <c r="W29" s="8">
        <v>0.1</v>
      </c>
      <c r="X29" s="8">
        <v>1</v>
      </c>
      <c r="Y29" s="8">
        <v>0.16667000000000001</v>
      </c>
      <c r="Z29" s="8">
        <v>0.3</v>
      </c>
      <c r="AA29" s="8">
        <v>0.2</v>
      </c>
      <c r="AB29" s="8">
        <v>2.2000000000000002</v>
      </c>
      <c r="AC29" s="8">
        <v>0.2</v>
      </c>
      <c r="AD29" s="8">
        <v>5.0999999999999996</v>
      </c>
      <c r="AE29" s="8">
        <v>0</v>
      </c>
      <c r="AF29" s="8">
        <v>0.16667000000000001</v>
      </c>
      <c r="AG29" s="8">
        <v>2.1</v>
      </c>
      <c r="AH29" s="8">
        <v>0.1</v>
      </c>
      <c r="AI29" s="8">
        <v>3.3</v>
      </c>
      <c r="AJ29" s="8">
        <v>0.1</v>
      </c>
      <c r="AK29" s="8">
        <v>4.8</v>
      </c>
      <c r="AL29" s="8">
        <v>0.1</v>
      </c>
      <c r="AM29" s="8">
        <v>12.5</v>
      </c>
    </row>
    <row r="30" spans="1:39" x14ac:dyDescent="0.2">
      <c r="A30" s="8">
        <v>21.04</v>
      </c>
      <c r="B30" s="8">
        <v>0</v>
      </c>
      <c r="C30" s="8">
        <v>0.8</v>
      </c>
      <c r="D30" s="8">
        <v>0.2</v>
      </c>
      <c r="E30" s="8">
        <v>1.4</v>
      </c>
      <c r="F30" s="8">
        <v>1.1000000000000001</v>
      </c>
      <c r="G30" s="8">
        <v>2.5</v>
      </c>
      <c r="H30" s="8">
        <v>2.5</v>
      </c>
      <c r="I30" s="8">
        <v>3.9</v>
      </c>
      <c r="J30" s="8">
        <v>4.0999999999999996</v>
      </c>
      <c r="K30" s="8">
        <v>0</v>
      </c>
      <c r="L30" s="8">
        <v>0.19999999999999998</v>
      </c>
      <c r="M30" s="8">
        <v>0.4</v>
      </c>
      <c r="N30" s="8">
        <v>0.3666666666666667</v>
      </c>
      <c r="O30" s="8">
        <v>0.9</v>
      </c>
      <c r="P30" s="8">
        <v>0.6</v>
      </c>
      <c r="Q30" s="8">
        <v>1.7</v>
      </c>
      <c r="R30" s="8">
        <v>1.3</v>
      </c>
      <c r="S30" s="8">
        <v>3.2</v>
      </c>
      <c r="U30" s="8">
        <v>21.04</v>
      </c>
      <c r="V30" s="8">
        <v>0</v>
      </c>
      <c r="W30" s="8">
        <v>0</v>
      </c>
      <c r="X30" s="8">
        <v>9.1999999999999993</v>
      </c>
      <c r="Y30" s="8">
        <v>0</v>
      </c>
      <c r="Z30" s="8">
        <v>8.1999999999999993</v>
      </c>
      <c r="AA30" s="8">
        <v>0</v>
      </c>
      <c r="AB30" s="8">
        <v>12.1</v>
      </c>
      <c r="AC30" s="8">
        <v>0</v>
      </c>
      <c r="AD30" s="8">
        <v>18</v>
      </c>
      <c r="AE30" s="8">
        <v>0</v>
      </c>
      <c r="AF30" s="8">
        <v>0</v>
      </c>
      <c r="AG30" s="8">
        <v>10.9</v>
      </c>
      <c r="AH30" s="8">
        <v>0</v>
      </c>
      <c r="AI30" s="8">
        <v>13.8</v>
      </c>
      <c r="AJ30" s="8">
        <v>0</v>
      </c>
      <c r="AK30" s="8">
        <v>17.2</v>
      </c>
      <c r="AL30" s="8">
        <v>0</v>
      </c>
      <c r="AM30" s="8">
        <v>23.6</v>
      </c>
    </row>
    <row r="31" spans="1:39" x14ac:dyDescent="0.2">
      <c r="A31" s="8">
        <v>24.36</v>
      </c>
      <c r="B31" s="8">
        <v>0</v>
      </c>
      <c r="C31" s="8">
        <v>0</v>
      </c>
      <c r="D31" s="8">
        <v>4.2</v>
      </c>
      <c r="E31" s="8">
        <v>0</v>
      </c>
      <c r="F31" s="8">
        <v>5.5</v>
      </c>
      <c r="G31" s="8">
        <v>0.5</v>
      </c>
      <c r="H31" s="8">
        <v>7.8</v>
      </c>
      <c r="I31" s="8">
        <v>1.6</v>
      </c>
      <c r="J31" s="8">
        <v>8.3000000000000007</v>
      </c>
      <c r="K31" s="8">
        <v>0</v>
      </c>
      <c r="L31" s="8">
        <v>0</v>
      </c>
      <c r="M31" s="8">
        <v>3.1</v>
      </c>
      <c r="N31" s="8">
        <v>0</v>
      </c>
      <c r="O31" s="8">
        <v>4.5999999999999996</v>
      </c>
      <c r="P31" s="8">
        <v>0</v>
      </c>
      <c r="Q31" s="8">
        <v>6.6</v>
      </c>
      <c r="R31" s="8">
        <v>0</v>
      </c>
      <c r="S31" s="8">
        <v>8.5</v>
      </c>
      <c r="U31" s="8">
        <v>24.36</v>
      </c>
      <c r="V31" s="14">
        <v>283.33300000000003</v>
      </c>
      <c r="W31" s="8">
        <v>0</v>
      </c>
      <c r="X31" s="8">
        <v>23.1</v>
      </c>
      <c r="Y31" s="8">
        <v>0</v>
      </c>
      <c r="Z31" s="8">
        <v>23.3</v>
      </c>
      <c r="AA31" s="8">
        <v>0</v>
      </c>
      <c r="AB31" s="8">
        <v>25.2</v>
      </c>
      <c r="AC31" s="8">
        <v>0</v>
      </c>
      <c r="AD31" s="8">
        <v>26.7</v>
      </c>
      <c r="AE31" s="14">
        <v>153.333</v>
      </c>
      <c r="AF31" s="8">
        <v>0</v>
      </c>
      <c r="AG31" s="8">
        <v>22.6</v>
      </c>
      <c r="AH31" s="8">
        <v>0</v>
      </c>
      <c r="AI31" s="8">
        <v>24.5</v>
      </c>
      <c r="AJ31" s="8">
        <v>0</v>
      </c>
      <c r="AK31" s="8">
        <v>26.4</v>
      </c>
      <c r="AL31" s="8">
        <v>0</v>
      </c>
      <c r="AM31" s="8">
        <v>25.1</v>
      </c>
    </row>
    <row r="32" spans="1:39" x14ac:dyDescent="0.2">
      <c r="A32" s="8">
        <v>28.21</v>
      </c>
      <c r="B32" s="8">
        <v>0.76666999999999996</v>
      </c>
      <c r="C32" s="8">
        <v>0</v>
      </c>
      <c r="D32" s="8">
        <v>10.7</v>
      </c>
      <c r="E32" s="8">
        <v>0</v>
      </c>
      <c r="F32" s="8">
        <v>11.8</v>
      </c>
      <c r="G32" s="8">
        <v>0</v>
      </c>
      <c r="H32" s="8">
        <v>13.9</v>
      </c>
      <c r="I32" s="8">
        <v>0.3</v>
      </c>
      <c r="J32" s="8">
        <v>12.4</v>
      </c>
      <c r="K32" s="8">
        <v>0.46666666666666662</v>
      </c>
      <c r="L32" s="8">
        <v>0</v>
      </c>
      <c r="M32" s="8">
        <v>7.7</v>
      </c>
      <c r="N32" s="8">
        <v>0</v>
      </c>
      <c r="O32" s="8">
        <v>10.199999999999999</v>
      </c>
      <c r="P32" s="8">
        <v>0</v>
      </c>
      <c r="Q32" s="8">
        <v>12.9</v>
      </c>
      <c r="R32" s="8">
        <v>0</v>
      </c>
      <c r="S32" s="8">
        <v>14.2</v>
      </c>
      <c r="U32" s="8">
        <v>28.21</v>
      </c>
      <c r="V32" s="8">
        <v>12.9</v>
      </c>
      <c r="W32" s="8">
        <v>0</v>
      </c>
      <c r="X32" s="8">
        <v>27.7</v>
      </c>
      <c r="Y32" s="8">
        <v>0</v>
      </c>
      <c r="Z32" s="8">
        <v>28.8</v>
      </c>
      <c r="AA32" s="8">
        <v>0</v>
      </c>
      <c r="AB32" s="8">
        <v>27.2</v>
      </c>
      <c r="AC32" s="8">
        <v>0</v>
      </c>
      <c r="AD32" s="8">
        <v>23.5</v>
      </c>
      <c r="AE32" s="8">
        <v>10.199999999999999</v>
      </c>
      <c r="AF32" s="8">
        <v>0</v>
      </c>
      <c r="AG32" s="8">
        <v>25.4</v>
      </c>
      <c r="AH32" s="8">
        <v>0</v>
      </c>
      <c r="AI32" s="8">
        <v>25</v>
      </c>
      <c r="AJ32" s="8">
        <v>0</v>
      </c>
      <c r="AK32" s="8">
        <v>23.9</v>
      </c>
      <c r="AL32" s="8">
        <v>0</v>
      </c>
      <c r="AM32" s="8">
        <v>18.100000000000001</v>
      </c>
    </row>
    <row r="33" spans="1:39" x14ac:dyDescent="0.2">
      <c r="A33" s="8">
        <v>32.67</v>
      </c>
      <c r="B33" s="8">
        <v>4.8</v>
      </c>
      <c r="C33" s="8">
        <v>0</v>
      </c>
      <c r="D33" s="8">
        <v>16.8</v>
      </c>
      <c r="E33" s="8">
        <v>0</v>
      </c>
      <c r="F33" s="8">
        <v>17.3</v>
      </c>
      <c r="G33" s="8">
        <v>0</v>
      </c>
      <c r="H33" s="8">
        <v>18.5</v>
      </c>
      <c r="I33" s="8">
        <v>0</v>
      </c>
      <c r="J33" s="8">
        <v>15.3</v>
      </c>
      <c r="K33" s="8">
        <v>4.6000000000000005</v>
      </c>
      <c r="L33" s="8">
        <v>0</v>
      </c>
      <c r="M33" s="8">
        <v>12.6</v>
      </c>
      <c r="N33" s="8">
        <v>0</v>
      </c>
      <c r="O33" s="8">
        <v>15.4</v>
      </c>
      <c r="P33" s="8">
        <v>0</v>
      </c>
      <c r="Q33" s="8">
        <v>18</v>
      </c>
      <c r="R33" s="8">
        <v>0</v>
      </c>
      <c r="S33" s="8">
        <v>18.100000000000001</v>
      </c>
      <c r="U33" s="8">
        <v>32.67</v>
      </c>
      <c r="V33" s="14" t="s">
        <v>39</v>
      </c>
      <c r="W33" s="8">
        <v>0</v>
      </c>
      <c r="X33" s="8">
        <v>20.399999999999999</v>
      </c>
      <c r="Y33" s="8">
        <v>0</v>
      </c>
      <c r="Z33" s="8">
        <v>21</v>
      </c>
      <c r="AA33" s="8">
        <v>0</v>
      </c>
      <c r="AB33" s="8">
        <v>18.600000000000001</v>
      </c>
      <c r="AC33" s="8">
        <v>0</v>
      </c>
      <c r="AD33" s="8">
        <v>14.8</v>
      </c>
      <c r="AE33" s="8">
        <v>23.2</v>
      </c>
      <c r="AF33" s="8">
        <v>0</v>
      </c>
      <c r="AG33" s="8">
        <v>19.100000000000001</v>
      </c>
      <c r="AH33" s="8">
        <v>0</v>
      </c>
      <c r="AI33" s="8">
        <v>17.399999999999999</v>
      </c>
      <c r="AJ33" s="8">
        <v>0</v>
      </c>
      <c r="AK33" s="8">
        <v>15.3</v>
      </c>
      <c r="AL33" s="8">
        <v>0</v>
      </c>
      <c r="AM33" s="8">
        <v>10.199999999999999</v>
      </c>
    </row>
    <row r="34" spans="1:39" x14ac:dyDescent="0.2">
      <c r="A34" s="8">
        <v>37.840000000000003</v>
      </c>
      <c r="B34" s="8">
        <v>10.866669999999999</v>
      </c>
      <c r="C34" s="8">
        <v>0</v>
      </c>
      <c r="D34" s="8">
        <v>20.2</v>
      </c>
      <c r="E34" s="8">
        <v>0</v>
      </c>
      <c r="F34" s="8">
        <v>20</v>
      </c>
      <c r="G34" s="8">
        <v>0</v>
      </c>
      <c r="H34" s="8">
        <v>19.7</v>
      </c>
      <c r="I34" s="8">
        <v>0</v>
      </c>
      <c r="J34" s="8">
        <v>16.2</v>
      </c>
      <c r="K34" s="8">
        <v>11.266666666666666</v>
      </c>
      <c r="L34" s="8">
        <v>0</v>
      </c>
      <c r="M34" s="8">
        <v>16.3</v>
      </c>
      <c r="N34" s="8">
        <v>0</v>
      </c>
      <c r="O34" s="8">
        <v>18.5</v>
      </c>
      <c r="P34" s="8">
        <v>0</v>
      </c>
      <c r="Q34" s="8">
        <v>19.899999999999999</v>
      </c>
      <c r="R34" s="8">
        <v>0</v>
      </c>
      <c r="S34" s="8">
        <v>19</v>
      </c>
      <c r="U34" s="8">
        <v>37.840000000000003</v>
      </c>
      <c r="V34" s="14" t="s">
        <v>40</v>
      </c>
      <c r="W34" s="8">
        <v>0</v>
      </c>
      <c r="X34" s="8">
        <v>11.2</v>
      </c>
      <c r="Y34" s="8">
        <v>0</v>
      </c>
      <c r="Z34" s="8">
        <v>11.3</v>
      </c>
      <c r="AA34" s="8">
        <v>0</v>
      </c>
      <c r="AB34" s="8">
        <v>9.4</v>
      </c>
      <c r="AC34" s="8">
        <v>0</v>
      </c>
      <c r="AD34" s="8">
        <v>7.4</v>
      </c>
      <c r="AE34" s="8">
        <v>27</v>
      </c>
      <c r="AF34" s="8">
        <v>0</v>
      </c>
      <c r="AG34" s="8">
        <v>11.1</v>
      </c>
      <c r="AH34" s="8">
        <v>0</v>
      </c>
      <c r="AI34" s="8">
        <v>9.5</v>
      </c>
      <c r="AJ34" s="8">
        <v>0</v>
      </c>
      <c r="AK34" s="8">
        <v>7.7</v>
      </c>
      <c r="AL34" s="8">
        <v>0</v>
      </c>
      <c r="AM34" s="8">
        <v>4.8</v>
      </c>
    </row>
    <row r="35" spans="1:39" x14ac:dyDescent="0.2">
      <c r="A35" s="8">
        <v>43.82</v>
      </c>
      <c r="B35" s="8">
        <v>16.433330000000002</v>
      </c>
      <c r="C35" s="8">
        <v>0</v>
      </c>
      <c r="D35" s="8">
        <v>19.5</v>
      </c>
      <c r="E35" s="8">
        <v>0</v>
      </c>
      <c r="F35" s="8">
        <v>18.7</v>
      </c>
      <c r="G35" s="8">
        <v>0</v>
      </c>
      <c r="H35" s="8">
        <v>17.3</v>
      </c>
      <c r="I35" s="8">
        <v>0</v>
      </c>
      <c r="J35" s="8">
        <v>15.1</v>
      </c>
      <c r="K35" s="8">
        <v>17.5</v>
      </c>
      <c r="L35" s="8">
        <v>0</v>
      </c>
      <c r="M35" s="8">
        <v>17.7</v>
      </c>
      <c r="N35" s="8">
        <v>0</v>
      </c>
      <c r="O35" s="8">
        <v>18.399999999999999</v>
      </c>
      <c r="P35" s="8">
        <v>0</v>
      </c>
      <c r="Q35" s="8">
        <v>18.100000000000001</v>
      </c>
      <c r="R35" s="8">
        <v>0</v>
      </c>
      <c r="S35" s="8">
        <v>16.600000000000001</v>
      </c>
      <c r="U35" s="8">
        <v>43.82</v>
      </c>
      <c r="V35" s="8">
        <v>18</v>
      </c>
      <c r="W35" s="8">
        <v>0</v>
      </c>
      <c r="X35" s="8">
        <v>5</v>
      </c>
      <c r="Y35" s="8">
        <v>0</v>
      </c>
      <c r="Z35" s="8">
        <v>4.8</v>
      </c>
      <c r="AA35" s="8">
        <v>0</v>
      </c>
      <c r="AB35" s="8">
        <v>3.8</v>
      </c>
      <c r="AC35" s="8">
        <v>0</v>
      </c>
      <c r="AD35" s="8">
        <v>3</v>
      </c>
      <c r="AE35" s="14" t="s">
        <v>41</v>
      </c>
      <c r="AF35" s="8">
        <v>0</v>
      </c>
      <c r="AG35" s="8">
        <v>5.4</v>
      </c>
      <c r="AH35" s="8">
        <v>0</v>
      </c>
      <c r="AI35" s="8">
        <v>4.3</v>
      </c>
      <c r="AJ35" s="8">
        <v>0</v>
      </c>
      <c r="AK35" s="8">
        <v>3.2</v>
      </c>
      <c r="AL35" s="8">
        <v>0</v>
      </c>
      <c r="AM35" s="8">
        <v>2</v>
      </c>
    </row>
    <row r="36" spans="1:39" x14ac:dyDescent="0.2">
      <c r="A36" s="8">
        <v>50.75</v>
      </c>
      <c r="B36" s="8">
        <v>19.433330000000002</v>
      </c>
      <c r="C36" s="8">
        <v>0</v>
      </c>
      <c r="D36" s="8">
        <v>15.3</v>
      </c>
      <c r="E36" s="8">
        <v>0</v>
      </c>
      <c r="F36" s="8">
        <v>14.3</v>
      </c>
      <c r="G36" s="8">
        <v>0</v>
      </c>
      <c r="H36" s="8">
        <v>12.2</v>
      </c>
      <c r="I36" s="8">
        <v>0</v>
      </c>
      <c r="J36" s="8">
        <v>12.2</v>
      </c>
      <c r="K36" s="8">
        <v>20.666666666666668</v>
      </c>
      <c r="L36" s="8">
        <v>0</v>
      </c>
      <c r="M36" s="8">
        <v>16.3</v>
      </c>
      <c r="N36" s="8">
        <v>0</v>
      </c>
      <c r="O36" s="8">
        <v>15.2</v>
      </c>
      <c r="P36" s="8">
        <v>0</v>
      </c>
      <c r="Q36" s="8">
        <v>13.2</v>
      </c>
      <c r="R36" s="8">
        <v>0</v>
      </c>
      <c r="S36" s="8">
        <v>11.8</v>
      </c>
      <c r="U36" s="8">
        <v>50.75</v>
      </c>
      <c r="V36" s="14">
        <v>976.66700000000003</v>
      </c>
      <c r="W36" s="8">
        <v>0</v>
      </c>
      <c r="X36" s="8">
        <v>1.8</v>
      </c>
      <c r="Y36" s="8">
        <v>0</v>
      </c>
      <c r="Z36" s="8">
        <v>1.7</v>
      </c>
      <c r="AA36" s="8">
        <v>0</v>
      </c>
      <c r="AB36" s="8">
        <v>1.2</v>
      </c>
      <c r="AC36" s="8">
        <v>0</v>
      </c>
      <c r="AD36" s="8">
        <v>1</v>
      </c>
      <c r="AE36" s="14" t="s">
        <v>42</v>
      </c>
      <c r="AF36" s="8">
        <v>0</v>
      </c>
      <c r="AG36" s="8">
        <v>2.2999999999999998</v>
      </c>
      <c r="AH36" s="8">
        <v>0</v>
      </c>
      <c r="AI36" s="8">
        <v>1.6</v>
      </c>
      <c r="AJ36" s="8">
        <v>0</v>
      </c>
      <c r="AK36" s="8">
        <v>1.1000000000000001</v>
      </c>
      <c r="AL36" s="8">
        <v>0</v>
      </c>
      <c r="AM36" s="8">
        <v>0.7</v>
      </c>
    </row>
    <row r="37" spans="1:39" x14ac:dyDescent="0.2">
      <c r="A37" s="8">
        <v>58.77</v>
      </c>
      <c r="B37" s="8">
        <v>18.83333</v>
      </c>
      <c r="C37" s="8">
        <v>0</v>
      </c>
      <c r="D37" s="8">
        <v>9.1999999999999993</v>
      </c>
      <c r="E37" s="8">
        <v>0</v>
      </c>
      <c r="F37" s="8">
        <v>8.1999999999999993</v>
      </c>
      <c r="G37" s="8">
        <v>0</v>
      </c>
      <c r="H37" s="8">
        <v>6.3</v>
      </c>
      <c r="I37" s="8">
        <v>0</v>
      </c>
      <c r="J37" s="8">
        <v>8.5</v>
      </c>
      <c r="K37" s="8">
        <v>19.533333333333335</v>
      </c>
      <c r="L37" s="8">
        <v>0</v>
      </c>
      <c r="M37" s="8">
        <v>12.8</v>
      </c>
      <c r="N37" s="8">
        <v>0</v>
      </c>
      <c r="O37" s="8">
        <v>10.3</v>
      </c>
      <c r="P37" s="8">
        <v>0</v>
      </c>
      <c r="Q37" s="8">
        <v>7.2</v>
      </c>
      <c r="R37" s="8">
        <v>0</v>
      </c>
      <c r="S37" s="8">
        <v>6.4</v>
      </c>
      <c r="U37" s="8">
        <v>58.77</v>
      </c>
      <c r="V37" s="8">
        <v>4.4000000000000004</v>
      </c>
      <c r="W37" s="8">
        <v>0</v>
      </c>
      <c r="X37" s="8">
        <v>0.5</v>
      </c>
      <c r="Y37" s="8">
        <v>0</v>
      </c>
      <c r="Z37" s="8">
        <v>0.4</v>
      </c>
      <c r="AA37" s="8">
        <v>0</v>
      </c>
      <c r="AB37" s="8">
        <v>0.3</v>
      </c>
      <c r="AC37" s="8">
        <v>0</v>
      </c>
      <c r="AD37" s="8">
        <v>0.3</v>
      </c>
      <c r="AE37" s="14">
        <v>483.33300000000003</v>
      </c>
      <c r="AF37" s="8">
        <v>0</v>
      </c>
      <c r="AG37" s="8">
        <v>0.8</v>
      </c>
      <c r="AH37" s="8">
        <v>0</v>
      </c>
      <c r="AI37" s="8">
        <v>0.5</v>
      </c>
      <c r="AJ37" s="8">
        <v>0</v>
      </c>
      <c r="AK37" s="8">
        <v>0.3</v>
      </c>
      <c r="AL37" s="8">
        <v>0</v>
      </c>
      <c r="AM37" s="8">
        <v>0.2</v>
      </c>
    </row>
    <row r="38" spans="1:39" x14ac:dyDescent="0.2">
      <c r="A38" s="8">
        <v>68.06</v>
      </c>
      <c r="B38" s="8">
        <v>14.9</v>
      </c>
      <c r="C38" s="8">
        <v>0</v>
      </c>
      <c r="D38" s="8">
        <v>3.6</v>
      </c>
      <c r="E38" s="8">
        <v>0</v>
      </c>
      <c r="F38" s="8">
        <v>2.9</v>
      </c>
      <c r="G38" s="8">
        <v>0</v>
      </c>
      <c r="H38" s="8">
        <v>1.8</v>
      </c>
      <c r="I38" s="8">
        <v>0</v>
      </c>
      <c r="J38" s="8">
        <v>4.7</v>
      </c>
      <c r="K38" s="8">
        <v>14.799999999999999</v>
      </c>
      <c r="L38" s="8">
        <v>0</v>
      </c>
      <c r="M38" s="8">
        <v>8.1999999999999993</v>
      </c>
      <c r="N38" s="8">
        <v>0</v>
      </c>
      <c r="O38" s="8">
        <v>5.0999999999999996</v>
      </c>
      <c r="P38" s="8">
        <v>0</v>
      </c>
      <c r="Q38" s="8">
        <v>2.2999999999999998</v>
      </c>
      <c r="R38" s="8">
        <v>0</v>
      </c>
      <c r="S38" s="8">
        <v>2</v>
      </c>
      <c r="U38" s="8">
        <v>68.06</v>
      </c>
      <c r="V38" s="14">
        <v>163.333</v>
      </c>
      <c r="W38" s="8">
        <v>0</v>
      </c>
      <c r="X38" s="8">
        <v>0.1</v>
      </c>
      <c r="Y38" s="8">
        <v>0</v>
      </c>
      <c r="Z38" s="8">
        <v>0.1</v>
      </c>
      <c r="AA38" s="8">
        <v>0</v>
      </c>
      <c r="AB38" s="8">
        <v>0</v>
      </c>
      <c r="AC38" s="8">
        <v>0</v>
      </c>
      <c r="AD38" s="8">
        <v>0.1</v>
      </c>
      <c r="AE38" s="14">
        <v>173.333</v>
      </c>
      <c r="AF38" s="8">
        <v>0</v>
      </c>
      <c r="AG38" s="8">
        <v>0.3</v>
      </c>
      <c r="AH38" s="8">
        <v>0</v>
      </c>
      <c r="AI38" s="8">
        <v>0.1</v>
      </c>
      <c r="AJ38" s="8">
        <v>0</v>
      </c>
      <c r="AK38" s="8">
        <v>0.1</v>
      </c>
      <c r="AL38" s="8">
        <v>0</v>
      </c>
      <c r="AM38" s="8">
        <v>0.1</v>
      </c>
    </row>
    <row r="39" spans="1:39" x14ac:dyDescent="0.2">
      <c r="A39" s="8">
        <v>78.819999999999993</v>
      </c>
      <c r="B39" s="8">
        <v>9.2333300000000005</v>
      </c>
      <c r="C39" s="8">
        <v>0</v>
      </c>
      <c r="D39" s="8">
        <v>0.4</v>
      </c>
      <c r="E39" s="8">
        <v>0</v>
      </c>
      <c r="F39" s="8">
        <v>0.1</v>
      </c>
      <c r="G39" s="8">
        <v>0</v>
      </c>
      <c r="H39" s="8">
        <v>0</v>
      </c>
      <c r="I39" s="8">
        <v>0</v>
      </c>
      <c r="J39" s="8">
        <v>1.8</v>
      </c>
      <c r="K39" s="8">
        <v>8.3666666666666654</v>
      </c>
      <c r="L39" s="8">
        <v>0</v>
      </c>
      <c r="M39" s="8">
        <v>3.9</v>
      </c>
      <c r="N39" s="8">
        <v>0</v>
      </c>
      <c r="O39" s="8">
        <v>1.4</v>
      </c>
      <c r="P39" s="8">
        <v>0</v>
      </c>
      <c r="Q39" s="8">
        <v>0</v>
      </c>
      <c r="R39" s="8">
        <v>0</v>
      </c>
      <c r="S39" s="8">
        <v>0</v>
      </c>
      <c r="U39" s="8">
        <v>78.819999999999993</v>
      </c>
      <c r="V39" s="8">
        <v>0.5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.53332999999999997</v>
      </c>
      <c r="AF39" s="8">
        <v>0</v>
      </c>
      <c r="AG39" s="8">
        <v>0.1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</row>
    <row r="40" spans="1:39" x14ac:dyDescent="0.2">
      <c r="A40" s="8">
        <v>91.28</v>
      </c>
      <c r="B40" s="8">
        <v>3.9666700000000001</v>
      </c>
      <c r="C40" s="8">
        <v>0</v>
      </c>
      <c r="D40" s="8">
        <v>0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8">
        <v>0.3</v>
      </c>
      <c r="K40" s="8">
        <v>2.8333333333333335</v>
      </c>
      <c r="L40" s="8">
        <v>0</v>
      </c>
      <c r="M40" s="8">
        <v>1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U40" s="8">
        <v>91.28</v>
      </c>
      <c r="V40" s="8">
        <v>0.13333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.1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</row>
    <row r="41" spans="1:39" x14ac:dyDescent="0.2">
      <c r="A41" s="8">
        <v>105.7</v>
      </c>
      <c r="B41" s="8">
        <v>0.76666999999999996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6.6666666666666666E-2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U41" s="8">
        <v>105.7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</row>
    <row r="42" spans="1:39" x14ac:dyDescent="0.2">
      <c r="A42" s="8">
        <v>122.4</v>
      </c>
      <c r="B42" s="8">
        <v>0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U42" s="8">
        <v>122.4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</row>
    <row r="43" spans="1:39" x14ac:dyDescent="0.2">
      <c r="A43" s="8">
        <v>141.80000000000001</v>
      </c>
      <c r="B43" s="8">
        <v>0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U43" s="8">
        <v>141.80000000000001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</row>
    <row r="44" spans="1:39" x14ac:dyDescent="0.2">
      <c r="A44" s="8">
        <v>164.2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U44" s="8">
        <v>164.2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</row>
    <row r="45" spans="1:39" x14ac:dyDescent="0.2">
      <c r="A45" s="8">
        <v>190.1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U45" s="8">
        <v>190.1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</row>
    <row r="46" spans="1:39" x14ac:dyDescent="0.2">
      <c r="A46" s="8">
        <v>220.2</v>
      </c>
      <c r="B46" s="8">
        <v>0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.1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U46" s="8">
        <v>220.2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</row>
    <row r="47" spans="1:39" x14ac:dyDescent="0.2">
      <c r="A47" s="8">
        <v>255</v>
      </c>
      <c r="B47" s="8">
        <v>0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.2</v>
      </c>
      <c r="J47" s="8">
        <v>0</v>
      </c>
      <c r="K47" s="8">
        <v>0</v>
      </c>
      <c r="L47" s="8">
        <v>3.3333333333333333E-2</v>
      </c>
      <c r="M47" s="8">
        <v>0</v>
      </c>
      <c r="N47" s="8">
        <v>0</v>
      </c>
      <c r="O47" s="8">
        <v>0</v>
      </c>
      <c r="P47" s="8">
        <v>0.2</v>
      </c>
      <c r="Q47" s="8">
        <v>0</v>
      </c>
      <c r="R47" s="8">
        <v>0</v>
      </c>
      <c r="S47" s="8">
        <v>0</v>
      </c>
      <c r="U47" s="8">
        <v>255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</row>
    <row r="48" spans="1:39" x14ac:dyDescent="0.2">
      <c r="A48" s="8">
        <v>295.3</v>
      </c>
      <c r="B48" s="8">
        <v>0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.4</v>
      </c>
      <c r="J48" s="8">
        <v>0</v>
      </c>
      <c r="K48" s="8">
        <v>0</v>
      </c>
      <c r="L48" s="8">
        <v>0.3</v>
      </c>
      <c r="M48" s="8">
        <v>0</v>
      </c>
      <c r="N48" s="8">
        <v>0.23333333333333331</v>
      </c>
      <c r="O48" s="8">
        <v>0</v>
      </c>
      <c r="P48" s="8">
        <v>0.6</v>
      </c>
      <c r="Q48" s="8">
        <v>0</v>
      </c>
      <c r="R48" s="8">
        <v>0</v>
      </c>
      <c r="S48" s="8">
        <v>0</v>
      </c>
      <c r="U48" s="8">
        <v>295.3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</row>
    <row r="49" spans="1:39" x14ac:dyDescent="0.2">
      <c r="A49" s="8">
        <v>342</v>
      </c>
      <c r="B49" s="8">
        <v>0</v>
      </c>
      <c r="C49" s="8">
        <v>0.1</v>
      </c>
      <c r="D49" s="8">
        <v>0</v>
      </c>
      <c r="E49" s="8">
        <v>0.1</v>
      </c>
      <c r="F49" s="8">
        <v>0</v>
      </c>
      <c r="G49" s="8">
        <v>0</v>
      </c>
      <c r="H49" s="8">
        <v>0</v>
      </c>
      <c r="I49" s="8">
        <v>0.6</v>
      </c>
      <c r="J49" s="8">
        <v>0</v>
      </c>
      <c r="K49" s="8">
        <v>0</v>
      </c>
      <c r="L49" s="8">
        <v>0.8666666666666667</v>
      </c>
      <c r="M49" s="8">
        <v>0</v>
      </c>
      <c r="N49" s="8">
        <v>0.73333333333333339</v>
      </c>
      <c r="O49" s="8">
        <v>0</v>
      </c>
      <c r="P49" s="8">
        <v>1.1000000000000001</v>
      </c>
      <c r="Q49" s="8">
        <v>0</v>
      </c>
      <c r="R49" s="8">
        <v>0</v>
      </c>
      <c r="S49" s="8">
        <v>0</v>
      </c>
      <c r="U49" s="8">
        <v>342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</row>
    <row r="50" spans="1:39" x14ac:dyDescent="0.2">
      <c r="A50" s="8">
        <v>396.1</v>
      </c>
      <c r="B50" s="8">
        <v>0</v>
      </c>
      <c r="C50" s="8">
        <v>0.4</v>
      </c>
      <c r="D50" s="8">
        <v>0</v>
      </c>
      <c r="E50" s="8">
        <v>0.4</v>
      </c>
      <c r="F50" s="8">
        <v>0</v>
      </c>
      <c r="G50" s="8">
        <v>0.1</v>
      </c>
      <c r="H50" s="8">
        <v>0</v>
      </c>
      <c r="I50" s="8">
        <v>0.8</v>
      </c>
      <c r="J50" s="8">
        <v>0</v>
      </c>
      <c r="K50" s="8">
        <v>0</v>
      </c>
      <c r="L50" s="8">
        <v>1.6333333333333335</v>
      </c>
      <c r="M50" s="8">
        <v>0</v>
      </c>
      <c r="N50" s="8">
        <v>1.4000000000000001</v>
      </c>
      <c r="O50" s="8">
        <v>0</v>
      </c>
      <c r="P50" s="8">
        <v>1.6</v>
      </c>
      <c r="Q50" s="8">
        <v>0</v>
      </c>
      <c r="R50" s="8">
        <v>0.1</v>
      </c>
      <c r="S50" s="8">
        <v>0</v>
      </c>
      <c r="U50" s="8">
        <v>396.1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</row>
    <row r="51" spans="1:39" x14ac:dyDescent="0.2">
      <c r="A51" s="8">
        <v>458.7</v>
      </c>
      <c r="B51" s="8">
        <v>0</v>
      </c>
      <c r="C51" s="8">
        <v>0.7</v>
      </c>
      <c r="D51" s="8">
        <v>0</v>
      </c>
      <c r="E51" s="8">
        <v>0.7</v>
      </c>
      <c r="F51" s="8">
        <v>0</v>
      </c>
      <c r="G51" s="8">
        <v>0.2</v>
      </c>
      <c r="H51" s="8">
        <v>0</v>
      </c>
      <c r="I51" s="8">
        <v>0.9</v>
      </c>
      <c r="J51" s="8">
        <v>0</v>
      </c>
      <c r="K51" s="8">
        <v>0</v>
      </c>
      <c r="L51" s="8">
        <v>2.4333333333333331</v>
      </c>
      <c r="M51" s="8">
        <v>0</v>
      </c>
      <c r="N51" s="8">
        <v>2.0333333333333332</v>
      </c>
      <c r="O51" s="8">
        <v>0</v>
      </c>
      <c r="P51" s="8">
        <v>1.9</v>
      </c>
      <c r="Q51" s="8">
        <v>0</v>
      </c>
      <c r="R51" s="8">
        <v>0.2</v>
      </c>
      <c r="S51" s="8">
        <v>0</v>
      </c>
      <c r="U51" s="8">
        <v>458.7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</row>
    <row r="52" spans="1:39" x14ac:dyDescent="0.2">
      <c r="A52" s="8">
        <v>531.20000000000005</v>
      </c>
      <c r="B52" s="8">
        <v>0</v>
      </c>
      <c r="C52" s="8">
        <v>1.1000000000000001</v>
      </c>
      <c r="D52" s="8">
        <v>0</v>
      </c>
      <c r="E52" s="8">
        <v>1.1000000000000001</v>
      </c>
      <c r="F52" s="8">
        <v>0</v>
      </c>
      <c r="G52" s="8">
        <v>0.3</v>
      </c>
      <c r="H52" s="8">
        <v>0</v>
      </c>
      <c r="I52" s="8">
        <v>1</v>
      </c>
      <c r="J52" s="8">
        <v>0</v>
      </c>
      <c r="K52" s="8">
        <v>0</v>
      </c>
      <c r="L52" s="8">
        <v>3</v>
      </c>
      <c r="M52" s="8">
        <v>0</v>
      </c>
      <c r="N52" s="8">
        <v>2.4666666666666668</v>
      </c>
      <c r="O52" s="8">
        <v>0</v>
      </c>
      <c r="P52" s="8">
        <v>1.9</v>
      </c>
      <c r="Q52" s="8">
        <v>0</v>
      </c>
      <c r="R52" s="8">
        <v>0.4</v>
      </c>
      <c r="S52" s="8">
        <v>0</v>
      </c>
      <c r="U52" s="8">
        <v>531.20000000000005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</row>
    <row r="53" spans="1:39" x14ac:dyDescent="0.2">
      <c r="A53" s="8">
        <v>615.1</v>
      </c>
      <c r="B53" s="8">
        <v>0</v>
      </c>
      <c r="C53" s="8">
        <v>1.4</v>
      </c>
      <c r="D53" s="8">
        <v>0</v>
      </c>
      <c r="E53" s="8">
        <v>1.3</v>
      </c>
      <c r="F53" s="8">
        <v>0</v>
      </c>
      <c r="G53" s="8">
        <v>0.4</v>
      </c>
      <c r="H53" s="8">
        <v>0</v>
      </c>
      <c r="I53" s="8">
        <v>1.1000000000000001</v>
      </c>
      <c r="J53" s="8">
        <v>0</v>
      </c>
      <c r="K53" s="8">
        <v>0</v>
      </c>
      <c r="L53" s="8">
        <v>3.2000000000000006</v>
      </c>
      <c r="M53" s="8">
        <v>0</v>
      </c>
      <c r="N53" s="8">
        <v>2.6</v>
      </c>
      <c r="O53" s="8">
        <v>0</v>
      </c>
      <c r="P53" s="8">
        <v>1.7</v>
      </c>
      <c r="Q53" s="8">
        <v>0</v>
      </c>
      <c r="R53" s="8">
        <v>0.6</v>
      </c>
      <c r="S53" s="8">
        <v>0</v>
      </c>
      <c r="U53" s="8">
        <v>615.1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</row>
    <row r="54" spans="1:39" x14ac:dyDescent="0.2">
      <c r="A54" s="8">
        <v>712.4</v>
      </c>
      <c r="B54" s="8">
        <v>0</v>
      </c>
      <c r="C54" s="8">
        <v>1.5</v>
      </c>
      <c r="D54" s="8">
        <v>0</v>
      </c>
      <c r="E54" s="8">
        <v>1.4</v>
      </c>
      <c r="F54" s="8">
        <v>0</v>
      </c>
      <c r="G54" s="8">
        <v>0.5</v>
      </c>
      <c r="H54" s="8">
        <v>0</v>
      </c>
      <c r="I54" s="8">
        <v>1.1000000000000001</v>
      </c>
      <c r="J54" s="8">
        <v>0</v>
      </c>
      <c r="K54" s="8">
        <v>0</v>
      </c>
      <c r="L54" s="8">
        <v>3.0333333333333332</v>
      </c>
      <c r="M54" s="8">
        <v>0</v>
      </c>
      <c r="N54" s="8">
        <v>2.3666666666666667</v>
      </c>
      <c r="O54" s="8">
        <v>0</v>
      </c>
      <c r="P54" s="8">
        <v>1.3</v>
      </c>
      <c r="Q54" s="8">
        <v>0</v>
      </c>
      <c r="R54" s="8">
        <v>0.7</v>
      </c>
      <c r="S54" s="8">
        <v>0</v>
      </c>
      <c r="U54" s="8">
        <v>712.4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</row>
    <row r="55" spans="1:39" x14ac:dyDescent="0.2">
      <c r="A55" s="8">
        <v>825</v>
      </c>
      <c r="B55" s="8">
        <v>0</v>
      </c>
      <c r="C55" s="8">
        <v>1.5</v>
      </c>
      <c r="D55" s="8">
        <v>0</v>
      </c>
      <c r="E55" s="8">
        <v>1.4</v>
      </c>
      <c r="F55" s="8">
        <v>0</v>
      </c>
      <c r="G55" s="8">
        <v>0.5</v>
      </c>
      <c r="H55" s="8">
        <v>0</v>
      </c>
      <c r="I55" s="8">
        <v>1</v>
      </c>
      <c r="J55" s="8">
        <v>0</v>
      </c>
      <c r="K55" s="8">
        <v>0</v>
      </c>
      <c r="L55" s="8">
        <v>2.5</v>
      </c>
      <c r="M55" s="8">
        <v>0</v>
      </c>
      <c r="N55" s="8">
        <v>1.8999999999999997</v>
      </c>
      <c r="O55" s="8">
        <v>0</v>
      </c>
      <c r="P55" s="8">
        <v>0.8</v>
      </c>
      <c r="Q55" s="8">
        <v>0</v>
      </c>
      <c r="R55" s="8">
        <v>0.8</v>
      </c>
      <c r="S55" s="8">
        <v>0</v>
      </c>
      <c r="U55" s="8">
        <v>825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</row>
    <row r="56" spans="1:39" x14ac:dyDescent="0.2">
      <c r="A56" s="8">
        <v>955.4</v>
      </c>
      <c r="B56" s="8">
        <v>0</v>
      </c>
      <c r="C56" s="8">
        <v>1.3</v>
      </c>
      <c r="D56" s="8">
        <v>0</v>
      </c>
      <c r="E56" s="8">
        <v>1.2</v>
      </c>
      <c r="F56" s="8">
        <v>0</v>
      </c>
      <c r="G56" s="8">
        <v>0.5</v>
      </c>
      <c r="H56" s="8">
        <v>0</v>
      </c>
      <c r="I56" s="8">
        <v>0.9</v>
      </c>
      <c r="J56" s="8">
        <v>0</v>
      </c>
      <c r="K56" s="8">
        <v>0</v>
      </c>
      <c r="L56" s="8">
        <v>1.8</v>
      </c>
      <c r="M56" s="8">
        <v>0</v>
      </c>
      <c r="N56" s="8">
        <v>1.3</v>
      </c>
      <c r="O56" s="8">
        <v>0</v>
      </c>
      <c r="P56" s="8">
        <v>0.4</v>
      </c>
      <c r="Q56" s="8">
        <v>0</v>
      </c>
      <c r="R56" s="8">
        <v>0.8</v>
      </c>
      <c r="S56" s="8">
        <v>0</v>
      </c>
      <c r="U56" s="8">
        <v>955.4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</row>
    <row r="57" spans="1:39" x14ac:dyDescent="0.2">
      <c r="A57" s="8">
        <v>1106</v>
      </c>
      <c r="B57" s="8">
        <v>0</v>
      </c>
      <c r="C57" s="8">
        <v>1</v>
      </c>
      <c r="D57" s="8">
        <v>0</v>
      </c>
      <c r="E57" s="8">
        <v>1</v>
      </c>
      <c r="F57" s="8">
        <v>0</v>
      </c>
      <c r="G57" s="8">
        <v>0.4</v>
      </c>
      <c r="H57" s="8">
        <v>0</v>
      </c>
      <c r="I57" s="8">
        <v>0.8</v>
      </c>
      <c r="J57" s="8">
        <v>0</v>
      </c>
      <c r="K57" s="8">
        <v>0</v>
      </c>
      <c r="L57" s="8">
        <v>1.0999999999999999</v>
      </c>
      <c r="M57" s="8">
        <v>0</v>
      </c>
      <c r="N57" s="8">
        <v>0.70000000000000007</v>
      </c>
      <c r="O57" s="8">
        <v>0</v>
      </c>
      <c r="P57" s="8">
        <v>0.1</v>
      </c>
      <c r="Q57" s="8">
        <v>0</v>
      </c>
      <c r="R57" s="8">
        <v>0.7</v>
      </c>
      <c r="S57" s="8">
        <v>0</v>
      </c>
      <c r="U57" s="8">
        <v>1106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</row>
    <row r="58" spans="1:39" x14ac:dyDescent="0.2">
      <c r="A58" s="8">
        <v>1281</v>
      </c>
      <c r="B58" s="8">
        <v>0</v>
      </c>
      <c r="C58" s="8">
        <v>0.7</v>
      </c>
      <c r="D58" s="8">
        <v>0</v>
      </c>
      <c r="E58" s="8">
        <v>0.7</v>
      </c>
      <c r="F58" s="8">
        <v>0</v>
      </c>
      <c r="G58" s="8">
        <v>0.3</v>
      </c>
      <c r="H58" s="8">
        <v>0</v>
      </c>
      <c r="I58" s="8">
        <v>0.8</v>
      </c>
      <c r="J58" s="8">
        <v>0</v>
      </c>
      <c r="K58" s="8">
        <v>0</v>
      </c>
      <c r="L58" s="8">
        <v>0.6</v>
      </c>
      <c r="M58" s="8">
        <v>0</v>
      </c>
      <c r="N58" s="8">
        <v>0.26666666666666666</v>
      </c>
      <c r="O58" s="8">
        <v>0</v>
      </c>
      <c r="P58" s="8">
        <v>0</v>
      </c>
      <c r="Q58" s="8">
        <v>0</v>
      </c>
      <c r="R58" s="8">
        <v>0.5</v>
      </c>
      <c r="S58" s="8">
        <v>0</v>
      </c>
      <c r="U58" s="8">
        <v>1281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</row>
    <row r="59" spans="1:39" x14ac:dyDescent="0.2">
      <c r="A59" s="8">
        <v>1484</v>
      </c>
      <c r="B59" s="8">
        <v>0</v>
      </c>
      <c r="C59" s="8">
        <v>0.4</v>
      </c>
      <c r="D59" s="8">
        <v>0</v>
      </c>
      <c r="E59" s="8">
        <v>0.4</v>
      </c>
      <c r="F59" s="8">
        <v>0</v>
      </c>
      <c r="G59" s="8">
        <v>0.2</v>
      </c>
      <c r="H59" s="8">
        <v>0</v>
      </c>
      <c r="I59" s="8">
        <v>0.7</v>
      </c>
      <c r="J59" s="8">
        <v>0</v>
      </c>
      <c r="K59" s="8">
        <v>0</v>
      </c>
      <c r="L59" s="8">
        <v>0.23333333333333331</v>
      </c>
      <c r="M59" s="8">
        <v>0</v>
      </c>
      <c r="N59" s="8">
        <v>6.6666666666666666E-2</v>
      </c>
      <c r="O59" s="8">
        <v>0</v>
      </c>
      <c r="P59" s="8">
        <v>0</v>
      </c>
      <c r="Q59" s="8">
        <v>0</v>
      </c>
      <c r="R59" s="8">
        <v>0.3</v>
      </c>
      <c r="S59" s="8">
        <v>0</v>
      </c>
      <c r="U59" s="8">
        <v>1484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</row>
    <row r="60" spans="1:39" x14ac:dyDescent="0.2">
      <c r="A60" s="8">
        <v>1718</v>
      </c>
      <c r="B60" s="8">
        <v>0</v>
      </c>
      <c r="C60" s="8">
        <v>0.1</v>
      </c>
      <c r="D60" s="8">
        <v>0</v>
      </c>
      <c r="E60" s="8">
        <v>0.1</v>
      </c>
      <c r="F60" s="8">
        <v>0</v>
      </c>
      <c r="G60" s="8">
        <v>0.2</v>
      </c>
      <c r="H60" s="8">
        <v>0</v>
      </c>
      <c r="I60" s="8">
        <v>0.6</v>
      </c>
      <c r="J60" s="8">
        <v>0</v>
      </c>
      <c r="K60" s="8">
        <v>0</v>
      </c>
      <c r="L60" s="8">
        <v>3.3333333333333333E-2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.2</v>
      </c>
      <c r="S60" s="8">
        <v>0</v>
      </c>
      <c r="U60" s="8">
        <v>1718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</row>
    <row r="61" spans="1:39" x14ac:dyDescent="0.2">
      <c r="A61" s="8">
        <v>1990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.2</v>
      </c>
      <c r="H61" s="8">
        <v>0</v>
      </c>
      <c r="I61" s="8">
        <v>0.5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.1</v>
      </c>
      <c r="S61" s="8">
        <v>0</v>
      </c>
      <c r="U61" s="8">
        <v>199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</row>
    <row r="62" spans="1:39" x14ac:dyDescent="0.2">
      <c r="A62" s="8">
        <v>2305</v>
      </c>
      <c r="B62" s="8">
        <v>0</v>
      </c>
      <c r="C62" s="8">
        <v>0</v>
      </c>
      <c r="D62" s="8">
        <v>0</v>
      </c>
      <c r="E62" s="8">
        <v>0</v>
      </c>
      <c r="F62" s="8">
        <v>0</v>
      </c>
      <c r="G62" s="8">
        <v>0.3</v>
      </c>
      <c r="H62" s="8">
        <v>0</v>
      </c>
      <c r="I62" s="8">
        <v>0.4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.2</v>
      </c>
      <c r="S62" s="8">
        <v>0</v>
      </c>
      <c r="U62" s="8">
        <v>2305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</row>
    <row r="63" spans="1:39" x14ac:dyDescent="0.2">
      <c r="A63" s="8">
        <v>2669</v>
      </c>
      <c r="B63" s="8">
        <v>0</v>
      </c>
      <c r="C63" s="8">
        <v>0.2</v>
      </c>
      <c r="D63" s="8">
        <v>0</v>
      </c>
      <c r="E63" s="8">
        <v>0.1</v>
      </c>
      <c r="F63" s="8">
        <v>0</v>
      </c>
      <c r="G63" s="8">
        <v>0.4</v>
      </c>
      <c r="H63" s="8">
        <v>0</v>
      </c>
      <c r="I63" s="8">
        <v>0.3</v>
      </c>
      <c r="J63" s="8">
        <v>0</v>
      </c>
      <c r="K63" s="8">
        <v>0</v>
      </c>
      <c r="L63" s="8">
        <v>3.3333333333333333E-2</v>
      </c>
      <c r="M63" s="8">
        <v>0</v>
      </c>
      <c r="N63" s="8">
        <v>3.3333333333333333E-2</v>
      </c>
      <c r="O63" s="8">
        <v>0</v>
      </c>
      <c r="P63" s="8">
        <v>0</v>
      </c>
      <c r="Q63" s="8">
        <v>0</v>
      </c>
      <c r="R63" s="8">
        <v>0.3</v>
      </c>
      <c r="S63" s="8">
        <v>0</v>
      </c>
      <c r="U63" s="8">
        <v>2669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</row>
    <row r="64" spans="1:39" x14ac:dyDescent="0.2">
      <c r="A64" s="8">
        <v>3091</v>
      </c>
      <c r="B64" s="8">
        <v>0</v>
      </c>
      <c r="C64" s="8">
        <v>0.4</v>
      </c>
      <c r="D64" s="8">
        <v>0</v>
      </c>
      <c r="E64" s="8">
        <v>0.3</v>
      </c>
      <c r="F64" s="8">
        <v>0</v>
      </c>
      <c r="G64" s="8">
        <v>0.6</v>
      </c>
      <c r="H64" s="8">
        <v>0</v>
      </c>
      <c r="I64" s="8">
        <v>0.2</v>
      </c>
      <c r="J64" s="8">
        <v>0</v>
      </c>
      <c r="K64" s="8">
        <v>0</v>
      </c>
      <c r="L64" s="8">
        <v>0.13333333333333333</v>
      </c>
      <c r="M64" s="8">
        <v>0</v>
      </c>
      <c r="N64" s="8">
        <v>9.9999999999999992E-2</v>
      </c>
      <c r="O64" s="8">
        <v>0</v>
      </c>
      <c r="P64" s="8">
        <v>0</v>
      </c>
      <c r="Q64" s="8">
        <v>0</v>
      </c>
      <c r="R64" s="8">
        <v>0.5</v>
      </c>
      <c r="S64" s="8">
        <v>0</v>
      </c>
      <c r="U64" s="8">
        <v>3091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</row>
    <row r="65" spans="1:39" x14ac:dyDescent="0.2">
      <c r="A65" s="8">
        <v>3580</v>
      </c>
      <c r="B65" s="8">
        <v>0</v>
      </c>
      <c r="C65" s="8">
        <v>0.8</v>
      </c>
      <c r="D65" s="8">
        <v>0</v>
      </c>
      <c r="E65" s="8">
        <v>0.5</v>
      </c>
      <c r="F65" s="8">
        <v>0</v>
      </c>
      <c r="G65" s="8">
        <v>0.9</v>
      </c>
      <c r="H65" s="8">
        <v>0</v>
      </c>
      <c r="I65" s="8">
        <v>0.1</v>
      </c>
      <c r="J65" s="8">
        <v>0</v>
      </c>
      <c r="K65" s="8">
        <v>0</v>
      </c>
      <c r="L65" s="8">
        <v>0.3666666666666667</v>
      </c>
      <c r="M65" s="8">
        <v>0</v>
      </c>
      <c r="N65" s="8">
        <v>0.33333333333333331</v>
      </c>
      <c r="O65" s="8">
        <v>0</v>
      </c>
      <c r="P65" s="8">
        <v>0.2</v>
      </c>
      <c r="Q65" s="8">
        <v>0</v>
      </c>
      <c r="R65" s="8">
        <v>0.8</v>
      </c>
      <c r="S65" s="8">
        <v>0</v>
      </c>
      <c r="U65" s="8">
        <v>358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v>0</v>
      </c>
    </row>
    <row r="66" spans="1:39" x14ac:dyDescent="0.2">
      <c r="A66" s="8">
        <v>4145</v>
      </c>
      <c r="B66" s="8">
        <v>0</v>
      </c>
      <c r="C66" s="8">
        <v>1.1000000000000001</v>
      </c>
      <c r="D66" s="8">
        <v>0</v>
      </c>
      <c r="E66" s="8">
        <v>0.8</v>
      </c>
      <c r="F66" s="8">
        <v>0</v>
      </c>
      <c r="G66" s="8">
        <v>1.1000000000000001</v>
      </c>
      <c r="H66" s="8">
        <v>0</v>
      </c>
      <c r="I66" s="8">
        <v>0.1</v>
      </c>
      <c r="J66" s="8">
        <v>0</v>
      </c>
      <c r="K66" s="8">
        <v>0</v>
      </c>
      <c r="L66" s="8">
        <v>0.83333333333333337</v>
      </c>
      <c r="M66" s="8">
        <v>0</v>
      </c>
      <c r="N66" s="8">
        <v>0.9</v>
      </c>
      <c r="O66" s="8">
        <v>0</v>
      </c>
      <c r="P66" s="8">
        <v>0.8</v>
      </c>
      <c r="Q66" s="8">
        <v>0</v>
      </c>
      <c r="R66" s="8">
        <v>1</v>
      </c>
      <c r="S66" s="8">
        <v>0</v>
      </c>
      <c r="U66" s="8">
        <v>4145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</row>
    <row r="67" spans="1:39" x14ac:dyDescent="0.2">
      <c r="A67" s="8">
        <v>4801</v>
      </c>
      <c r="B67" s="8">
        <v>0</v>
      </c>
      <c r="C67" s="8">
        <v>1.4</v>
      </c>
      <c r="D67" s="8">
        <v>0</v>
      </c>
      <c r="E67" s="8">
        <v>1.1000000000000001</v>
      </c>
      <c r="F67" s="8">
        <v>0</v>
      </c>
      <c r="G67" s="8">
        <v>1.2</v>
      </c>
      <c r="H67" s="8">
        <v>0</v>
      </c>
      <c r="I67" s="8">
        <v>0</v>
      </c>
      <c r="J67" s="8">
        <v>0</v>
      </c>
      <c r="K67" s="8">
        <v>0</v>
      </c>
      <c r="L67" s="8">
        <v>1.5666666666666664</v>
      </c>
      <c r="M67" s="8">
        <v>0</v>
      </c>
      <c r="N67" s="8">
        <v>1.6666666666666667</v>
      </c>
      <c r="O67" s="8">
        <v>0</v>
      </c>
      <c r="P67" s="8">
        <v>1.6</v>
      </c>
      <c r="Q67" s="8">
        <v>0</v>
      </c>
      <c r="R67" s="8">
        <v>1.2</v>
      </c>
      <c r="S67" s="8">
        <v>0</v>
      </c>
      <c r="U67" s="8">
        <v>4801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0</v>
      </c>
      <c r="AH67" s="8">
        <v>0</v>
      </c>
      <c r="AI67" s="8">
        <v>0</v>
      </c>
      <c r="AJ67" s="8">
        <v>0</v>
      </c>
      <c r="AK67" s="8">
        <v>0</v>
      </c>
      <c r="AL67" s="8">
        <v>0</v>
      </c>
      <c r="AM67" s="8">
        <v>0</v>
      </c>
    </row>
    <row r="68" spans="1:39" x14ac:dyDescent="0.2">
      <c r="A68" s="8">
        <v>5560</v>
      </c>
      <c r="B68" s="8">
        <v>0</v>
      </c>
      <c r="C68" s="8">
        <v>1.5</v>
      </c>
      <c r="D68" s="8">
        <v>0</v>
      </c>
      <c r="E68" s="8">
        <v>1.2</v>
      </c>
      <c r="F68" s="8">
        <v>0</v>
      </c>
      <c r="G68" s="8">
        <v>1.3</v>
      </c>
      <c r="H68" s="8">
        <v>0</v>
      </c>
      <c r="I68" s="8">
        <v>0</v>
      </c>
      <c r="J68" s="8">
        <v>0</v>
      </c>
      <c r="K68" s="8">
        <v>0</v>
      </c>
      <c r="L68" s="8">
        <v>2.333333333333333</v>
      </c>
      <c r="M68" s="8">
        <v>0</v>
      </c>
      <c r="N68" s="8">
        <v>2.4333333333333336</v>
      </c>
      <c r="O68" s="8">
        <v>0</v>
      </c>
      <c r="P68" s="8">
        <v>2.2999999999999998</v>
      </c>
      <c r="Q68" s="8">
        <v>0</v>
      </c>
      <c r="R68" s="8">
        <v>1.3</v>
      </c>
      <c r="S68" s="8">
        <v>0</v>
      </c>
      <c r="U68" s="8">
        <v>556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0</v>
      </c>
      <c r="AH68" s="8">
        <v>0</v>
      </c>
      <c r="AI68" s="8">
        <v>0</v>
      </c>
      <c r="AJ68" s="8">
        <v>0</v>
      </c>
      <c r="AK68" s="8">
        <v>0</v>
      </c>
      <c r="AL68" s="8">
        <v>0</v>
      </c>
      <c r="AM68" s="8">
        <v>0</v>
      </c>
    </row>
    <row r="69" spans="1:39" x14ac:dyDescent="0.2">
      <c r="A69" s="8">
        <v>6439</v>
      </c>
      <c r="B69" s="8">
        <v>0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U69" s="8">
        <v>6439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  <c r="AH69" s="8">
        <v>0</v>
      </c>
      <c r="AI69" s="8">
        <v>0</v>
      </c>
      <c r="AJ69" s="8">
        <v>0</v>
      </c>
      <c r="AK69" s="8">
        <v>0</v>
      </c>
      <c r="AL69" s="8">
        <v>0</v>
      </c>
      <c r="AM69" s="8">
        <v>0</v>
      </c>
    </row>
    <row r="70" spans="1:39" x14ac:dyDescent="0.2">
      <c r="A70" s="8">
        <v>7456</v>
      </c>
      <c r="B70" s="8">
        <v>0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U70" s="8">
        <v>7456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0</v>
      </c>
      <c r="AM70" s="8">
        <v>0</v>
      </c>
    </row>
    <row r="71" spans="1:39" x14ac:dyDescent="0.2">
      <c r="A71" s="8">
        <v>8635</v>
      </c>
      <c r="B71" s="8">
        <v>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U71" s="8">
        <v>8635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</row>
    <row r="72" spans="1:39" x14ac:dyDescent="0.2">
      <c r="A72" s="8">
        <v>10000</v>
      </c>
      <c r="B72" s="8">
        <v>0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U72" s="8">
        <v>1000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</row>
  </sheetData>
  <mergeCells count="4">
    <mergeCell ref="B1:J1"/>
    <mergeCell ref="K1:S1"/>
    <mergeCell ref="V1:AD1"/>
    <mergeCell ref="AE1:A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A9D59-A95B-5D44-8AB5-F7027A38B337}">
  <dimension ref="A1:CE72"/>
  <sheetViews>
    <sheetView zoomScale="50" workbookViewId="0">
      <selection activeCell="AC11" sqref="AC11"/>
    </sheetView>
  </sheetViews>
  <sheetFormatPr baseColWidth="10" defaultRowHeight="16" x14ac:dyDescent="0.2"/>
  <sheetData>
    <row r="1" spans="1:83" x14ac:dyDescent="0.2">
      <c r="A1" s="8" t="s">
        <v>18</v>
      </c>
      <c r="B1" s="13" t="s">
        <v>19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 t="s">
        <v>20</v>
      </c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Q1" s="8" t="s">
        <v>18</v>
      </c>
      <c r="AR1" s="13" t="s">
        <v>21</v>
      </c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 t="s">
        <v>22</v>
      </c>
      <c r="BM1" s="13"/>
      <c r="BN1" s="13"/>
      <c r="BO1" s="13"/>
      <c r="BP1" s="13"/>
      <c r="BQ1" s="13"/>
      <c r="BR1" s="13"/>
      <c r="BS1" s="13"/>
      <c r="BT1" s="13"/>
      <c r="BU1" s="13"/>
      <c r="BV1" s="13"/>
      <c r="BW1" s="13"/>
      <c r="BX1" s="13"/>
      <c r="BY1" s="13"/>
      <c r="BZ1" s="13"/>
      <c r="CA1" s="13"/>
      <c r="CB1" s="13"/>
      <c r="CC1" s="13"/>
      <c r="CD1" s="13"/>
      <c r="CE1" s="13"/>
    </row>
    <row r="2" spans="1:83" x14ac:dyDescent="0.2">
      <c r="A2" s="8" t="s">
        <v>23</v>
      </c>
      <c r="B2" s="8" t="s">
        <v>24</v>
      </c>
      <c r="C2" s="8" t="s">
        <v>43</v>
      </c>
      <c r="D2" s="8" t="s">
        <v>44</v>
      </c>
      <c r="E2" s="8" t="s">
        <v>45</v>
      </c>
      <c r="F2" s="8" t="s">
        <v>46</v>
      </c>
      <c r="G2" s="8" t="s">
        <v>47</v>
      </c>
      <c r="H2" s="8" t="s">
        <v>48</v>
      </c>
      <c r="I2" s="8" t="s">
        <v>49</v>
      </c>
      <c r="J2" s="8" t="s">
        <v>50</v>
      </c>
      <c r="K2" s="8" t="s">
        <v>51</v>
      </c>
      <c r="L2" s="8" t="s">
        <v>52</v>
      </c>
      <c r="M2" s="8" t="s">
        <v>53</v>
      </c>
      <c r="N2" s="8" t="s">
        <v>54</v>
      </c>
      <c r="O2" s="8" t="s">
        <v>55</v>
      </c>
      <c r="P2" s="8" t="s">
        <v>56</v>
      </c>
      <c r="Q2" s="8" t="s">
        <v>57</v>
      </c>
      <c r="R2" s="8" t="s">
        <v>58</v>
      </c>
      <c r="S2" s="8" t="s">
        <v>59</v>
      </c>
      <c r="T2" s="8" t="s">
        <v>60</v>
      </c>
      <c r="U2" s="8" t="s">
        <v>61</v>
      </c>
      <c r="V2" s="8" t="s">
        <v>24</v>
      </c>
      <c r="W2" s="8" t="s">
        <v>43</v>
      </c>
      <c r="X2" s="8" t="s">
        <v>44</v>
      </c>
      <c r="Y2" s="8" t="s">
        <v>45</v>
      </c>
      <c r="Z2" s="8" t="s">
        <v>46</v>
      </c>
      <c r="AA2" s="8" t="s">
        <v>47</v>
      </c>
      <c r="AB2" s="8" t="s">
        <v>48</v>
      </c>
      <c r="AC2" s="8" t="s">
        <v>49</v>
      </c>
      <c r="AD2" s="8" t="s">
        <v>50</v>
      </c>
      <c r="AE2" s="8" t="s">
        <v>51</v>
      </c>
      <c r="AF2" s="8" t="s">
        <v>52</v>
      </c>
      <c r="AG2" s="8" t="s">
        <v>53</v>
      </c>
      <c r="AH2" s="8" t="s">
        <v>54</v>
      </c>
      <c r="AI2" s="8" t="s">
        <v>55</v>
      </c>
      <c r="AJ2" s="8" t="s">
        <v>56</v>
      </c>
      <c r="AK2" s="8" t="s">
        <v>57</v>
      </c>
      <c r="AL2" s="8" t="s">
        <v>58</v>
      </c>
      <c r="AM2" s="8" t="s">
        <v>59</v>
      </c>
      <c r="AN2" s="8" t="s">
        <v>60</v>
      </c>
      <c r="AO2" s="8" t="s">
        <v>61</v>
      </c>
      <c r="AQ2" s="8" t="s">
        <v>23</v>
      </c>
      <c r="AR2" s="8" t="s">
        <v>24</v>
      </c>
      <c r="AS2" s="8" t="s">
        <v>43</v>
      </c>
      <c r="AT2" s="8" t="s">
        <v>44</v>
      </c>
      <c r="AU2" s="8" t="s">
        <v>45</v>
      </c>
      <c r="AV2" s="8" t="s">
        <v>46</v>
      </c>
      <c r="AW2" s="8" t="s">
        <v>47</v>
      </c>
      <c r="AX2" s="8" t="s">
        <v>48</v>
      </c>
      <c r="AY2" s="8" t="s">
        <v>49</v>
      </c>
      <c r="AZ2" s="8" t="s">
        <v>50</v>
      </c>
      <c r="BA2" s="8" t="s">
        <v>51</v>
      </c>
      <c r="BB2" s="8" t="s">
        <v>52</v>
      </c>
      <c r="BC2" s="8" t="s">
        <v>53</v>
      </c>
      <c r="BD2" s="8" t="s">
        <v>54</v>
      </c>
      <c r="BE2" s="8" t="s">
        <v>55</v>
      </c>
      <c r="BF2" s="8" t="s">
        <v>56</v>
      </c>
      <c r="BG2" s="8" t="s">
        <v>57</v>
      </c>
      <c r="BH2" s="8" t="s">
        <v>58</v>
      </c>
      <c r="BI2" s="8" t="s">
        <v>59</v>
      </c>
      <c r="BJ2" s="8" t="s">
        <v>60</v>
      </c>
      <c r="BK2" s="8" t="s">
        <v>61</v>
      </c>
      <c r="BL2" s="8" t="s">
        <v>24</v>
      </c>
      <c r="BM2" s="8" t="s">
        <v>43</v>
      </c>
      <c r="BN2" s="8" t="s">
        <v>44</v>
      </c>
      <c r="BO2" s="8" t="s">
        <v>45</v>
      </c>
      <c r="BP2" s="8" t="s">
        <v>46</v>
      </c>
      <c r="BQ2" s="8" t="s">
        <v>47</v>
      </c>
      <c r="BR2" s="8" t="s">
        <v>48</v>
      </c>
      <c r="BS2" s="8" t="s">
        <v>49</v>
      </c>
      <c r="BT2" s="8" t="s">
        <v>50</v>
      </c>
      <c r="BU2" s="8" t="s">
        <v>51</v>
      </c>
      <c r="BV2" s="8" t="s">
        <v>52</v>
      </c>
      <c r="BW2" s="8" t="s">
        <v>53</v>
      </c>
      <c r="BX2" s="8" t="s">
        <v>54</v>
      </c>
      <c r="BY2" s="8" t="s">
        <v>55</v>
      </c>
      <c r="BZ2" s="8" t="s">
        <v>56</v>
      </c>
      <c r="CA2" s="8" t="s">
        <v>57</v>
      </c>
      <c r="CB2" s="8" t="s">
        <v>58</v>
      </c>
      <c r="CC2" s="8" t="s">
        <v>59</v>
      </c>
      <c r="CD2" s="8" t="s">
        <v>60</v>
      </c>
      <c r="CE2" s="8" t="s">
        <v>61</v>
      </c>
    </row>
    <row r="3" spans="1:83" x14ac:dyDescent="0.2">
      <c r="A3" s="8">
        <v>0.4</v>
      </c>
      <c r="B3" s="8">
        <v>0</v>
      </c>
      <c r="C3" s="8">
        <v>0</v>
      </c>
      <c r="D3" s="8">
        <v>0</v>
      </c>
      <c r="E3" s="8">
        <v>0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  <c r="AN3" s="8">
        <v>0</v>
      </c>
      <c r="AO3" s="8">
        <v>0</v>
      </c>
      <c r="AQ3" s="8">
        <v>0.4</v>
      </c>
      <c r="AR3" s="8">
        <v>0</v>
      </c>
      <c r="AS3" s="8">
        <v>0</v>
      </c>
      <c r="AT3" s="8">
        <v>0</v>
      </c>
      <c r="AU3" s="8">
        <v>0</v>
      </c>
      <c r="AV3" s="8">
        <v>0</v>
      </c>
      <c r="AW3" s="8">
        <v>0</v>
      </c>
      <c r="AX3" s="8">
        <v>0</v>
      </c>
      <c r="AY3" s="8">
        <v>0</v>
      </c>
      <c r="AZ3" s="8">
        <v>0</v>
      </c>
      <c r="BA3" s="8">
        <v>0</v>
      </c>
      <c r="BB3" s="8">
        <v>0</v>
      </c>
      <c r="BC3" s="8">
        <v>0</v>
      </c>
      <c r="BD3" s="8">
        <v>0</v>
      </c>
      <c r="BE3" s="8">
        <v>0</v>
      </c>
      <c r="BF3" s="8">
        <v>0</v>
      </c>
      <c r="BG3" s="8">
        <v>0</v>
      </c>
      <c r="BH3" s="8">
        <v>0</v>
      </c>
      <c r="BI3" s="8">
        <v>0</v>
      </c>
      <c r="BJ3" s="8">
        <v>0</v>
      </c>
      <c r="BK3" s="8">
        <v>0</v>
      </c>
      <c r="BL3" s="8">
        <v>0</v>
      </c>
      <c r="BM3" s="8">
        <v>0</v>
      </c>
      <c r="BN3" s="8">
        <v>0</v>
      </c>
      <c r="BO3" s="8">
        <v>0</v>
      </c>
      <c r="BP3" s="8">
        <v>0</v>
      </c>
      <c r="BQ3" s="8">
        <v>0</v>
      </c>
      <c r="BR3" s="8">
        <v>0</v>
      </c>
      <c r="BS3" s="8">
        <v>0</v>
      </c>
      <c r="BT3" s="8">
        <v>0</v>
      </c>
      <c r="BU3" s="8">
        <v>0</v>
      </c>
      <c r="BV3" s="8">
        <v>0</v>
      </c>
      <c r="BW3" s="8">
        <v>0</v>
      </c>
      <c r="BX3" s="8">
        <v>0</v>
      </c>
      <c r="BY3" s="8">
        <v>0</v>
      </c>
      <c r="BZ3" s="8">
        <v>0</v>
      </c>
      <c r="CA3" s="8">
        <v>0</v>
      </c>
      <c r="CB3" s="8">
        <v>0</v>
      </c>
      <c r="CC3" s="8">
        <v>0</v>
      </c>
      <c r="CD3" s="8">
        <v>0</v>
      </c>
      <c r="CE3" s="8">
        <v>0</v>
      </c>
    </row>
    <row r="4" spans="1:83" x14ac:dyDescent="0.2">
      <c r="A4" s="8">
        <v>0.4632</v>
      </c>
      <c r="B4" s="8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Q4" s="8">
        <v>0.4632</v>
      </c>
      <c r="AR4" s="8">
        <v>0</v>
      </c>
      <c r="AS4" s="8">
        <v>0</v>
      </c>
      <c r="AT4" s="8">
        <v>0</v>
      </c>
      <c r="AU4" s="8">
        <v>0</v>
      </c>
      <c r="AV4" s="8">
        <v>0</v>
      </c>
      <c r="AW4" s="8">
        <v>0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0</v>
      </c>
      <c r="BD4" s="8">
        <v>0</v>
      </c>
      <c r="BE4" s="8">
        <v>0</v>
      </c>
      <c r="BF4" s="8">
        <v>0</v>
      </c>
      <c r="BG4" s="8">
        <v>0</v>
      </c>
      <c r="BH4" s="8">
        <v>0</v>
      </c>
      <c r="BI4" s="8">
        <v>0</v>
      </c>
      <c r="BJ4" s="8">
        <v>0</v>
      </c>
      <c r="BK4" s="8">
        <v>0</v>
      </c>
      <c r="BL4" s="8">
        <v>0</v>
      </c>
      <c r="BM4" s="8">
        <v>0</v>
      </c>
      <c r="BN4" s="8">
        <v>0</v>
      </c>
      <c r="BO4" s="8">
        <v>0</v>
      </c>
      <c r="BP4" s="8">
        <v>0</v>
      </c>
      <c r="BQ4" s="8">
        <v>0</v>
      </c>
      <c r="BR4" s="8">
        <v>0</v>
      </c>
      <c r="BS4" s="8">
        <v>0</v>
      </c>
      <c r="BT4" s="8">
        <v>0</v>
      </c>
      <c r="BU4" s="8">
        <v>0</v>
      </c>
      <c r="BV4" s="8">
        <v>0</v>
      </c>
      <c r="BW4" s="8">
        <v>0</v>
      </c>
      <c r="BX4" s="8">
        <v>0</v>
      </c>
      <c r="BY4" s="8">
        <v>0</v>
      </c>
      <c r="BZ4" s="8">
        <v>0</v>
      </c>
      <c r="CA4" s="8">
        <v>0</v>
      </c>
      <c r="CB4" s="8">
        <v>0</v>
      </c>
      <c r="CC4" s="8">
        <v>0</v>
      </c>
      <c r="CD4" s="8">
        <v>0</v>
      </c>
      <c r="CE4" s="8">
        <v>0</v>
      </c>
    </row>
    <row r="5" spans="1:83" x14ac:dyDescent="0.2">
      <c r="A5" s="8">
        <v>0.53649999999999998</v>
      </c>
      <c r="B5" s="8">
        <v>0</v>
      </c>
      <c r="C5" s="8">
        <v>0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</v>
      </c>
      <c r="AQ5" s="8">
        <v>0.53649999999999998</v>
      </c>
      <c r="AR5" s="8">
        <v>0</v>
      </c>
      <c r="AS5" s="8">
        <v>0</v>
      </c>
      <c r="AT5" s="8">
        <v>0</v>
      </c>
      <c r="AU5" s="8">
        <v>0</v>
      </c>
      <c r="AV5" s="8">
        <v>0</v>
      </c>
      <c r="AW5" s="8">
        <v>0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>
        <v>0</v>
      </c>
      <c r="BE5" s="8">
        <v>0</v>
      </c>
      <c r="BF5" s="8">
        <v>0</v>
      </c>
      <c r="BG5" s="8">
        <v>0</v>
      </c>
      <c r="BH5" s="8">
        <v>0</v>
      </c>
      <c r="BI5" s="8">
        <v>0</v>
      </c>
      <c r="BJ5" s="8">
        <v>0</v>
      </c>
      <c r="BK5" s="8">
        <v>0</v>
      </c>
      <c r="BL5" s="8">
        <v>0</v>
      </c>
      <c r="BM5" s="8">
        <v>0</v>
      </c>
      <c r="BN5" s="8">
        <v>0</v>
      </c>
      <c r="BO5" s="8">
        <v>0</v>
      </c>
      <c r="BP5" s="8">
        <v>0</v>
      </c>
      <c r="BQ5" s="8">
        <v>0</v>
      </c>
      <c r="BR5" s="8">
        <v>0</v>
      </c>
      <c r="BS5" s="8">
        <v>0</v>
      </c>
      <c r="BT5" s="8">
        <v>0</v>
      </c>
      <c r="BU5" s="8">
        <v>0</v>
      </c>
      <c r="BV5" s="8">
        <v>0</v>
      </c>
      <c r="BW5" s="8">
        <v>0</v>
      </c>
      <c r="BX5" s="8">
        <v>0</v>
      </c>
      <c r="BY5" s="8">
        <v>0</v>
      </c>
      <c r="BZ5" s="8">
        <v>0</v>
      </c>
      <c r="CA5" s="8">
        <v>0</v>
      </c>
      <c r="CB5" s="8">
        <v>0</v>
      </c>
      <c r="CC5" s="8">
        <v>0</v>
      </c>
      <c r="CD5" s="8">
        <v>0</v>
      </c>
      <c r="CE5" s="8">
        <v>0</v>
      </c>
    </row>
    <row r="6" spans="1:83" x14ac:dyDescent="0.2">
      <c r="A6" s="8">
        <v>0.62129999999999996</v>
      </c>
      <c r="B6" s="8">
        <v>0</v>
      </c>
      <c r="C6" s="8">
        <v>0</v>
      </c>
      <c r="D6" s="8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0</v>
      </c>
      <c r="AO6" s="8">
        <v>0</v>
      </c>
      <c r="AQ6" s="8">
        <v>0.62129999999999996</v>
      </c>
      <c r="AR6" s="8">
        <v>0</v>
      </c>
      <c r="AS6" s="8">
        <v>0</v>
      </c>
      <c r="AT6" s="8">
        <v>0</v>
      </c>
      <c r="AU6" s="8">
        <v>0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v>0</v>
      </c>
      <c r="BD6" s="8">
        <v>0</v>
      </c>
      <c r="BE6" s="8">
        <v>0</v>
      </c>
      <c r="BF6" s="8">
        <v>0</v>
      </c>
      <c r="BG6" s="8">
        <v>0</v>
      </c>
      <c r="BH6" s="8">
        <v>0</v>
      </c>
      <c r="BI6" s="8">
        <v>0</v>
      </c>
      <c r="BJ6" s="8">
        <v>0</v>
      </c>
      <c r="BK6" s="8">
        <v>0</v>
      </c>
      <c r="BL6" s="8">
        <v>0</v>
      </c>
      <c r="BM6" s="8">
        <v>0</v>
      </c>
      <c r="BN6" s="8">
        <v>0</v>
      </c>
      <c r="BO6" s="8">
        <v>0</v>
      </c>
      <c r="BP6" s="8">
        <v>0</v>
      </c>
      <c r="BQ6" s="8">
        <v>0</v>
      </c>
      <c r="BR6" s="8">
        <v>0</v>
      </c>
      <c r="BS6" s="8">
        <v>0</v>
      </c>
      <c r="BT6" s="8">
        <v>0</v>
      </c>
      <c r="BU6" s="8">
        <v>0</v>
      </c>
      <c r="BV6" s="8">
        <v>0</v>
      </c>
      <c r="BW6" s="8">
        <v>0</v>
      </c>
      <c r="BX6" s="8">
        <v>0</v>
      </c>
      <c r="BY6" s="8">
        <v>0</v>
      </c>
      <c r="BZ6" s="8">
        <v>0</v>
      </c>
      <c r="CA6" s="8">
        <v>0</v>
      </c>
      <c r="CB6" s="8">
        <v>0</v>
      </c>
      <c r="CC6" s="8">
        <v>0</v>
      </c>
      <c r="CD6" s="8">
        <v>0</v>
      </c>
      <c r="CE6" s="8">
        <v>0</v>
      </c>
    </row>
    <row r="7" spans="1:83" x14ac:dyDescent="0.2">
      <c r="A7" s="8">
        <v>0.71950000000000003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Q7" s="8">
        <v>0.71950000000000003</v>
      </c>
      <c r="AR7" s="8">
        <v>0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>
        <v>0</v>
      </c>
      <c r="BE7" s="8">
        <v>0</v>
      </c>
      <c r="BF7" s="8">
        <v>0</v>
      </c>
      <c r="BG7" s="8">
        <v>0</v>
      </c>
      <c r="BH7" s="8">
        <v>0</v>
      </c>
      <c r="BI7" s="8">
        <v>0</v>
      </c>
      <c r="BJ7" s="8">
        <v>0</v>
      </c>
      <c r="BK7" s="8">
        <v>0</v>
      </c>
      <c r="BL7" s="8">
        <v>0</v>
      </c>
      <c r="BM7" s="8">
        <v>0</v>
      </c>
      <c r="BN7" s="8">
        <v>0</v>
      </c>
      <c r="BO7" s="8">
        <v>0</v>
      </c>
      <c r="BP7" s="8">
        <v>0</v>
      </c>
      <c r="BQ7" s="8">
        <v>0</v>
      </c>
      <c r="BR7" s="8">
        <v>0</v>
      </c>
      <c r="BS7" s="8">
        <v>0</v>
      </c>
      <c r="BT7" s="8">
        <v>0</v>
      </c>
      <c r="BU7" s="8">
        <v>0</v>
      </c>
      <c r="BV7" s="8">
        <v>0</v>
      </c>
      <c r="BW7" s="8">
        <v>0</v>
      </c>
      <c r="BX7" s="8">
        <v>0</v>
      </c>
      <c r="BY7" s="8">
        <v>0</v>
      </c>
      <c r="BZ7" s="8">
        <v>0</v>
      </c>
      <c r="CA7" s="8">
        <v>0</v>
      </c>
      <c r="CB7" s="8">
        <v>0</v>
      </c>
      <c r="CC7" s="8">
        <v>0</v>
      </c>
      <c r="CD7" s="8">
        <v>0</v>
      </c>
      <c r="CE7" s="8">
        <v>0</v>
      </c>
    </row>
    <row r="8" spans="1:83" x14ac:dyDescent="0.2">
      <c r="A8" s="8">
        <v>0.83320000000000005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Q8" s="8">
        <v>0.83320000000000005</v>
      </c>
      <c r="AR8" s="8">
        <v>0</v>
      </c>
      <c r="AS8" s="8">
        <v>0</v>
      </c>
      <c r="AT8" s="8">
        <v>0</v>
      </c>
      <c r="AU8" s="8">
        <v>0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0</v>
      </c>
      <c r="BD8" s="8">
        <v>0</v>
      </c>
      <c r="BE8" s="8">
        <v>0</v>
      </c>
      <c r="BF8" s="8">
        <v>0</v>
      </c>
      <c r="BG8" s="8">
        <v>0</v>
      </c>
      <c r="BH8" s="8">
        <v>0</v>
      </c>
      <c r="BI8" s="8">
        <v>0</v>
      </c>
      <c r="BJ8" s="8">
        <v>0</v>
      </c>
      <c r="BK8" s="8">
        <v>0</v>
      </c>
      <c r="BL8" s="8">
        <v>0</v>
      </c>
      <c r="BM8" s="8">
        <v>0</v>
      </c>
      <c r="BN8" s="8">
        <v>0</v>
      </c>
      <c r="BO8" s="8">
        <v>0</v>
      </c>
      <c r="BP8" s="8">
        <v>0</v>
      </c>
      <c r="BQ8" s="8">
        <v>0</v>
      </c>
      <c r="BR8" s="8">
        <v>0</v>
      </c>
      <c r="BS8" s="8">
        <v>0</v>
      </c>
      <c r="BT8" s="8">
        <v>0</v>
      </c>
      <c r="BU8" s="8">
        <v>0</v>
      </c>
      <c r="BV8" s="8">
        <v>0</v>
      </c>
      <c r="BW8" s="8">
        <v>0</v>
      </c>
      <c r="BX8" s="8">
        <v>0</v>
      </c>
      <c r="BY8" s="8">
        <v>0</v>
      </c>
      <c r="BZ8" s="8">
        <v>0</v>
      </c>
      <c r="CA8" s="8">
        <v>0</v>
      </c>
      <c r="CB8" s="8">
        <v>0</v>
      </c>
      <c r="CC8" s="8">
        <v>0</v>
      </c>
      <c r="CD8" s="8">
        <v>0</v>
      </c>
      <c r="CE8" s="8">
        <v>0</v>
      </c>
    </row>
    <row r="9" spans="1:83" x14ac:dyDescent="0.2">
      <c r="A9" s="8">
        <v>0.96489999999999998</v>
      </c>
      <c r="B9" s="8">
        <v>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Q9" s="8">
        <v>0.96489999999999998</v>
      </c>
      <c r="AR9" s="8">
        <v>0</v>
      </c>
      <c r="AS9" s="8">
        <v>2.7666666666666671</v>
      </c>
      <c r="AT9" s="8">
        <v>0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>
        <v>0</v>
      </c>
      <c r="BE9" s="8">
        <v>0</v>
      </c>
      <c r="BF9" s="8">
        <v>0</v>
      </c>
      <c r="BG9" s="8">
        <v>0</v>
      </c>
      <c r="BH9" s="8">
        <v>0</v>
      </c>
      <c r="BI9" s="8">
        <v>0</v>
      </c>
      <c r="BJ9" s="8">
        <v>0</v>
      </c>
      <c r="BK9" s="8">
        <v>0</v>
      </c>
      <c r="BL9" s="8">
        <v>0</v>
      </c>
      <c r="BM9" s="8">
        <v>0</v>
      </c>
      <c r="BN9" s="8">
        <v>0</v>
      </c>
      <c r="BO9" s="8">
        <v>0</v>
      </c>
      <c r="BP9" s="8">
        <v>0</v>
      </c>
      <c r="BQ9" s="8">
        <v>0</v>
      </c>
      <c r="BR9" s="8">
        <v>0</v>
      </c>
      <c r="BS9" s="8">
        <v>0</v>
      </c>
      <c r="BT9" s="8">
        <v>0</v>
      </c>
      <c r="BU9" s="8">
        <v>0</v>
      </c>
      <c r="BV9" s="8">
        <v>0</v>
      </c>
      <c r="BW9" s="8">
        <v>0</v>
      </c>
      <c r="BX9" s="8">
        <v>0</v>
      </c>
      <c r="BY9" s="8">
        <v>0</v>
      </c>
      <c r="BZ9" s="8">
        <v>0</v>
      </c>
      <c r="CA9" s="8">
        <v>0</v>
      </c>
      <c r="CB9" s="8">
        <v>0</v>
      </c>
      <c r="CC9" s="8">
        <v>0</v>
      </c>
      <c r="CD9" s="8">
        <v>0</v>
      </c>
      <c r="CE9" s="8">
        <v>0</v>
      </c>
    </row>
    <row r="10" spans="1:83" x14ac:dyDescent="0.2">
      <c r="A10" s="8">
        <v>1.117</v>
      </c>
      <c r="B10" s="8">
        <v>0</v>
      </c>
      <c r="C10" s="8">
        <v>0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Q10" s="8">
        <v>1.117</v>
      </c>
      <c r="AR10" s="8">
        <v>0</v>
      </c>
      <c r="AS10" s="8">
        <v>8.6333333333333329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8">
        <v>0</v>
      </c>
      <c r="BG10" s="8">
        <v>0</v>
      </c>
      <c r="BH10" s="8">
        <v>0</v>
      </c>
      <c r="BI10" s="8">
        <v>0</v>
      </c>
      <c r="BJ10" s="8">
        <v>0</v>
      </c>
      <c r="BK10" s="8">
        <v>0</v>
      </c>
      <c r="BL10" s="8">
        <v>0</v>
      </c>
      <c r="BM10" s="8">
        <v>0</v>
      </c>
      <c r="BN10" s="8">
        <v>0</v>
      </c>
      <c r="BO10" s="8">
        <v>0</v>
      </c>
      <c r="BP10" s="8">
        <v>0</v>
      </c>
      <c r="BQ10" s="8">
        <v>0</v>
      </c>
      <c r="BR10" s="8">
        <v>0</v>
      </c>
      <c r="BS10" s="8">
        <v>0</v>
      </c>
      <c r="BT10" s="8">
        <v>0</v>
      </c>
      <c r="BU10" s="8">
        <v>0</v>
      </c>
      <c r="BV10" s="8">
        <v>0</v>
      </c>
      <c r="BW10" s="8">
        <v>0</v>
      </c>
      <c r="BX10" s="8">
        <v>0</v>
      </c>
      <c r="BY10" s="8">
        <v>0</v>
      </c>
      <c r="BZ10" s="8">
        <v>0</v>
      </c>
      <c r="CA10" s="8">
        <v>0</v>
      </c>
      <c r="CB10" s="8">
        <v>0</v>
      </c>
      <c r="CC10" s="8">
        <v>0</v>
      </c>
      <c r="CD10" s="8">
        <v>0</v>
      </c>
      <c r="CE10" s="8">
        <v>0</v>
      </c>
    </row>
    <row r="11" spans="1:83" x14ac:dyDescent="0.2">
      <c r="A11" s="8">
        <v>1.294</v>
      </c>
      <c r="B11" s="8">
        <v>0</v>
      </c>
      <c r="C11" s="8">
        <v>3.3333333333333333E-2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Q11" s="8">
        <v>1.294</v>
      </c>
      <c r="AR11" s="8">
        <v>0</v>
      </c>
      <c r="AS11" s="8">
        <v>10.566666666666666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0</v>
      </c>
      <c r="BB11" s="8">
        <v>0</v>
      </c>
      <c r="BC11" s="8">
        <v>0</v>
      </c>
      <c r="BD11" s="8">
        <v>0</v>
      </c>
      <c r="BE11" s="8">
        <v>0</v>
      </c>
      <c r="BF11" s="8">
        <v>0</v>
      </c>
      <c r="BG11" s="8">
        <v>0</v>
      </c>
      <c r="BH11" s="8">
        <v>0</v>
      </c>
      <c r="BI11" s="8">
        <v>0</v>
      </c>
      <c r="BJ11" s="8">
        <v>0</v>
      </c>
      <c r="BK11" s="8">
        <v>0</v>
      </c>
      <c r="BL11" s="8">
        <v>0</v>
      </c>
      <c r="BM11" s="8">
        <v>0</v>
      </c>
      <c r="BN11" s="8">
        <v>0</v>
      </c>
      <c r="BO11" s="8">
        <v>0</v>
      </c>
      <c r="BP11" s="8">
        <v>0</v>
      </c>
      <c r="BQ11" s="8">
        <v>0</v>
      </c>
      <c r="BR11" s="8">
        <v>0</v>
      </c>
      <c r="BS11" s="8">
        <v>0</v>
      </c>
      <c r="BT11" s="8">
        <v>0</v>
      </c>
      <c r="BU11" s="8">
        <v>0</v>
      </c>
      <c r="BV11" s="8">
        <v>0</v>
      </c>
      <c r="BW11" s="8">
        <v>0</v>
      </c>
      <c r="BX11" s="8">
        <v>0</v>
      </c>
      <c r="BY11" s="8">
        <v>0</v>
      </c>
      <c r="BZ11" s="8">
        <v>0</v>
      </c>
      <c r="CA11" s="8">
        <v>0</v>
      </c>
      <c r="CB11" s="8">
        <v>0</v>
      </c>
      <c r="CC11" s="8">
        <v>0</v>
      </c>
      <c r="CD11" s="8">
        <v>0</v>
      </c>
      <c r="CE11" s="8">
        <v>0</v>
      </c>
    </row>
    <row r="12" spans="1:83" x14ac:dyDescent="0.2">
      <c r="A12" s="8">
        <v>1.4990000000000001</v>
      </c>
      <c r="B12" s="8">
        <v>0</v>
      </c>
      <c r="C12" s="8">
        <v>3.3333333333333333E-2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Q12" s="8">
        <v>1.4990000000000001</v>
      </c>
      <c r="AR12" s="8">
        <v>0</v>
      </c>
      <c r="AS12" s="8">
        <v>6.9333333333333336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  <c r="BA12" s="8">
        <v>0</v>
      </c>
      <c r="BB12" s="8">
        <v>0</v>
      </c>
      <c r="BC12" s="8">
        <v>0</v>
      </c>
      <c r="BD12" s="8">
        <v>0</v>
      </c>
      <c r="BE12" s="8">
        <v>0</v>
      </c>
      <c r="BF12" s="8">
        <v>0</v>
      </c>
      <c r="BG12" s="8">
        <v>0</v>
      </c>
      <c r="BH12" s="8">
        <v>0</v>
      </c>
      <c r="BI12" s="8">
        <v>0</v>
      </c>
      <c r="BJ12" s="8">
        <v>0</v>
      </c>
      <c r="BK12" s="8">
        <v>0</v>
      </c>
      <c r="BL12" s="8">
        <v>0</v>
      </c>
      <c r="BM12" s="8">
        <v>0</v>
      </c>
      <c r="BN12" s="8">
        <v>0</v>
      </c>
      <c r="BO12" s="8">
        <v>0</v>
      </c>
      <c r="BP12" s="8">
        <v>0</v>
      </c>
      <c r="BQ12" s="8">
        <v>0</v>
      </c>
      <c r="BR12" s="8">
        <v>0</v>
      </c>
      <c r="BS12" s="8">
        <v>0</v>
      </c>
      <c r="BT12" s="8">
        <v>0</v>
      </c>
      <c r="BU12" s="8">
        <v>0</v>
      </c>
      <c r="BV12" s="8">
        <v>0</v>
      </c>
      <c r="BW12" s="8">
        <v>0</v>
      </c>
      <c r="BX12" s="8">
        <v>0</v>
      </c>
      <c r="BY12" s="8">
        <v>0</v>
      </c>
      <c r="BZ12" s="8">
        <v>0</v>
      </c>
      <c r="CA12" s="8">
        <v>0</v>
      </c>
      <c r="CB12" s="8">
        <v>0</v>
      </c>
      <c r="CC12" s="8">
        <v>0</v>
      </c>
      <c r="CD12" s="8">
        <v>0</v>
      </c>
      <c r="CE12" s="8">
        <v>0</v>
      </c>
    </row>
    <row r="13" spans="1:83" x14ac:dyDescent="0.2">
      <c r="A13" s="8">
        <v>1.736</v>
      </c>
      <c r="B13" s="8">
        <v>0</v>
      </c>
      <c r="C13" s="8">
        <v>3.3333333333333333E-2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Q13" s="8">
        <v>1.736</v>
      </c>
      <c r="AR13" s="8">
        <v>0</v>
      </c>
      <c r="AS13" s="8">
        <v>2.9</v>
      </c>
      <c r="AT13" s="8">
        <v>0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8">
        <v>0</v>
      </c>
      <c r="BF13" s="8">
        <v>0</v>
      </c>
      <c r="BG13" s="8">
        <v>0</v>
      </c>
      <c r="BH13" s="8">
        <v>0</v>
      </c>
      <c r="BI13" s="8">
        <v>0</v>
      </c>
      <c r="BJ13" s="8">
        <v>0</v>
      </c>
      <c r="BK13" s="8">
        <v>0</v>
      </c>
      <c r="BL13" s="8">
        <v>0</v>
      </c>
      <c r="BM13" s="8">
        <v>0</v>
      </c>
      <c r="BN13" s="8">
        <v>0</v>
      </c>
      <c r="BO13" s="8">
        <v>0</v>
      </c>
      <c r="BP13" s="8">
        <v>0</v>
      </c>
      <c r="BQ13" s="8">
        <v>0</v>
      </c>
      <c r="BR13" s="8">
        <v>0</v>
      </c>
      <c r="BS13" s="8">
        <v>0</v>
      </c>
      <c r="BT13" s="8">
        <v>0</v>
      </c>
      <c r="BU13" s="8">
        <v>0</v>
      </c>
      <c r="BV13" s="8">
        <v>0</v>
      </c>
      <c r="BW13" s="8">
        <v>0</v>
      </c>
      <c r="BX13" s="8">
        <v>0</v>
      </c>
      <c r="BY13" s="8">
        <v>0</v>
      </c>
      <c r="BZ13" s="8">
        <v>0</v>
      </c>
      <c r="CA13" s="8">
        <v>0</v>
      </c>
      <c r="CB13" s="8">
        <v>0</v>
      </c>
      <c r="CC13" s="8">
        <v>0</v>
      </c>
      <c r="CD13" s="8">
        <v>0</v>
      </c>
      <c r="CE13" s="8">
        <v>0</v>
      </c>
    </row>
    <row r="14" spans="1:83" x14ac:dyDescent="0.2">
      <c r="A14" s="8">
        <v>2.0099999999999998</v>
      </c>
      <c r="B14" s="8">
        <v>0</v>
      </c>
      <c r="C14" s="8">
        <v>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Q14" s="8">
        <v>2.0099999999999998</v>
      </c>
      <c r="AR14" s="8">
        <v>0</v>
      </c>
      <c r="AS14" s="8">
        <v>0.79999999999999993</v>
      </c>
      <c r="AT14" s="8">
        <v>0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0</v>
      </c>
      <c r="BA14" s="8">
        <v>0</v>
      </c>
      <c r="BB14" s="8">
        <v>0</v>
      </c>
      <c r="BC14" s="8">
        <v>0</v>
      </c>
      <c r="BD14" s="8">
        <v>0</v>
      </c>
      <c r="BE14" s="8">
        <v>0</v>
      </c>
      <c r="BF14" s="8">
        <v>0</v>
      </c>
      <c r="BG14" s="8">
        <v>0</v>
      </c>
      <c r="BH14" s="8">
        <v>0</v>
      </c>
      <c r="BI14" s="8">
        <v>0</v>
      </c>
      <c r="BJ14" s="8">
        <v>0</v>
      </c>
      <c r="BK14" s="8">
        <v>0</v>
      </c>
      <c r="BL14" s="8">
        <v>0</v>
      </c>
      <c r="BM14" s="8">
        <v>0</v>
      </c>
      <c r="BN14" s="8">
        <v>3.8000000000000003</v>
      </c>
      <c r="BO14" s="8">
        <v>0</v>
      </c>
      <c r="BP14" s="8">
        <v>0</v>
      </c>
      <c r="BQ14" s="8">
        <v>0</v>
      </c>
      <c r="BR14" s="8">
        <v>0</v>
      </c>
      <c r="BS14" s="8">
        <v>0</v>
      </c>
      <c r="BT14" s="8">
        <v>0</v>
      </c>
      <c r="BU14" s="8">
        <v>0</v>
      </c>
      <c r="BV14" s="8">
        <v>0</v>
      </c>
      <c r="BW14" s="8">
        <v>0</v>
      </c>
      <c r="BX14" s="8">
        <v>0</v>
      </c>
      <c r="BY14" s="8">
        <v>0</v>
      </c>
      <c r="BZ14" s="8">
        <v>0</v>
      </c>
      <c r="CA14" s="8">
        <v>0</v>
      </c>
      <c r="CB14" s="8">
        <v>0</v>
      </c>
      <c r="CC14" s="8">
        <v>0</v>
      </c>
      <c r="CD14" s="8">
        <v>0</v>
      </c>
      <c r="CE14" s="8">
        <v>0</v>
      </c>
    </row>
    <row r="15" spans="1:83" x14ac:dyDescent="0.2">
      <c r="A15" s="8">
        <v>2.3279999999999998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3.3333333333333333E-2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Q15" s="8">
        <v>2.3279999999999998</v>
      </c>
      <c r="AR15" s="8">
        <v>0</v>
      </c>
      <c r="AS15" s="8">
        <v>0.19999999999999998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8">
        <v>0</v>
      </c>
      <c r="BD15" s="8">
        <v>0</v>
      </c>
      <c r="BE15" s="8">
        <v>0</v>
      </c>
      <c r="BF15" s="8">
        <v>0</v>
      </c>
      <c r="BG15" s="8">
        <v>0</v>
      </c>
      <c r="BH15" s="8">
        <v>0</v>
      </c>
      <c r="BI15" s="8">
        <v>0</v>
      </c>
      <c r="BJ15" s="8">
        <v>0</v>
      </c>
      <c r="BK15" s="8">
        <v>0</v>
      </c>
      <c r="BL15" s="8">
        <v>0</v>
      </c>
      <c r="BM15" s="8">
        <v>0</v>
      </c>
      <c r="BN15" s="8">
        <v>10.1</v>
      </c>
      <c r="BO15" s="8">
        <v>0</v>
      </c>
      <c r="BP15" s="8">
        <v>0</v>
      </c>
      <c r="BQ15" s="8">
        <v>0</v>
      </c>
      <c r="BR15" s="8">
        <v>0</v>
      </c>
      <c r="BS15" s="8">
        <v>0</v>
      </c>
      <c r="BT15" s="8">
        <v>0</v>
      </c>
      <c r="BU15" s="8">
        <v>0</v>
      </c>
      <c r="BV15" s="8">
        <v>0</v>
      </c>
      <c r="BW15" s="8">
        <v>0</v>
      </c>
      <c r="BX15" s="8">
        <v>0</v>
      </c>
      <c r="BY15" s="8">
        <v>0</v>
      </c>
      <c r="BZ15" s="8">
        <v>0</v>
      </c>
      <c r="CA15" s="8">
        <v>0</v>
      </c>
      <c r="CB15" s="8">
        <v>0</v>
      </c>
      <c r="CC15" s="8">
        <v>0</v>
      </c>
      <c r="CD15" s="8">
        <v>0</v>
      </c>
      <c r="CE15" s="8">
        <v>0</v>
      </c>
    </row>
    <row r="16" spans="1:83" x14ac:dyDescent="0.2">
      <c r="A16" s="8">
        <v>2.6960000000000002</v>
      </c>
      <c r="B16" s="8">
        <v>0</v>
      </c>
      <c r="C16" s="8">
        <v>3.3333333333333333E-2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3.3333333333333333E-2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Q16" s="8">
        <v>2.6960000000000002</v>
      </c>
      <c r="AR16" s="8">
        <v>0</v>
      </c>
      <c r="AS16" s="8">
        <v>0.13333333333333333</v>
      </c>
      <c r="AT16" s="8">
        <v>0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  <c r="BB16" s="8">
        <v>0</v>
      </c>
      <c r="BC16" s="8">
        <v>0</v>
      </c>
      <c r="BD16" s="8">
        <v>0</v>
      </c>
      <c r="BE16" s="8">
        <v>0</v>
      </c>
      <c r="BF16" s="8">
        <v>0</v>
      </c>
      <c r="BG16" s="8">
        <v>0</v>
      </c>
      <c r="BH16" s="8">
        <v>0</v>
      </c>
      <c r="BI16" s="8">
        <v>0</v>
      </c>
      <c r="BJ16" s="8">
        <v>0</v>
      </c>
      <c r="BK16" s="8">
        <v>0</v>
      </c>
      <c r="BL16" s="8">
        <v>0</v>
      </c>
      <c r="BM16" s="8">
        <v>0</v>
      </c>
      <c r="BN16" s="8">
        <v>9.4333333333333336</v>
      </c>
      <c r="BO16" s="8">
        <v>0</v>
      </c>
      <c r="BP16" s="8">
        <v>0</v>
      </c>
      <c r="BQ16" s="8">
        <v>0</v>
      </c>
      <c r="BR16" s="8">
        <v>0</v>
      </c>
      <c r="BS16" s="8">
        <v>0</v>
      </c>
      <c r="BT16" s="8">
        <v>0</v>
      </c>
      <c r="BU16" s="8">
        <v>0</v>
      </c>
      <c r="BV16" s="8">
        <v>0</v>
      </c>
      <c r="BW16" s="8">
        <v>0</v>
      </c>
      <c r="BX16" s="8">
        <v>0</v>
      </c>
      <c r="BY16" s="8">
        <v>0</v>
      </c>
      <c r="BZ16" s="8">
        <v>0</v>
      </c>
      <c r="CA16" s="8">
        <v>0</v>
      </c>
      <c r="CB16" s="8">
        <v>0</v>
      </c>
      <c r="CC16" s="8">
        <v>0</v>
      </c>
      <c r="CD16" s="8">
        <v>0</v>
      </c>
      <c r="CE16" s="8">
        <v>0</v>
      </c>
    </row>
    <row r="17" spans="1:83" x14ac:dyDescent="0.2">
      <c r="A17" s="8">
        <v>3.1219999999999999</v>
      </c>
      <c r="B17" s="8">
        <v>0</v>
      </c>
      <c r="C17" s="8">
        <v>6.6666666666666666E-2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3.3333333333333333E-2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Q17" s="8">
        <v>3.1219999999999999</v>
      </c>
      <c r="AR17" s="8">
        <v>0</v>
      </c>
      <c r="AS17" s="8">
        <v>0.16666666666666666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v>0</v>
      </c>
      <c r="BD17" s="8">
        <v>0</v>
      </c>
      <c r="BE17" s="8">
        <v>0</v>
      </c>
      <c r="BF17" s="8">
        <v>0</v>
      </c>
      <c r="BG17" s="8">
        <v>0</v>
      </c>
      <c r="BH17" s="8">
        <v>0</v>
      </c>
      <c r="BI17" s="8">
        <v>0</v>
      </c>
      <c r="BJ17" s="8">
        <v>0</v>
      </c>
      <c r="BK17" s="8">
        <v>0</v>
      </c>
      <c r="BL17" s="8">
        <v>0</v>
      </c>
      <c r="BM17" s="8">
        <v>1.0666666666666667</v>
      </c>
      <c r="BN17" s="8">
        <v>3.9</v>
      </c>
      <c r="BO17" s="8">
        <v>0</v>
      </c>
      <c r="BP17" s="8">
        <v>0</v>
      </c>
      <c r="BQ17" s="8">
        <v>0</v>
      </c>
      <c r="BR17" s="8">
        <v>0</v>
      </c>
      <c r="BS17" s="8">
        <v>0</v>
      </c>
      <c r="BT17" s="8">
        <v>0</v>
      </c>
      <c r="BU17" s="8">
        <v>0</v>
      </c>
      <c r="BV17" s="8">
        <v>0</v>
      </c>
      <c r="BW17" s="8">
        <v>0</v>
      </c>
      <c r="BX17" s="8">
        <v>0</v>
      </c>
      <c r="BY17" s="8">
        <v>0</v>
      </c>
      <c r="BZ17" s="8">
        <v>0</v>
      </c>
      <c r="CA17" s="8">
        <v>0</v>
      </c>
      <c r="CB17" s="8">
        <v>0</v>
      </c>
      <c r="CC17" s="8">
        <v>0</v>
      </c>
      <c r="CD17" s="8">
        <v>0</v>
      </c>
      <c r="CE17" s="8">
        <v>0</v>
      </c>
    </row>
    <row r="18" spans="1:83" x14ac:dyDescent="0.2">
      <c r="A18" s="8">
        <v>3.6150000000000002</v>
      </c>
      <c r="B18" s="8">
        <v>0</v>
      </c>
      <c r="C18" s="8">
        <v>0.13333333333333333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3.3333333333333333E-2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Q18" s="8">
        <v>3.6150000000000002</v>
      </c>
      <c r="AR18" s="8">
        <v>0</v>
      </c>
      <c r="AS18" s="8">
        <v>1.2</v>
      </c>
      <c r="AT18" s="8">
        <v>0.16666666666666666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0</v>
      </c>
      <c r="BB18" s="8">
        <v>0</v>
      </c>
      <c r="BC18" s="8">
        <v>0</v>
      </c>
      <c r="BD18" s="8">
        <v>0</v>
      </c>
      <c r="BE18" s="8">
        <v>0</v>
      </c>
      <c r="BF18" s="8">
        <v>0</v>
      </c>
      <c r="BG18" s="8">
        <v>0</v>
      </c>
      <c r="BH18" s="8">
        <v>0</v>
      </c>
      <c r="BI18" s="8">
        <v>0</v>
      </c>
      <c r="BJ18" s="8">
        <v>0</v>
      </c>
      <c r="BK18" s="8">
        <v>0</v>
      </c>
      <c r="BL18" s="8">
        <v>0</v>
      </c>
      <c r="BM18" s="8">
        <v>5.3666666666666663</v>
      </c>
      <c r="BN18" s="8">
        <v>2.3333333333333335</v>
      </c>
      <c r="BO18" s="8">
        <v>0.5</v>
      </c>
      <c r="BP18" s="8">
        <v>3.7333333333333329</v>
      </c>
      <c r="BQ18" s="8">
        <v>0</v>
      </c>
      <c r="BR18" s="8">
        <v>0</v>
      </c>
      <c r="BS18" s="8">
        <v>0</v>
      </c>
      <c r="BT18" s="8">
        <v>0</v>
      </c>
      <c r="BU18" s="8">
        <v>0</v>
      </c>
      <c r="BV18" s="8">
        <v>0</v>
      </c>
      <c r="BW18" s="8">
        <v>0</v>
      </c>
      <c r="BX18" s="8">
        <v>0</v>
      </c>
      <c r="BY18" s="8">
        <v>0</v>
      </c>
      <c r="BZ18" s="8">
        <v>0</v>
      </c>
      <c r="CA18" s="8">
        <v>0</v>
      </c>
      <c r="CB18" s="8">
        <v>0</v>
      </c>
      <c r="CC18" s="8">
        <v>0</v>
      </c>
      <c r="CD18" s="8">
        <v>0</v>
      </c>
      <c r="CE18" s="8">
        <v>0</v>
      </c>
    </row>
    <row r="19" spans="1:83" x14ac:dyDescent="0.2">
      <c r="A19" s="8">
        <v>4.1870000000000003</v>
      </c>
      <c r="B19" s="8">
        <v>0</v>
      </c>
      <c r="C19" s="8">
        <v>0.19999999999999998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9.9999999999999992E-2</v>
      </c>
      <c r="X19" s="8">
        <v>6.6666666666666666E-2</v>
      </c>
      <c r="Y19" s="8">
        <v>0</v>
      </c>
      <c r="Z19" s="8">
        <v>6.6666666666666666E-2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Q19" s="8">
        <v>4.1870000000000003</v>
      </c>
      <c r="AR19" s="8">
        <v>0</v>
      </c>
      <c r="AS19" s="8">
        <v>4.7666666666666666</v>
      </c>
      <c r="AT19" s="8">
        <v>2.3666666666666667</v>
      </c>
      <c r="AU19" s="8">
        <v>1.7</v>
      </c>
      <c r="AV19" s="8">
        <v>2.3333333333333335</v>
      </c>
      <c r="AW19" s="8">
        <v>0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0</v>
      </c>
      <c r="BD19" s="8">
        <v>0</v>
      </c>
      <c r="BE19" s="8">
        <v>0</v>
      </c>
      <c r="BF19" s="8">
        <v>0</v>
      </c>
      <c r="BG19" s="8">
        <v>0</v>
      </c>
      <c r="BH19" s="8">
        <v>0</v>
      </c>
      <c r="BI19" s="8">
        <v>0</v>
      </c>
      <c r="BJ19" s="8">
        <v>0</v>
      </c>
      <c r="BK19" s="8">
        <v>0</v>
      </c>
      <c r="BL19" s="8">
        <v>0</v>
      </c>
      <c r="BM19" s="8">
        <v>14.366666666666665</v>
      </c>
      <c r="BN19" s="8">
        <v>5.6000000000000005</v>
      </c>
      <c r="BO19" s="8">
        <v>5</v>
      </c>
      <c r="BP19" s="8">
        <v>13.799999999999999</v>
      </c>
      <c r="BQ19" s="8">
        <v>0</v>
      </c>
      <c r="BR19" s="8">
        <v>0</v>
      </c>
      <c r="BS19" s="8">
        <v>0</v>
      </c>
      <c r="BT19" s="8">
        <v>0</v>
      </c>
      <c r="BU19" s="8">
        <v>0</v>
      </c>
      <c r="BV19" s="8">
        <v>0</v>
      </c>
      <c r="BW19" s="8">
        <v>0</v>
      </c>
      <c r="BX19" s="8">
        <v>0</v>
      </c>
      <c r="BY19" s="8">
        <v>0</v>
      </c>
      <c r="BZ19" s="8">
        <v>0</v>
      </c>
      <c r="CA19" s="8">
        <v>0</v>
      </c>
      <c r="CB19" s="8">
        <v>0</v>
      </c>
      <c r="CC19" s="8">
        <v>0</v>
      </c>
      <c r="CD19" s="8">
        <v>0</v>
      </c>
      <c r="CE19" s="8">
        <v>0</v>
      </c>
    </row>
    <row r="20" spans="1:83" x14ac:dyDescent="0.2">
      <c r="A20" s="8">
        <v>4.8490000000000002</v>
      </c>
      <c r="B20" s="8">
        <v>0</v>
      </c>
      <c r="C20" s="8">
        <v>0.3</v>
      </c>
      <c r="D20" s="8">
        <v>0.13333333333333333</v>
      </c>
      <c r="E20" s="8">
        <v>9.9999999999999992E-2</v>
      </c>
      <c r="F20" s="8">
        <v>6.6666666666666666E-2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.36666666666666664</v>
      </c>
      <c r="X20" s="8">
        <v>0.3666666666666667</v>
      </c>
      <c r="Y20" s="8">
        <v>0.20000000000000004</v>
      </c>
      <c r="Z20" s="8">
        <v>0.3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Q20" s="8">
        <v>4.8490000000000002</v>
      </c>
      <c r="AR20" s="8">
        <v>0</v>
      </c>
      <c r="AS20" s="8">
        <v>10.866666666666667</v>
      </c>
      <c r="AT20" s="8">
        <v>9.4666666666666668</v>
      </c>
      <c r="AU20" s="8">
        <v>8.6666666666666661</v>
      </c>
      <c r="AV20" s="8">
        <v>11.833333333333334</v>
      </c>
      <c r="AW20" s="8">
        <v>0</v>
      </c>
      <c r="AX20" s="8">
        <v>0</v>
      </c>
      <c r="AY20" s="8">
        <v>0</v>
      </c>
      <c r="AZ20" s="8">
        <v>0</v>
      </c>
      <c r="BA20" s="8">
        <v>0</v>
      </c>
      <c r="BB20" s="8">
        <v>0</v>
      </c>
      <c r="BC20" s="8">
        <v>0</v>
      </c>
      <c r="BD20" s="8">
        <v>0</v>
      </c>
      <c r="BE20" s="8">
        <v>0</v>
      </c>
      <c r="BF20" s="8">
        <v>0</v>
      </c>
      <c r="BG20" s="8">
        <v>0</v>
      </c>
      <c r="BH20" s="8">
        <v>0</v>
      </c>
      <c r="BI20" s="8">
        <v>0</v>
      </c>
      <c r="BJ20" s="8">
        <v>0</v>
      </c>
      <c r="BK20" s="8">
        <v>0</v>
      </c>
      <c r="BL20" s="8">
        <v>0</v>
      </c>
      <c r="BM20" s="8">
        <v>23.233333333333334</v>
      </c>
      <c r="BN20" s="8">
        <v>10.700000000000001</v>
      </c>
      <c r="BO20" s="8">
        <v>15.466666666666667</v>
      </c>
      <c r="BP20" s="8">
        <v>22.966666666666669</v>
      </c>
      <c r="BQ20" s="8">
        <v>0</v>
      </c>
      <c r="BR20" s="8">
        <v>0</v>
      </c>
      <c r="BS20" s="8">
        <v>0</v>
      </c>
      <c r="BT20" s="8">
        <v>0</v>
      </c>
      <c r="BU20" s="8">
        <v>0</v>
      </c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8">
        <v>0</v>
      </c>
      <c r="CB20" s="8">
        <v>0</v>
      </c>
      <c r="CC20" s="8">
        <v>0</v>
      </c>
      <c r="CD20" s="8">
        <v>0</v>
      </c>
      <c r="CE20" s="8">
        <v>0</v>
      </c>
    </row>
    <row r="21" spans="1:83" x14ac:dyDescent="0.2">
      <c r="A21" s="8">
        <v>5.6150000000000002</v>
      </c>
      <c r="B21" s="8">
        <v>0</v>
      </c>
      <c r="C21" s="8">
        <v>0.46666666666666662</v>
      </c>
      <c r="D21" s="8">
        <v>0.73333333333333339</v>
      </c>
      <c r="E21" s="8">
        <v>0.53333333333333333</v>
      </c>
      <c r="F21" s="8">
        <v>0.43333333333333335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.56666666666666676</v>
      </c>
      <c r="X21" s="8">
        <v>1.0333333333333334</v>
      </c>
      <c r="Y21" s="8">
        <v>0.9</v>
      </c>
      <c r="Z21" s="8">
        <v>0.6333333333333333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Q21" s="8">
        <v>5.6150000000000002</v>
      </c>
      <c r="AR21" s="8">
        <v>0</v>
      </c>
      <c r="AS21" s="8">
        <v>15.833333333333334</v>
      </c>
      <c r="AT21" s="8">
        <v>19.233333333333334</v>
      </c>
      <c r="AU21" s="8">
        <v>19.266666666666666</v>
      </c>
      <c r="AV21" s="8">
        <v>23.8</v>
      </c>
      <c r="AW21" s="8">
        <v>0</v>
      </c>
      <c r="AX21" s="8">
        <v>0</v>
      </c>
      <c r="AY21" s="8">
        <v>0</v>
      </c>
      <c r="AZ21" s="8">
        <v>0</v>
      </c>
      <c r="BA21" s="8">
        <v>0</v>
      </c>
      <c r="BB21" s="8">
        <v>0</v>
      </c>
      <c r="BC21" s="8">
        <v>0</v>
      </c>
      <c r="BD21" s="8">
        <v>0</v>
      </c>
      <c r="BE21" s="8">
        <v>0</v>
      </c>
      <c r="BF21" s="8">
        <v>0</v>
      </c>
      <c r="BG21" s="8">
        <v>0</v>
      </c>
      <c r="BH21" s="8">
        <v>0</v>
      </c>
      <c r="BI21" s="8">
        <v>0</v>
      </c>
      <c r="BJ21" s="8">
        <v>0</v>
      </c>
      <c r="BK21" s="8">
        <v>0</v>
      </c>
      <c r="BL21" s="8">
        <v>0</v>
      </c>
      <c r="BM21" s="8">
        <v>23.3</v>
      </c>
      <c r="BN21" s="8">
        <v>14.866666666666667</v>
      </c>
      <c r="BO21" s="8">
        <v>24.133333333333336</v>
      </c>
      <c r="BP21" s="8">
        <v>23.966666666666669</v>
      </c>
      <c r="BQ21" s="8">
        <v>0</v>
      </c>
      <c r="BR21" s="8">
        <v>0</v>
      </c>
      <c r="BS21" s="8">
        <v>0</v>
      </c>
      <c r="BT21" s="8">
        <v>0</v>
      </c>
      <c r="BU21" s="8">
        <v>0</v>
      </c>
      <c r="BV21" s="8">
        <v>0</v>
      </c>
      <c r="BW21" s="8">
        <v>0</v>
      </c>
      <c r="BX21" s="8">
        <v>0</v>
      </c>
      <c r="BY21" s="8">
        <v>0</v>
      </c>
      <c r="BZ21" s="8">
        <v>0</v>
      </c>
      <c r="CA21" s="8">
        <v>0</v>
      </c>
      <c r="CB21" s="8">
        <v>0</v>
      </c>
      <c r="CC21" s="8">
        <v>0</v>
      </c>
      <c r="CD21" s="8">
        <v>0</v>
      </c>
      <c r="CE21" s="8">
        <v>0</v>
      </c>
    </row>
    <row r="22" spans="1:83" x14ac:dyDescent="0.2">
      <c r="A22" s="8">
        <v>6.5030000000000001</v>
      </c>
      <c r="B22" s="8">
        <v>0</v>
      </c>
      <c r="C22" s="8">
        <v>0.73333333333333339</v>
      </c>
      <c r="D22" s="8">
        <v>1.9666666666666666</v>
      </c>
      <c r="E22" s="8">
        <v>1.5333333333333334</v>
      </c>
      <c r="F22" s="8">
        <v>0.93333333333333346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.76666666666666661</v>
      </c>
      <c r="X22" s="8">
        <v>2.0333333333333337</v>
      </c>
      <c r="Y22" s="8">
        <v>1.9000000000000001</v>
      </c>
      <c r="Z22" s="8">
        <v>0.96666666666666667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Q22" s="8">
        <v>6.5030000000000001</v>
      </c>
      <c r="AR22" s="8">
        <v>0</v>
      </c>
      <c r="AS22" s="8">
        <v>15.133333333333333</v>
      </c>
      <c r="AT22" s="8">
        <v>23.966666666666669</v>
      </c>
      <c r="AU22" s="8">
        <v>24.900000000000002</v>
      </c>
      <c r="AV22" s="8">
        <v>26.233333333333334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  <c r="BB22" s="8">
        <v>0</v>
      </c>
      <c r="BC22" s="8">
        <v>0</v>
      </c>
      <c r="BD22" s="8">
        <v>0</v>
      </c>
      <c r="BE22" s="8">
        <v>0</v>
      </c>
      <c r="BF22" s="8">
        <v>0</v>
      </c>
      <c r="BG22" s="8">
        <v>0</v>
      </c>
      <c r="BH22" s="8">
        <v>0</v>
      </c>
      <c r="BI22" s="8">
        <v>0</v>
      </c>
      <c r="BJ22" s="8">
        <v>0</v>
      </c>
      <c r="BK22" s="8">
        <v>0</v>
      </c>
      <c r="BL22" s="8">
        <v>0</v>
      </c>
      <c r="BM22" s="8">
        <v>15.9</v>
      </c>
      <c r="BN22" s="8">
        <v>15.133333333333333</v>
      </c>
      <c r="BO22" s="8">
        <v>23.2</v>
      </c>
      <c r="BP22" s="8">
        <v>17.866666666666671</v>
      </c>
      <c r="BQ22" s="8">
        <v>0</v>
      </c>
      <c r="BR22" s="8">
        <v>0</v>
      </c>
      <c r="BS22" s="8">
        <v>0</v>
      </c>
      <c r="BT22" s="8">
        <v>0</v>
      </c>
      <c r="BU22" s="8">
        <v>0</v>
      </c>
      <c r="BV22" s="8">
        <v>0</v>
      </c>
      <c r="BW22" s="8">
        <v>0</v>
      </c>
      <c r="BX22" s="8">
        <v>0</v>
      </c>
      <c r="BY22" s="8">
        <v>0</v>
      </c>
      <c r="BZ22" s="8">
        <v>0</v>
      </c>
      <c r="CA22" s="8">
        <v>0</v>
      </c>
      <c r="CB22" s="8">
        <v>0</v>
      </c>
      <c r="CC22" s="8">
        <v>0</v>
      </c>
      <c r="CD22" s="8">
        <v>0</v>
      </c>
      <c r="CE22" s="8">
        <v>0</v>
      </c>
    </row>
    <row r="23" spans="1:83" x14ac:dyDescent="0.2">
      <c r="A23" s="8">
        <v>7.5309999999999997</v>
      </c>
      <c r="B23" s="8">
        <v>0</v>
      </c>
      <c r="C23" s="8">
        <v>0.9</v>
      </c>
      <c r="D23" s="8">
        <v>3.4666666666666663</v>
      </c>
      <c r="E23" s="8">
        <v>2.7666666666666671</v>
      </c>
      <c r="F23" s="8">
        <v>1.3333333333333333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.79999999999999993</v>
      </c>
      <c r="X23" s="8">
        <v>3.1666666666666665</v>
      </c>
      <c r="Y23" s="8">
        <v>2.9</v>
      </c>
      <c r="Z23" s="8">
        <v>1.1666666666666667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Q23" s="8">
        <v>7.5309999999999997</v>
      </c>
      <c r="AR23" s="8">
        <v>0</v>
      </c>
      <c r="AS23" s="8">
        <v>10.033333333333333</v>
      </c>
      <c r="AT23" s="8">
        <v>20.3</v>
      </c>
      <c r="AU23" s="8">
        <v>21.2</v>
      </c>
      <c r="AV23" s="8">
        <v>18.7</v>
      </c>
      <c r="AW23" s="8">
        <v>0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v>0</v>
      </c>
      <c r="BD23" s="8">
        <v>0</v>
      </c>
      <c r="BE23" s="8">
        <v>0</v>
      </c>
      <c r="BF23" s="8">
        <v>0</v>
      </c>
      <c r="BG23" s="8">
        <v>0</v>
      </c>
      <c r="BH23" s="8">
        <v>0</v>
      </c>
      <c r="BI23" s="8">
        <v>0</v>
      </c>
      <c r="BJ23" s="8">
        <v>0</v>
      </c>
      <c r="BK23" s="8">
        <v>0</v>
      </c>
      <c r="BL23" s="8">
        <v>0</v>
      </c>
      <c r="BM23" s="8">
        <v>8.5</v>
      </c>
      <c r="BN23" s="8">
        <v>11.4</v>
      </c>
      <c r="BO23" s="8">
        <v>15.966666666666667</v>
      </c>
      <c r="BP23" s="8">
        <v>10.066666666666666</v>
      </c>
      <c r="BQ23" s="8">
        <v>0</v>
      </c>
      <c r="BR23" s="8">
        <v>0</v>
      </c>
      <c r="BS23" s="8">
        <v>0</v>
      </c>
      <c r="BT23" s="8">
        <v>0</v>
      </c>
      <c r="BU23" s="8">
        <v>0</v>
      </c>
      <c r="BV23" s="8">
        <v>0</v>
      </c>
      <c r="BW23" s="8">
        <v>0</v>
      </c>
      <c r="BX23" s="8">
        <v>0</v>
      </c>
      <c r="BY23" s="8">
        <v>0</v>
      </c>
      <c r="BZ23" s="8">
        <v>0</v>
      </c>
      <c r="CA23" s="8">
        <v>0</v>
      </c>
      <c r="CB23" s="8">
        <v>0</v>
      </c>
      <c r="CC23" s="8">
        <v>0</v>
      </c>
      <c r="CD23" s="8">
        <v>0</v>
      </c>
      <c r="CE23" s="8">
        <v>0</v>
      </c>
    </row>
    <row r="24" spans="1:83" x14ac:dyDescent="0.2">
      <c r="A24" s="8">
        <v>8.7210000000000001</v>
      </c>
      <c r="B24" s="8">
        <v>0</v>
      </c>
      <c r="C24" s="8">
        <v>0.93333333333333346</v>
      </c>
      <c r="D24" s="8">
        <v>4.7666666666666666</v>
      </c>
      <c r="E24" s="8">
        <v>3.7000000000000006</v>
      </c>
      <c r="F24" s="8">
        <v>1.5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.83333333333333337</v>
      </c>
      <c r="X24" s="8">
        <v>4.0666666666666664</v>
      </c>
      <c r="Y24" s="8">
        <v>3.5666666666666664</v>
      </c>
      <c r="Z24" s="8">
        <v>1.1666666666666667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Q24" s="8">
        <v>8.7210000000000001</v>
      </c>
      <c r="AR24" s="8">
        <v>0</v>
      </c>
      <c r="AS24" s="8">
        <v>5.1333333333333329</v>
      </c>
      <c r="AT24" s="8">
        <v>12.833333333333334</v>
      </c>
      <c r="AU24" s="8">
        <v>13.233333333333334</v>
      </c>
      <c r="AV24" s="8">
        <v>9.9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0</v>
      </c>
      <c r="BD24" s="8">
        <v>0</v>
      </c>
      <c r="BE24" s="8">
        <v>0</v>
      </c>
      <c r="BF24" s="8">
        <v>0</v>
      </c>
      <c r="BG24" s="8">
        <v>0</v>
      </c>
      <c r="BH24" s="8">
        <v>0</v>
      </c>
      <c r="BI24" s="8">
        <v>0</v>
      </c>
      <c r="BJ24" s="8">
        <v>0</v>
      </c>
      <c r="BK24" s="8">
        <v>0</v>
      </c>
      <c r="BL24" s="8">
        <v>0</v>
      </c>
      <c r="BM24" s="8">
        <v>4.0333333333333332</v>
      </c>
      <c r="BN24" s="8">
        <v>6.7666666666666657</v>
      </c>
      <c r="BO24" s="8">
        <v>8.8333333333333339</v>
      </c>
      <c r="BP24" s="8">
        <v>4.6000000000000005</v>
      </c>
      <c r="BQ24" s="8">
        <v>0</v>
      </c>
      <c r="BR24" s="8">
        <v>0</v>
      </c>
      <c r="BS24" s="8">
        <v>0</v>
      </c>
      <c r="BT24" s="8">
        <v>0</v>
      </c>
      <c r="BU24" s="8">
        <v>0</v>
      </c>
      <c r="BV24" s="8">
        <v>0</v>
      </c>
      <c r="BW24" s="8">
        <v>0</v>
      </c>
      <c r="BX24" s="8">
        <v>0</v>
      </c>
      <c r="BY24" s="8">
        <v>0</v>
      </c>
      <c r="BZ24" s="8">
        <v>0</v>
      </c>
      <c r="CA24" s="8">
        <v>0</v>
      </c>
      <c r="CB24" s="8">
        <v>0</v>
      </c>
      <c r="CC24" s="8">
        <v>0</v>
      </c>
      <c r="CD24" s="8">
        <v>0</v>
      </c>
      <c r="CE24" s="8">
        <v>0</v>
      </c>
    </row>
    <row r="25" spans="1:83" x14ac:dyDescent="0.2">
      <c r="A25" s="8">
        <v>10.1</v>
      </c>
      <c r="B25" s="8">
        <v>0</v>
      </c>
      <c r="C25" s="8">
        <v>0.96666666666666667</v>
      </c>
      <c r="D25" s="8">
        <v>5.4666666666666677</v>
      </c>
      <c r="E25" s="8">
        <v>4.1333333333333329</v>
      </c>
      <c r="F25" s="8">
        <v>1.3333333333333333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.93333333333333346</v>
      </c>
      <c r="X25" s="8">
        <v>4.666666666666667</v>
      </c>
      <c r="Y25" s="8">
        <v>3.8000000000000003</v>
      </c>
      <c r="Z25" s="8">
        <v>1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Q25" s="8">
        <v>10.1</v>
      </c>
      <c r="AR25" s="8">
        <v>0</v>
      </c>
      <c r="AS25" s="8">
        <v>2.1999999999999997</v>
      </c>
      <c r="AT25" s="8">
        <v>6.7</v>
      </c>
      <c r="AU25" s="8">
        <v>6.6333333333333329</v>
      </c>
      <c r="AV25" s="8">
        <v>4.3</v>
      </c>
      <c r="AW25" s="8">
        <v>0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0</v>
      </c>
      <c r="BG25" s="8">
        <v>0</v>
      </c>
      <c r="BH25" s="8">
        <v>0</v>
      </c>
      <c r="BI25" s="8">
        <v>0</v>
      </c>
      <c r="BJ25" s="8">
        <v>0</v>
      </c>
      <c r="BK25" s="8">
        <v>0</v>
      </c>
      <c r="BL25" s="8">
        <v>0</v>
      </c>
      <c r="BM25" s="8">
        <v>1.8999999999999997</v>
      </c>
      <c r="BN25" s="8">
        <v>3.4000000000000004</v>
      </c>
      <c r="BO25" s="8">
        <v>4.166666666666667</v>
      </c>
      <c r="BP25" s="8">
        <v>1.7666666666666668</v>
      </c>
      <c r="BQ25" s="8">
        <v>0</v>
      </c>
      <c r="BR25" s="8">
        <v>0</v>
      </c>
      <c r="BS25" s="8">
        <v>0</v>
      </c>
      <c r="BT25" s="8">
        <v>0</v>
      </c>
      <c r="BU25" s="8">
        <v>0</v>
      </c>
      <c r="BV25" s="8">
        <v>0</v>
      </c>
      <c r="BW25" s="8">
        <v>0</v>
      </c>
      <c r="BX25" s="8">
        <v>0</v>
      </c>
      <c r="BY25" s="8">
        <v>0</v>
      </c>
      <c r="BZ25" s="8">
        <v>0</v>
      </c>
      <c r="CA25" s="8">
        <v>0</v>
      </c>
      <c r="CB25" s="8">
        <v>0</v>
      </c>
      <c r="CC25" s="8">
        <v>0</v>
      </c>
      <c r="CD25" s="8">
        <v>0</v>
      </c>
      <c r="CE25" s="8">
        <v>0</v>
      </c>
    </row>
    <row r="26" spans="1:83" x14ac:dyDescent="0.2">
      <c r="A26" s="8">
        <v>11.7</v>
      </c>
      <c r="B26" s="8">
        <v>0</v>
      </c>
      <c r="C26" s="8">
        <v>1.1333333333333331</v>
      </c>
      <c r="D26" s="8">
        <v>5.5666666666666664</v>
      </c>
      <c r="E26" s="8">
        <v>3.9666666666666668</v>
      </c>
      <c r="F26" s="8">
        <v>1.1000000000000001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1.3</v>
      </c>
      <c r="X26" s="8">
        <v>4.8</v>
      </c>
      <c r="Y26" s="8">
        <v>3.6333333333333329</v>
      </c>
      <c r="Z26" s="8">
        <v>0.8666666666666667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Q26" s="8">
        <v>11.7</v>
      </c>
      <c r="AR26" s="8">
        <v>0</v>
      </c>
      <c r="AS26" s="8">
        <v>0.86666666666666659</v>
      </c>
      <c r="AT26" s="8">
        <v>2.9666666666666668</v>
      </c>
      <c r="AU26" s="8">
        <v>2.8666666666666671</v>
      </c>
      <c r="AV26" s="8">
        <v>1.5999999999999999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v>0</v>
      </c>
      <c r="BD26" s="8">
        <v>0</v>
      </c>
      <c r="BE26" s="8">
        <v>0</v>
      </c>
      <c r="BF26" s="8">
        <v>0</v>
      </c>
      <c r="BG26" s="8">
        <v>0</v>
      </c>
      <c r="BH26" s="8">
        <v>0</v>
      </c>
      <c r="BI26" s="8">
        <v>0</v>
      </c>
      <c r="BJ26" s="8">
        <v>0</v>
      </c>
      <c r="BK26" s="8">
        <v>0</v>
      </c>
      <c r="BL26" s="8">
        <v>0</v>
      </c>
      <c r="BM26" s="8">
        <v>1</v>
      </c>
      <c r="BN26" s="8">
        <v>1.5333333333333334</v>
      </c>
      <c r="BO26" s="8">
        <v>1.7333333333333334</v>
      </c>
      <c r="BP26" s="8">
        <v>0.6333333333333333</v>
      </c>
      <c r="BQ26" s="8">
        <v>0</v>
      </c>
      <c r="BR26" s="8">
        <v>0</v>
      </c>
      <c r="BS26" s="8">
        <v>0</v>
      </c>
      <c r="BT26" s="8">
        <v>0</v>
      </c>
      <c r="BU26" s="8">
        <v>0</v>
      </c>
      <c r="BV26" s="8">
        <v>0</v>
      </c>
      <c r="BW26" s="8">
        <v>0</v>
      </c>
      <c r="BX26" s="8">
        <v>0</v>
      </c>
      <c r="BY26" s="8">
        <v>0</v>
      </c>
      <c r="BZ26" s="8">
        <v>0</v>
      </c>
      <c r="CA26" s="8">
        <v>0</v>
      </c>
      <c r="CB26" s="8">
        <v>0</v>
      </c>
      <c r="CC26" s="8">
        <v>0</v>
      </c>
      <c r="CD26" s="8">
        <v>0</v>
      </c>
      <c r="CE26" s="8">
        <v>0</v>
      </c>
    </row>
    <row r="27" spans="1:83" x14ac:dyDescent="0.2">
      <c r="A27" s="8">
        <v>13.54</v>
      </c>
      <c r="B27" s="8">
        <v>0</v>
      </c>
      <c r="C27" s="8">
        <v>1.6333333333333335</v>
      </c>
      <c r="D27" s="8">
        <v>5.1333333333333337</v>
      </c>
      <c r="E27" s="8">
        <v>3.4</v>
      </c>
      <c r="F27" s="8">
        <v>0.96666666666666667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2</v>
      </c>
      <c r="X27" s="8">
        <v>4.666666666666667</v>
      </c>
      <c r="Y27" s="8">
        <v>3.1333333333333333</v>
      </c>
      <c r="Z27" s="8">
        <v>0.93333333333333346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Q27" s="8">
        <v>13.54</v>
      </c>
      <c r="AR27" s="8">
        <v>0</v>
      </c>
      <c r="AS27" s="8">
        <v>0.3666666666666667</v>
      </c>
      <c r="AT27" s="8">
        <v>1.2</v>
      </c>
      <c r="AU27" s="8">
        <v>1.0666666666666667</v>
      </c>
      <c r="AV27" s="8">
        <v>0.6</v>
      </c>
      <c r="AW27" s="8">
        <v>2.6333333333333333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0</v>
      </c>
      <c r="BG27" s="8">
        <v>0</v>
      </c>
      <c r="BH27" s="8">
        <v>0</v>
      </c>
      <c r="BI27" s="8">
        <v>0</v>
      </c>
      <c r="BJ27" s="8">
        <v>0</v>
      </c>
      <c r="BK27" s="8">
        <v>0</v>
      </c>
      <c r="BL27" s="8">
        <v>0</v>
      </c>
      <c r="BM27" s="8">
        <v>0.56666666666666665</v>
      </c>
      <c r="BN27" s="8">
        <v>0.63333333333333341</v>
      </c>
      <c r="BO27" s="8">
        <v>0.66666666666666663</v>
      </c>
      <c r="BP27" s="8">
        <v>0.26666666666666666</v>
      </c>
      <c r="BQ27" s="8">
        <v>2.2333333333333334</v>
      </c>
      <c r="BR27" s="8">
        <v>0</v>
      </c>
      <c r="BS27" s="8">
        <v>0</v>
      </c>
      <c r="BT27" s="8">
        <v>0</v>
      </c>
      <c r="BU27" s="8">
        <v>0</v>
      </c>
      <c r="BV27" s="8">
        <v>0</v>
      </c>
      <c r="BW27" s="8">
        <v>0</v>
      </c>
      <c r="BX27" s="8">
        <v>0</v>
      </c>
      <c r="BY27" s="8">
        <v>0</v>
      </c>
      <c r="BZ27" s="8">
        <v>0</v>
      </c>
      <c r="CA27" s="8">
        <v>0</v>
      </c>
      <c r="CB27" s="8">
        <v>0</v>
      </c>
      <c r="CC27" s="8">
        <v>0</v>
      </c>
      <c r="CD27" s="8">
        <v>0</v>
      </c>
      <c r="CE27" s="8">
        <v>0</v>
      </c>
    </row>
    <row r="28" spans="1:83" x14ac:dyDescent="0.2">
      <c r="A28" s="8">
        <v>15.69</v>
      </c>
      <c r="B28" s="8">
        <v>0</v>
      </c>
      <c r="C28" s="8">
        <v>2.5333333333333337</v>
      </c>
      <c r="D28" s="8">
        <v>4.4333333333333336</v>
      </c>
      <c r="E28" s="8">
        <v>2.7000000000000006</v>
      </c>
      <c r="F28" s="8">
        <v>1.2333333333333334</v>
      </c>
      <c r="G28" s="8">
        <v>0.26666666666666666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3.1</v>
      </c>
      <c r="X28" s="8">
        <v>4.3666666666666671</v>
      </c>
      <c r="Y28" s="8">
        <v>2.5666666666666664</v>
      </c>
      <c r="Z28" s="8">
        <v>1.3666666666666665</v>
      </c>
      <c r="AA28" s="8">
        <v>0.23333333333333331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Q28" s="8">
        <v>15.69</v>
      </c>
      <c r="AR28" s="8">
        <v>0</v>
      </c>
      <c r="AS28" s="8">
        <v>0.19999999999999998</v>
      </c>
      <c r="AT28" s="8">
        <v>0.43333333333333329</v>
      </c>
      <c r="AU28" s="8">
        <v>0.3666666666666667</v>
      </c>
      <c r="AV28" s="8">
        <v>0.23333333333333331</v>
      </c>
      <c r="AW28" s="8">
        <v>11.266666666666666</v>
      </c>
      <c r="AX28" s="8">
        <v>3.2333333333333329</v>
      </c>
      <c r="AY28" s="8">
        <v>0.46666666666666662</v>
      </c>
      <c r="AZ28" s="8">
        <v>0</v>
      </c>
      <c r="BA28" s="8">
        <v>0</v>
      </c>
      <c r="BB28" s="8">
        <v>0</v>
      </c>
      <c r="BC28" s="8">
        <v>0</v>
      </c>
      <c r="BD28" s="8">
        <v>0</v>
      </c>
      <c r="BE28" s="8">
        <v>0</v>
      </c>
      <c r="BF28" s="8">
        <v>0</v>
      </c>
      <c r="BG28" s="8">
        <v>0</v>
      </c>
      <c r="BH28" s="8">
        <v>0</v>
      </c>
      <c r="BI28" s="8">
        <v>0</v>
      </c>
      <c r="BJ28" s="8">
        <v>0</v>
      </c>
      <c r="BK28" s="8">
        <v>0</v>
      </c>
      <c r="BL28" s="8">
        <v>0</v>
      </c>
      <c r="BM28" s="8">
        <v>0.33333333333333331</v>
      </c>
      <c r="BN28" s="8">
        <v>0.23333333333333331</v>
      </c>
      <c r="BO28" s="8">
        <v>0.23333333333333331</v>
      </c>
      <c r="BP28" s="8">
        <v>0.13333333333333333</v>
      </c>
      <c r="BQ28" s="8">
        <v>10.266666666666667</v>
      </c>
      <c r="BR28" s="8">
        <v>4.5</v>
      </c>
      <c r="BS28" s="8">
        <v>0.43333333333333335</v>
      </c>
      <c r="BT28" s="8">
        <v>0</v>
      </c>
      <c r="BU28" s="8">
        <v>0</v>
      </c>
      <c r="BV28" s="8">
        <v>0</v>
      </c>
      <c r="BW28" s="8">
        <v>0</v>
      </c>
      <c r="BX28" s="8">
        <v>0</v>
      </c>
      <c r="BY28" s="8">
        <v>0</v>
      </c>
      <c r="BZ28" s="8">
        <v>0</v>
      </c>
      <c r="CA28" s="8">
        <v>0</v>
      </c>
      <c r="CB28" s="8">
        <v>0</v>
      </c>
      <c r="CC28" s="8">
        <v>0</v>
      </c>
      <c r="CD28" s="8">
        <v>0</v>
      </c>
      <c r="CE28" s="8">
        <v>0</v>
      </c>
    </row>
    <row r="29" spans="1:83" x14ac:dyDescent="0.2">
      <c r="A29" s="8">
        <v>18.170000000000002</v>
      </c>
      <c r="B29" s="8">
        <v>0</v>
      </c>
      <c r="C29" s="8">
        <v>3.8666666666666671</v>
      </c>
      <c r="D29" s="8">
        <v>3.7333333333333329</v>
      </c>
      <c r="E29" s="8">
        <v>2.1666666666666665</v>
      </c>
      <c r="F29" s="8">
        <v>2</v>
      </c>
      <c r="G29" s="8">
        <v>1.4666666666666668</v>
      </c>
      <c r="H29" s="8">
        <v>0.6333333333333333</v>
      </c>
      <c r="I29" s="8">
        <v>6.6666666666666666E-2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4.4333333333333336</v>
      </c>
      <c r="X29" s="8">
        <v>4.0333333333333332</v>
      </c>
      <c r="Y29" s="8">
        <v>2.1999999999999997</v>
      </c>
      <c r="Z29" s="8">
        <v>2.1999999999999997</v>
      </c>
      <c r="AA29" s="8">
        <v>1.4000000000000001</v>
      </c>
      <c r="AB29" s="8">
        <v>0.9</v>
      </c>
      <c r="AC29" s="8">
        <v>6.6666666666666666E-2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Q29" s="8">
        <v>18.170000000000002</v>
      </c>
      <c r="AR29" s="8">
        <v>0</v>
      </c>
      <c r="AS29" s="8">
        <v>0.13333333333333333</v>
      </c>
      <c r="AT29" s="8">
        <v>0.13333333333333333</v>
      </c>
      <c r="AU29" s="8">
        <v>0.10000000000000002</v>
      </c>
      <c r="AV29" s="8">
        <v>0.16666666666666666</v>
      </c>
      <c r="AW29" s="8">
        <v>20.733333333333334</v>
      </c>
      <c r="AX29" s="8">
        <v>13.033333333333333</v>
      </c>
      <c r="AY29" s="8">
        <v>6.2666666666666666</v>
      </c>
      <c r="AZ29" s="8">
        <v>1.5333333333333332</v>
      </c>
      <c r="BA29" s="8">
        <v>0</v>
      </c>
      <c r="BB29" s="8">
        <v>0</v>
      </c>
      <c r="BC29" s="8">
        <v>0</v>
      </c>
      <c r="BD29" s="8">
        <v>0</v>
      </c>
      <c r="BE29" s="8">
        <v>0</v>
      </c>
      <c r="BF29" s="8">
        <v>0</v>
      </c>
      <c r="BG29" s="8">
        <v>0</v>
      </c>
      <c r="BH29" s="8">
        <v>0</v>
      </c>
      <c r="BI29" s="8">
        <v>0</v>
      </c>
      <c r="BJ29" s="8">
        <v>0</v>
      </c>
      <c r="BK29" s="8">
        <v>0</v>
      </c>
      <c r="BL29" s="8">
        <v>0</v>
      </c>
      <c r="BM29" s="8">
        <v>0.23333333333333331</v>
      </c>
      <c r="BN29" s="8">
        <v>0.10000000000000002</v>
      </c>
      <c r="BO29" s="8">
        <v>0.10000000000000002</v>
      </c>
      <c r="BP29" s="8">
        <v>0.10000000000000002</v>
      </c>
      <c r="BQ29" s="8">
        <v>20.2</v>
      </c>
      <c r="BR29" s="8">
        <v>15.9</v>
      </c>
      <c r="BS29" s="8">
        <v>6.4666666666666677</v>
      </c>
      <c r="BT29" s="8">
        <v>2.2666666666666671</v>
      </c>
      <c r="BU29" s="8">
        <v>0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0</v>
      </c>
      <c r="CE29" s="8">
        <v>0</v>
      </c>
    </row>
    <row r="30" spans="1:83" x14ac:dyDescent="0.2">
      <c r="A30" s="8">
        <v>21.04</v>
      </c>
      <c r="B30" s="8">
        <v>0</v>
      </c>
      <c r="C30" s="8">
        <v>5.5333333333333323</v>
      </c>
      <c r="D30" s="8">
        <v>3.2333333333333338</v>
      </c>
      <c r="E30" s="8">
        <v>1.9666666666666668</v>
      </c>
      <c r="F30" s="8">
        <v>3.3000000000000003</v>
      </c>
      <c r="G30" s="8">
        <v>3.6666666666666665</v>
      </c>
      <c r="H30" s="8">
        <v>2.9</v>
      </c>
      <c r="I30" s="8">
        <v>1.8</v>
      </c>
      <c r="J30" s="8">
        <v>0.3666666666666667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5.9666666666666659</v>
      </c>
      <c r="X30" s="8">
        <v>3.8333333333333335</v>
      </c>
      <c r="Y30" s="8">
        <v>2.1333333333333333</v>
      </c>
      <c r="Z30" s="8">
        <v>3.5</v>
      </c>
      <c r="AA30" s="8">
        <v>3.6666666666666665</v>
      </c>
      <c r="AB30" s="8">
        <v>3.2666666666666671</v>
      </c>
      <c r="AC30" s="8">
        <v>1.8</v>
      </c>
      <c r="AD30" s="8">
        <v>0.6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Q30" s="8">
        <v>21.04</v>
      </c>
      <c r="AR30" s="8">
        <v>0</v>
      </c>
      <c r="AS30" s="8">
        <v>6.6666666666666666E-2</v>
      </c>
      <c r="AT30" s="8">
        <v>3.3333333333333333E-2</v>
      </c>
      <c r="AU30" s="8">
        <v>3.3333333333333333E-2</v>
      </c>
      <c r="AV30" s="8">
        <v>0.13333333333333333</v>
      </c>
      <c r="AW30" s="8">
        <v>22.966666666666669</v>
      </c>
      <c r="AX30" s="8">
        <v>22.8</v>
      </c>
      <c r="AY30" s="8">
        <v>18.333333333333332</v>
      </c>
      <c r="AZ30" s="8">
        <v>10.200000000000001</v>
      </c>
      <c r="BA30" s="8">
        <v>3.9666666666666668</v>
      </c>
      <c r="BB30" s="8">
        <v>1</v>
      </c>
      <c r="BC30" s="8">
        <v>0.4</v>
      </c>
      <c r="BD30" s="8">
        <v>3.0666666666666664</v>
      </c>
      <c r="BE30" s="8">
        <v>2.8333333333333335</v>
      </c>
      <c r="BF30" s="8">
        <v>2.9333333333333336</v>
      </c>
      <c r="BG30" s="8">
        <v>2.5333333333333332</v>
      </c>
      <c r="BH30" s="8">
        <v>2.6333333333333333</v>
      </c>
      <c r="BI30" s="8">
        <v>2.2666666666666666</v>
      </c>
      <c r="BJ30" s="8">
        <v>0.3</v>
      </c>
      <c r="BK30" s="8">
        <v>2.5</v>
      </c>
      <c r="BL30" s="8">
        <v>0</v>
      </c>
      <c r="BM30" s="8">
        <v>0.10000000000000002</v>
      </c>
      <c r="BN30" s="8">
        <v>3.3333333333333333E-2</v>
      </c>
      <c r="BO30" s="8">
        <v>0</v>
      </c>
      <c r="BP30" s="8">
        <v>3.3333333333333333E-2</v>
      </c>
      <c r="BQ30" s="8">
        <v>23.3</v>
      </c>
      <c r="BR30" s="8">
        <v>24.2</v>
      </c>
      <c r="BS30" s="8">
        <v>18.900000000000002</v>
      </c>
      <c r="BT30" s="8">
        <v>11.766666666666666</v>
      </c>
      <c r="BU30" s="8">
        <v>5.1333333333333329</v>
      </c>
      <c r="BV30" s="8">
        <v>4.6333333333333329</v>
      </c>
      <c r="BW30" s="8">
        <v>3.6333333333333329</v>
      </c>
      <c r="BX30" s="8">
        <v>3.4</v>
      </c>
      <c r="BY30" s="8">
        <v>4.3666666666666663</v>
      </c>
      <c r="BZ30" s="8">
        <v>3.8000000000000003</v>
      </c>
      <c r="CA30" s="8">
        <v>1.5333333333333332</v>
      </c>
      <c r="CB30" s="8">
        <v>1.3</v>
      </c>
      <c r="CC30" s="8">
        <v>2.2666666666666666</v>
      </c>
      <c r="CD30" s="8">
        <v>2.3000000000000003</v>
      </c>
      <c r="CE30" s="8">
        <v>1.8</v>
      </c>
    </row>
    <row r="31" spans="1:83" x14ac:dyDescent="0.2">
      <c r="A31" s="8">
        <v>24.36</v>
      </c>
      <c r="B31" s="8">
        <v>0</v>
      </c>
      <c r="C31" s="8">
        <v>7.2666666666666666</v>
      </c>
      <c r="D31" s="8">
        <v>3.1333333333333333</v>
      </c>
      <c r="E31" s="8">
        <v>2.3000000000000003</v>
      </c>
      <c r="F31" s="8">
        <v>5</v>
      </c>
      <c r="G31" s="8">
        <v>6.5666666666666664</v>
      </c>
      <c r="H31" s="8">
        <v>6.4333333333333336</v>
      </c>
      <c r="I31" s="8">
        <v>5.7333333333333334</v>
      </c>
      <c r="J31" s="8">
        <v>4.166666666666667</v>
      </c>
      <c r="K31" s="8">
        <v>1.7</v>
      </c>
      <c r="L31" s="8">
        <v>0.3</v>
      </c>
      <c r="M31" s="8">
        <v>0.1</v>
      </c>
      <c r="N31" s="8">
        <v>1.2666666666666666</v>
      </c>
      <c r="O31" s="8">
        <v>1.2</v>
      </c>
      <c r="P31" s="8">
        <v>1.1333333333333333</v>
      </c>
      <c r="Q31" s="8">
        <v>1</v>
      </c>
      <c r="R31" s="8">
        <v>1</v>
      </c>
      <c r="S31" s="8">
        <v>0.83333333333333337</v>
      </c>
      <c r="T31" s="8">
        <v>9.9999999999999992E-2</v>
      </c>
      <c r="U31" s="8">
        <v>0.86666666666666659</v>
      </c>
      <c r="V31" s="8">
        <v>0</v>
      </c>
      <c r="W31" s="8">
        <v>7.4333333333333336</v>
      </c>
      <c r="X31" s="8">
        <v>3.8000000000000003</v>
      </c>
      <c r="Y31" s="8">
        <v>2.5</v>
      </c>
      <c r="Z31" s="8">
        <v>5.0333333333333332</v>
      </c>
      <c r="AA31" s="8">
        <v>6.6333333333333329</v>
      </c>
      <c r="AB31" s="8">
        <v>6.7666666666666657</v>
      </c>
      <c r="AC31" s="8">
        <v>5.7</v>
      </c>
      <c r="AD31" s="8">
        <v>4.3666666666666663</v>
      </c>
      <c r="AE31" s="8">
        <v>2.2333333333333334</v>
      </c>
      <c r="AF31" s="8">
        <v>2.0666666666666669</v>
      </c>
      <c r="AG31" s="8">
        <v>1.4333333333333336</v>
      </c>
      <c r="AH31" s="8">
        <v>1.3</v>
      </c>
      <c r="AI31" s="8">
        <v>1.7</v>
      </c>
      <c r="AJ31" s="8">
        <v>1.5</v>
      </c>
      <c r="AK31" s="8">
        <v>0.56666666666666665</v>
      </c>
      <c r="AL31" s="8">
        <v>0.46666666666666662</v>
      </c>
      <c r="AM31" s="8">
        <v>0.9</v>
      </c>
      <c r="AN31" s="8">
        <v>0.93333333333333324</v>
      </c>
      <c r="AO31" s="8">
        <v>0.66666666666666663</v>
      </c>
      <c r="AQ31" s="8">
        <v>24.36</v>
      </c>
      <c r="AR31" s="8">
        <v>1.7333333333333334</v>
      </c>
      <c r="AS31" s="8">
        <v>6.6666666666666666E-2</v>
      </c>
      <c r="AT31" s="8">
        <v>0</v>
      </c>
      <c r="AU31" s="8">
        <v>0</v>
      </c>
      <c r="AV31" s="8">
        <v>3.3333333333333333E-2</v>
      </c>
      <c r="AW31" s="8">
        <v>18.366666666666667</v>
      </c>
      <c r="AX31" s="8">
        <v>23.733333333333334</v>
      </c>
      <c r="AY31" s="8">
        <v>25.599999999999998</v>
      </c>
      <c r="AZ31" s="8">
        <v>23.166666666666668</v>
      </c>
      <c r="BA31" s="8">
        <v>15.800000000000002</v>
      </c>
      <c r="BB31" s="8">
        <v>9.6999999999999993</v>
      </c>
      <c r="BC31" s="8">
        <v>8.6</v>
      </c>
      <c r="BD31" s="8">
        <v>13.9</v>
      </c>
      <c r="BE31" s="8">
        <v>13.333333333333334</v>
      </c>
      <c r="BF31" s="8">
        <v>13.699999999999998</v>
      </c>
      <c r="BG31" s="8">
        <v>12.566666666666668</v>
      </c>
      <c r="BH31" s="8">
        <v>13.133333333333335</v>
      </c>
      <c r="BI31" s="8">
        <v>12.266666666666666</v>
      </c>
      <c r="BJ31" s="8">
        <v>8.4</v>
      </c>
      <c r="BK31" s="8">
        <v>12.766666666666666</v>
      </c>
      <c r="BL31" s="8">
        <v>2.8666666666666667</v>
      </c>
      <c r="BM31" s="8">
        <v>6.6666666666666666E-2</v>
      </c>
      <c r="BN31" s="8">
        <v>0</v>
      </c>
      <c r="BO31" s="8">
        <v>0</v>
      </c>
      <c r="BP31" s="8">
        <v>0</v>
      </c>
      <c r="BQ31" s="8">
        <v>18.933333333333334</v>
      </c>
      <c r="BR31" s="8">
        <v>22.666666666666668</v>
      </c>
      <c r="BS31" s="8">
        <v>25.866666666666664</v>
      </c>
      <c r="BT31" s="8">
        <v>23.766666666666666</v>
      </c>
      <c r="BU31" s="8">
        <v>18.133333333333333</v>
      </c>
      <c r="BV31" s="8">
        <v>17.366666666666667</v>
      </c>
      <c r="BW31" s="8">
        <v>15.133333333333335</v>
      </c>
      <c r="BX31" s="8">
        <v>14.666666666666666</v>
      </c>
      <c r="BY31" s="8">
        <v>16.533333333333335</v>
      </c>
      <c r="BZ31" s="8">
        <v>15.466666666666669</v>
      </c>
      <c r="CA31" s="8">
        <v>10.966666666666669</v>
      </c>
      <c r="CB31" s="8">
        <v>10.466666666666667</v>
      </c>
      <c r="CC31" s="8">
        <v>12.133333333333333</v>
      </c>
      <c r="CD31" s="8">
        <v>11.766666666666666</v>
      </c>
      <c r="CE31" s="8">
        <v>11.166666666666666</v>
      </c>
    </row>
    <row r="32" spans="1:83" x14ac:dyDescent="0.2">
      <c r="A32" s="8">
        <v>28.21</v>
      </c>
      <c r="B32" s="8">
        <v>0.46666666666666662</v>
      </c>
      <c r="C32" s="8">
        <v>8.9333333333333336</v>
      </c>
      <c r="D32" s="8">
        <v>3.3333333333333335</v>
      </c>
      <c r="E32" s="8">
        <v>3.0666666666666669</v>
      </c>
      <c r="F32" s="8">
        <v>6.8999999999999995</v>
      </c>
      <c r="G32" s="8">
        <v>9.6333333333333346</v>
      </c>
      <c r="H32" s="8">
        <v>10.4</v>
      </c>
      <c r="I32" s="8">
        <v>10.666666666666666</v>
      </c>
      <c r="J32" s="8">
        <v>10.366666666666665</v>
      </c>
      <c r="K32" s="8">
        <v>7.5333333333333341</v>
      </c>
      <c r="L32" s="8">
        <v>5.9</v>
      </c>
      <c r="M32" s="8">
        <v>5.8</v>
      </c>
      <c r="N32" s="8">
        <v>6.8999999999999995</v>
      </c>
      <c r="O32" s="8">
        <v>6.5666666666666664</v>
      </c>
      <c r="P32" s="8">
        <v>6.7333333333333334</v>
      </c>
      <c r="Q32" s="8">
        <v>6.2666666666666666</v>
      </c>
      <c r="R32" s="8">
        <v>6.7666666666666666</v>
      </c>
      <c r="S32" s="8">
        <v>6.166666666666667</v>
      </c>
      <c r="T32" s="8">
        <v>5.6333333333333329</v>
      </c>
      <c r="U32" s="8">
        <v>6.0666666666666664</v>
      </c>
      <c r="V32" s="8">
        <v>0.83333333333333337</v>
      </c>
      <c r="W32" s="8">
        <v>8.7000000000000011</v>
      </c>
      <c r="X32" s="8">
        <v>3.9666666666666668</v>
      </c>
      <c r="Y32" s="8">
        <v>3.2999999999999994</v>
      </c>
      <c r="Z32" s="8">
        <v>6.7</v>
      </c>
      <c r="AA32" s="8">
        <v>9.7000000000000011</v>
      </c>
      <c r="AB32" s="8">
        <v>10.566666666666665</v>
      </c>
      <c r="AC32" s="8">
        <v>10.533333333333333</v>
      </c>
      <c r="AD32" s="8">
        <v>10.333333333333334</v>
      </c>
      <c r="AE32" s="8">
        <v>8.1333333333333329</v>
      </c>
      <c r="AF32" s="8">
        <v>8.5333333333333332</v>
      </c>
      <c r="AG32" s="8">
        <v>7.333333333333333</v>
      </c>
      <c r="AH32" s="8">
        <v>7.0333333333333341</v>
      </c>
      <c r="AI32" s="8">
        <v>7.2333333333333334</v>
      </c>
      <c r="AJ32" s="8">
        <v>7.2333333333333334</v>
      </c>
      <c r="AK32" s="8">
        <v>6.3999999999999995</v>
      </c>
      <c r="AL32" s="8">
        <v>6.3</v>
      </c>
      <c r="AM32" s="8">
        <v>6.2333333333333334</v>
      </c>
      <c r="AN32" s="8">
        <v>5.9333333333333336</v>
      </c>
      <c r="AO32" s="8">
        <v>6.0666666666666673</v>
      </c>
      <c r="AQ32" s="8">
        <v>28.21</v>
      </c>
      <c r="AR32" s="8">
        <v>10.633333333333333</v>
      </c>
      <c r="AS32" s="8">
        <v>0</v>
      </c>
      <c r="AT32" s="8">
        <v>0</v>
      </c>
      <c r="AU32" s="8">
        <v>0</v>
      </c>
      <c r="AV32" s="8">
        <v>3.3333333333333333E-2</v>
      </c>
      <c r="AW32" s="8">
        <v>11.833333333333334</v>
      </c>
      <c r="AX32" s="8">
        <v>17.633333333333336</v>
      </c>
      <c r="AY32" s="8">
        <v>22.233333333333334</v>
      </c>
      <c r="AZ32" s="8">
        <v>26.900000000000002</v>
      </c>
      <c r="BA32" s="8">
        <v>26.466666666666669</v>
      </c>
      <c r="BB32" s="8">
        <v>24.5</v>
      </c>
      <c r="BC32" s="8">
        <v>24.3</v>
      </c>
      <c r="BD32" s="8">
        <v>25.733333333333334</v>
      </c>
      <c r="BE32" s="8">
        <v>25.266666666666669</v>
      </c>
      <c r="BF32" s="8">
        <v>25.733333333333334</v>
      </c>
      <c r="BG32" s="8">
        <v>24.833333333333332</v>
      </c>
      <c r="BH32" s="8">
        <v>25.633333333333336</v>
      </c>
      <c r="BI32" s="8">
        <v>25.066666666666666</v>
      </c>
      <c r="BJ32" s="8">
        <v>24.166666666666668</v>
      </c>
      <c r="BK32" s="8">
        <v>25.133333333333336</v>
      </c>
      <c r="BL32" s="8">
        <v>12.666666666666666</v>
      </c>
      <c r="BM32" s="8">
        <v>0</v>
      </c>
      <c r="BN32" s="8">
        <v>0</v>
      </c>
      <c r="BO32" s="8">
        <v>0</v>
      </c>
      <c r="BP32" s="8">
        <v>0</v>
      </c>
      <c r="BQ32" s="8">
        <v>12.333333333333334</v>
      </c>
      <c r="BR32" s="8">
        <v>15.866666666666665</v>
      </c>
      <c r="BS32" s="8">
        <v>22</v>
      </c>
      <c r="BT32" s="8">
        <v>26.066666666666666</v>
      </c>
      <c r="BU32" s="8">
        <v>27.133333333333336</v>
      </c>
      <c r="BV32" s="8">
        <v>27.233333333333334</v>
      </c>
      <c r="BW32" s="8">
        <v>26.266666666666666</v>
      </c>
      <c r="BX32" s="8">
        <v>26.099999999999998</v>
      </c>
      <c r="BY32" s="8">
        <v>26.533333333333331</v>
      </c>
      <c r="BZ32" s="8">
        <v>26.366666666666664</v>
      </c>
      <c r="CA32" s="8">
        <v>25.066666666666663</v>
      </c>
      <c r="CB32" s="8">
        <v>24.900000000000002</v>
      </c>
      <c r="CC32" s="8">
        <v>24.866666666666664</v>
      </c>
      <c r="CD32" s="8">
        <v>24.099999999999998</v>
      </c>
      <c r="CE32" s="8">
        <v>24.599999999999998</v>
      </c>
    </row>
    <row r="33" spans="1:83" x14ac:dyDescent="0.2">
      <c r="A33" s="8">
        <v>32.67</v>
      </c>
      <c r="B33" s="8">
        <v>4.2</v>
      </c>
      <c r="C33" s="8">
        <v>10.200000000000001</v>
      </c>
      <c r="D33" s="8">
        <v>3.8666666666666667</v>
      </c>
      <c r="E33" s="8">
        <v>4.2</v>
      </c>
      <c r="F33" s="8">
        <v>8.6333333333333346</v>
      </c>
      <c r="G33" s="8">
        <v>12.233333333333334</v>
      </c>
      <c r="H33" s="8">
        <v>13.799999999999999</v>
      </c>
      <c r="I33" s="8">
        <v>15.066666666666668</v>
      </c>
      <c r="J33" s="8">
        <v>16.400000000000002</v>
      </c>
      <c r="K33" s="8">
        <v>15.133333333333333</v>
      </c>
      <c r="L33" s="8">
        <v>14.3</v>
      </c>
      <c r="M33" s="8">
        <v>14.6</v>
      </c>
      <c r="N33" s="8">
        <v>14.633333333333333</v>
      </c>
      <c r="O33" s="8">
        <v>14.166666666666666</v>
      </c>
      <c r="P33" s="8">
        <v>14.366666666666665</v>
      </c>
      <c r="Q33" s="8">
        <v>14.1</v>
      </c>
      <c r="R33" s="8">
        <v>14.800000000000002</v>
      </c>
      <c r="S33" s="8">
        <v>13.866666666666667</v>
      </c>
      <c r="T33" s="8">
        <v>14.266666666666666</v>
      </c>
      <c r="U33" s="8">
        <v>13.433333333333332</v>
      </c>
      <c r="V33" s="8">
        <v>4.3666666666666663</v>
      </c>
      <c r="W33" s="8">
        <v>9.5666666666666647</v>
      </c>
      <c r="X33" s="8">
        <v>4.333333333333333</v>
      </c>
      <c r="Y33" s="8">
        <v>4.333333333333333</v>
      </c>
      <c r="Z33" s="8">
        <v>8.2666666666666675</v>
      </c>
      <c r="AA33" s="8">
        <v>12.333333333333334</v>
      </c>
      <c r="AB33" s="8">
        <v>13.700000000000001</v>
      </c>
      <c r="AC33" s="8">
        <v>14.833333333333334</v>
      </c>
      <c r="AD33" s="8">
        <v>16.033333333333331</v>
      </c>
      <c r="AE33" s="8">
        <v>15.166666666666666</v>
      </c>
      <c r="AF33" s="8">
        <v>16.333333333333332</v>
      </c>
      <c r="AG33" s="8">
        <v>15.066666666666668</v>
      </c>
      <c r="AH33" s="8">
        <v>14.833333333333334</v>
      </c>
      <c r="AI33" s="8">
        <v>14.333333333333334</v>
      </c>
      <c r="AJ33" s="8">
        <v>14.799999999999999</v>
      </c>
      <c r="AK33" s="8">
        <v>14.866666666666667</v>
      </c>
      <c r="AL33" s="8">
        <v>14.9</v>
      </c>
      <c r="AM33" s="8">
        <v>14.166666666666666</v>
      </c>
      <c r="AN33" s="8">
        <v>13.966666666666667</v>
      </c>
      <c r="AO33" s="8">
        <v>14.166666666666666</v>
      </c>
      <c r="AQ33" s="8">
        <v>32.67</v>
      </c>
      <c r="AR33" s="8">
        <v>23.3</v>
      </c>
      <c r="AS33" s="8">
        <v>0</v>
      </c>
      <c r="AT33" s="8">
        <v>0</v>
      </c>
      <c r="AU33" s="8">
        <v>0</v>
      </c>
      <c r="AV33" s="8">
        <v>0</v>
      </c>
      <c r="AW33" s="8">
        <v>6.6000000000000005</v>
      </c>
      <c r="AX33" s="8">
        <v>10.499999999999998</v>
      </c>
      <c r="AY33" s="8">
        <v>14.366666666666667</v>
      </c>
      <c r="AZ33" s="8">
        <v>19.8</v>
      </c>
      <c r="BA33" s="8">
        <v>25.233333333333331</v>
      </c>
      <c r="BB33" s="8">
        <v>28.7</v>
      </c>
      <c r="BC33" s="8">
        <v>29.5</v>
      </c>
      <c r="BD33" s="8">
        <v>26.166666666666668</v>
      </c>
      <c r="BE33" s="8">
        <v>26.333333333333332</v>
      </c>
      <c r="BF33" s="8">
        <v>26.366666666666664</v>
      </c>
      <c r="BG33" s="8">
        <v>26.633333333333336</v>
      </c>
      <c r="BH33" s="8">
        <v>26.8</v>
      </c>
      <c r="BI33" s="8">
        <v>27</v>
      </c>
      <c r="BJ33" s="8">
        <v>29.433333333333337</v>
      </c>
      <c r="BK33" s="8">
        <v>26.599999999999998</v>
      </c>
      <c r="BL33" s="8">
        <v>23.566666666666663</v>
      </c>
      <c r="BM33" s="8">
        <v>0</v>
      </c>
      <c r="BN33" s="8">
        <v>0</v>
      </c>
      <c r="BO33" s="8">
        <v>0</v>
      </c>
      <c r="BP33" s="8">
        <v>0</v>
      </c>
      <c r="BQ33" s="8">
        <v>6.9000000000000012</v>
      </c>
      <c r="BR33" s="8">
        <v>9.1333333333333346</v>
      </c>
      <c r="BS33" s="8">
        <v>14</v>
      </c>
      <c r="BT33" s="8">
        <v>18.766666666666666</v>
      </c>
      <c r="BU33" s="8">
        <v>23.866666666666664</v>
      </c>
      <c r="BV33" s="8">
        <v>24.599999999999998</v>
      </c>
      <c r="BW33" s="8">
        <v>25.666666666666668</v>
      </c>
      <c r="BX33" s="8">
        <v>25.833333333333332</v>
      </c>
      <c r="BY33" s="8">
        <v>24.599999999999998</v>
      </c>
      <c r="BZ33" s="8">
        <v>25.400000000000002</v>
      </c>
      <c r="CA33" s="8">
        <v>28.099999999999998</v>
      </c>
      <c r="CB33" s="8">
        <v>28.433333333333334</v>
      </c>
      <c r="CC33" s="8">
        <v>27</v>
      </c>
      <c r="CD33" s="8">
        <v>26.833333333333332</v>
      </c>
      <c r="CE33" s="8">
        <v>27.599999999999998</v>
      </c>
    </row>
    <row r="34" spans="1:83" x14ac:dyDescent="0.2">
      <c r="A34" s="8">
        <v>37.840000000000003</v>
      </c>
      <c r="B34" s="8">
        <v>10.1</v>
      </c>
      <c r="C34" s="8">
        <v>10.800000000000002</v>
      </c>
      <c r="D34" s="8">
        <v>4.5333333333333332</v>
      </c>
      <c r="E34" s="8">
        <v>5.3999999999999995</v>
      </c>
      <c r="F34" s="8">
        <v>9.9666666666666668</v>
      </c>
      <c r="G34" s="8">
        <v>13.766666666666666</v>
      </c>
      <c r="H34" s="8">
        <v>15.700000000000001</v>
      </c>
      <c r="I34" s="8">
        <v>17.5</v>
      </c>
      <c r="J34" s="8">
        <v>19.833333333333332</v>
      </c>
      <c r="K34" s="8">
        <v>20.7</v>
      </c>
      <c r="L34" s="8">
        <v>21.2</v>
      </c>
      <c r="M34" s="8">
        <v>21.6</v>
      </c>
      <c r="N34" s="8">
        <v>20.633333333333333</v>
      </c>
      <c r="O34" s="8">
        <v>20.2</v>
      </c>
      <c r="P34" s="8">
        <v>20.3</v>
      </c>
      <c r="Q34" s="8">
        <v>20.5</v>
      </c>
      <c r="R34" s="8">
        <v>21.033333333333335</v>
      </c>
      <c r="S34" s="8">
        <v>20.099999999999998</v>
      </c>
      <c r="T34" s="8">
        <v>21.2</v>
      </c>
      <c r="U34" s="8">
        <v>19.533333333333331</v>
      </c>
      <c r="V34" s="8">
        <v>9.8666666666666671</v>
      </c>
      <c r="W34" s="8">
        <v>9.9333333333333336</v>
      </c>
      <c r="X34" s="8">
        <v>4.8000000000000007</v>
      </c>
      <c r="Y34" s="8">
        <v>5.5333333333333341</v>
      </c>
      <c r="Z34" s="8">
        <v>9.4666666666666668</v>
      </c>
      <c r="AA34" s="8">
        <v>13.9</v>
      </c>
      <c r="AB34" s="8">
        <v>15.4</v>
      </c>
      <c r="AC34" s="8">
        <v>17.2</v>
      </c>
      <c r="AD34" s="8">
        <v>19.333333333333332</v>
      </c>
      <c r="AE34" s="8">
        <v>20.166666666666668</v>
      </c>
      <c r="AF34" s="8">
        <v>21.533333333333331</v>
      </c>
      <c r="AG34" s="8">
        <v>20.866666666666664</v>
      </c>
      <c r="AH34" s="8">
        <v>20.633333333333336</v>
      </c>
      <c r="AI34" s="8">
        <v>19.633333333333336</v>
      </c>
      <c r="AJ34" s="8">
        <v>20.400000000000002</v>
      </c>
      <c r="AK34" s="8">
        <v>21.466666666666665</v>
      </c>
      <c r="AL34" s="8">
        <v>21.666666666666668</v>
      </c>
      <c r="AM34" s="8">
        <v>20.6</v>
      </c>
      <c r="AN34" s="8">
        <v>20.8</v>
      </c>
      <c r="AO34" s="8">
        <v>20.833333333333332</v>
      </c>
      <c r="AQ34" s="8">
        <v>37.840000000000003</v>
      </c>
      <c r="AR34" s="8">
        <v>26.566666666666663</v>
      </c>
      <c r="AS34" s="8">
        <v>0</v>
      </c>
      <c r="AT34" s="8">
        <v>0</v>
      </c>
      <c r="AU34" s="8">
        <v>0</v>
      </c>
      <c r="AV34" s="8">
        <v>0</v>
      </c>
      <c r="AW34" s="8">
        <v>3.2666666666666671</v>
      </c>
      <c r="AX34" s="8">
        <v>5.333333333333333</v>
      </c>
      <c r="AY34" s="8">
        <v>7.5666666666666673</v>
      </c>
      <c r="AZ34" s="8">
        <v>10.966666666666667</v>
      </c>
      <c r="BA34" s="8">
        <v>16.233333333333334</v>
      </c>
      <c r="BB34" s="8">
        <v>20.100000000000001</v>
      </c>
      <c r="BC34" s="8">
        <v>20.8</v>
      </c>
      <c r="BD34" s="8">
        <v>17.466666666666665</v>
      </c>
      <c r="BE34" s="8">
        <v>17.900000000000002</v>
      </c>
      <c r="BF34" s="8">
        <v>17.566666666666666</v>
      </c>
      <c r="BG34" s="8">
        <v>18.533333333333335</v>
      </c>
      <c r="BH34" s="8">
        <v>17.966666666666665</v>
      </c>
      <c r="BI34" s="8">
        <v>18.500000000000004</v>
      </c>
      <c r="BJ34" s="8">
        <v>20.933333333333334</v>
      </c>
      <c r="BK34" s="8">
        <v>18.2</v>
      </c>
      <c r="BL34" s="8">
        <v>25.066666666666663</v>
      </c>
      <c r="BM34" s="8">
        <v>0</v>
      </c>
      <c r="BN34" s="8">
        <v>0</v>
      </c>
      <c r="BO34" s="8">
        <v>0</v>
      </c>
      <c r="BP34" s="8">
        <v>0</v>
      </c>
      <c r="BQ34" s="8">
        <v>3.4333333333333336</v>
      </c>
      <c r="BR34" s="8">
        <v>4.5666666666666664</v>
      </c>
      <c r="BS34" s="8">
        <v>7.2666666666666666</v>
      </c>
      <c r="BT34" s="8">
        <v>10.299999999999999</v>
      </c>
      <c r="BU34" s="8">
        <v>14.766666666666666</v>
      </c>
      <c r="BV34" s="8">
        <v>15.266666666666666</v>
      </c>
      <c r="BW34" s="8">
        <v>16.7</v>
      </c>
      <c r="BX34" s="8">
        <v>16.966666666666669</v>
      </c>
      <c r="BY34" s="8">
        <v>15.766666666666666</v>
      </c>
      <c r="BZ34" s="8">
        <v>16.433333333333334</v>
      </c>
      <c r="CA34" s="8">
        <v>19.366666666666664</v>
      </c>
      <c r="CB34" s="8">
        <v>19.633333333333333</v>
      </c>
      <c r="CC34" s="8">
        <v>18.7</v>
      </c>
      <c r="CD34" s="8">
        <v>19.266666666666666</v>
      </c>
      <c r="CE34" s="8">
        <v>19.299999999999997</v>
      </c>
    </row>
    <row r="35" spans="1:83" x14ac:dyDescent="0.2">
      <c r="A35" s="8">
        <v>43.82</v>
      </c>
      <c r="B35" s="8">
        <v>15.700000000000001</v>
      </c>
      <c r="C35" s="8">
        <v>10.666666666666666</v>
      </c>
      <c r="D35" s="8">
        <v>5.2</v>
      </c>
      <c r="E35" s="8">
        <v>6.5666666666666664</v>
      </c>
      <c r="F35" s="8">
        <v>10.766666666666666</v>
      </c>
      <c r="G35" s="8">
        <v>13.966666666666667</v>
      </c>
      <c r="H35" s="8">
        <v>15.700000000000001</v>
      </c>
      <c r="I35" s="8">
        <v>17.266666666666669</v>
      </c>
      <c r="J35" s="8">
        <v>19.433333333333334</v>
      </c>
      <c r="K35" s="8">
        <v>21.733333333333334</v>
      </c>
      <c r="L35" s="8">
        <v>23.1</v>
      </c>
      <c r="M35" s="8">
        <v>23.3</v>
      </c>
      <c r="N35" s="8">
        <v>22.066666666666666</v>
      </c>
      <c r="O35" s="8">
        <v>21.933333333333337</v>
      </c>
      <c r="P35" s="8">
        <v>21.833333333333332</v>
      </c>
      <c r="Q35" s="8">
        <v>22.333333333333332</v>
      </c>
      <c r="R35" s="8">
        <v>22.466666666666669</v>
      </c>
      <c r="S35" s="8">
        <v>22</v>
      </c>
      <c r="T35" s="8">
        <v>23.099999999999998</v>
      </c>
      <c r="U35" s="8">
        <v>21.599999999999998</v>
      </c>
      <c r="V35" s="8">
        <v>15.200000000000001</v>
      </c>
      <c r="W35" s="8">
        <v>9.7333333333333343</v>
      </c>
      <c r="X35" s="8">
        <v>5.2666666666666666</v>
      </c>
      <c r="Y35" s="8">
        <v>6.6333333333333329</v>
      </c>
      <c r="Z35" s="8">
        <v>10.133333333333333</v>
      </c>
      <c r="AA35" s="8">
        <v>14.066666666666668</v>
      </c>
      <c r="AB35" s="8">
        <v>15.333333333333334</v>
      </c>
      <c r="AC35" s="8">
        <v>17.100000000000001</v>
      </c>
      <c r="AD35" s="8">
        <v>19.033333333333331</v>
      </c>
      <c r="AE35" s="8">
        <v>20.966666666666665</v>
      </c>
      <c r="AF35" s="8">
        <v>21.766666666666666</v>
      </c>
      <c r="AG35" s="8">
        <v>21.933333333333337</v>
      </c>
      <c r="AH35" s="8">
        <v>21.900000000000002</v>
      </c>
      <c r="AI35" s="8">
        <v>20.966666666666665</v>
      </c>
      <c r="AJ35" s="8">
        <v>21.600000000000005</v>
      </c>
      <c r="AK35" s="8">
        <v>22.933333333333334</v>
      </c>
      <c r="AL35" s="8">
        <v>23.100000000000005</v>
      </c>
      <c r="AM35" s="8">
        <v>22.433333333333334</v>
      </c>
      <c r="AN35" s="8">
        <v>22.900000000000002</v>
      </c>
      <c r="AO35" s="8">
        <v>22.7</v>
      </c>
      <c r="AQ35" s="8">
        <v>43.82</v>
      </c>
      <c r="AR35" s="8">
        <v>19.400000000000002</v>
      </c>
      <c r="AS35" s="8">
        <v>0</v>
      </c>
      <c r="AT35" s="8">
        <v>0</v>
      </c>
      <c r="AU35" s="8">
        <v>0</v>
      </c>
      <c r="AV35" s="8">
        <v>0</v>
      </c>
      <c r="AW35" s="8">
        <v>1.4333333333333333</v>
      </c>
      <c r="AX35" s="8">
        <v>2.3333333333333335</v>
      </c>
      <c r="AY35" s="8">
        <v>3.3333333333333335</v>
      </c>
      <c r="AZ35" s="8">
        <v>4.9000000000000004</v>
      </c>
      <c r="BA35" s="8">
        <v>7.9666666666666659</v>
      </c>
      <c r="BB35" s="8">
        <v>10.3</v>
      </c>
      <c r="BC35" s="8">
        <v>10.6</v>
      </c>
      <c r="BD35" s="8">
        <v>8.7999999999999989</v>
      </c>
      <c r="BE35" s="8">
        <v>9.1333333333333329</v>
      </c>
      <c r="BF35" s="8">
        <v>8.8333333333333339</v>
      </c>
      <c r="BG35" s="8">
        <v>9.5333333333333332</v>
      </c>
      <c r="BH35" s="8">
        <v>8.9333333333333318</v>
      </c>
      <c r="BI35" s="8">
        <v>9.4666666666666668</v>
      </c>
      <c r="BJ35" s="8">
        <v>10.766666666666666</v>
      </c>
      <c r="BK35" s="8">
        <v>9.3666666666666654</v>
      </c>
      <c r="BL35" s="8">
        <v>18.166666666666668</v>
      </c>
      <c r="BM35" s="8">
        <v>0</v>
      </c>
      <c r="BN35" s="8">
        <v>0</v>
      </c>
      <c r="BO35" s="8">
        <v>0</v>
      </c>
      <c r="BP35" s="8">
        <v>0</v>
      </c>
      <c r="BQ35" s="8">
        <v>1.5333333333333332</v>
      </c>
      <c r="BR35" s="8">
        <v>2</v>
      </c>
      <c r="BS35" s="8">
        <v>3.2666666666666671</v>
      </c>
      <c r="BT35" s="8">
        <v>4.6333333333333329</v>
      </c>
      <c r="BU35" s="8">
        <v>7.1333333333333329</v>
      </c>
      <c r="BV35" s="8">
        <v>7.2</v>
      </c>
      <c r="BW35" s="8">
        <v>8.2333333333333325</v>
      </c>
      <c r="BX35" s="8">
        <v>8.4</v>
      </c>
      <c r="BY35" s="8">
        <v>7.7666666666666666</v>
      </c>
      <c r="BZ35" s="8">
        <v>8.1333333333333329</v>
      </c>
      <c r="CA35" s="8">
        <v>9.7333333333333325</v>
      </c>
      <c r="CB35" s="8">
        <v>9.9</v>
      </c>
      <c r="CC35" s="8">
        <v>9.6</v>
      </c>
      <c r="CD35" s="8">
        <v>10.1</v>
      </c>
      <c r="CE35" s="8">
        <v>9.9333333333333336</v>
      </c>
    </row>
    <row r="36" spans="1:83" x14ac:dyDescent="0.2">
      <c r="A36" s="8">
        <v>50.75</v>
      </c>
      <c r="B36" s="8">
        <v>18.900000000000002</v>
      </c>
      <c r="C36" s="8">
        <v>9.8333333333333339</v>
      </c>
      <c r="D36" s="8">
        <v>5.7333333333333334</v>
      </c>
      <c r="E36" s="8">
        <v>7.3999999999999995</v>
      </c>
      <c r="F36" s="8">
        <v>10.700000000000001</v>
      </c>
      <c r="G36" s="8">
        <v>12.866666666666665</v>
      </c>
      <c r="H36" s="8">
        <v>13.766666666666666</v>
      </c>
      <c r="I36" s="8">
        <v>14.566666666666668</v>
      </c>
      <c r="J36" s="8">
        <v>15.433333333333332</v>
      </c>
      <c r="K36" s="8">
        <v>17.866666666666667</v>
      </c>
      <c r="L36" s="8">
        <v>19.3</v>
      </c>
      <c r="M36" s="8">
        <v>19.2</v>
      </c>
      <c r="N36" s="8">
        <v>18.399999999999999</v>
      </c>
      <c r="O36" s="8">
        <v>18.599999999999998</v>
      </c>
      <c r="P36" s="8">
        <v>18.366666666666664</v>
      </c>
      <c r="Q36" s="8">
        <v>18.766666666666666</v>
      </c>
      <c r="R36" s="8">
        <v>18.599999999999998</v>
      </c>
      <c r="S36" s="8">
        <v>18.866666666666664</v>
      </c>
      <c r="T36" s="8">
        <v>19.266666666666666</v>
      </c>
      <c r="U36" s="8">
        <v>18.833333333333332</v>
      </c>
      <c r="V36" s="8">
        <v>18.399999999999999</v>
      </c>
      <c r="W36" s="8">
        <v>9</v>
      </c>
      <c r="X36" s="8">
        <v>5.5666666666666664</v>
      </c>
      <c r="Y36" s="8">
        <v>7.5333333333333341</v>
      </c>
      <c r="Z36" s="8">
        <v>10.200000000000001</v>
      </c>
      <c r="AA36" s="8">
        <v>12.933333333333335</v>
      </c>
      <c r="AB36" s="8">
        <v>13.433333333333332</v>
      </c>
      <c r="AC36" s="8">
        <v>14.433333333333332</v>
      </c>
      <c r="AD36" s="8">
        <v>15.4</v>
      </c>
      <c r="AE36" s="8">
        <v>17.3</v>
      </c>
      <c r="AF36" s="8">
        <v>17.033333333333335</v>
      </c>
      <c r="AG36" s="8">
        <v>18.033333333333331</v>
      </c>
      <c r="AH36" s="8">
        <v>18.166666666666664</v>
      </c>
      <c r="AI36" s="8">
        <v>17.8</v>
      </c>
      <c r="AJ36" s="8">
        <v>17.966666666666665</v>
      </c>
      <c r="AK36" s="8">
        <v>18.733333333333334</v>
      </c>
      <c r="AL36" s="8">
        <v>18.8</v>
      </c>
      <c r="AM36" s="8">
        <v>18.966666666666669</v>
      </c>
      <c r="AN36" s="8">
        <v>19.266666666666666</v>
      </c>
      <c r="AO36" s="8">
        <v>19.099999999999998</v>
      </c>
      <c r="AQ36" s="8">
        <v>50.75</v>
      </c>
      <c r="AR36" s="8">
        <v>10.766666666666666</v>
      </c>
      <c r="AS36" s="8">
        <v>0</v>
      </c>
      <c r="AT36" s="8">
        <v>0</v>
      </c>
      <c r="AU36" s="8">
        <v>0</v>
      </c>
      <c r="AV36" s="8">
        <v>0</v>
      </c>
      <c r="AW36" s="8">
        <v>0.56666666666666676</v>
      </c>
      <c r="AX36" s="8">
        <v>0.93333333333333324</v>
      </c>
      <c r="AY36" s="8">
        <v>1.3</v>
      </c>
      <c r="AZ36" s="8">
        <v>1.8333333333333333</v>
      </c>
      <c r="BA36" s="8">
        <v>3.1</v>
      </c>
      <c r="BB36" s="8">
        <v>4.0999999999999996</v>
      </c>
      <c r="BC36" s="8">
        <v>4.2</v>
      </c>
      <c r="BD36" s="8">
        <v>3.4666666666666663</v>
      </c>
      <c r="BE36" s="8">
        <v>3.6666666666666665</v>
      </c>
      <c r="BF36" s="8">
        <v>3.5</v>
      </c>
      <c r="BG36" s="8">
        <v>3.8666666666666667</v>
      </c>
      <c r="BH36" s="8">
        <v>3.5333333333333332</v>
      </c>
      <c r="BI36" s="8">
        <v>3.8666666666666671</v>
      </c>
      <c r="BJ36" s="8">
        <v>4.3000000000000007</v>
      </c>
      <c r="BK36" s="8">
        <v>3.8666666666666667</v>
      </c>
      <c r="BL36" s="8">
        <v>10.233333333333334</v>
      </c>
      <c r="BM36" s="8">
        <v>0</v>
      </c>
      <c r="BN36" s="8">
        <v>0</v>
      </c>
      <c r="BO36" s="8">
        <v>0</v>
      </c>
      <c r="BP36" s="8">
        <v>0</v>
      </c>
      <c r="BQ36" s="8">
        <v>0.6333333333333333</v>
      </c>
      <c r="BR36" s="8">
        <v>0.80000000000000016</v>
      </c>
      <c r="BS36" s="8">
        <v>1.2666666666666666</v>
      </c>
      <c r="BT36" s="8">
        <v>1.7666666666666666</v>
      </c>
      <c r="BU36" s="8">
        <v>2.7666666666666671</v>
      </c>
      <c r="BV36" s="8">
        <v>2.6999999999999997</v>
      </c>
      <c r="BW36" s="8">
        <v>3.2000000000000006</v>
      </c>
      <c r="BX36" s="8">
        <v>3.3000000000000003</v>
      </c>
      <c r="BY36" s="8">
        <v>3.1</v>
      </c>
      <c r="BZ36" s="8">
        <v>3.1999999999999997</v>
      </c>
      <c r="CA36" s="8">
        <v>3.8000000000000003</v>
      </c>
      <c r="CB36" s="8">
        <v>3.8666666666666671</v>
      </c>
      <c r="CC36" s="8">
        <v>3.8666666666666667</v>
      </c>
      <c r="CD36" s="8">
        <v>4.0666666666666664</v>
      </c>
      <c r="CE36" s="8">
        <v>3.9666666666666668</v>
      </c>
    </row>
    <row r="37" spans="1:83" x14ac:dyDescent="0.2">
      <c r="A37" s="8">
        <v>58.77</v>
      </c>
      <c r="B37" s="8">
        <v>18.7</v>
      </c>
      <c r="C37" s="8">
        <v>8.2666666666666657</v>
      </c>
      <c r="D37" s="8">
        <v>6</v>
      </c>
      <c r="E37" s="8">
        <v>7.8666666666666671</v>
      </c>
      <c r="F37" s="8">
        <v>9.9333333333333318</v>
      </c>
      <c r="G37" s="8">
        <v>10.533333333333333</v>
      </c>
      <c r="H37" s="8">
        <v>10.366666666666667</v>
      </c>
      <c r="I37" s="8">
        <v>10.166666666666666</v>
      </c>
      <c r="J37" s="8">
        <v>9.5</v>
      </c>
      <c r="K37" s="8">
        <v>10.933333333333332</v>
      </c>
      <c r="L37" s="8">
        <v>11.8</v>
      </c>
      <c r="M37" s="8">
        <v>11.4</v>
      </c>
      <c r="N37" s="8">
        <v>11.433333333333335</v>
      </c>
      <c r="O37" s="8">
        <v>11.9</v>
      </c>
      <c r="P37" s="8">
        <v>11.700000000000001</v>
      </c>
      <c r="Q37" s="8">
        <v>11.766666666666666</v>
      </c>
      <c r="R37" s="8">
        <v>11.299999999999999</v>
      </c>
      <c r="S37" s="8">
        <v>12.266666666666666</v>
      </c>
      <c r="T37" s="8">
        <v>11.766666666666666</v>
      </c>
      <c r="U37" s="8">
        <v>12.666666666666666</v>
      </c>
      <c r="V37" s="8">
        <v>18.500000000000004</v>
      </c>
      <c r="W37" s="8">
        <v>7.7666666666666666</v>
      </c>
      <c r="X37" s="8">
        <v>5.7</v>
      </c>
      <c r="Y37" s="8">
        <v>7.9666666666666659</v>
      </c>
      <c r="Z37" s="8">
        <v>9.6333333333333329</v>
      </c>
      <c r="AA37" s="8">
        <v>10.566666666666666</v>
      </c>
      <c r="AB37" s="8">
        <v>10.233333333333333</v>
      </c>
      <c r="AC37" s="8">
        <v>10.200000000000001</v>
      </c>
      <c r="AD37" s="8">
        <v>9.7666666666666675</v>
      </c>
      <c r="AE37" s="8">
        <v>10.966666666666667</v>
      </c>
      <c r="AF37" s="8">
        <v>9.6666666666666661</v>
      </c>
      <c r="AG37" s="8">
        <v>10.966666666666667</v>
      </c>
      <c r="AH37" s="8">
        <v>11.299999999999999</v>
      </c>
      <c r="AI37" s="8">
        <v>11.733333333333334</v>
      </c>
      <c r="AJ37" s="8">
        <v>11.300000000000002</v>
      </c>
      <c r="AK37" s="8">
        <v>11.133333333333333</v>
      </c>
      <c r="AL37" s="8">
        <v>11.033333333333333</v>
      </c>
      <c r="AM37" s="8">
        <v>11.866666666666667</v>
      </c>
      <c r="AN37" s="8">
        <v>11.866666666666665</v>
      </c>
      <c r="AO37" s="8">
        <v>11.866666666666667</v>
      </c>
      <c r="AQ37" s="8">
        <v>58.77</v>
      </c>
      <c r="AR37" s="8">
        <v>4.9333333333333327</v>
      </c>
      <c r="AS37" s="8">
        <v>0</v>
      </c>
      <c r="AT37" s="8">
        <v>0</v>
      </c>
      <c r="AU37" s="8">
        <v>0</v>
      </c>
      <c r="AV37" s="8">
        <v>0</v>
      </c>
      <c r="AW37" s="8">
        <v>0.20000000000000004</v>
      </c>
      <c r="AX37" s="8">
        <v>0.3</v>
      </c>
      <c r="AY37" s="8">
        <v>0.43333333333333335</v>
      </c>
      <c r="AZ37" s="8">
        <v>0.56666666666666676</v>
      </c>
      <c r="BA37" s="8">
        <v>1</v>
      </c>
      <c r="BB37" s="8">
        <v>1.3</v>
      </c>
      <c r="BC37" s="8">
        <v>1.3</v>
      </c>
      <c r="BD37" s="8">
        <v>1.0666666666666667</v>
      </c>
      <c r="BE37" s="8">
        <v>1.1666666666666667</v>
      </c>
      <c r="BF37" s="8">
        <v>1.1333333333333333</v>
      </c>
      <c r="BG37" s="8">
        <v>1.2333333333333334</v>
      </c>
      <c r="BH37" s="8">
        <v>1.0666666666666667</v>
      </c>
      <c r="BI37" s="8">
        <v>1.2333333333333334</v>
      </c>
      <c r="BJ37" s="8">
        <v>1.3</v>
      </c>
      <c r="BK37" s="8">
        <v>1.2666666666666666</v>
      </c>
      <c r="BL37" s="8">
        <v>4.7666666666666666</v>
      </c>
      <c r="BM37" s="8">
        <v>0</v>
      </c>
      <c r="BN37" s="8">
        <v>0</v>
      </c>
      <c r="BO37" s="8">
        <v>0</v>
      </c>
      <c r="BP37" s="8">
        <v>0</v>
      </c>
      <c r="BQ37" s="8">
        <v>0.23333333333333331</v>
      </c>
      <c r="BR37" s="8">
        <v>0.26666666666666666</v>
      </c>
      <c r="BS37" s="8">
        <v>0.40000000000000008</v>
      </c>
      <c r="BT37" s="8">
        <v>0.53333333333333333</v>
      </c>
      <c r="BU37" s="8">
        <v>0.8666666666666667</v>
      </c>
      <c r="BV37" s="8">
        <v>0.76666666666666672</v>
      </c>
      <c r="BW37" s="8">
        <v>1</v>
      </c>
      <c r="BX37" s="8">
        <v>1</v>
      </c>
      <c r="BY37" s="8">
        <v>1</v>
      </c>
      <c r="BZ37" s="8">
        <v>1</v>
      </c>
      <c r="CA37" s="8">
        <v>1.1333333333333333</v>
      </c>
      <c r="CB37" s="8">
        <v>1.1666666666666667</v>
      </c>
      <c r="CC37" s="8">
        <v>1.2333333333333332</v>
      </c>
      <c r="CD37" s="8">
        <v>1.2666666666666668</v>
      </c>
      <c r="CE37" s="8">
        <v>1.2666666666666666</v>
      </c>
    </row>
    <row r="38" spans="1:83" x14ac:dyDescent="0.2">
      <c r="A38" s="8">
        <v>68.06</v>
      </c>
      <c r="B38" s="8">
        <v>15.299999999999999</v>
      </c>
      <c r="C38" s="8">
        <v>6.333333333333333</v>
      </c>
      <c r="D38" s="8">
        <v>5.9666666666666659</v>
      </c>
      <c r="E38" s="8">
        <v>7.8000000000000007</v>
      </c>
      <c r="F38" s="8">
        <v>8.5</v>
      </c>
      <c r="G38" s="8">
        <v>7.6000000000000005</v>
      </c>
      <c r="H38" s="8">
        <v>6.4666666666666659</v>
      </c>
      <c r="I38" s="8">
        <v>5.4333333333333327</v>
      </c>
      <c r="J38" s="8">
        <v>3.9333333333333331</v>
      </c>
      <c r="K38" s="8">
        <v>4.1000000000000005</v>
      </c>
      <c r="L38" s="8">
        <v>4.2</v>
      </c>
      <c r="M38" s="8">
        <v>3.9</v>
      </c>
      <c r="N38" s="8">
        <v>4.4000000000000004</v>
      </c>
      <c r="O38" s="8">
        <v>4.8666666666666671</v>
      </c>
      <c r="P38" s="8">
        <v>4.8666666666666671</v>
      </c>
      <c r="Q38" s="8">
        <v>4.666666666666667</v>
      </c>
      <c r="R38" s="8">
        <v>4.0333333333333332</v>
      </c>
      <c r="S38" s="8">
        <v>5.166666666666667</v>
      </c>
      <c r="T38" s="8">
        <v>4.3666666666666663</v>
      </c>
      <c r="U38" s="8">
        <v>5.8</v>
      </c>
      <c r="V38" s="8">
        <v>15.5</v>
      </c>
      <c r="W38" s="8">
        <v>6.2666666666666666</v>
      </c>
      <c r="X38" s="8">
        <v>5.6000000000000005</v>
      </c>
      <c r="Y38" s="8">
        <v>7.9333333333333327</v>
      </c>
      <c r="Z38" s="8">
        <v>8.4666666666666668</v>
      </c>
      <c r="AA38" s="8">
        <v>7.5666666666666664</v>
      </c>
      <c r="AB38" s="8">
        <v>6.4333333333333327</v>
      </c>
      <c r="AC38" s="8">
        <v>5.6999999999999993</v>
      </c>
      <c r="AD38" s="8">
        <v>4.2666666666666666</v>
      </c>
      <c r="AE38" s="8">
        <v>4.5</v>
      </c>
      <c r="AF38" s="8">
        <v>3.0666666666666664</v>
      </c>
      <c r="AG38" s="8">
        <v>4.1000000000000005</v>
      </c>
      <c r="AH38" s="8">
        <v>4.3666666666666663</v>
      </c>
      <c r="AI38" s="8">
        <v>5.3666666666666671</v>
      </c>
      <c r="AJ38" s="8">
        <v>4.5666666666666664</v>
      </c>
      <c r="AK38" s="8">
        <v>3.7999999999999994</v>
      </c>
      <c r="AL38" s="8">
        <v>3.6666666666666665</v>
      </c>
      <c r="AM38" s="8">
        <v>4.5666666666666664</v>
      </c>
      <c r="AN38" s="8">
        <v>4.2666666666666666</v>
      </c>
      <c r="AO38" s="8">
        <v>4.4333333333333336</v>
      </c>
      <c r="AQ38" s="8">
        <v>68.06</v>
      </c>
      <c r="AR38" s="8">
        <v>1.9000000000000001</v>
      </c>
      <c r="AS38" s="8">
        <v>0</v>
      </c>
      <c r="AT38" s="8">
        <v>0</v>
      </c>
      <c r="AU38" s="8">
        <v>0</v>
      </c>
      <c r="AV38" s="8">
        <v>0</v>
      </c>
      <c r="AW38" s="8">
        <v>0.10000000000000002</v>
      </c>
      <c r="AX38" s="8">
        <v>0.10000000000000002</v>
      </c>
      <c r="AY38" s="8">
        <v>0.13333333333333333</v>
      </c>
      <c r="AZ38" s="8">
        <v>0.10000000000000002</v>
      </c>
      <c r="BA38" s="8">
        <v>0.23333333333333331</v>
      </c>
      <c r="BB38" s="8">
        <v>0.3</v>
      </c>
      <c r="BC38" s="8">
        <v>0.3</v>
      </c>
      <c r="BD38" s="8">
        <v>0.23333333333333331</v>
      </c>
      <c r="BE38" s="8">
        <v>0.3</v>
      </c>
      <c r="BF38" s="8">
        <v>0.23333333333333331</v>
      </c>
      <c r="BG38" s="8">
        <v>0.3</v>
      </c>
      <c r="BH38" s="8">
        <v>0.23333333333333331</v>
      </c>
      <c r="BI38" s="8">
        <v>0.3</v>
      </c>
      <c r="BJ38" s="8">
        <v>0.3</v>
      </c>
      <c r="BK38" s="8">
        <v>0.3</v>
      </c>
      <c r="BL38" s="8">
        <v>1.8999999999999997</v>
      </c>
      <c r="BM38" s="8">
        <v>0</v>
      </c>
      <c r="BN38" s="8">
        <v>0</v>
      </c>
      <c r="BO38" s="8">
        <v>0</v>
      </c>
      <c r="BP38" s="8">
        <v>0</v>
      </c>
      <c r="BQ38" s="8">
        <v>0.10000000000000002</v>
      </c>
      <c r="BR38" s="8">
        <v>0.10000000000000002</v>
      </c>
      <c r="BS38" s="8">
        <v>0.10000000000000002</v>
      </c>
      <c r="BT38" s="8">
        <v>0.13333333333333333</v>
      </c>
      <c r="BU38" s="8">
        <v>0.23333333333333331</v>
      </c>
      <c r="BV38" s="8">
        <v>0.16666666666666666</v>
      </c>
      <c r="BW38" s="8">
        <v>0.23333333333333331</v>
      </c>
      <c r="BX38" s="8">
        <v>0.23333333333333331</v>
      </c>
      <c r="BY38" s="8">
        <v>0.23333333333333331</v>
      </c>
      <c r="BZ38" s="8">
        <v>0.23333333333333331</v>
      </c>
      <c r="CA38" s="8">
        <v>0.23333333333333331</v>
      </c>
      <c r="CB38" s="8">
        <v>0.23333333333333331</v>
      </c>
      <c r="CC38" s="8">
        <v>0.3</v>
      </c>
      <c r="CD38" s="8">
        <v>0.26666666666666666</v>
      </c>
      <c r="CE38" s="8">
        <v>0.26666666666666666</v>
      </c>
    </row>
    <row r="39" spans="1:83" x14ac:dyDescent="0.2">
      <c r="A39" s="8">
        <v>78.819999999999993</v>
      </c>
      <c r="B39" s="8">
        <v>10.1</v>
      </c>
      <c r="C39" s="8">
        <v>4.3</v>
      </c>
      <c r="D39" s="8">
        <v>5.6333333333333329</v>
      </c>
      <c r="E39" s="8">
        <v>7.3</v>
      </c>
      <c r="F39" s="8">
        <v>6.5999999999999988</v>
      </c>
      <c r="G39" s="8">
        <v>4.5666666666666664</v>
      </c>
      <c r="H39" s="8">
        <v>3.0333333333333332</v>
      </c>
      <c r="I39" s="8">
        <v>1.7666666666666668</v>
      </c>
      <c r="J39" s="8">
        <v>0.6</v>
      </c>
      <c r="K39" s="8">
        <v>0.23333333333333331</v>
      </c>
      <c r="L39" s="8">
        <v>0</v>
      </c>
      <c r="M39" s="8">
        <v>0</v>
      </c>
      <c r="N39" s="8">
        <v>0.3</v>
      </c>
      <c r="O39" s="8">
        <v>0.53333333333333333</v>
      </c>
      <c r="P39" s="8">
        <v>0.76666666666666661</v>
      </c>
      <c r="Q39" s="8">
        <v>0.6</v>
      </c>
      <c r="R39" s="8">
        <v>0</v>
      </c>
      <c r="S39" s="8">
        <v>0.73333333333333339</v>
      </c>
      <c r="T39" s="8">
        <v>0.3</v>
      </c>
      <c r="U39" s="8">
        <v>1.2</v>
      </c>
      <c r="V39" s="8">
        <v>10.5</v>
      </c>
      <c r="W39" s="8">
        <v>4.6333333333333329</v>
      </c>
      <c r="X39" s="8">
        <v>5.2666666666666666</v>
      </c>
      <c r="Y39" s="8">
        <v>7.4000000000000012</v>
      </c>
      <c r="Z39" s="8">
        <v>6.8666666666666671</v>
      </c>
      <c r="AA39" s="8">
        <v>4.5333333333333332</v>
      </c>
      <c r="AB39" s="8">
        <v>3.1333333333333333</v>
      </c>
      <c r="AC39" s="8">
        <v>2.1333333333333333</v>
      </c>
      <c r="AD39" s="8">
        <v>0.83333333333333337</v>
      </c>
      <c r="AE39" s="8">
        <v>0.6</v>
      </c>
      <c r="AF39" s="8">
        <v>0</v>
      </c>
      <c r="AG39" s="8">
        <v>0.23333333333333331</v>
      </c>
      <c r="AH39" s="8">
        <v>0.46666666666666662</v>
      </c>
      <c r="AI39" s="8">
        <v>1.2333333333333334</v>
      </c>
      <c r="AJ39" s="8">
        <v>0.63333333333333341</v>
      </c>
      <c r="AK39" s="8">
        <v>6.6666666666666666E-2</v>
      </c>
      <c r="AL39" s="8">
        <v>0</v>
      </c>
      <c r="AM39" s="8">
        <v>0.3</v>
      </c>
      <c r="AN39" s="8">
        <v>6.6666666666666666E-2</v>
      </c>
      <c r="AO39" s="8">
        <v>0.20000000000000004</v>
      </c>
      <c r="AQ39" s="8">
        <v>78.819999999999993</v>
      </c>
      <c r="AR39" s="8">
        <v>0.6333333333333333</v>
      </c>
      <c r="AS39" s="8">
        <v>0</v>
      </c>
      <c r="AT39" s="8">
        <v>0</v>
      </c>
      <c r="AU39" s="8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  <c r="BB39" s="8">
        <v>0</v>
      </c>
      <c r="BC39" s="8">
        <v>0</v>
      </c>
      <c r="BD39" s="8">
        <v>0</v>
      </c>
      <c r="BE39" s="8">
        <v>0</v>
      </c>
      <c r="BF39" s="8">
        <v>3.3333333333333333E-2</v>
      </c>
      <c r="BG39" s="8">
        <v>0</v>
      </c>
      <c r="BH39" s="8">
        <v>0</v>
      </c>
      <c r="BI39" s="8">
        <v>3.3333333333333333E-2</v>
      </c>
      <c r="BJ39" s="8">
        <v>3.3333333333333333E-2</v>
      </c>
      <c r="BK39" s="8">
        <v>3.3333333333333333E-2</v>
      </c>
      <c r="BL39" s="8">
        <v>0.6333333333333333</v>
      </c>
      <c r="BM39" s="8">
        <v>0</v>
      </c>
      <c r="BN39" s="8">
        <v>0</v>
      </c>
      <c r="BO39" s="8">
        <v>0</v>
      </c>
      <c r="BP39" s="8">
        <v>0</v>
      </c>
      <c r="BQ39" s="8">
        <v>0</v>
      </c>
      <c r="BR39" s="8">
        <v>0</v>
      </c>
      <c r="BS39" s="8">
        <v>0</v>
      </c>
      <c r="BT39" s="8">
        <v>0</v>
      </c>
      <c r="BU39" s="8">
        <v>0</v>
      </c>
      <c r="BV39" s="8">
        <v>0</v>
      </c>
      <c r="BW39" s="8">
        <v>0</v>
      </c>
      <c r="BX39" s="8">
        <v>0</v>
      </c>
      <c r="BY39" s="8">
        <v>3.3333333333333333E-2</v>
      </c>
      <c r="BZ39" s="8">
        <v>0</v>
      </c>
      <c r="CA39" s="8">
        <v>0</v>
      </c>
      <c r="CB39" s="8">
        <v>0</v>
      </c>
      <c r="CC39" s="8">
        <v>3.3333333333333333E-2</v>
      </c>
      <c r="CD39" s="8">
        <v>0</v>
      </c>
      <c r="CE39" s="8">
        <v>3.3333333333333333E-2</v>
      </c>
    </row>
    <row r="40" spans="1:83" x14ac:dyDescent="0.2">
      <c r="A40" s="8">
        <v>91.28</v>
      </c>
      <c r="B40" s="8">
        <v>4.8999999999999995</v>
      </c>
      <c r="C40" s="8">
        <v>2.4666666666666663</v>
      </c>
      <c r="D40" s="8">
        <v>4.9666666666666668</v>
      </c>
      <c r="E40" s="8">
        <v>6.3666666666666671</v>
      </c>
      <c r="F40" s="8">
        <v>4.5666666666666664</v>
      </c>
      <c r="G40" s="8">
        <v>2.1333333333333333</v>
      </c>
      <c r="H40" s="8">
        <v>0.79999999999999993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5.333333333333333</v>
      </c>
      <c r="W40" s="8">
        <v>3.0666666666666664</v>
      </c>
      <c r="X40" s="8">
        <v>4.7</v>
      </c>
      <c r="Y40" s="8">
        <v>6.4333333333333336</v>
      </c>
      <c r="Z40" s="8">
        <v>5.0666666666666664</v>
      </c>
      <c r="AA40" s="8">
        <v>2</v>
      </c>
      <c r="AB40" s="8">
        <v>0.83333333333333337</v>
      </c>
      <c r="AC40" s="8">
        <v>0.3666666666666667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Q40" s="8">
        <v>91.28</v>
      </c>
      <c r="AR40" s="8">
        <v>0.16666666666666666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v>0</v>
      </c>
      <c r="BD40" s="8">
        <v>0</v>
      </c>
      <c r="BE40" s="8">
        <v>0</v>
      </c>
      <c r="BF40" s="8">
        <v>0</v>
      </c>
      <c r="BG40" s="8">
        <v>0</v>
      </c>
      <c r="BH40" s="8">
        <v>0</v>
      </c>
      <c r="BI40" s="8">
        <v>0</v>
      </c>
      <c r="BJ40" s="8">
        <v>0</v>
      </c>
      <c r="BK40" s="8">
        <v>0</v>
      </c>
      <c r="BL40" s="8">
        <v>0.13333333333333333</v>
      </c>
      <c r="BM40" s="8">
        <v>0</v>
      </c>
      <c r="BN40" s="8">
        <v>0</v>
      </c>
      <c r="BO40" s="8">
        <v>0</v>
      </c>
      <c r="BP40" s="8">
        <v>0</v>
      </c>
      <c r="BQ40" s="8">
        <v>0</v>
      </c>
      <c r="BR40" s="8">
        <v>0</v>
      </c>
      <c r="BS40" s="8">
        <v>0</v>
      </c>
      <c r="BT40" s="8">
        <v>0</v>
      </c>
      <c r="BU40" s="8">
        <v>0</v>
      </c>
      <c r="BV40" s="8">
        <v>0</v>
      </c>
      <c r="BW40" s="8">
        <v>0</v>
      </c>
      <c r="BX40" s="8">
        <v>0</v>
      </c>
      <c r="BY40" s="8">
        <v>0</v>
      </c>
      <c r="BZ40" s="8">
        <v>0</v>
      </c>
      <c r="CA40" s="8">
        <v>0</v>
      </c>
      <c r="CB40" s="8">
        <v>0</v>
      </c>
      <c r="CC40" s="8">
        <v>0</v>
      </c>
      <c r="CD40" s="8">
        <v>0</v>
      </c>
      <c r="CE40" s="8">
        <v>0</v>
      </c>
    </row>
    <row r="41" spans="1:83" x14ac:dyDescent="0.2">
      <c r="A41" s="8">
        <v>105.7</v>
      </c>
      <c r="B41" s="8">
        <v>1.4000000000000001</v>
      </c>
      <c r="C41" s="8">
        <v>1.0333333333333334</v>
      </c>
      <c r="D41" s="8">
        <v>4.1000000000000005</v>
      </c>
      <c r="E41" s="8">
        <v>5.166666666666667</v>
      </c>
      <c r="F41" s="8">
        <v>2.6999999999999997</v>
      </c>
      <c r="G41" s="8">
        <v>0.6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1.5</v>
      </c>
      <c r="W41" s="8">
        <v>1.7333333333333334</v>
      </c>
      <c r="X41" s="8">
        <v>3.9333333333333336</v>
      </c>
      <c r="Y41" s="8">
        <v>5.2</v>
      </c>
      <c r="Z41" s="8">
        <v>3.3333333333333335</v>
      </c>
      <c r="AA41" s="8">
        <v>0.5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Q41" s="8">
        <v>105.7</v>
      </c>
      <c r="AR41" s="8">
        <v>0</v>
      </c>
      <c r="AS41" s="8">
        <v>0</v>
      </c>
      <c r="AT41" s="8">
        <v>0</v>
      </c>
      <c r="AU41" s="8">
        <v>0</v>
      </c>
      <c r="AV41" s="8">
        <v>0</v>
      </c>
      <c r="AW41" s="8">
        <v>0</v>
      </c>
      <c r="AX41" s="8">
        <v>0</v>
      </c>
      <c r="AY41" s="8">
        <v>0</v>
      </c>
      <c r="AZ41" s="8">
        <v>0</v>
      </c>
      <c r="BA41" s="8">
        <v>0</v>
      </c>
      <c r="BB41" s="8">
        <v>0</v>
      </c>
      <c r="BC41" s="8">
        <v>0</v>
      </c>
      <c r="BD41" s="8">
        <v>0</v>
      </c>
      <c r="BE41" s="8">
        <v>0</v>
      </c>
      <c r="BF41" s="8">
        <v>0</v>
      </c>
      <c r="BG41" s="8">
        <v>0</v>
      </c>
      <c r="BH41" s="8">
        <v>0</v>
      </c>
      <c r="BI41" s="8">
        <v>0</v>
      </c>
      <c r="BJ41" s="8">
        <v>0</v>
      </c>
      <c r="BK41" s="8">
        <v>0</v>
      </c>
      <c r="BL41" s="8">
        <v>0</v>
      </c>
      <c r="BM41" s="8">
        <v>0</v>
      </c>
      <c r="BN41" s="8">
        <v>0</v>
      </c>
      <c r="BO41" s="8">
        <v>0</v>
      </c>
      <c r="BP41" s="8">
        <v>0</v>
      </c>
      <c r="BQ41" s="8">
        <v>0</v>
      </c>
      <c r="BR41" s="8">
        <v>0</v>
      </c>
      <c r="BS41" s="8">
        <v>0</v>
      </c>
      <c r="BT41" s="8">
        <v>0</v>
      </c>
      <c r="BU41" s="8">
        <v>0</v>
      </c>
      <c r="BV41" s="8">
        <v>0</v>
      </c>
      <c r="BW41" s="8">
        <v>0</v>
      </c>
      <c r="BX41" s="8">
        <v>0</v>
      </c>
      <c r="BY41" s="8">
        <v>0</v>
      </c>
      <c r="BZ41" s="8">
        <v>0</v>
      </c>
      <c r="CA41" s="8">
        <v>0</v>
      </c>
      <c r="CB41" s="8">
        <v>0</v>
      </c>
      <c r="CC41" s="8">
        <v>0</v>
      </c>
      <c r="CD41" s="8">
        <v>0</v>
      </c>
      <c r="CE41" s="8">
        <v>0</v>
      </c>
    </row>
    <row r="42" spans="1:83" x14ac:dyDescent="0.2">
      <c r="A42" s="8">
        <v>122.4</v>
      </c>
      <c r="B42" s="8">
        <v>0.19999999999999998</v>
      </c>
      <c r="C42" s="8">
        <v>0.23333333333333331</v>
      </c>
      <c r="D42" s="8">
        <v>3.1333333333333333</v>
      </c>
      <c r="E42" s="8">
        <v>3.9</v>
      </c>
      <c r="F42" s="8">
        <v>1.2333333333333334</v>
      </c>
      <c r="G42" s="8">
        <v>6.6666666666666666E-2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.73333333333333339</v>
      </c>
      <c r="X42" s="8">
        <v>3.0999999999999996</v>
      </c>
      <c r="Y42" s="8">
        <v>3.8000000000000003</v>
      </c>
      <c r="Z42" s="8">
        <v>1.8333333333333333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Q42" s="8">
        <v>122.4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0</v>
      </c>
      <c r="BD42" s="8">
        <v>0</v>
      </c>
      <c r="BE42" s="8">
        <v>0</v>
      </c>
      <c r="BF42" s="8">
        <v>0</v>
      </c>
      <c r="BG42" s="8">
        <v>0</v>
      </c>
      <c r="BH42" s="8">
        <v>0</v>
      </c>
      <c r="BI42" s="8">
        <v>0</v>
      </c>
      <c r="BJ42" s="8">
        <v>0</v>
      </c>
      <c r="BK42" s="8">
        <v>0</v>
      </c>
      <c r="BL42" s="8">
        <v>0</v>
      </c>
      <c r="BM42" s="8">
        <v>0</v>
      </c>
      <c r="BN42" s="8">
        <v>0</v>
      </c>
      <c r="BO42" s="8">
        <v>0</v>
      </c>
      <c r="BP42" s="8">
        <v>0</v>
      </c>
      <c r="BQ42" s="8">
        <v>0</v>
      </c>
      <c r="BR42" s="8">
        <v>0</v>
      </c>
      <c r="BS42" s="8">
        <v>0</v>
      </c>
      <c r="BT42" s="8">
        <v>0</v>
      </c>
      <c r="BU42" s="8">
        <v>0</v>
      </c>
      <c r="BV42" s="8">
        <v>0</v>
      </c>
      <c r="BW42" s="8">
        <v>0</v>
      </c>
      <c r="BX42" s="8">
        <v>0</v>
      </c>
      <c r="BY42" s="8">
        <v>0</v>
      </c>
      <c r="BZ42" s="8">
        <v>0</v>
      </c>
      <c r="CA42" s="8">
        <v>0</v>
      </c>
      <c r="CB42" s="8">
        <v>0</v>
      </c>
      <c r="CC42" s="8">
        <v>0</v>
      </c>
      <c r="CD42" s="8">
        <v>0</v>
      </c>
      <c r="CE42" s="8">
        <v>0</v>
      </c>
    </row>
    <row r="43" spans="1:83" x14ac:dyDescent="0.2">
      <c r="A43" s="8">
        <v>141.80000000000001</v>
      </c>
      <c r="B43" s="8">
        <v>0</v>
      </c>
      <c r="C43" s="8">
        <v>0</v>
      </c>
      <c r="D43" s="8">
        <v>2.1999999999999997</v>
      </c>
      <c r="E43" s="8">
        <v>2.6333333333333333</v>
      </c>
      <c r="F43" s="8">
        <v>0.3666666666666667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.23333333333333331</v>
      </c>
      <c r="X43" s="8">
        <v>2.1999999999999997</v>
      </c>
      <c r="Y43" s="8">
        <v>2.4666666666666668</v>
      </c>
      <c r="Z43" s="8">
        <v>0.73333333333333339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Q43" s="8">
        <v>141.80000000000001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0</v>
      </c>
      <c r="BD43" s="8">
        <v>0</v>
      </c>
      <c r="BE43" s="8">
        <v>0</v>
      </c>
      <c r="BF43" s="8">
        <v>0</v>
      </c>
      <c r="BG43" s="8">
        <v>0</v>
      </c>
      <c r="BH43" s="8">
        <v>0</v>
      </c>
      <c r="BI43" s="8">
        <v>0</v>
      </c>
      <c r="BJ43" s="8">
        <v>0</v>
      </c>
      <c r="BK43" s="8">
        <v>0</v>
      </c>
      <c r="BL43" s="8">
        <v>0</v>
      </c>
      <c r="BM43" s="8">
        <v>0</v>
      </c>
      <c r="BN43" s="8">
        <v>0</v>
      </c>
      <c r="BO43" s="8">
        <v>0</v>
      </c>
      <c r="BP43" s="8">
        <v>0</v>
      </c>
      <c r="BQ43" s="8">
        <v>0</v>
      </c>
      <c r="BR43" s="8">
        <v>0</v>
      </c>
      <c r="BS43" s="8">
        <v>0</v>
      </c>
      <c r="BT43" s="8">
        <v>0</v>
      </c>
      <c r="BU43" s="8">
        <v>0</v>
      </c>
      <c r="BV43" s="8">
        <v>0</v>
      </c>
      <c r="BW43" s="8">
        <v>0</v>
      </c>
      <c r="BX43" s="8">
        <v>0</v>
      </c>
      <c r="BY43" s="8">
        <v>0</v>
      </c>
      <c r="BZ43" s="8">
        <v>0</v>
      </c>
      <c r="CA43" s="8">
        <v>0</v>
      </c>
      <c r="CB43" s="8">
        <v>0</v>
      </c>
      <c r="CC43" s="8">
        <v>0</v>
      </c>
      <c r="CD43" s="8">
        <v>0</v>
      </c>
      <c r="CE43" s="8">
        <v>0</v>
      </c>
    </row>
    <row r="44" spans="1:83" x14ac:dyDescent="0.2">
      <c r="A44" s="8">
        <v>164.2</v>
      </c>
      <c r="B44" s="8">
        <v>0</v>
      </c>
      <c r="C44" s="8">
        <v>0</v>
      </c>
      <c r="D44" s="8">
        <v>1.3999999999999997</v>
      </c>
      <c r="E44" s="8">
        <v>1.5666666666666664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3.3333333333333333E-2</v>
      </c>
      <c r="X44" s="8">
        <v>1.4333333333333333</v>
      </c>
      <c r="Y44" s="8">
        <v>1.3666666666666665</v>
      </c>
      <c r="Z44" s="8">
        <v>0.13333333333333333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Q44" s="8">
        <v>164.2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0</v>
      </c>
      <c r="BF44" s="8">
        <v>0</v>
      </c>
      <c r="BG44" s="8">
        <v>0</v>
      </c>
      <c r="BH44" s="8">
        <v>0</v>
      </c>
      <c r="BI44" s="8">
        <v>0</v>
      </c>
      <c r="BJ44" s="8">
        <v>0</v>
      </c>
      <c r="BK44" s="8">
        <v>0</v>
      </c>
      <c r="BL44" s="8">
        <v>0</v>
      </c>
      <c r="BM44" s="8">
        <v>0</v>
      </c>
      <c r="BN44" s="8">
        <v>0</v>
      </c>
      <c r="BO44" s="8">
        <v>0</v>
      </c>
      <c r="BP44" s="8">
        <v>0</v>
      </c>
      <c r="BQ44" s="8">
        <v>0</v>
      </c>
      <c r="BR44" s="8">
        <v>0</v>
      </c>
      <c r="BS44" s="8">
        <v>0</v>
      </c>
      <c r="BT44" s="8">
        <v>0</v>
      </c>
      <c r="BU44" s="8">
        <v>0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8">
        <v>0</v>
      </c>
      <c r="CB44" s="8">
        <v>0</v>
      </c>
      <c r="CC44" s="8">
        <v>0</v>
      </c>
      <c r="CD44" s="8">
        <v>0</v>
      </c>
      <c r="CE44" s="8">
        <v>0</v>
      </c>
    </row>
    <row r="45" spans="1:83" x14ac:dyDescent="0.2">
      <c r="A45" s="8">
        <v>190.1</v>
      </c>
      <c r="B45" s="8">
        <v>0</v>
      </c>
      <c r="C45" s="8">
        <v>0</v>
      </c>
      <c r="D45" s="8">
        <v>0.76666666666666661</v>
      </c>
      <c r="E45" s="8">
        <v>0.73333333333333328</v>
      </c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.79999999999999993</v>
      </c>
      <c r="Y45" s="8">
        <v>0.56666666666666676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Q45" s="8">
        <v>190.1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>
        <v>0</v>
      </c>
      <c r="BE45" s="8">
        <v>0</v>
      </c>
      <c r="BF45" s="8">
        <v>0</v>
      </c>
      <c r="BG45" s="8">
        <v>0</v>
      </c>
      <c r="BH45" s="8">
        <v>0</v>
      </c>
      <c r="BI45" s="8">
        <v>0</v>
      </c>
      <c r="BJ45" s="8">
        <v>0</v>
      </c>
      <c r="BK45" s="8">
        <v>0</v>
      </c>
      <c r="BL45" s="8">
        <v>0</v>
      </c>
      <c r="BM45" s="8">
        <v>0</v>
      </c>
      <c r="BN45" s="8">
        <v>0</v>
      </c>
      <c r="BO45" s="8">
        <v>0</v>
      </c>
      <c r="BP45" s="8">
        <v>0</v>
      </c>
      <c r="BQ45" s="8">
        <v>0</v>
      </c>
      <c r="BR45" s="8">
        <v>0</v>
      </c>
      <c r="BS45" s="8">
        <v>0</v>
      </c>
      <c r="BT45" s="8">
        <v>0</v>
      </c>
      <c r="BU45" s="8">
        <v>0</v>
      </c>
      <c r="BV45" s="8">
        <v>0</v>
      </c>
      <c r="BW45" s="8">
        <v>0</v>
      </c>
      <c r="BX45" s="8">
        <v>0</v>
      </c>
      <c r="BY45" s="8">
        <v>0</v>
      </c>
      <c r="BZ45" s="8">
        <v>0</v>
      </c>
      <c r="CA45" s="8">
        <v>0</v>
      </c>
      <c r="CB45" s="8">
        <v>0</v>
      </c>
      <c r="CC45" s="8">
        <v>0</v>
      </c>
      <c r="CD45" s="8">
        <v>0</v>
      </c>
      <c r="CE45" s="8">
        <v>0</v>
      </c>
    </row>
    <row r="46" spans="1:83" x14ac:dyDescent="0.2">
      <c r="A46" s="8">
        <v>220.2</v>
      </c>
      <c r="B46" s="8">
        <v>0</v>
      </c>
      <c r="C46" s="8">
        <v>0</v>
      </c>
      <c r="D46" s="8">
        <v>0.3666666666666667</v>
      </c>
      <c r="E46" s="8">
        <v>0.26666666666666666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.33333333333333331</v>
      </c>
      <c r="Y46" s="8">
        <v>0.10000000000000002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Q46" s="8">
        <v>220.2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  <c r="BB46" s="8">
        <v>0</v>
      </c>
      <c r="BC46" s="8">
        <v>0</v>
      </c>
      <c r="BD46" s="8">
        <v>0</v>
      </c>
      <c r="BE46" s="8">
        <v>0</v>
      </c>
      <c r="BF46" s="8">
        <v>0</v>
      </c>
      <c r="BG46" s="8">
        <v>0</v>
      </c>
      <c r="BH46" s="8">
        <v>0</v>
      </c>
      <c r="BI46" s="8">
        <v>0</v>
      </c>
      <c r="BJ46" s="8">
        <v>0</v>
      </c>
      <c r="BK46" s="8">
        <v>0</v>
      </c>
      <c r="BL46" s="8">
        <v>0</v>
      </c>
      <c r="BM46" s="8">
        <v>0</v>
      </c>
      <c r="BN46" s="8">
        <v>0</v>
      </c>
      <c r="BO46" s="8">
        <v>0</v>
      </c>
      <c r="BP46" s="8">
        <v>0</v>
      </c>
      <c r="BQ46" s="8">
        <v>0</v>
      </c>
      <c r="BR46" s="8">
        <v>0</v>
      </c>
      <c r="BS46" s="8">
        <v>0</v>
      </c>
      <c r="BT46" s="8">
        <v>0</v>
      </c>
      <c r="BU46" s="8">
        <v>0</v>
      </c>
      <c r="BV46" s="8">
        <v>0</v>
      </c>
      <c r="BW46" s="8">
        <v>0</v>
      </c>
      <c r="BX46" s="8">
        <v>0</v>
      </c>
      <c r="BY46" s="8">
        <v>0</v>
      </c>
      <c r="BZ46" s="8">
        <v>0</v>
      </c>
      <c r="CA46" s="8">
        <v>0</v>
      </c>
      <c r="CB46" s="8">
        <v>0</v>
      </c>
      <c r="CC46" s="8">
        <v>0</v>
      </c>
      <c r="CD46" s="8">
        <v>0</v>
      </c>
      <c r="CE46" s="8">
        <v>0</v>
      </c>
    </row>
    <row r="47" spans="1:83" x14ac:dyDescent="0.2">
      <c r="A47" s="8">
        <v>255</v>
      </c>
      <c r="B47" s="8">
        <v>0</v>
      </c>
      <c r="C47" s="8">
        <v>0</v>
      </c>
      <c r="D47" s="8">
        <v>0.13333333333333333</v>
      </c>
      <c r="E47" s="8">
        <v>6.6666666666666666E-2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6.6666666666666666E-2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Q47" s="8">
        <v>255</v>
      </c>
      <c r="AR47" s="8">
        <v>0</v>
      </c>
      <c r="AS47" s="8">
        <v>0</v>
      </c>
      <c r="AT47" s="8">
        <v>0</v>
      </c>
      <c r="AU47" s="8">
        <v>0</v>
      </c>
      <c r="AV47" s="8">
        <v>0</v>
      </c>
      <c r="AW47" s="8">
        <v>0</v>
      </c>
      <c r="AX47" s="8">
        <v>0</v>
      </c>
      <c r="AY47" s="8">
        <v>0</v>
      </c>
      <c r="AZ47" s="8">
        <v>0</v>
      </c>
      <c r="BA47" s="8">
        <v>0</v>
      </c>
      <c r="BB47" s="8">
        <v>0</v>
      </c>
      <c r="BC47" s="8">
        <v>0</v>
      </c>
      <c r="BD47" s="8">
        <v>0</v>
      </c>
      <c r="BE47" s="8">
        <v>0</v>
      </c>
      <c r="BF47" s="8">
        <v>0</v>
      </c>
      <c r="BG47" s="8">
        <v>0</v>
      </c>
      <c r="BH47" s="8">
        <v>0</v>
      </c>
      <c r="BI47" s="8">
        <v>0</v>
      </c>
      <c r="BJ47" s="8">
        <v>0</v>
      </c>
      <c r="BK47" s="8">
        <v>0</v>
      </c>
      <c r="BL47" s="8">
        <v>0</v>
      </c>
      <c r="BM47" s="8">
        <v>0</v>
      </c>
      <c r="BN47" s="8">
        <v>0</v>
      </c>
      <c r="BO47" s="8">
        <v>0</v>
      </c>
      <c r="BP47" s="8">
        <v>0</v>
      </c>
      <c r="BQ47" s="8">
        <v>0</v>
      </c>
      <c r="BR47" s="8">
        <v>0</v>
      </c>
      <c r="BS47" s="8">
        <v>0</v>
      </c>
      <c r="BT47" s="8">
        <v>0</v>
      </c>
      <c r="BU47" s="8">
        <v>0</v>
      </c>
      <c r="BV47" s="8">
        <v>0</v>
      </c>
      <c r="BW47" s="8">
        <v>0</v>
      </c>
      <c r="BX47" s="8">
        <v>0</v>
      </c>
      <c r="BY47" s="8">
        <v>0</v>
      </c>
      <c r="BZ47" s="8">
        <v>0</v>
      </c>
      <c r="CA47" s="8">
        <v>0</v>
      </c>
      <c r="CB47" s="8">
        <v>0</v>
      </c>
      <c r="CC47" s="8">
        <v>0</v>
      </c>
      <c r="CD47" s="8">
        <v>0</v>
      </c>
      <c r="CE47" s="8">
        <v>0</v>
      </c>
    </row>
    <row r="48" spans="1:83" x14ac:dyDescent="0.2">
      <c r="A48" s="8">
        <v>295.3</v>
      </c>
      <c r="B48" s="8">
        <v>0</v>
      </c>
      <c r="C48" s="8">
        <v>0</v>
      </c>
      <c r="D48" s="8">
        <v>6.6666666666666666E-2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Q48" s="8">
        <v>295.3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8">
        <v>0</v>
      </c>
      <c r="BD48" s="8">
        <v>0</v>
      </c>
      <c r="BE48" s="8">
        <v>0</v>
      </c>
      <c r="BF48" s="8">
        <v>0</v>
      </c>
      <c r="BG48" s="8">
        <v>0</v>
      </c>
      <c r="BH48" s="8">
        <v>0</v>
      </c>
      <c r="BI48" s="8">
        <v>0</v>
      </c>
      <c r="BJ48" s="8">
        <v>0</v>
      </c>
      <c r="BK48" s="8">
        <v>0</v>
      </c>
      <c r="BL48" s="8">
        <v>0</v>
      </c>
      <c r="BM48" s="8">
        <v>0</v>
      </c>
      <c r="BN48" s="8">
        <v>0</v>
      </c>
      <c r="BO48" s="8">
        <v>0</v>
      </c>
      <c r="BP48" s="8">
        <v>0</v>
      </c>
      <c r="BQ48" s="8">
        <v>0</v>
      </c>
      <c r="BR48" s="8">
        <v>0</v>
      </c>
      <c r="BS48" s="8">
        <v>0</v>
      </c>
      <c r="BT48" s="8">
        <v>0</v>
      </c>
      <c r="BU48" s="8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8">
        <v>0</v>
      </c>
      <c r="CB48" s="8">
        <v>0</v>
      </c>
      <c r="CC48" s="8">
        <v>0</v>
      </c>
      <c r="CD48" s="8">
        <v>0</v>
      </c>
      <c r="CE48" s="8">
        <v>0</v>
      </c>
    </row>
    <row r="49" spans="1:83" x14ac:dyDescent="0.2">
      <c r="A49" s="8">
        <v>342</v>
      </c>
      <c r="B49" s="8">
        <v>0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Q49" s="8">
        <v>342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8">
        <v>0</v>
      </c>
      <c r="AZ49" s="8">
        <v>0</v>
      </c>
      <c r="BA49" s="8">
        <v>0</v>
      </c>
      <c r="BB49" s="8">
        <v>0</v>
      </c>
      <c r="BC49" s="8">
        <v>0</v>
      </c>
      <c r="BD49" s="8">
        <v>0</v>
      </c>
      <c r="BE49" s="8">
        <v>0</v>
      </c>
      <c r="BF49" s="8">
        <v>0</v>
      </c>
      <c r="BG49" s="8">
        <v>0</v>
      </c>
      <c r="BH49" s="8">
        <v>0</v>
      </c>
      <c r="BI49" s="8">
        <v>0</v>
      </c>
      <c r="BJ49" s="8">
        <v>0</v>
      </c>
      <c r="BK49" s="8">
        <v>0</v>
      </c>
      <c r="BL49" s="8">
        <v>0</v>
      </c>
      <c r="BM49" s="8">
        <v>0</v>
      </c>
      <c r="BN49" s="8">
        <v>0</v>
      </c>
      <c r="BO49" s="8">
        <v>0</v>
      </c>
      <c r="BP49" s="8">
        <v>0</v>
      </c>
      <c r="BQ49" s="8">
        <v>0</v>
      </c>
      <c r="BR49" s="8">
        <v>0</v>
      </c>
      <c r="BS49" s="8">
        <v>0</v>
      </c>
      <c r="BT49" s="8">
        <v>0</v>
      </c>
      <c r="BU49" s="8">
        <v>0</v>
      </c>
      <c r="BV49" s="8">
        <v>0</v>
      </c>
      <c r="BW49" s="8">
        <v>0</v>
      </c>
      <c r="BX49" s="8">
        <v>0</v>
      </c>
      <c r="BY49" s="8">
        <v>0</v>
      </c>
      <c r="BZ49" s="8">
        <v>0</v>
      </c>
      <c r="CA49" s="8">
        <v>0</v>
      </c>
      <c r="CB49" s="8">
        <v>0</v>
      </c>
      <c r="CC49" s="8">
        <v>0</v>
      </c>
      <c r="CD49" s="8">
        <v>0</v>
      </c>
      <c r="CE49" s="8">
        <v>0</v>
      </c>
    </row>
    <row r="50" spans="1:83" x14ac:dyDescent="0.2">
      <c r="A50" s="8">
        <v>396.1</v>
      </c>
      <c r="B50" s="8">
        <v>0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Q50" s="8">
        <v>396.1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  <c r="BB50" s="8">
        <v>0</v>
      </c>
      <c r="BC50" s="8">
        <v>0</v>
      </c>
      <c r="BD50" s="8">
        <v>0</v>
      </c>
      <c r="BE50" s="8">
        <v>0</v>
      </c>
      <c r="BF50" s="8">
        <v>0</v>
      </c>
      <c r="BG50" s="8">
        <v>0</v>
      </c>
      <c r="BH50" s="8">
        <v>0</v>
      </c>
      <c r="BI50" s="8">
        <v>0</v>
      </c>
      <c r="BJ50" s="8">
        <v>0</v>
      </c>
      <c r="BK50" s="8">
        <v>0</v>
      </c>
      <c r="BL50" s="8">
        <v>0</v>
      </c>
      <c r="BM50" s="8">
        <v>0</v>
      </c>
      <c r="BN50" s="8">
        <v>0</v>
      </c>
      <c r="BO50" s="8">
        <v>0</v>
      </c>
      <c r="BP50" s="8">
        <v>0</v>
      </c>
      <c r="BQ50" s="8">
        <v>0</v>
      </c>
      <c r="BR50" s="8">
        <v>0</v>
      </c>
      <c r="BS50" s="8">
        <v>0</v>
      </c>
      <c r="BT50" s="8">
        <v>0</v>
      </c>
      <c r="BU50" s="8">
        <v>0</v>
      </c>
      <c r="BV50" s="8">
        <v>0</v>
      </c>
      <c r="BW50" s="8">
        <v>0</v>
      </c>
      <c r="BX50" s="8">
        <v>0</v>
      </c>
      <c r="BY50" s="8">
        <v>0</v>
      </c>
      <c r="BZ50" s="8">
        <v>0</v>
      </c>
      <c r="CA50" s="8">
        <v>0</v>
      </c>
      <c r="CB50" s="8">
        <v>0</v>
      </c>
      <c r="CC50" s="8">
        <v>0</v>
      </c>
      <c r="CD50" s="8">
        <v>0</v>
      </c>
      <c r="CE50" s="8">
        <v>0</v>
      </c>
    </row>
    <row r="51" spans="1:83" x14ac:dyDescent="0.2">
      <c r="A51" s="8">
        <v>458.7</v>
      </c>
      <c r="B51" s="8">
        <v>0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Q51" s="8">
        <v>458.7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0</v>
      </c>
      <c r="BD51" s="8">
        <v>0</v>
      </c>
      <c r="BE51" s="8">
        <v>0</v>
      </c>
      <c r="BF51" s="8">
        <v>0</v>
      </c>
      <c r="BG51" s="8">
        <v>0</v>
      </c>
      <c r="BH51" s="8">
        <v>0</v>
      </c>
      <c r="BI51" s="8">
        <v>0</v>
      </c>
      <c r="BJ51" s="8">
        <v>0</v>
      </c>
      <c r="BK51" s="8">
        <v>0</v>
      </c>
      <c r="BL51" s="8">
        <v>0</v>
      </c>
      <c r="BM51" s="8">
        <v>0</v>
      </c>
      <c r="BN51" s="8">
        <v>0</v>
      </c>
      <c r="BO51" s="8">
        <v>0</v>
      </c>
      <c r="BP51" s="8">
        <v>0</v>
      </c>
      <c r="BQ51" s="8">
        <v>0</v>
      </c>
      <c r="BR51" s="8">
        <v>0</v>
      </c>
      <c r="BS51" s="8">
        <v>0</v>
      </c>
      <c r="BT51" s="8">
        <v>0</v>
      </c>
      <c r="BU51" s="8">
        <v>0</v>
      </c>
      <c r="BV51" s="8">
        <v>0</v>
      </c>
      <c r="BW51" s="8">
        <v>0</v>
      </c>
      <c r="BX51" s="8">
        <v>0</v>
      </c>
      <c r="BY51" s="8">
        <v>0</v>
      </c>
      <c r="BZ51" s="8">
        <v>0</v>
      </c>
      <c r="CA51" s="8">
        <v>0</v>
      </c>
      <c r="CB51" s="8">
        <v>0</v>
      </c>
      <c r="CC51" s="8">
        <v>0</v>
      </c>
      <c r="CD51" s="8">
        <v>0</v>
      </c>
      <c r="CE51" s="8">
        <v>0</v>
      </c>
    </row>
    <row r="52" spans="1:83" x14ac:dyDescent="0.2">
      <c r="A52" s="8">
        <v>531.20000000000005</v>
      </c>
      <c r="B52" s="8">
        <v>0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Q52" s="8">
        <v>531.20000000000005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  <c r="BE52" s="8">
        <v>0</v>
      </c>
      <c r="BF52" s="8">
        <v>0</v>
      </c>
      <c r="BG52" s="8">
        <v>0</v>
      </c>
      <c r="BH52" s="8">
        <v>0</v>
      </c>
      <c r="BI52" s="8">
        <v>0</v>
      </c>
      <c r="BJ52" s="8">
        <v>0</v>
      </c>
      <c r="BK52" s="8">
        <v>0</v>
      </c>
      <c r="BL52" s="8">
        <v>0</v>
      </c>
      <c r="BM52" s="8">
        <v>0</v>
      </c>
      <c r="BN52" s="8">
        <v>0</v>
      </c>
      <c r="BO52" s="8">
        <v>0</v>
      </c>
      <c r="BP52" s="8">
        <v>0</v>
      </c>
      <c r="BQ52" s="8">
        <v>0</v>
      </c>
      <c r="BR52" s="8">
        <v>0</v>
      </c>
      <c r="BS52" s="8">
        <v>0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0</v>
      </c>
      <c r="CB52" s="8">
        <v>0</v>
      </c>
      <c r="CC52" s="8">
        <v>0</v>
      </c>
      <c r="CD52" s="8">
        <v>0</v>
      </c>
      <c r="CE52" s="8">
        <v>0</v>
      </c>
    </row>
    <row r="53" spans="1:83" x14ac:dyDescent="0.2">
      <c r="A53" s="8">
        <v>615.1</v>
      </c>
      <c r="B53" s="8">
        <v>0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Q53" s="8">
        <v>615.1</v>
      </c>
      <c r="AR53" s="8">
        <v>0</v>
      </c>
      <c r="AS53" s="8">
        <v>0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8">
        <v>0</v>
      </c>
      <c r="BC53" s="8">
        <v>0</v>
      </c>
      <c r="BD53" s="8">
        <v>0</v>
      </c>
      <c r="BE53" s="8">
        <v>0</v>
      </c>
      <c r="BF53" s="8">
        <v>0</v>
      </c>
      <c r="BG53" s="8">
        <v>0</v>
      </c>
      <c r="BH53" s="8">
        <v>0</v>
      </c>
      <c r="BI53" s="8">
        <v>0</v>
      </c>
      <c r="BJ53" s="8">
        <v>0</v>
      </c>
      <c r="BK53" s="8">
        <v>0</v>
      </c>
      <c r="BL53" s="8">
        <v>0</v>
      </c>
      <c r="BM53" s="8">
        <v>0</v>
      </c>
      <c r="BN53" s="8">
        <v>0</v>
      </c>
      <c r="BO53" s="8">
        <v>0</v>
      </c>
      <c r="BP53" s="8">
        <v>0</v>
      </c>
      <c r="BQ53" s="8">
        <v>0</v>
      </c>
      <c r="BR53" s="8">
        <v>0</v>
      </c>
      <c r="BS53" s="8">
        <v>0</v>
      </c>
      <c r="BT53" s="8">
        <v>0</v>
      </c>
      <c r="BU53" s="8">
        <v>0</v>
      </c>
      <c r="BV53" s="8">
        <v>0</v>
      </c>
      <c r="BW53" s="8">
        <v>0</v>
      </c>
      <c r="BX53" s="8">
        <v>0</v>
      </c>
      <c r="BY53" s="8">
        <v>0</v>
      </c>
      <c r="BZ53" s="8">
        <v>0</v>
      </c>
      <c r="CA53" s="8">
        <v>0</v>
      </c>
      <c r="CB53" s="8">
        <v>0</v>
      </c>
      <c r="CC53" s="8">
        <v>0</v>
      </c>
      <c r="CD53" s="8">
        <v>0</v>
      </c>
      <c r="CE53" s="8">
        <v>0</v>
      </c>
    </row>
    <row r="54" spans="1:83" x14ac:dyDescent="0.2">
      <c r="A54" s="8">
        <v>712.4</v>
      </c>
      <c r="B54" s="8">
        <v>0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Q54" s="8">
        <v>712.4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  <c r="BB54" s="8">
        <v>0</v>
      </c>
      <c r="BC54" s="8">
        <v>0</v>
      </c>
      <c r="BD54" s="8">
        <v>0</v>
      </c>
      <c r="BE54" s="8">
        <v>0</v>
      </c>
      <c r="BF54" s="8">
        <v>0</v>
      </c>
      <c r="BG54" s="8">
        <v>0</v>
      </c>
      <c r="BH54" s="8">
        <v>0</v>
      </c>
      <c r="BI54" s="8">
        <v>0</v>
      </c>
      <c r="BJ54" s="8">
        <v>0</v>
      </c>
      <c r="BK54" s="8">
        <v>0</v>
      </c>
      <c r="BL54" s="8">
        <v>0</v>
      </c>
      <c r="BM54" s="8">
        <v>0</v>
      </c>
      <c r="BN54" s="8">
        <v>0</v>
      </c>
      <c r="BO54" s="8">
        <v>0</v>
      </c>
      <c r="BP54" s="8">
        <v>0</v>
      </c>
      <c r="BQ54" s="8">
        <v>0</v>
      </c>
      <c r="BR54" s="8">
        <v>0</v>
      </c>
      <c r="BS54" s="8">
        <v>0</v>
      </c>
      <c r="BT54" s="8">
        <v>0</v>
      </c>
      <c r="BU54" s="8">
        <v>0</v>
      </c>
      <c r="BV54" s="8">
        <v>0</v>
      </c>
      <c r="BW54" s="8">
        <v>0</v>
      </c>
      <c r="BX54" s="8">
        <v>0</v>
      </c>
      <c r="BY54" s="8">
        <v>0</v>
      </c>
      <c r="BZ54" s="8">
        <v>0</v>
      </c>
      <c r="CA54" s="8">
        <v>0</v>
      </c>
      <c r="CB54" s="8">
        <v>0</v>
      </c>
      <c r="CC54" s="8">
        <v>0</v>
      </c>
      <c r="CD54" s="8">
        <v>0</v>
      </c>
      <c r="CE54" s="8">
        <v>0</v>
      </c>
    </row>
    <row r="55" spans="1:83" x14ac:dyDescent="0.2">
      <c r="A55" s="8">
        <v>825</v>
      </c>
      <c r="B55" s="8">
        <v>0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Q55" s="8">
        <v>825</v>
      </c>
      <c r="AR55" s="8">
        <v>0</v>
      </c>
      <c r="AS55" s="8">
        <v>0</v>
      </c>
      <c r="AT55" s="8">
        <v>0</v>
      </c>
      <c r="AU55" s="8">
        <v>0</v>
      </c>
      <c r="AV55" s="8">
        <v>0</v>
      </c>
      <c r="AW55" s="8">
        <v>0</v>
      </c>
      <c r="AX55" s="8">
        <v>0</v>
      </c>
      <c r="AY55" s="8">
        <v>0</v>
      </c>
      <c r="AZ55" s="8">
        <v>0</v>
      </c>
      <c r="BA55" s="8">
        <v>0</v>
      </c>
      <c r="BB55" s="8">
        <v>0</v>
      </c>
      <c r="BC55" s="8">
        <v>0</v>
      </c>
      <c r="BD55" s="8">
        <v>0</v>
      </c>
      <c r="BE55" s="8">
        <v>0</v>
      </c>
      <c r="BF55" s="8">
        <v>0</v>
      </c>
      <c r="BG55" s="8">
        <v>0</v>
      </c>
      <c r="BH55" s="8">
        <v>0</v>
      </c>
      <c r="BI55" s="8">
        <v>0</v>
      </c>
      <c r="BJ55" s="8">
        <v>0</v>
      </c>
      <c r="BK55" s="8">
        <v>0</v>
      </c>
      <c r="BL55" s="8">
        <v>0</v>
      </c>
      <c r="BM55" s="8">
        <v>0</v>
      </c>
      <c r="BN55" s="8">
        <v>0</v>
      </c>
      <c r="BO55" s="8">
        <v>0</v>
      </c>
      <c r="BP55" s="8">
        <v>0</v>
      </c>
      <c r="BQ55" s="8">
        <v>0</v>
      </c>
      <c r="BR55" s="8">
        <v>0</v>
      </c>
      <c r="BS55" s="8">
        <v>0</v>
      </c>
      <c r="BT55" s="8">
        <v>0</v>
      </c>
      <c r="BU55" s="8">
        <v>0</v>
      </c>
      <c r="BV55" s="8">
        <v>0</v>
      </c>
      <c r="BW55" s="8">
        <v>0</v>
      </c>
      <c r="BX55" s="8">
        <v>0</v>
      </c>
      <c r="BY55" s="8">
        <v>0</v>
      </c>
      <c r="BZ55" s="8">
        <v>0</v>
      </c>
      <c r="CA55" s="8">
        <v>0</v>
      </c>
      <c r="CB55" s="8">
        <v>0</v>
      </c>
      <c r="CC55" s="8">
        <v>0</v>
      </c>
      <c r="CD55" s="8">
        <v>0</v>
      </c>
      <c r="CE55" s="8">
        <v>0</v>
      </c>
    </row>
    <row r="56" spans="1:83" x14ac:dyDescent="0.2">
      <c r="A56" s="8">
        <v>955.4</v>
      </c>
      <c r="B56" s="8">
        <v>0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</v>
      </c>
      <c r="AO56" s="8">
        <v>0</v>
      </c>
      <c r="AQ56" s="8">
        <v>955.4</v>
      </c>
      <c r="AR56" s="8">
        <v>0</v>
      </c>
      <c r="AS56" s="8">
        <v>0</v>
      </c>
      <c r="AT56" s="8">
        <v>0</v>
      </c>
      <c r="AU56" s="8">
        <v>0</v>
      </c>
      <c r="AV56" s="8">
        <v>0</v>
      </c>
      <c r="AW56" s="8">
        <v>0</v>
      </c>
      <c r="AX56" s="8">
        <v>0</v>
      </c>
      <c r="AY56" s="8">
        <v>0</v>
      </c>
      <c r="AZ56" s="8">
        <v>0</v>
      </c>
      <c r="BA56" s="8">
        <v>0</v>
      </c>
      <c r="BB56" s="8">
        <v>0</v>
      </c>
      <c r="BC56" s="8">
        <v>0</v>
      </c>
      <c r="BD56" s="8">
        <v>0</v>
      </c>
      <c r="BE56" s="8">
        <v>0</v>
      </c>
      <c r="BF56" s="8">
        <v>0</v>
      </c>
      <c r="BG56" s="8">
        <v>0</v>
      </c>
      <c r="BH56" s="8">
        <v>0</v>
      </c>
      <c r="BI56" s="8">
        <v>0</v>
      </c>
      <c r="BJ56" s="8">
        <v>0</v>
      </c>
      <c r="BK56" s="8">
        <v>0</v>
      </c>
      <c r="BL56" s="8">
        <v>0</v>
      </c>
      <c r="BM56" s="8">
        <v>0</v>
      </c>
      <c r="BN56" s="8">
        <v>0</v>
      </c>
      <c r="BO56" s="8">
        <v>0</v>
      </c>
      <c r="BP56" s="8">
        <v>0</v>
      </c>
      <c r="BQ56" s="8">
        <v>0</v>
      </c>
      <c r="BR56" s="8">
        <v>0</v>
      </c>
      <c r="BS56" s="8">
        <v>0</v>
      </c>
      <c r="BT56" s="8">
        <v>0</v>
      </c>
      <c r="BU56" s="8">
        <v>0</v>
      </c>
      <c r="BV56" s="8">
        <v>0</v>
      </c>
      <c r="BW56" s="8">
        <v>0</v>
      </c>
      <c r="BX56" s="8">
        <v>0</v>
      </c>
      <c r="BY56" s="8">
        <v>0</v>
      </c>
      <c r="BZ56" s="8">
        <v>0</v>
      </c>
      <c r="CA56" s="8">
        <v>0</v>
      </c>
      <c r="CB56" s="8">
        <v>0</v>
      </c>
      <c r="CC56" s="8">
        <v>0</v>
      </c>
      <c r="CD56" s="8">
        <v>0</v>
      </c>
      <c r="CE56" s="8">
        <v>0</v>
      </c>
    </row>
    <row r="57" spans="1:83" x14ac:dyDescent="0.2">
      <c r="A57" s="8">
        <v>1106</v>
      </c>
      <c r="B57" s="8">
        <v>0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O57" s="8">
        <v>0</v>
      </c>
      <c r="AQ57" s="8">
        <v>1106</v>
      </c>
      <c r="AR57" s="8">
        <v>0</v>
      </c>
      <c r="AS57" s="8">
        <v>0</v>
      </c>
      <c r="AT57" s="8">
        <v>0</v>
      </c>
      <c r="AU57" s="8">
        <v>0</v>
      </c>
      <c r="AV57" s="8">
        <v>0</v>
      </c>
      <c r="AW57" s="8">
        <v>0</v>
      </c>
      <c r="AX57" s="8">
        <v>0</v>
      </c>
      <c r="AY57" s="8">
        <v>0</v>
      </c>
      <c r="AZ57" s="8">
        <v>0</v>
      </c>
      <c r="BA57" s="8">
        <v>0</v>
      </c>
      <c r="BB57" s="8">
        <v>0</v>
      </c>
      <c r="BC57" s="8">
        <v>0</v>
      </c>
      <c r="BD57" s="8">
        <v>0</v>
      </c>
      <c r="BE57" s="8">
        <v>0</v>
      </c>
      <c r="BF57" s="8">
        <v>0</v>
      </c>
      <c r="BG57" s="8">
        <v>0</v>
      </c>
      <c r="BH57" s="8">
        <v>0</v>
      </c>
      <c r="BI57" s="8">
        <v>0</v>
      </c>
      <c r="BJ57" s="8">
        <v>0</v>
      </c>
      <c r="BK57" s="8">
        <v>0</v>
      </c>
      <c r="BL57" s="8">
        <v>0</v>
      </c>
      <c r="BM57" s="8">
        <v>0</v>
      </c>
      <c r="BN57" s="8">
        <v>0</v>
      </c>
      <c r="BO57" s="8">
        <v>0</v>
      </c>
      <c r="BP57" s="8">
        <v>0</v>
      </c>
      <c r="BQ57" s="8">
        <v>0</v>
      </c>
      <c r="BR57" s="8">
        <v>0</v>
      </c>
      <c r="BS57" s="8">
        <v>0</v>
      </c>
      <c r="BT57" s="8">
        <v>0</v>
      </c>
      <c r="BU57" s="8">
        <v>0</v>
      </c>
      <c r="BV57" s="8">
        <v>0</v>
      </c>
      <c r="BW57" s="8">
        <v>0</v>
      </c>
      <c r="BX57" s="8">
        <v>0</v>
      </c>
      <c r="BY57" s="8">
        <v>0</v>
      </c>
      <c r="BZ57" s="8">
        <v>0</v>
      </c>
      <c r="CA57" s="8">
        <v>0</v>
      </c>
      <c r="CB57" s="8">
        <v>0</v>
      </c>
      <c r="CC57" s="8">
        <v>0</v>
      </c>
      <c r="CD57" s="8">
        <v>0</v>
      </c>
      <c r="CE57" s="8">
        <v>0</v>
      </c>
    </row>
    <row r="58" spans="1:83" x14ac:dyDescent="0.2">
      <c r="A58" s="8">
        <v>1281</v>
      </c>
      <c r="B58" s="8">
        <v>0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Q58" s="8">
        <v>1281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0</v>
      </c>
      <c r="AX58" s="8">
        <v>0</v>
      </c>
      <c r="AY58" s="8">
        <v>0</v>
      </c>
      <c r="AZ58" s="8">
        <v>0</v>
      </c>
      <c r="BA58" s="8">
        <v>0</v>
      </c>
      <c r="BB58" s="8">
        <v>0</v>
      </c>
      <c r="BC58" s="8">
        <v>0</v>
      </c>
      <c r="BD58" s="8">
        <v>0</v>
      </c>
      <c r="BE58" s="8">
        <v>0</v>
      </c>
      <c r="BF58" s="8">
        <v>0</v>
      </c>
      <c r="BG58" s="8">
        <v>0</v>
      </c>
      <c r="BH58" s="8">
        <v>0</v>
      </c>
      <c r="BI58" s="8">
        <v>0</v>
      </c>
      <c r="BJ58" s="8">
        <v>0</v>
      </c>
      <c r="BK58" s="8">
        <v>0</v>
      </c>
      <c r="BL58" s="8">
        <v>0</v>
      </c>
      <c r="BM58" s="8">
        <v>0</v>
      </c>
      <c r="BN58" s="8">
        <v>0</v>
      </c>
      <c r="BO58" s="8">
        <v>0</v>
      </c>
      <c r="BP58" s="8">
        <v>0</v>
      </c>
      <c r="BQ58" s="8">
        <v>0</v>
      </c>
      <c r="BR58" s="8">
        <v>0</v>
      </c>
      <c r="BS58" s="8">
        <v>0</v>
      </c>
      <c r="BT58" s="8">
        <v>0</v>
      </c>
      <c r="BU58" s="8">
        <v>0</v>
      </c>
      <c r="BV58" s="8">
        <v>0</v>
      </c>
      <c r="BW58" s="8">
        <v>0</v>
      </c>
      <c r="BX58" s="8">
        <v>0</v>
      </c>
      <c r="BY58" s="8">
        <v>0</v>
      </c>
      <c r="BZ58" s="8">
        <v>0</v>
      </c>
      <c r="CA58" s="8">
        <v>0</v>
      </c>
      <c r="CB58" s="8">
        <v>0</v>
      </c>
      <c r="CC58" s="8">
        <v>0</v>
      </c>
      <c r="CD58" s="8">
        <v>0</v>
      </c>
      <c r="CE58" s="8">
        <v>0</v>
      </c>
    </row>
    <row r="59" spans="1:83" x14ac:dyDescent="0.2">
      <c r="A59" s="8">
        <v>1484</v>
      </c>
      <c r="B59" s="8">
        <v>0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  <c r="AN59" s="8">
        <v>0</v>
      </c>
      <c r="AO59" s="8">
        <v>0</v>
      </c>
      <c r="AQ59" s="8">
        <v>1484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0</v>
      </c>
      <c r="AZ59" s="8">
        <v>0</v>
      </c>
      <c r="BA59" s="8">
        <v>0</v>
      </c>
      <c r="BB59" s="8">
        <v>0</v>
      </c>
      <c r="BC59" s="8">
        <v>0</v>
      </c>
      <c r="BD59" s="8">
        <v>0</v>
      </c>
      <c r="BE59" s="8">
        <v>0</v>
      </c>
      <c r="BF59" s="8">
        <v>0</v>
      </c>
      <c r="BG59" s="8">
        <v>0</v>
      </c>
      <c r="BH59" s="8">
        <v>0</v>
      </c>
      <c r="BI59" s="8">
        <v>0</v>
      </c>
      <c r="BJ59" s="8">
        <v>0</v>
      </c>
      <c r="BK59" s="8">
        <v>0</v>
      </c>
      <c r="BL59" s="8">
        <v>0</v>
      </c>
      <c r="BM59" s="8">
        <v>0</v>
      </c>
      <c r="BN59" s="8">
        <v>0</v>
      </c>
      <c r="BO59" s="8">
        <v>0</v>
      </c>
      <c r="BP59" s="8">
        <v>0</v>
      </c>
      <c r="BQ59" s="8">
        <v>0</v>
      </c>
      <c r="BR59" s="8">
        <v>0</v>
      </c>
      <c r="BS59" s="8">
        <v>0</v>
      </c>
      <c r="BT59" s="8">
        <v>0</v>
      </c>
      <c r="BU59" s="8">
        <v>0</v>
      </c>
      <c r="BV59" s="8">
        <v>0</v>
      </c>
      <c r="BW59" s="8">
        <v>0</v>
      </c>
      <c r="BX59" s="8">
        <v>0</v>
      </c>
      <c r="BY59" s="8">
        <v>0</v>
      </c>
      <c r="BZ59" s="8">
        <v>0</v>
      </c>
      <c r="CA59" s="8">
        <v>0</v>
      </c>
      <c r="CB59" s="8">
        <v>0</v>
      </c>
      <c r="CC59" s="8">
        <v>0</v>
      </c>
      <c r="CD59" s="8">
        <v>0</v>
      </c>
      <c r="CE59" s="8">
        <v>0</v>
      </c>
    </row>
    <row r="60" spans="1:83" x14ac:dyDescent="0.2">
      <c r="A60" s="8">
        <v>1718</v>
      </c>
      <c r="B60" s="8">
        <v>0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Q60" s="8">
        <v>1718</v>
      </c>
      <c r="AR60" s="8">
        <v>0</v>
      </c>
      <c r="AS60" s="8">
        <v>0</v>
      </c>
      <c r="AT60" s="8">
        <v>0</v>
      </c>
      <c r="AU60" s="8">
        <v>0</v>
      </c>
      <c r="AV60" s="8">
        <v>0</v>
      </c>
      <c r="AW60" s="8">
        <v>0</v>
      </c>
      <c r="AX60" s="8">
        <v>0</v>
      </c>
      <c r="AY60" s="8">
        <v>0</v>
      </c>
      <c r="AZ60" s="8">
        <v>0</v>
      </c>
      <c r="BA60" s="8">
        <v>0</v>
      </c>
      <c r="BB60" s="8">
        <v>0</v>
      </c>
      <c r="BC60" s="8">
        <v>0</v>
      </c>
      <c r="BD60" s="8">
        <v>0</v>
      </c>
      <c r="BE60" s="8">
        <v>0</v>
      </c>
      <c r="BF60" s="8">
        <v>0</v>
      </c>
      <c r="BG60" s="8">
        <v>0</v>
      </c>
      <c r="BH60" s="8">
        <v>0</v>
      </c>
      <c r="BI60" s="8">
        <v>0</v>
      </c>
      <c r="BJ60" s="8">
        <v>0</v>
      </c>
      <c r="BK60" s="8">
        <v>0</v>
      </c>
      <c r="BL60" s="8">
        <v>0</v>
      </c>
      <c r="BM60" s="8">
        <v>0</v>
      </c>
      <c r="BN60" s="8">
        <v>0</v>
      </c>
      <c r="BO60" s="8">
        <v>0</v>
      </c>
      <c r="BP60" s="8">
        <v>0</v>
      </c>
      <c r="BQ60" s="8">
        <v>0</v>
      </c>
      <c r="BR60" s="8">
        <v>0</v>
      </c>
      <c r="BS60" s="8">
        <v>0</v>
      </c>
      <c r="BT60" s="8">
        <v>0</v>
      </c>
      <c r="BU60" s="8">
        <v>0</v>
      </c>
      <c r="BV60" s="8">
        <v>0</v>
      </c>
      <c r="BW60" s="8">
        <v>0</v>
      </c>
      <c r="BX60" s="8">
        <v>0</v>
      </c>
      <c r="BY60" s="8">
        <v>0</v>
      </c>
      <c r="BZ60" s="8">
        <v>0</v>
      </c>
      <c r="CA60" s="8">
        <v>0</v>
      </c>
      <c r="CB60" s="8">
        <v>0</v>
      </c>
      <c r="CC60" s="8">
        <v>0</v>
      </c>
      <c r="CD60" s="8">
        <v>0</v>
      </c>
      <c r="CE60" s="8">
        <v>0</v>
      </c>
    </row>
    <row r="61" spans="1:83" x14ac:dyDescent="0.2">
      <c r="A61" s="8">
        <v>1990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3.3333333333333333E-2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Q61" s="8">
        <v>1990</v>
      </c>
      <c r="AR61" s="8">
        <v>0</v>
      </c>
      <c r="AS61" s="8">
        <v>0</v>
      </c>
      <c r="AT61" s="8">
        <v>0</v>
      </c>
      <c r="AU61" s="8">
        <v>0</v>
      </c>
      <c r="AV61" s="8">
        <v>0</v>
      </c>
      <c r="AW61" s="8">
        <v>0</v>
      </c>
      <c r="AX61" s="8">
        <v>0</v>
      </c>
      <c r="AY61" s="8">
        <v>0</v>
      </c>
      <c r="AZ61" s="8">
        <v>0</v>
      </c>
      <c r="BA61" s="8">
        <v>0</v>
      </c>
      <c r="BB61" s="8">
        <v>0</v>
      </c>
      <c r="BC61" s="8">
        <v>0</v>
      </c>
      <c r="BD61" s="8">
        <v>0</v>
      </c>
      <c r="BE61" s="8">
        <v>0</v>
      </c>
      <c r="BF61" s="8">
        <v>0</v>
      </c>
      <c r="BG61" s="8">
        <v>0</v>
      </c>
      <c r="BH61" s="8">
        <v>0</v>
      </c>
      <c r="BI61" s="8">
        <v>0</v>
      </c>
      <c r="BJ61" s="8">
        <v>0</v>
      </c>
      <c r="BK61" s="8">
        <v>0</v>
      </c>
      <c r="BL61" s="8">
        <v>0</v>
      </c>
      <c r="BM61" s="8">
        <v>0</v>
      </c>
      <c r="BN61" s="8">
        <v>0</v>
      </c>
      <c r="BO61" s="8">
        <v>0</v>
      </c>
      <c r="BP61" s="8">
        <v>0</v>
      </c>
      <c r="BQ61" s="8">
        <v>0</v>
      </c>
      <c r="BR61" s="8">
        <v>0</v>
      </c>
      <c r="BS61" s="8">
        <v>0</v>
      </c>
      <c r="BT61" s="8">
        <v>0</v>
      </c>
      <c r="BU61" s="8">
        <v>0</v>
      </c>
      <c r="BV61" s="8">
        <v>0</v>
      </c>
      <c r="BW61" s="8">
        <v>0</v>
      </c>
      <c r="BX61" s="8">
        <v>0</v>
      </c>
      <c r="BY61" s="8">
        <v>0</v>
      </c>
      <c r="BZ61" s="8">
        <v>0</v>
      </c>
      <c r="CA61" s="8">
        <v>0</v>
      </c>
      <c r="CB61" s="8">
        <v>0</v>
      </c>
      <c r="CC61" s="8">
        <v>0</v>
      </c>
      <c r="CD61" s="8">
        <v>0</v>
      </c>
      <c r="CE61" s="8">
        <v>0</v>
      </c>
    </row>
    <row r="62" spans="1:83" x14ac:dyDescent="0.2">
      <c r="A62" s="8">
        <v>2305</v>
      </c>
      <c r="B62" s="8">
        <v>0</v>
      </c>
      <c r="C62" s="8">
        <v>0</v>
      </c>
      <c r="D62" s="8">
        <v>3.3333333333333333E-2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.10000000000000002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Q62" s="8">
        <v>2305</v>
      </c>
      <c r="AR62" s="8">
        <v>0</v>
      </c>
      <c r="AS62" s="8">
        <v>0</v>
      </c>
      <c r="AT62" s="8">
        <v>0</v>
      </c>
      <c r="AU62" s="8">
        <v>0</v>
      </c>
      <c r="AV62" s="8">
        <v>0</v>
      </c>
      <c r="AW62" s="8">
        <v>0</v>
      </c>
      <c r="AX62" s="8">
        <v>0</v>
      </c>
      <c r="AY62" s="8">
        <v>0</v>
      </c>
      <c r="AZ62" s="8">
        <v>0</v>
      </c>
      <c r="BA62" s="8">
        <v>0</v>
      </c>
      <c r="BB62" s="8">
        <v>0</v>
      </c>
      <c r="BC62" s="8">
        <v>0</v>
      </c>
      <c r="BD62" s="8">
        <v>0</v>
      </c>
      <c r="BE62" s="8">
        <v>0</v>
      </c>
      <c r="BF62" s="8">
        <v>0</v>
      </c>
      <c r="BG62" s="8">
        <v>0</v>
      </c>
      <c r="BH62" s="8">
        <v>0</v>
      </c>
      <c r="BI62" s="8">
        <v>0</v>
      </c>
      <c r="BJ62" s="8">
        <v>0</v>
      </c>
      <c r="BK62" s="8">
        <v>0</v>
      </c>
      <c r="BL62" s="8">
        <v>0</v>
      </c>
      <c r="BM62" s="8">
        <v>0</v>
      </c>
      <c r="BN62" s="8">
        <v>0</v>
      </c>
      <c r="BO62" s="8">
        <v>0</v>
      </c>
      <c r="BP62" s="8">
        <v>0</v>
      </c>
      <c r="BQ62" s="8">
        <v>0</v>
      </c>
      <c r="BR62" s="8">
        <v>0</v>
      </c>
      <c r="BS62" s="8">
        <v>0</v>
      </c>
      <c r="BT62" s="8">
        <v>0</v>
      </c>
      <c r="BU62" s="8">
        <v>0</v>
      </c>
      <c r="BV62" s="8">
        <v>0</v>
      </c>
      <c r="BW62" s="8">
        <v>0</v>
      </c>
      <c r="BX62" s="8">
        <v>0</v>
      </c>
      <c r="BY62" s="8">
        <v>0</v>
      </c>
      <c r="BZ62" s="8">
        <v>0</v>
      </c>
      <c r="CA62" s="8">
        <v>0</v>
      </c>
      <c r="CB62" s="8">
        <v>0</v>
      </c>
      <c r="CC62" s="8">
        <v>0</v>
      </c>
      <c r="CD62" s="8">
        <v>0</v>
      </c>
      <c r="CE62" s="8">
        <v>0</v>
      </c>
    </row>
    <row r="63" spans="1:83" x14ac:dyDescent="0.2">
      <c r="A63" s="8">
        <v>2669</v>
      </c>
      <c r="B63" s="8">
        <v>0</v>
      </c>
      <c r="C63" s="8">
        <v>0</v>
      </c>
      <c r="D63" s="8">
        <v>6.6666666666666666E-2</v>
      </c>
      <c r="E63" s="8">
        <v>3.3333333333333333E-2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.10000000000000002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Q63" s="8">
        <v>2669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8">
        <v>0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0</v>
      </c>
      <c r="BD63" s="8">
        <v>0</v>
      </c>
      <c r="BE63" s="8">
        <v>0</v>
      </c>
      <c r="BF63" s="8">
        <v>0</v>
      </c>
      <c r="BG63" s="8">
        <v>0</v>
      </c>
      <c r="BH63" s="8">
        <v>0</v>
      </c>
      <c r="BI63" s="8">
        <v>0</v>
      </c>
      <c r="BJ63" s="8">
        <v>0</v>
      </c>
      <c r="BK63" s="8">
        <v>0</v>
      </c>
      <c r="BL63" s="8">
        <v>0</v>
      </c>
      <c r="BM63" s="8">
        <v>0</v>
      </c>
      <c r="BN63" s="8">
        <v>0</v>
      </c>
      <c r="BO63" s="8">
        <v>0</v>
      </c>
      <c r="BP63" s="8">
        <v>0</v>
      </c>
      <c r="BQ63" s="8">
        <v>0</v>
      </c>
      <c r="BR63" s="8">
        <v>0</v>
      </c>
      <c r="BS63" s="8">
        <v>0</v>
      </c>
      <c r="BT63" s="8">
        <v>0</v>
      </c>
      <c r="BU63" s="8">
        <v>0</v>
      </c>
      <c r="BV63" s="8">
        <v>0</v>
      </c>
      <c r="BW63" s="8">
        <v>0</v>
      </c>
      <c r="BX63" s="8">
        <v>0</v>
      </c>
      <c r="BY63" s="8">
        <v>0</v>
      </c>
      <c r="BZ63" s="8">
        <v>0</v>
      </c>
      <c r="CA63" s="8">
        <v>0</v>
      </c>
      <c r="CB63" s="8">
        <v>0</v>
      </c>
      <c r="CC63" s="8">
        <v>0</v>
      </c>
      <c r="CD63" s="8">
        <v>0</v>
      </c>
      <c r="CE63" s="8">
        <v>0</v>
      </c>
    </row>
    <row r="64" spans="1:83" x14ac:dyDescent="0.2">
      <c r="A64" s="8">
        <v>3091</v>
      </c>
      <c r="B64" s="8">
        <v>0</v>
      </c>
      <c r="C64" s="8">
        <v>0</v>
      </c>
      <c r="D64" s="8">
        <v>9.9999999999999992E-2</v>
      </c>
      <c r="E64" s="8">
        <v>3.3333333333333333E-2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.16666666666666666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  <c r="AN64" s="8">
        <v>0</v>
      </c>
      <c r="AO64" s="8">
        <v>0</v>
      </c>
      <c r="AQ64" s="8">
        <v>3091</v>
      </c>
      <c r="AR64" s="8">
        <v>0</v>
      </c>
      <c r="AS64" s="8">
        <v>0</v>
      </c>
      <c r="AT64" s="8">
        <v>0</v>
      </c>
      <c r="AU64" s="8">
        <v>0</v>
      </c>
      <c r="AV64" s="8">
        <v>0</v>
      </c>
      <c r="AW64" s="8">
        <v>0</v>
      </c>
      <c r="AX64" s="8">
        <v>0</v>
      </c>
      <c r="AY64" s="8">
        <v>0</v>
      </c>
      <c r="AZ64" s="8">
        <v>0</v>
      </c>
      <c r="BA64" s="8">
        <v>0</v>
      </c>
      <c r="BB64" s="8">
        <v>0</v>
      </c>
      <c r="BC64" s="8">
        <v>0</v>
      </c>
      <c r="BD64" s="8">
        <v>0</v>
      </c>
      <c r="BE64" s="8">
        <v>0</v>
      </c>
      <c r="BF64" s="8">
        <v>0</v>
      </c>
      <c r="BG64" s="8">
        <v>0</v>
      </c>
      <c r="BH64" s="8">
        <v>0</v>
      </c>
      <c r="BI64" s="8">
        <v>0</v>
      </c>
      <c r="BJ64" s="8">
        <v>0</v>
      </c>
      <c r="BK64" s="8">
        <v>0</v>
      </c>
      <c r="BL64" s="8">
        <v>0</v>
      </c>
      <c r="BM64" s="8">
        <v>0</v>
      </c>
      <c r="BN64" s="8">
        <v>0</v>
      </c>
      <c r="BO64" s="8">
        <v>0</v>
      </c>
      <c r="BP64" s="8">
        <v>0</v>
      </c>
      <c r="BQ64" s="8">
        <v>0</v>
      </c>
      <c r="BR64" s="8">
        <v>0</v>
      </c>
      <c r="BS64" s="8">
        <v>0</v>
      </c>
      <c r="BT64" s="8">
        <v>0</v>
      </c>
      <c r="BU64" s="8">
        <v>0</v>
      </c>
      <c r="BV64" s="8">
        <v>0</v>
      </c>
      <c r="BW64" s="8">
        <v>0</v>
      </c>
      <c r="BX64" s="8">
        <v>0</v>
      </c>
      <c r="BY64" s="8">
        <v>0</v>
      </c>
      <c r="BZ64" s="8">
        <v>0</v>
      </c>
      <c r="CA64" s="8">
        <v>0</v>
      </c>
      <c r="CB64" s="8">
        <v>0</v>
      </c>
      <c r="CC64" s="8">
        <v>0</v>
      </c>
      <c r="CD64" s="8">
        <v>0</v>
      </c>
      <c r="CE64" s="8">
        <v>0</v>
      </c>
    </row>
    <row r="65" spans="1:83" x14ac:dyDescent="0.2">
      <c r="A65" s="8">
        <v>3580</v>
      </c>
      <c r="B65" s="8">
        <v>0</v>
      </c>
      <c r="C65" s="8">
        <v>0</v>
      </c>
      <c r="D65" s="8">
        <v>0.13333333333333333</v>
      </c>
      <c r="E65" s="8">
        <v>6.6666666666666666E-2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.26666666666666666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Q65" s="8">
        <v>3580</v>
      </c>
      <c r="AR65" s="8">
        <v>0</v>
      </c>
      <c r="AS65" s="8">
        <v>0</v>
      </c>
      <c r="AT65" s="8">
        <v>0</v>
      </c>
      <c r="AU65" s="8">
        <v>0</v>
      </c>
      <c r="AV65" s="8">
        <v>0</v>
      </c>
      <c r="AW65" s="8">
        <v>0</v>
      </c>
      <c r="AX65" s="8">
        <v>0</v>
      </c>
      <c r="AY65" s="8">
        <v>0</v>
      </c>
      <c r="AZ65" s="8">
        <v>0</v>
      </c>
      <c r="BA65" s="8">
        <v>0</v>
      </c>
      <c r="BB65" s="8">
        <v>0</v>
      </c>
      <c r="BC65" s="8">
        <v>0</v>
      </c>
      <c r="BD65" s="8">
        <v>0</v>
      </c>
      <c r="BE65" s="8">
        <v>0</v>
      </c>
      <c r="BF65" s="8">
        <v>0</v>
      </c>
      <c r="BG65" s="8">
        <v>0</v>
      </c>
      <c r="BH65" s="8">
        <v>0</v>
      </c>
      <c r="BI65" s="8">
        <v>0</v>
      </c>
      <c r="BJ65" s="8">
        <v>0</v>
      </c>
      <c r="BK65" s="8">
        <v>0</v>
      </c>
      <c r="BL65" s="8">
        <v>0</v>
      </c>
      <c r="BM65" s="8">
        <v>0</v>
      </c>
      <c r="BN65" s="8">
        <v>0</v>
      </c>
      <c r="BO65" s="8">
        <v>0</v>
      </c>
      <c r="BP65" s="8">
        <v>0</v>
      </c>
      <c r="BQ65" s="8">
        <v>0</v>
      </c>
      <c r="BR65" s="8">
        <v>0</v>
      </c>
      <c r="BS65" s="8">
        <v>0</v>
      </c>
      <c r="BT65" s="8">
        <v>0</v>
      </c>
      <c r="BU65" s="8">
        <v>0</v>
      </c>
      <c r="BV65" s="8">
        <v>0</v>
      </c>
      <c r="BW65" s="8">
        <v>0</v>
      </c>
      <c r="BX65" s="8">
        <v>0</v>
      </c>
      <c r="BY65" s="8">
        <v>0</v>
      </c>
      <c r="BZ65" s="8">
        <v>0</v>
      </c>
      <c r="CA65" s="8">
        <v>0</v>
      </c>
      <c r="CB65" s="8">
        <v>0</v>
      </c>
      <c r="CC65" s="8">
        <v>0</v>
      </c>
      <c r="CD65" s="8">
        <v>0</v>
      </c>
      <c r="CE65" s="8">
        <v>0</v>
      </c>
    </row>
    <row r="66" spans="1:83" x14ac:dyDescent="0.2">
      <c r="A66" s="8">
        <v>4145</v>
      </c>
      <c r="B66" s="8">
        <v>0</v>
      </c>
      <c r="C66" s="8">
        <v>0</v>
      </c>
      <c r="D66" s="8">
        <v>0.16666666666666666</v>
      </c>
      <c r="E66" s="8">
        <v>9.9999999999999992E-2</v>
      </c>
      <c r="F66" s="8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.33333333333333331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Q66" s="8">
        <v>4145</v>
      </c>
      <c r="AR66" s="8">
        <v>0</v>
      </c>
      <c r="AS66" s="8">
        <v>0</v>
      </c>
      <c r="AT66" s="8">
        <v>0</v>
      </c>
      <c r="AU66" s="8">
        <v>0</v>
      </c>
      <c r="AV66" s="8">
        <v>0</v>
      </c>
      <c r="AW66" s="8">
        <v>0</v>
      </c>
      <c r="AX66" s="8">
        <v>0</v>
      </c>
      <c r="AY66" s="8">
        <v>0</v>
      </c>
      <c r="AZ66" s="8">
        <v>0</v>
      </c>
      <c r="BA66" s="8">
        <v>0</v>
      </c>
      <c r="BB66" s="8">
        <v>0</v>
      </c>
      <c r="BC66" s="8">
        <v>0</v>
      </c>
      <c r="BD66" s="8">
        <v>0</v>
      </c>
      <c r="BE66" s="8">
        <v>0</v>
      </c>
      <c r="BF66" s="8">
        <v>0</v>
      </c>
      <c r="BG66" s="8">
        <v>0</v>
      </c>
      <c r="BH66" s="8">
        <v>0</v>
      </c>
      <c r="BI66" s="8">
        <v>0</v>
      </c>
      <c r="BJ66" s="8">
        <v>0</v>
      </c>
      <c r="BK66" s="8">
        <v>0</v>
      </c>
      <c r="BL66" s="8">
        <v>0</v>
      </c>
      <c r="BM66" s="8">
        <v>0</v>
      </c>
      <c r="BN66" s="8">
        <v>0</v>
      </c>
      <c r="BO66" s="8">
        <v>0</v>
      </c>
      <c r="BP66" s="8">
        <v>0</v>
      </c>
      <c r="BQ66" s="8">
        <v>0</v>
      </c>
      <c r="BR66" s="8">
        <v>0</v>
      </c>
      <c r="BS66" s="8">
        <v>0</v>
      </c>
      <c r="BT66" s="8">
        <v>0</v>
      </c>
      <c r="BU66" s="8">
        <v>0</v>
      </c>
      <c r="BV66" s="8">
        <v>0</v>
      </c>
      <c r="BW66" s="8">
        <v>0</v>
      </c>
      <c r="BX66" s="8">
        <v>0</v>
      </c>
      <c r="BY66" s="8">
        <v>0</v>
      </c>
      <c r="BZ66" s="8">
        <v>0</v>
      </c>
      <c r="CA66" s="8">
        <v>0</v>
      </c>
      <c r="CB66" s="8">
        <v>0</v>
      </c>
      <c r="CC66" s="8">
        <v>0</v>
      </c>
      <c r="CD66" s="8">
        <v>0</v>
      </c>
      <c r="CE66" s="8">
        <v>0</v>
      </c>
    </row>
    <row r="67" spans="1:83" x14ac:dyDescent="0.2">
      <c r="A67" s="8">
        <v>4801</v>
      </c>
      <c r="B67" s="8">
        <v>0</v>
      </c>
      <c r="C67" s="8">
        <v>0</v>
      </c>
      <c r="D67" s="8">
        <v>0.16666666666666666</v>
      </c>
      <c r="E67" s="8">
        <v>9.9999999999999992E-2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.33333333333333331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0</v>
      </c>
      <c r="AH67" s="8">
        <v>0</v>
      </c>
      <c r="AI67" s="8">
        <v>0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O67" s="8">
        <v>0</v>
      </c>
      <c r="AQ67" s="8">
        <v>4801</v>
      </c>
      <c r="AR67" s="8">
        <v>0</v>
      </c>
      <c r="AS67" s="8">
        <v>0</v>
      </c>
      <c r="AT67" s="8">
        <v>0</v>
      </c>
      <c r="AU67" s="8">
        <v>0</v>
      </c>
      <c r="AV67" s="8">
        <v>0</v>
      </c>
      <c r="AW67" s="8">
        <v>0</v>
      </c>
      <c r="AX67" s="8">
        <v>0</v>
      </c>
      <c r="AY67" s="8">
        <v>0</v>
      </c>
      <c r="AZ67" s="8">
        <v>0</v>
      </c>
      <c r="BA67" s="8">
        <v>0</v>
      </c>
      <c r="BB67" s="8">
        <v>0</v>
      </c>
      <c r="BC67" s="8">
        <v>0</v>
      </c>
      <c r="BD67" s="8">
        <v>0</v>
      </c>
      <c r="BE67" s="8">
        <v>0</v>
      </c>
      <c r="BF67" s="8">
        <v>0</v>
      </c>
      <c r="BG67" s="8">
        <v>0</v>
      </c>
      <c r="BH67" s="8">
        <v>0</v>
      </c>
      <c r="BI67" s="8">
        <v>0</v>
      </c>
      <c r="BJ67" s="8">
        <v>0</v>
      </c>
      <c r="BK67" s="8">
        <v>0</v>
      </c>
      <c r="BL67" s="8">
        <v>0</v>
      </c>
      <c r="BM67" s="8">
        <v>0</v>
      </c>
      <c r="BN67" s="8">
        <v>0</v>
      </c>
      <c r="BO67" s="8">
        <v>0</v>
      </c>
      <c r="BP67" s="8">
        <v>0</v>
      </c>
      <c r="BQ67" s="8">
        <v>0</v>
      </c>
      <c r="BR67" s="8">
        <v>0</v>
      </c>
      <c r="BS67" s="8">
        <v>0</v>
      </c>
      <c r="BT67" s="8">
        <v>0</v>
      </c>
      <c r="BU67" s="8">
        <v>0</v>
      </c>
      <c r="BV67" s="8">
        <v>0</v>
      </c>
      <c r="BW67" s="8">
        <v>0</v>
      </c>
      <c r="BX67" s="8">
        <v>0</v>
      </c>
      <c r="BY67" s="8">
        <v>0</v>
      </c>
      <c r="BZ67" s="8">
        <v>0</v>
      </c>
      <c r="CA67" s="8">
        <v>0</v>
      </c>
      <c r="CB67" s="8">
        <v>0</v>
      </c>
      <c r="CC67" s="8">
        <v>0</v>
      </c>
      <c r="CD67" s="8">
        <v>0</v>
      </c>
      <c r="CE67" s="8">
        <v>0</v>
      </c>
    </row>
    <row r="68" spans="1:83" x14ac:dyDescent="0.2">
      <c r="A68" s="8">
        <v>5560</v>
      </c>
      <c r="B68" s="8">
        <v>0</v>
      </c>
      <c r="C68" s="8">
        <v>0</v>
      </c>
      <c r="D68" s="8">
        <v>0.16666666666666666</v>
      </c>
      <c r="E68" s="8">
        <v>9.9999999999999992E-2</v>
      </c>
      <c r="F68" s="8">
        <v>0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.3666666666666667</v>
      </c>
      <c r="Y68" s="8">
        <v>0</v>
      </c>
      <c r="Z68" s="8">
        <v>0</v>
      </c>
      <c r="AA68" s="8">
        <v>0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8">
        <v>0</v>
      </c>
      <c r="AH68" s="8">
        <v>0</v>
      </c>
      <c r="AI68" s="8">
        <v>0</v>
      </c>
      <c r="AJ68" s="8">
        <v>0</v>
      </c>
      <c r="AK68" s="8">
        <v>0</v>
      </c>
      <c r="AL68" s="8">
        <v>0</v>
      </c>
      <c r="AM68" s="8">
        <v>0</v>
      </c>
      <c r="AN68" s="8">
        <v>0</v>
      </c>
      <c r="AO68" s="8">
        <v>0</v>
      </c>
      <c r="AQ68" s="8">
        <v>5560</v>
      </c>
      <c r="AR68" s="8">
        <v>0</v>
      </c>
      <c r="AS68" s="8">
        <v>0</v>
      </c>
      <c r="AT68" s="8">
        <v>0</v>
      </c>
      <c r="AU68" s="8">
        <v>0</v>
      </c>
      <c r="AV68" s="8">
        <v>0</v>
      </c>
      <c r="AW68" s="8">
        <v>0</v>
      </c>
      <c r="AX68" s="8">
        <v>0</v>
      </c>
      <c r="AY68" s="8">
        <v>0</v>
      </c>
      <c r="AZ68" s="8">
        <v>0</v>
      </c>
      <c r="BA68" s="8">
        <v>0</v>
      </c>
      <c r="BB68" s="8">
        <v>0</v>
      </c>
      <c r="BC68" s="8">
        <v>0</v>
      </c>
      <c r="BD68" s="8">
        <v>0</v>
      </c>
      <c r="BE68" s="8">
        <v>0</v>
      </c>
      <c r="BF68" s="8">
        <v>0</v>
      </c>
      <c r="BG68" s="8">
        <v>0</v>
      </c>
      <c r="BH68" s="8">
        <v>0</v>
      </c>
      <c r="BI68" s="8">
        <v>0</v>
      </c>
      <c r="BJ68" s="8">
        <v>0</v>
      </c>
      <c r="BK68" s="8">
        <v>0</v>
      </c>
      <c r="BL68" s="8">
        <v>0</v>
      </c>
      <c r="BM68" s="8">
        <v>0</v>
      </c>
      <c r="BN68" s="8">
        <v>0</v>
      </c>
      <c r="BO68" s="8">
        <v>0</v>
      </c>
      <c r="BP68" s="8">
        <v>0</v>
      </c>
      <c r="BQ68" s="8">
        <v>0</v>
      </c>
      <c r="BR68" s="8">
        <v>0</v>
      </c>
      <c r="BS68" s="8">
        <v>0</v>
      </c>
      <c r="BT68" s="8">
        <v>0</v>
      </c>
      <c r="BU68" s="8">
        <v>0</v>
      </c>
      <c r="BV68" s="8">
        <v>0</v>
      </c>
      <c r="BW68" s="8">
        <v>0</v>
      </c>
      <c r="BX68" s="8">
        <v>0</v>
      </c>
      <c r="BY68" s="8">
        <v>0</v>
      </c>
      <c r="BZ68" s="8">
        <v>0</v>
      </c>
      <c r="CA68" s="8">
        <v>0</v>
      </c>
      <c r="CB68" s="8">
        <v>0</v>
      </c>
      <c r="CC68" s="8">
        <v>0</v>
      </c>
      <c r="CD68" s="8">
        <v>0</v>
      </c>
      <c r="CE68" s="8">
        <v>0</v>
      </c>
    </row>
    <row r="69" spans="1:83" x14ac:dyDescent="0.2">
      <c r="A69" s="8">
        <v>6439</v>
      </c>
      <c r="B69" s="8">
        <v>0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  <c r="AH69" s="8">
        <v>0</v>
      </c>
      <c r="AI69" s="8">
        <v>0</v>
      </c>
      <c r="AJ69" s="8">
        <v>0</v>
      </c>
      <c r="AK69" s="8">
        <v>0</v>
      </c>
      <c r="AL69" s="8">
        <v>0</v>
      </c>
      <c r="AM69" s="8">
        <v>0</v>
      </c>
      <c r="AN69" s="8">
        <v>0</v>
      </c>
      <c r="AO69" s="8">
        <v>0</v>
      </c>
      <c r="AQ69" s="8">
        <v>6439</v>
      </c>
      <c r="AR69" s="8">
        <v>0</v>
      </c>
      <c r="AS69" s="8">
        <v>0</v>
      </c>
      <c r="AT69" s="8">
        <v>0</v>
      </c>
      <c r="AU69" s="8">
        <v>0</v>
      </c>
      <c r="AV69" s="8">
        <v>0</v>
      </c>
      <c r="AW69" s="8">
        <v>0</v>
      </c>
      <c r="AX69" s="8">
        <v>0</v>
      </c>
      <c r="AY69" s="8">
        <v>0</v>
      </c>
      <c r="AZ69" s="8">
        <v>0</v>
      </c>
      <c r="BA69" s="8">
        <v>0</v>
      </c>
      <c r="BB69" s="8">
        <v>0</v>
      </c>
      <c r="BC69" s="8">
        <v>0</v>
      </c>
      <c r="BD69" s="8">
        <v>0</v>
      </c>
      <c r="BE69" s="8">
        <v>0</v>
      </c>
      <c r="BF69" s="8">
        <v>0</v>
      </c>
      <c r="BG69" s="8">
        <v>0</v>
      </c>
      <c r="BH69" s="8">
        <v>0</v>
      </c>
      <c r="BI69" s="8">
        <v>0</v>
      </c>
      <c r="BJ69" s="8">
        <v>0</v>
      </c>
      <c r="BK69" s="8">
        <v>0</v>
      </c>
      <c r="BL69" s="8">
        <v>0</v>
      </c>
      <c r="BM69" s="8">
        <v>0</v>
      </c>
      <c r="BN69" s="8">
        <v>0</v>
      </c>
      <c r="BO69" s="8">
        <v>0</v>
      </c>
      <c r="BP69" s="8">
        <v>0</v>
      </c>
      <c r="BQ69" s="8">
        <v>0</v>
      </c>
      <c r="BR69" s="8">
        <v>0</v>
      </c>
      <c r="BS69" s="8">
        <v>0</v>
      </c>
      <c r="BT69" s="8">
        <v>0</v>
      </c>
      <c r="BU69" s="8">
        <v>0</v>
      </c>
      <c r="BV69" s="8">
        <v>0</v>
      </c>
      <c r="BW69" s="8">
        <v>0</v>
      </c>
      <c r="BX69" s="8">
        <v>0</v>
      </c>
      <c r="BY69" s="8">
        <v>0</v>
      </c>
      <c r="BZ69" s="8">
        <v>0</v>
      </c>
      <c r="CA69" s="8">
        <v>0</v>
      </c>
      <c r="CB69" s="8">
        <v>0</v>
      </c>
      <c r="CC69" s="8">
        <v>0</v>
      </c>
      <c r="CD69" s="8">
        <v>0</v>
      </c>
      <c r="CE69" s="8">
        <v>0</v>
      </c>
    </row>
    <row r="70" spans="1:83" x14ac:dyDescent="0.2">
      <c r="A70" s="8">
        <v>7456</v>
      </c>
      <c r="B70" s="8">
        <v>0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0</v>
      </c>
      <c r="AM70" s="8">
        <v>0</v>
      </c>
      <c r="AN70" s="8">
        <v>0</v>
      </c>
      <c r="AO70" s="8">
        <v>0</v>
      </c>
      <c r="AQ70" s="8">
        <v>7456</v>
      </c>
      <c r="AR70" s="8">
        <v>0</v>
      </c>
      <c r="AS70" s="8">
        <v>0</v>
      </c>
      <c r="AT70" s="8">
        <v>0</v>
      </c>
      <c r="AU70" s="8">
        <v>0</v>
      </c>
      <c r="AV70" s="8">
        <v>0</v>
      </c>
      <c r="AW70" s="8">
        <v>0</v>
      </c>
      <c r="AX70" s="8">
        <v>0</v>
      </c>
      <c r="AY70" s="8">
        <v>0</v>
      </c>
      <c r="AZ70" s="8">
        <v>0</v>
      </c>
      <c r="BA70" s="8">
        <v>0</v>
      </c>
      <c r="BB70" s="8">
        <v>0</v>
      </c>
      <c r="BC70" s="8">
        <v>0</v>
      </c>
      <c r="BD70" s="8">
        <v>0</v>
      </c>
      <c r="BE70" s="8">
        <v>0</v>
      </c>
      <c r="BF70" s="8">
        <v>0</v>
      </c>
      <c r="BG70" s="8">
        <v>0</v>
      </c>
      <c r="BH70" s="8">
        <v>0</v>
      </c>
      <c r="BI70" s="8">
        <v>0</v>
      </c>
      <c r="BJ70" s="8">
        <v>0</v>
      </c>
      <c r="BK70" s="8">
        <v>0</v>
      </c>
      <c r="BL70" s="8">
        <v>0</v>
      </c>
      <c r="BM70" s="8">
        <v>0</v>
      </c>
      <c r="BN70" s="8">
        <v>0</v>
      </c>
      <c r="BO70" s="8">
        <v>0</v>
      </c>
      <c r="BP70" s="8">
        <v>0</v>
      </c>
      <c r="BQ70" s="8">
        <v>0</v>
      </c>
      <c r="BR70" s="8">
        <v>0</v>
      </c>
      <c r="BS70" s="8">
        <v>0</v>
      </c>
      <c r="BT70" s="8">
        <v>0</v>
      </c>
      <c r="BU70" s="8">
        <v>0</v>
      </c>
      <c r="BV70" s="8">
        <v>0</v>
      </c>
      <c r="BW70" s="8">
        <v>0</v>
      </c>
      <c r="BX70" s="8">
        <v>0</v>
      </c>
      <c r="BY70" s="8">
        <v>0</v>
      </c>
      <c r="BZ70" s="8">
        <v>0</v>
      </c>
      <c r="CA70" s="8">
        <v>0</v>
      </c>
      <c r="CB70" s="8">
        <v>0</v>
      </c>
      <c r="CC70" s="8">
        <v>0</v>
      </c>
      <c r="CD70" s="8">
        <v>0</v>
      </c>
      <c r="CE70" s="8">
        <v>0</v>
      </c>
    </row>
    <row r="71" spans="1:83" x14ac:dyDescent="0.2">
      <c r="A71" s="8">
        <v>8635</v>
      </c>
      <c r="B71" s="8">
        <v>0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Q71" s="8">
        <v>8635</v>
      </c>
      <c r="AR71" s="8">
        <v>0</v>
      </c>
      <c r="AS71" s="8">
        <v>0</v>
      </c>
      <c r="AT71" s="8">
        <v>0</v>
      </c>
      <c r="AU71" s="8">
        <v>0</v>
      </c>
      <c r="AV71" s="8">
        <v>0</v>
      </c>
      <c r="AW71" s="8">
        <v>0</v>
      </c>
      <c r="AX71" s="8">
        <v>0</v>
      </c>
      <c r="AY71" s="8">
        <v>0</v>
      </c>
      <c r="AZ71" s="8">
        <v>0</v>
      </c>
      <c r="BA71" s="8">
        <v>0</v>
      </c>
      <c r="BB71" s="8">
        <v>0</v>
      </c>
      <c r="BC71" s="8">
        <v>0</v>
      </c>
      <c r="BD71" s="8">
        <v>0</v>
      </c>
      <c r="BE71" s="8">
        <v>0</v>
      </c>
      <c r="BF71" s="8">
        <v>0</v>
      </c>
      <c r="BG71" s="8">
        <v>0</v>
      </c>
      <c r="BH71" s="8">
        <v>0</v>
      </c>
      <c r="BI71" s="8">
        <v>0</v>
      </c>
      <c r="BJ71" s="8">
        <v>0</v>
      </c>
      <c r="BK71" s="8">
        <v>0</v>
      </c>
      <c r="BL71" s="8">
        <v>0</v>
      </c>
      <c r="BM71" s="8">
        <v>0</v>
      </c>
      <c r="BN71" s="8">
        <v>0</v>
      </c>
      <c r="BO71" s="8">
        <v>0</v>
      </c>
      <c r="BP71" s="8">
        <v>0</v>
      </c>
      <c r="BQ71" s="8">
        <v>0</v>
      </c>
      <c r="BR71" s="8">
        <v>0</v>
      </c>
      <c r="BS71" s="8">
        <v>0</v>
      </c>
      <c r="BT71" s="8">
        <v>0</v>
      </c>
      <c r="BU71" s="8">
        <v>0</v>
      </c>
      <c r="BV71" s="8">
        <v>0</v>
      </c>
      <c r="BW71" s="8">
        <v>0</v>
      </c>
      <c r="BX71" s="8">
        <v>0</v>
      </c>
      <c r="BY71" s="8">
        <v>0</v>
      </c>
      <c r="BZ71" s="8">
        <v>0</v>
      </c>
      <c r="CA71" s="8">
        <v>0</v>
      </c>
      <c r="CB71" s="8">
        <v>0</v>
      </c>
      <c r="CC71" s="8">
        <v>0</v>
      </c>
      <c r="CD71" s="8">
        <v>0</v>
      </c>
      <c r="CE71" s="8">
        <v>0</v>
      </c>
    </row>
    <row r="72" spans="1:83" x14ac:dyDescent="0.2">
      <c r="A72" s="8">
        <v>10000</v>
      </c>
      <c r="B72" s="8">
        <v>0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  <c r="AN72" s="8">
        <v>0</v>
      </c>
      <c r="AO72" s="8">
        <v>0</v>
      </c>
      <c r="AQ72" s="8">
        <v>10000</v>
      </c>
      <c r="AR72" s="8">
        <v>0</v>
      </c>
      <c r="AS72" s="8">
        <v>0</v>
      </c>
      <c r="AT72" s="8">
        <v>0</v>
      </c>
      <c r="AU72" s="8">
        <v>0</v>
      </c>
      <c r="AV72" s="8">
        <v>0</v>
      </c>
      <c r="AW72" s="8">
        <v>0</v>
      </c>
      <c r="AX72" s="8">
        <v>0</v>
      </c>
      <c r="AY72" s="8">
        <v>0</v>
      </c>
      <c r="AZ72" s="8">
        <v>0</v>
      </c>
      <c r="BA72" s="8">
        <v>0</v>
      </c>
      <c r="BB72" s="8">
        <v>0</v>
      </c>
      <c r="BC72" s="8">
        <v>0</v>
      </c>
      <c r="BD72" s="8">
        <v>0</v>
      </c>
      <c r="BE72" s="8">
        <v>0</v>
      </c>
      <c r="BF72" s="8">
        <v>0</v>
      </c>
      <c r="BG72" s="8">
        <v>0</v>
      </c>
      <c r="BH72" s="8">
        <v>0</v>
      </c>
      <c r="BI72" s="8">
        <v>0</v>
      </c>
      <c r="BJ72" s="8">
        <v>0</v>
      </c>
      <c r="BK72" s="8">
        <v>0</v>
      </c>
      <c r="BL72" s="8">
        <v>0</v>
      </c>
      <c r="BM72" s="8">
        <v>0</v>
      </c>
      <c r="BN72" s="8">
        <v>0</v>
      </c>
      <c r="BO72" s="8">
        <v>0</v>
      </c>
      <c r="BP72" s="8">
        <v>0</v>
      </c>
      <c r="BQ72" s="8">
        <v>0</v>
      </c>
      <c r="BR72" s="8">
        <v>0</v>
      </c>
      <c r="BS72" s="8">
        <v>0</v>
      </c>
      <c r="BT72" s="8">
        <v>0</v>
      </c>
      <c r="BU72" s="8">
        <v>0</v>
      </c>
      <c r="BV72" s="8">
        <v>0</v>
      </c>
      <c r="BW72" s="8">
        <v>0</v>
      </c>
      <c r="BX72" s="8">
        <v>0</v>
      </c>
      <c r="BY72" s="8">
        <v>0</v>
      </c>
      <c r="BZ72" s="8">
        <v>0</v>
      </c>
      <c r="CA72" s="8">
        <v>0</v>
      </c>
      <c r="CB72" s="8">
        <v>0</v>
      </c>
      <c r="CC72" s="8">
        <v>0</v>
      </c>
      <c r="CD72" s="8">
        <v>0</v>
      </c>
      <c r="CE72" s="8">
        <v>0</v>
      </c>
    </row>
  </sheetData>
  <mergeCells count="4">
    <mergeCell ref="B1:U1"/>
    <mergeCell ref="V1:AO1"/>
    <mergeCell ref="AR1:BK1"/>
    <mergeCell ref="BL1:C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_3b</vt:lpstr>
      <vt:lpstr>Fig_3c</vt:lpstr>
      <vt:lpstr>Fig_3e</vt:lpstr>
      <vt:lpstr>Fig_4b</vt:lpstr>
      <vt:lpstr>Fig_4c</vt:lpstr>
      <vt:lpstr>Fig_4e</vt:lpstr>
      <vt:lpstr>Fig_5d</vt:lpstr>
      <vt:lpstr>Supplementary_Fig13</vt:lpstr>
      <vt:lpstr>Supplementary_Fig14</vt:lpstr>
      <vt:lpstr>Supplementary_Fig15</vt:lpstr>
      <vt:lpstr>Supplementary_Fig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Klemm</dc:creator>
  <cp:lastModifiedBy>Rienk Eelkema</cp:lastModifiedBy>
  <dcterms:created xsi:type="dcterms:W3CDTF">2021-09-16T22:15:16Z</dcterms:created>
  <dcterms:modified xsi:type="dcterms:W3CDTF">2022-09-29T11:50:27Z</dcterms:modified>
</cp:coreProperties>
</file>